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20" yWindow="-120" windowWidth="20730" windowHeight="11160" tabRatio="608"/>
  </bookViews>
  <sheets>
    <sheet name="Uterine Cancer Samples" sheetId="2" r:id="rId1"/>
    <sheet name="Breast Cancer Samples " sheetId="3" r:id="rId2"/>
    <sheet name="Cervical Cancer Samples" sheetId="4" r:id="rId3"/>
    <sheet name="Overian Cancer Samples " sheetId="5" r:id="rId4"/>
    <sheet name="Lung Cancer " sheetId="6" r:id="rId5"/>
    <sheet name="AML " sheetId="7" r:id="rId6"/>
    <sheet name="Thyroid Cancer " sheetId="14" r:id="rId7"/>
    <sheet name="Melanoma Cancer " sheetId="15" r:id="rId8"/>
    <sheet name="Colorectal Cancer" sheetId="16" r:id="rId9"/>
    <sheet name="Kidney Cancer " sheetId="17" r:id="rId10"/>
    <sheet name="Non-Hodgkin lymphoma Cancer " sheetId="18" r:id="rId11"/>
    <sheet name="Pancreatic Cancer " sheetId="20" r:id="rId12"/>
    <sheet name="Liver Cancer" sheetId="21" r:id="rId13"/>
    <sheet name="Gastric Cancer" sheetId="22" r:id="rId14"/>
    <sheet name="Head &amp; Neck Cancer" sheetId="23" r:id="rId15"/>
    <sheet name="Normal Contol" sheetId="24" r:id="rId16"/>
  </sheets>
  <definedNames>
    <definedName name="_xlnm._FilterDatabase" localSheetId="1" hidden="1">'Breast Cancer Samples '!$K$158:$K$308</definedName>
    <definedName name="_xlnm._FilterDatabase" localSheetId="6" hidden="1">'Thyroid Cancer '!#REF!</definedName>
    <definedName name="_xlnm._FilterDatabase" localSheetId="0" hidden="1">'Uterine Cancer Samples'!$J$13:$J$313</definedName>
  </definedNames>
  <calcPr calcId="152511"/>
</workbook>
</file>

<file path=xl/sharedStrings.xml><?xml version="1.0" encoding="utf-8"?>
<sst xmlns="http://schemas.openxmlformats.org/spreadsheetml/2006/main" count="20692" uniqueCount="1503">
  <si>
    <t xml:space="preserve">Serial Number </t>
  </si>
  <si>
    <t>Race</t>
  </si>
  <si>
    <t>White</t>
  </si>
  <si>
    <t>Unknown</t>
  </si>
  <si>
    <t>Gender</t>
  </si>
  <si>
    <t>Age</t>
  </si>
  <si>
    <t>Ethnicity</t>
  </si>
  <si>
    <t>Diagnosis</t>
  </si>
  <si>
    <t>Serum</t>
  </si>
  <si>
    <t>N/A</t>
  </si>
  <si>
    <t>no</t>
  </si>
  <si>
    <t>Sex</t>
  </si>
  <si>
    <t>Specimen type</t>
  </si>
  <si>
    <t>Medical history</t>
  </si>
  <si>
    <t>F</t>
  </si>
  <si>
    <t>serum</t>
  </si>
  <si>
    <t>Caucasian</t>
  </si>
  <si>
    <t>chronic gastritis</t>
  </si>
  <si>
    <t>Patient diagnosis</t>
  </si>
  <si>
    <t>Date of surgery</t>
  </si>
  <si>
    <t>Histological diagnosis</t>
  </si>
  <si>
    <t>Grade</t>
  </si>
  <si>
    <t>TNM</t>
  </si>
  <si>
    <t>Stage</t>
  </si>
  <si>
    <t>Smoking history</t>
  </si>
  <si>
    <t>uterine cancer</t>
  </si>
  <si>
    <t>endometrioid adenocarcinoma</t>
  </si>
  <si>
    <t>G1</t>
  </si>
  <si>
    <t>T1aN0M0</t>
  </si>
  <si>
    <t>IA</t>
  </si>
  <si>
    <t>G2</t>
  </si>
  <si>
    <t>Location</t>
  </si>
  <si>
    <t>uterus</t>
  </si>
  <si>
    <t>endometrial adenocarcinoma</t>
  </si>
  <si>
    <t>T1bN0M0</t>
  </si>
  <si>
    <t>IB</t>
  </si>
  <si>
    <t>I</t>
  </si>
  <si>
    <t>G2-3</t>
  </si>
  <si>
    <t>G1-2</t>
  </si>
  <si>
    <t>G1-3</t>
  </si>
  <si>
    <t>T1NxM0</t>
  </si>
  <si>
    <t>serous papillary adenocarcinoma</t>
  </si>
  <si>
    <t>G3</t>
  </si>
  <si>
    <t>n/a</t>
  </si>
  <si>
    <t>5 x 1mL</t>
  </si>
  <si>
    <t>3 x 1mL</t>
  </si>
  <si>
    <t>2 x 1mL</t>
  </si>
  <si>
    <t>4 x 1mL</t>
  </si>
  <si>
    <t>1 x 1mL</t>
  </si>
  <si>
    <t xml:space="preserve">SERUM in STOCK </t>
  </si>
  <si>
    <t>Ethnic background</t>
  </si>
  <si>
    <t xml:space="preserve">Location </t>
  </si>
  <si>
    <t>VIETNAMESE</t>
  </si>
  <si>
    <t>STAGE I</t>
  </si>
  <si>
    <t>FEMALE</t>
  </si>
  <si>
    <t>HISPANIC/LATINO</t>
  </si>
  <si>
    <t>WHITE/CAUCASIAN</t>
  </si>
  <si>
    <t>STAGE IB</t>
  </si>
  <si>
    <t>IC</t>
  </si>
  <si>
    <t>STAGE IA</t>
  </si>
  <si>
    <t>STAGE I A</t>
  </si>
  <si>
    <t>STAGE 1B</t>
  </si>
  <si>
    <t>LOCATION</t>
  </si>
  <si>
    <t>CANCER_STAGE</t>
  </si>
  <si>
    <t>Cell_Type</t>
  </si>
  <si>
    <t>gender</t>
  </si>
  <si>
    <t>age</t>
  </si>
  <si>
    <t>ch_you</t>
  </si>
  <si>
    <t>ONE BREAST</t>
  </si>
  <si>
    <t xml:space="preserve">Infiltrating Ductal Carcinoma ** Paget`s Disease </t>
  </si>
  <si>
    <t>BREAST CANCER</t>
  </si>
  <si>
    <t xml:space="preserve">Infiltrating Ductal Carcinoma </t>
  </si>
  <si>
    <t xml:space="preserve">Infiltrating Lobular Carcinoma </t>
  </si>
  <si>
    <t>MALE</t>
  </si>
  <si>
    <t>FILIPINO</t>
  </si>
  <si>
    <t xml:space="preserve">Ductal Carcinoma In Situ </t>
  </si>
  <si>
    <t>BOTH BREASTS</t>
  </si>
  <si>
    <t xml:space="preserve">Ductal Carcinoma In Situ ** Lobular Carcinoma In Situ ** Infiltrating Ductal Carcinoma </t>
  </si>
  <si>
    <t xml:space="preserve"> </t>
  </si>
  <si>
    <t xml:space="preserve">Ductal Carcinoma In Situ ** Infiltrating Ductal Carcinoma </t>
  </si>
  <si>
    <t>STAGE 0</t>
  </si>
  <si>
    <t>breast cancer</t>
  </si>
  <si>
    <t>left breast</t>
  </si>
  <si>
    <t>infiltrating ductal carcinoma</t>
  </si>
  <si>
    <t>T1cN0M0</t>
  </si>
  <si>
    <t>negative</t>
  </si>
  <si>
    <t>right breast</t>
  </si>
  <si>
    <t>carcinoma in situ</t>
  </si>
  <si>
    <t>TisN0M0</t>
  </si>
  <si>
    <t>infiltrating lobular carcinoma</t>
  </si>
  <si>
    <t>invasive papillary carcinoma</t>
  </si>
  <si>
    <t>invasive mucinous carcinoma</t>
  </si>
  <si>
    <t>infiltrating ductal and micropapillary carcinoma</t>
  </si>
  <si>
    <t xml:space="preserve"> сervical  cancer</t>
  </si>
  <si>
    <t xml:space="preserve"> сervix </t>
  </si>
  <si>
    <t>squamous cell carcinoma</t>
  </si>
  <si>
    <t>T1a2N0M0</t>
  </si>
  <si>
    <t>IA2</t>
  </si>
  <si>
    <t>1A</t>
  </si>
  <si>
    <t>T1a1N0M0</t>
  </si>
  <si>
    <t>IA1</t>
  </si>
  <si>
    <t>T1а2N0M0</t>
  </si>
  <si>
    <t>T1b1N0M0</t>
  </si>
  <si>
    <t>IB1</t>
  </si>
  <si>
    <t>T1b2N0M0</t>
  </si>
  <si>
    <t>IB2</t>
  </si>
  <si>
    <t>T1а1N0M0</t>
  </si>
  <si>
    <t>CIN III/carcinoma in situ</t>
  </si>
  <si>
    <t>1B2</t>
  </si>
  <si>
    <t>adenocarcinoma</t>
  </si>
  <si>
    <t>adenosquamous carcinoma</t>
  </si>
  <si>
    <t>T1b2N1M0</t>
  </si>
  <si>
    <t>IIIB</t>
  </si>
  <si>
    <t>T1b1N1M0</t>
  </si>
  <si>
    <t>clear cell carcinoma</t>
  </si>
  <si>
    <t>cervix</t>
  </si>
  <si>
    <t>ovarian cancer</t>
  </si>
  <si>
    <t>ovary</t>
  </si>
  <si>
    <t>mucinous adenocarcinoma</t>
  </si>
  <si>
    <t>clear cell adenocarcinoma</t>
  </si>
  <si>
    <t>serous papillary cystadenocarcinoma</t>
  </si>
  <si>
    <t>serous cystadenocarcinoma</t>
  </si>
  <si>
    <t>IC2</t>
  </si>
  <si>
    <t>mucinous cystadenocarcinoma</t>
  </si>
  <si>
    <t>serous adenocarcinoma</t>
  </si>
  <si>
    <t>[/p.o,īmunyt 1`-098`12</t>
  </si>
  <si>
    <t>None</t>
  </si>
  <si>
    <t>Lab ID</t>
  </si>
  <si>
    <t>T1аN0M0</t>
  </si>
  <si>
    <t>Caucasian/White</t>
  </si>
  <si>
    <t>ER+; HER2-; Invasive Ductal Carcinoma of the Breast; PR+</t>
  </si>
  <si>
    <t>Breast</t>
  </si>
  <si>
    <t>T1c</t>
  </si>
  <si>
    <t>N0</t>
  </si>
  <si>
    <t>T1a</t>
  </si>
  <si>
    <t>ER+; HER2-; Invasive Lobular Carcinoma of the Breast; PR+</t>
  </si>
  <si>
    <t>African American/Black</t>
  </si>
  <si>
    <t>Invasive Ductal Carcinoma of the Breast; TNBC</t>
  </si>
  <si>
    <t>Ductal Carcinoma In Situ of the Breast, DCIS; ER+; HER2+; PR+</t>
  </si>
  <si>
    <t>Tis</t>
  </si>
  <si>
    <t>T1b</t>
  </si>
  <si>
    <t>LAB ID</t>
  </si>
  <si>
    <t>Collection Date</t>
  </si>
  <si>
    <t>Volume Serum, mL</t>
  </si>
  <si>
    <t>Path Diagnosis</t>
  </si>
  <si>
    <t>Primary Cancer Type - 1^</t>
  </si>
  <si>
    <t>Pre-Collection Tx</t>
  </si>
  <si>
    <t>Tumor</t>
  </si>
  <si>
    <t>Nodes</t>
  </si>
  <si>
    <t>Metastasis</t>
  </si>
  <si>
    <t>Clinical stage</t>
  </si>
  <si>
    <t>benign tumor</t>
  </si>
  <si>
    <t>mucinous carcinoma</t>
  </si>
  <si>
    <t>ductal carcinoma in situ</t>
  </si>
  <si>
    <t xml:space="preserve"> carcinoma in situ</t>
  </si>
  <si>
    <t>infiltrating tubular carcinoma</t>
  </si>
  <si>
    <t>tubular carcinoma</t>
  </si>
  <si>
    <t>papillary carcinoma in situ</t>
  </si>
  <si>
    <t xml:space="preserve">right breast </t>
  </si>
  <si>
    <t>microinvasive carcinoma</t>
  </si>
  <si>
    <t>T1miN0M0</t>
  </si>
  <si>
    <t>infiltrating ductal and lobular carcinoma</t>
  </si>
  <si>
    <t>invasive micropapillary carcinoma</t>
  </si>
  <si>
    <t>right and left breast</t>
  </si>
  <si>
    <t>G2/G2</t>
  </si>
  <si>
    <t>T1cN0M0/T1cN0M0</t>
  </si>
  <si>
    <t>IA/IA</t>
  </si>
  <si>
    <t>infiltrating tubular carcinoma / infiltrating ductal carcinoma</t>
  </si>
  <si>
    <t>G1/G2</t>
  </si>
  <si>
    <t>T1bN0M0/T1cN0M0</t>
  </si>
  <si>
    <t>infiltrating ductal carcinoma/infiltrating ductal carcinoma</t>
  </si>
  <si>
    <t>T1bN0M0/T1bN0M0</t>
  </si>
  <si>
    <t>Paget carcinoma</t>
  </si>
  <si>
    <t>Paget carcinoma and carcinoma in situ</t>
  </si>
  <si>
    <t>51</t>
  </si>
  <si>
    <t xml:space="preserve">carcinoma in situ </t>
  </si>
  <si>
    <t>cervical cancer</t>
  </si>
  <si>
    <t>Squamous Cell Carcinoma of the Cervix</t>
  </si>
  <si>
    <t>Cervix</t>
  </si>
  <si>
    <t>1B1</t>
  </si>
  <si>
    <t>Specimen</t>
  </si>
  <si>
    <t>Cold ischemia time</t>
  </si>
  <si>
    <t>Clinical Diag</t>
  </si>
  <si>
    <t>Histo-pathology</t>
  </si>
  <si>
    <t>Tumor size</t>
  </si>
  <si>
    <t>Dist Metz</t>
  </si>
  <si>
    <t>Serology HBP B/C, HIV</t>
  </si>
  <si>
    <t>Cervicx</t>
  </si>
  <si>
    <t>&lt;60min</t>
  </si>
  <si>
    <t>Cervical cancer</t>
  </si>
  <si>
    <t>Cervix uteri carcinoma</t>
  </si>
  <si>
    <t>Т1а2N0M0</t>
  </si>
  <si>
    <t>FIGO 1а 2</t>
  </si>
  <si>
    <t>1,4x2,0cm</t>
  </si>
  <si>
    <t>Metastases 0 (-/total LNs)</t>
  </si>
  <si>
    <t>Negative</t>
  </si>
  <si>
    <t>1,3x1,9cm</t>
  </si>
  <si>
    <t>Metastases 0 (1/total LNs)</t>
  </si>
  <si>
    <t>1,6x2,1cm</t>
  </si>
  <si>
    <t>1,5x2,1cm</t>
  </si>
  <si>
    <t>1,4x2,2cm</t>
  </si>
  <si>
    <t>1,2x1,9cm</t>
  </si>
  <si>
    <t>1,6x2,0cm</t>
  </si>
  <si>
    <t>1,2x2,1cm</t>
  </si>
  <si>
    <t>1,3x2,3cm</t>
  </si>
  <si>
    <t>lab ID</t>
  </si>
  <si>
    <t>Year Drawn</t>
  </si>
  <si>
    <t>Age at Diagnosis</t>
  </si>
  <si>
    <t>Year of Initial Diagnosis</t>
  </si>
  <si>
    <t>Clinical T Stage</t>
  </si>
  <si>
    <t>Clinical N Stage</t>
  </si>
  <si>
    <t>Clinical M Stage</t>
  </si>
  <si>
    <t>Clinical S Stage</t>
  </si>
  <si>
    <t>Pathologic T Stage</t>
  </si>
  <si>
    <t>Pathologic N Stage</t>
  </si>
  <si>
    <t>Pathologic M Stage</t>
  </si>
  <si>
    <t>Pathologic Stage Group</t>
  </si>
  <si>
    <t>Histology</t>
  </si>
  <si>
    <t>Unknown Whether Span</t>
  </si>
  <si>
    <t>cX</t>
  </si>
  <si>
    <t>99</t>
  </si>
  <si>
    <t>p1B</t>
  </si>
  <si>
    <t>p0</t>
  </si>
  <si>
    <t xml:space="preserve">Adenocarcinoma, NOS                                                     </t>
  </si>
  <si>
    <t>Non-Spanish, Non-His</t>
  </si>
  <si>
    <t>c1A</t>
  </si>
  <si>
    <t>c0</t>
  </si>
  <si>
    <t>p1A</t>
  </si>
  <si>
    <t>c1B1</t>
  </si>
  <si>
    <t>p1B1</t>
  </si>
  <si>
    <t xml:space="preserve">Squamous cell carcinoma, NOS                                            </t>
  </si>
  <si>
    <t>Black</t>
  </si>
  <si>
    <t>pIS</t>
  </si>
  <si>
    <t>0</t>
  </si>
  <si>
    <t xml:space="preserve">Squamous cell carcinoma in situ, NOS                                    </t>
  </si>
  <si>
    <t>c1B</t>
  </si>
  <si>
    <t>1B</t>
  </si>
  <si>
    <t xml:space="preserve">Adenocarcinoma in situ, NOS                                             </t>
  </si>
  <si>
    <t>c1A1</t>
  </si>
  <si>
    <t>1A1</t>
  </si>
  <si>
    <t>p1A1</t>
  </si>
  <si>
    <t xml:space="preserve">Glassy cell carcinoma                                                   </t>
  </si>
  <si>
    <t>p1A2</t>
  </si>
  <si>
    <t>1A2</t>
  </si>
  <si>
    <t>Squamous cell carcinoma, large cell, nonkeratinizing, NOS</t>
  </si>
  <si>
    <t xml:space="preserve">Adenocarcinoma, endocervical type                                       </t>
  </si>
  <si>
    <t>pX</t>
  </si>
  <si>
    <t xml:space="preserve">Adenosquamous carcinoma                                                 </t>
  </si>
  <si>
    <t xml:space="preserve">Papillary serous cystadenocarcinoma (C56.9)                             </t>
  </si>
  <si>
    <t>Korean</t>
  </si>
  <si>
    <t xml:space="preserve">Serous endometrial [tubal] intraepithelial carcinoma (C54._, C55.9 [C57.0]) </t>
  </si>
  <si>
    <t xml:space="preserve">Mixed cell adenocarcinoma                                               </t>
  </si>
  <si>
    <t>c1A2</t>
  </si>
  <si>
    <t>p1B2</t>
  </si>
  <si>
    <t>c1B2</t>
  </si>
  <si>
    <t>c1</t>
  </si>
  <si>
    <t>1</t>
  </si>
  <si>
    <t xml:space="preserve">Mucinous adenocarcinoma, endocervical type                              </t>
  </si>
  <si>
    <t xml:space="preserve">Carcinoma in situ, NOS                                                  </t>
  </si>
  <si>
    <t>Other Asian, including Asian, NOS and Oriental, NOS</t>
  </si>
  <si>
    <t>c2A</t>
  </si>
  <si>
    <t>2A</t>
  </si>
  <si>
    <t xml:space="preserve">Squamous cell carcinoma, keratinizing, NOS                              </t>
  </si>
  <si>
    <t>Spanish, NOS; Hispan</t>
  </si>
  <si>
    <t>Adenocarcinoma, endocervical type, non-invasive</t>
  </si>
  <si>
    <t xml:space="preserve">Carcinosarcoma, NOS                                                     </t>
  </si>
  <si>
    <t>c1a1</t>
  </si>
  <si>
    <t>p1a1</t>
  </si>
  <si>
    <t xml:space="preserve">Small cell carcinoma, NOS                                               </t>
  </si>
  <si>
    <t>c1b1</t>
  </si>
  <si>
    <t>p1b1</t>
  </si>
  <si>
    <t>c1a2</t>
  </si>
  <si>
    <t>p1b2</t>
  </si>
  <si>
    <t xml:space="preserve">Endometrioid adenocarcinoma, NOS                                        </t>
  </si>
  <si>
    <t>3</t>
  </si>
  <si>
    <t>p1</t>
  </si>
  <si>
    <t>Other</t>
  </si>
  <si>
    <t>p1a2</t>
  </si>
  <si>
    <t>LAB NO.</t>
  </si>
  <si>
    <t xml:space="preserve"> serous papillary cystadenocarcinoma</t>
  </si>
  <si>
    <t xml:space="preserve"> mucinous cystadenocarcinoma</t>
  </si>
  <si>
    <t>endometrioid cystadenocarcinoma</t>
  </si>
  <si>
    <t>borderline mucinous cystadenoma</t>
  </si>
  <si>
    <t>serous and mucinous adenocarcinoma</t>
  </si>
  <si>
    <t>c1C</t>
  </si>
  <si>
    <t>1C</t>
  </si>
  <si>
    <t>p1C</t>
  </si>
  <si>
    <t xml:space="preserve">Clear cell adenocarcinoma, NOS                                          </t>
  </si>
  <si>
    <t>Ovary</t>
  </si>
  <si>
    <t xml:space="preserve">Serous cystadenocarcinoma, NOS (C56.9)                                  </t>
  </si>
  <si>
    <t>Mucinous adenocarcinoma [2018+: USE 8253 FOR LUNG ONLY]</t>
  </si>
  <si>
    <t>4</t>
  </si>
  <si>
    <t>Vietnamese</t>
  </si>
  <si>
    <t xml:space="preserve">Granulosa cell tumor, malignant (C56.9)                                 </t>
  </si>
  <si>
    <t>Carcinoid tumor, NOS [including of appendix]</t>
  </si>
  <si>
    <t xml:space="preserve">Mullerian mixed tumor (C54._)                                           </t>
  </si>
  <si>
    <t xml:space="preserve">Carcinoma, NOS                                                          </t>
  </si>
  <si>
    <t>p1a</t>
  </si>
  <si>
    <t>Serous surface papillary carcinoma (C56.9)</t>
  </si>
  <si>
    <t>p1c3</t>
  </si>
  <si>
    <t>c1c3</t>
  </si>
  <si>
    <t>p1c</t>
  </si>
  <si>
    <t>p1c1</t>
  </si>
  <si>
    <t>LAB No.</t>
  </si>
  <si>
    <t>endometrioid papillary carcinoma</t>
  </si>
  <si>
    <t xml:space="preserve"> serous cystadenocarcinoma</t>
  </si>
  <si>
    <t>T1сN0M0</t>
  </si>
  <si>
    <t xml:space="preserve"> mucinous papillary cystadenocarcinoma</t>
  </si>
  <si>
    <t>Caucasian/Non-Hispanic</t>
  </si>
  <si>
    <t>Poorly differentiated carcinoma with focal endometrioid differentiation of R ovary</t>
  </si>
  <si>
    <t>pT1a</t>
  </si>
  <si>
    <t>Mucinous borderline tumor, grade 1 (no invasion) of R ovary</t>
  </si>
  <si>
    <t>Serous carcinoma of L ovary</t>
  </si>
  <si>
    <t>pT1c1</t>
  </si>
  <si>
    <t>Sample Format</t>
  </si>
  <si>
    <t>Imaging Test and Result</t>
  </si>
  <si>
    <t xml:space="preserve"> surgery</t>
  </si>
  <si>
    <t>cauc./white</t>
  </si>
  <si>
    <t>Epithelial ovarian cancer</t>
  </si>
  <si>
    <t>T1NoM0</t>
  </si>
  <si>
    <t>Histology+CT</t>
  </si>
  <si>
    <t>T1N0M0</t>
  </si>
  <si>
    <t>lung cancer</t>
  </si>
  <si>
    <t>upper lobe of the left lung</t>
  </si>
  <si>
    <t>T2aN0M0</t>
  </si>
  <si>
    <t>middle lobe of the right lung</t>
  </si>
  <si>
    <t>upper lobe of the right lung</t>
  </si>
  <si>
    <t>lower lobe of the right lung</t>
  </si>
  <si>
    <t>upper lobe of the  left lung</t>
  </si>
  <si>
    <t>bronchioloalveolar carcinoma</t>
  </si>
  <si>
    <t>mucoepidermoid carcinoma</t>
  </si>
  <si>
    <t>lower lobe of the  left lung</t>
  </si>
  <si>
    <t>Primary</t>
  </si>
  <si>
    <t>TNM (at diagnosis)</t>
  </si>
  <si>
    <t>Hispanic or Latino</t>
  </si>
  <si>
    <t>NSCLC - Treatment Naïve</t>
  </si>
  <si>
    <t>Adenocarcinoma of the lung</t>
  </si>
  <si>
    <t>Adenocarcinoma</t>
  </si>
  <si>
    <t>T1N2M1</t>
  </si>
  <si>
    <t>IV</t>
  </si>
  <si>
    <t>NA</t>
  </si>
  <si>
    <t xml:space="preserve">LAB ID </t>
  </si>
  <si>
    <t>upper lobe of the  right lung</t>
  </si>
  <si>
    <t>lower lobe of the  right lung</t>
  </si>
  <si>
    <t>IA3</t>
  </si>
  <si>
    <t>T2N0M0</t>
  </si>
  <si>
    <t>adenocarcinoma and  bronchioloalveolar carcinoma</t>
  </si>
  <si>
    <t>59</t>
  </si>
  <si>
    <t>Clinical diagnosis</t>
  </si>
  <si>
    <t>Disease status</t>
  </si>
  <si>
    <t>Hb, g/dL</t>
  </si>
  <si>
    <t>Platelets</t>
  </si>
  <si>
    <t>WBC</t>
  </si>
  <si>
    <t>Lymphocytes</t>
  </si>
  <si>
    <t>Neutrophils immature/mature</t>
  </si>
  <si>
    <t>Monocytes</t>
  </si>
  <si>
    <t>Organs involved</t>
  </si>
  <si>
    <t>Blasts</t>
  </si>
  <si>
    <t>Tests</t>
  </si>
  <si>
    <t>AML transformed from CML</t>
  </si>
  <si>
    <t>treatment resistant</t>
  </si>
  <si>
    <r>
      <t>10x10</t>
    </r>
    <r>
      <rPr>
        <vertAlign val="superscript"/>
        <sz val="9"/>
        <rFont val="Arial"/>
        <family val="2"/>
      </rPr>
      <t>9</t>
    </r>
  </si>
  <si>
    <r>
      <t>33x10</t>
    </r>
    <r>
      <rPr>
        <vertAlign val="superscript"/>
        <sz val="9"/>
        <rFont val="Arial"/>
        <family val="2"/>
      </rPr>
      <t>9</t>
    </r>
  </si>
  <si>
    <t>bone marrow; spleen; liver; skin</t>
  </si>
  <si>
    <t>blood - 6%; BM - 10%</t>
  </si>
  <si>
    <t>CML, CAD, angina pectoris</t>
  </si>
  <si>
    <t>Bcr/Abl (p210) - 15%</t>
  </si>
  <si>
    <t>AML</t>
  </si>
  <si>
    <t>at diagnosis</t>
  </si>
  <si>
    <r>
      <t>206x10</t>
    </r>
    <r>
      <rPr>
        <vertAlign val="superscript"/>
        <sz val="9"/>
        <rFont val="Arial"/>
        <family val="2"/>
      </rPr>
      <t>7</t>
    </r>
  </si>
  <si>
    <r>
      <t>0.9x10</t>
    </r>
    <r>
      <rPr>
        <vertAlign val="superscript"/>
        <sz val="9"/>
        <rFont val="Arial"/>
        <family val="2"/>
      </rPr>
      <t>9</t>
    </r>
  </si>
  <si>
    <t>bone marrow</t>
  </si>
  <si>
    <t>BM - 69%</t>
  </si>
  <si>
    <t>CAD, atherosclerotic cardiosclerosis</t>
  </si>
  <si>
    <t>CD 34 - 82.8%</t>
  </si>
  <si>
    <t>206x109</t>
  </si>
  <si>
    <t>19x109</t>
  </si>
  <si>
    <t>blood - 14%; BM - 48.4%</t>
  </si>
  <si>
    <t>CAD, hypertension, atherosclerosis, gallstones, chronic gastritis, chronic pyelonephritis</t>
  </si>
  <si>
    <t>CD34 - 2.7%</t>
  </si>
  <si>
    <t>65x109</t>
  </si>
  <si>
    <t>0.5x109</t>
  </si>
  <si>
    <t>blood - 4%; BM - 40%</t>
  </si>
  <si>
    <t>CAD</t>
  </si>
  <si>
    <t>42x109</t>
  </si>
  <si>
    <t>34x109</t>
  </si>
  <si>
    <t>blood - 2%; BM - 67%</t>
  </si>
  <si>
    <t>CAD, hypertension</t>
  </si>
  <si>
    <t>CD 34 - 30.9%</t>
  </si>
  <si>
    <r>
      <t>98x10</t>
    </r>
    <r>
      <rPr>
        <vertAlign val="superscript"/>
        <sz val="9"/>
        <rFont val="Arial"/>
        <family val="2"/>
      </rPr>
      <t>9</t>
    </r>
  </si>
  <si>
    <r>
      <t>7.2x10</t>
    </r>
    <r>
      <rPr>
        <vertAlign val="superscript"/>
        <sz val="9"/>
        <rFont val="Arial"/>
        <family val="2"/>
      </rPr>
      <t>9</t>
    </r>
  </si>
  <si>
    <t>blood - 4%; BM - 19%</t>
  </si>
  <si>
    <t>1998 - Hodgkin`s lymphoma</t>
  </si>
  <si>
    <t>CD 34 not tested</t>
  </si>
  <si>
    <r>
      <t>128x10</t>
    </r>
    <r>
      <rPr>
        <vertAlign val="superscript"/>
        <sz val="9"/>
        <rFont val="Arial"/>
        <family val="2"/>
      </rPr>
      <t>9</t>
    </r>
  </si>
  <si>
    <r>
      <t>4.8x10</t>
    </r>
    <r>
      <rPr>
        <vertAlign val="superscript"/>
        <sz val="9"/>
        <rFont val="Arial"/>
        <family val="2"/>
      </rPr>
      <t>9</t>
    </r>
  </si>
  <si>
    <t>blood - 2%; BM - 8%</t>
  </si>
  <si>
    <t>CD34 - 4%</t>
  </si>
  <si>
    <r>
      <t>263x10</t>
    </r>
    <r>
      <rPr>
        <vertAlign val="superscript"/>
        <sz val="9"/>
        <rFont val="Arial"/>
        <family val="2"/>
      </rPr>
      <t>9</t>
    </r>
  </si>
  <si>
    <r>
      <t>2.8x10</t>
    </r>
    <r>
      <rPr>
        <vertAlign val="superscript"/>
        <sz val="9"/>
        <rFont val="Arial"/>
        <family val="2"/>
      </rPr>
      <t>9</t>
    </r>
  </si>
  <si>
    <t>BM - 2%</t>
  </si>
  <si>
    <t>AML transformed from Chronic Myeloproliferative Disorder</t>
  </si>
  <si>
    <r>
      <t>34x10</t>
    </r>
    <r>
      <rPr>
        <vertAlign val="superscript"/>
        <sz val="9"/>
        <rFont val="Arial"/>
        <family val="2"/>
      </rPr>
      <t>9</t>
    </r>
  </si>
  <si>
    <r>
      <t>39.4x10</t>
    </r>
    <r>
      <rPr>
        <vertAlign val="superscript"/>
        <sz val="9"/>
        <rFont val="Arial"/>
        <family val="2"/>
      </rPr>
      <t>9</t>
    </r>
  </si>
  <si>
    <t>blood - 8%; BM - 15%</t>
  </si>
  <si>
    <t>CAD, discirculatory encephalopathy</t>
  </si>
  <si>
    <t>karyotype 46, XX [20], bcr/abl and JakV617F not found</t>
  </si>
  <si>
    <r>
      <t>14x10</t>
    </r>
    <r>
      <rPr>
        <vertAlign val="superscript"/>
        <sz val="9"/>
        <rFont val="Arial"/>
        <family val="2"/>
      </rPr>
      <t>9</t>
    </r>
  </si>
  <si>
    <r>
      <t>10.2x10</t>
    </r>
    <r>
      <rPr>
        <vertAlign val="superscript"/>
        <sz val="9"/>
        <rFont val="Arial"/>
        <family val="2"/>
      </rPr>
      <t>9</t>
    </r>
  </si>
  <si>
    <t>blood - 10.2%; BM - 67%</t>
  </si>
  <si>
    <r>
      <t>133x10</t>
    </r>
    <r>
      <rPr>
        <vertAlign val="superscript"/>
        <sz val="9"/>
        <rFont val="Arial"/>
        <family val="2"/>
      </rPr>
      <t>9</t>
    </r>
  </si>
  <si>
    <r>
      <t>1.4x10</t>
    </r>
    <r>
      <rPr>
        <vertAlign val="superscript"/>
        <sz val="9"/>
        <rFont val="Arial"/>
        <family val="2"/>
      </rPr>
      <t>9</t>
    </r>
  </si>
  <si>
    <t>blood - 13%; BM - 73%</t>
  </si>
  <si>
    <t>diabetes mellitus</t>
  </si>
  <si>
    <t>CD 34 - 65%</t>
  </si>
  <si>
    <t>AML(M3)</t>
  </si>
  <si>
    <r>
      <t>42x10</t>
    </r>
    <r>
      <rPr>
        <vertAlign val="superscript"/>
        <sz val="9"/>
        <rFont val="Arial"/>
        <family val="2"/>
      </rPr>
      <t>9</t>
    </r>
  </si>
  <si>
    <t>BM - 75%</t>
  </si>
  <si>
    <t>CD 34 - 0.8%</t>
  </si>
  <si>
    <t>AML(M5a)</t>
  </si>
  <si>
    <r>
      <t>31x10</t>
    </r>
    <r>
      <rPr>
        <vertAlign val="superscript"/>
        <sz val="9"/>
        <rFont val="Arial"/>
        <family val="2"/>
      </rPr>
      <t>9</t>
    </r>
  </si>
  <si>
    <r>
      <t>47.7x10</t>
    </r>
    <r>
      <rPr>
        <vertAlign val="superscript"/>
        <sz val="9"/>
        <rFont val="Arial"/>
        <family val="2"/>
      </rPr>
      <t>9</t>
    </r>
  </si>
  <si>
    <t>blood - 9%; BM - 75%</t>
  </si>
  <si>
    <t>CAD, cardiosclerosis</t>
  </si>
  <si>
    <r>
      <t>95x10</t>
    </r>
    <r>
      <rPr>
        <vertAlign val="superscript"/>
        <sz val="9"/>
        <rFont val="Arial"/>
        <family val="2"/>
      </rPr>
      <t>9</t>
    </r>
  </si>
  <si>
    <t>blood - 40%; BM - 48%</t>
  </si>
  <si>
    <t>CAD, breast cancer</t>
  </si>
  <si>
    <t>CD34 - 90%</t>
  </si>
  <si>
    <t>AML transformed from MDS</t>
  </si>
  <si>
    <r>
      <t>3.2x10</t>
    </r>
    <r>
      <rPr>
        <vertAlign val="superscript"/>
        <sz val="9"/>
        <rFont val="Arial"/>
        <family val="2"/>
      </rPr>
      <t>9</t>
    </r>
  </si>
  <si>
    <t>blood - 15%; BM - 13%</t>
  </si>
  <si>
    <r>
      <t>50x10</t>
    </r>
    <r>
      <rPr>
        <vertAlign val="superscript"/>
        <sz val="9"/>
        <rFont val="Arial"/>
        <family val="2"/>
      </rPr>
      <t>9</t>
    </r>
  </si>
  <si>
    <r>
      <t>1.5x10</t>
    </r>
    <r>
      <rPr>
        <vertAlign val="superscript"/>
        <sz val="9"/>
        <rFont val="Arial"/>
        <family val="2"/>
      </rPr>
      <t>9</t>
    </r>
  </si>
  <si>
    <t>blood - 10%; BM - 59%</t>
  </si>
  <si>
    <r>
      <t>76x10</t>
    </r>
    <r>
      <rPr>
        <vertAlign val="superscript"/>
        <sz val="9"/>
        <rFont val="Arial"/>
        <family val="2"/>
      </rPr>
      <t>9</t>
    </r>
  </si>
  <si>
    <r>
      <t>39.7x10</t>
    </r>
    <r>
      <rPr>
        <vertAlign val="superscript"/>
        <sz val="9"/>
        <rFont val="Arial"/>
        <family val="2"/>
      </rPr>
      <t>9</t>
    </r>
  </si>
  <si>
    <t>blood - 10% ; BM - 98%</t>
  </si>
  <si>
    <t>diabetes mellitus, CAD</t>
  </si>
  <si>
    <r>
      <t>120x10</t>
    </r>
    <r>
      <rPr>
        <vertAlign val="superscript"/>
        <sz val="9"/>
        <rFont val="Arial"/>
        <family val="2"/>
      </rPr>
      <t>9</t>
    </r>
  </si>
  <si>
    <r>
      <t>41x10</t>
    </r>
    <r>
      <rPr>
        <vertAlign val="superscript"/>
        <sz val="9"/>
        <rFont val="Arial"/>
        <family val="2"/>
      </rPr>
      <t>9</t>
    </r>
  </si>
  <si>
    <t>blood - 40%; BM - 73%</t>
  </si>
  <si>
    <t>CD 34 - 18%</t>
  </si>
  <si>
    <r>
      <t>48x10</t>
    </r>
    <r>
      <rPr>
        <vertAlign val="superscript"/>
        <sz val="9"/>
        <rFont val="Arial"/>
        <family val="2"/>
      </rPr>
      <t>9</t>
    </r>
  </si>
  <si>
    <r>
      <t>85x10</t>
    </r>
    <r>
      <rPr>
        <vertAlign val="superscript"/>
        <sz val="9"/>
        <rFont val="Arial"/>
        <family val="2"/>
      </rPr>
      <t>9</t>
    </r>
  </si>
  <si>
    <t>blood - 3%; BM - 22%</t>
  </si>
  <si>
    <t>CD34 - 59%</t>
  </si>
  <si>
    <r>
      <t>71x10</t>
    </r>
    <r>
      <rPr>
        <vertAlign val="superscript"/>
        <sz val="9"/>
        <rFont val="Arial"/>
        <family val="2"/>
      </rPr>
      <t>9</t>
    </r>
  </si>
  <si>
    <r>
      <t>1.3x10</t>
    </r>
    <r>
      <rPr>
        <vertAlign val="superscript"/>
        <sz val="9"/>
        <rFont val="Arial"/>
        <family val="2"/>
      </rPr>
      <t>9</t>
    </r>
  </si>
  <si>
    <t>blood - 3%; BM - 30%</t>
  </si>
  <si>
    <t>CAD, chronic bronchitis</t>
  </si>
  <si>
    <t>CD 34 - 57%</t>
  </si>
  <si>
    <r>
      <t>144x10</t>
    </r>
    <r>
      <rPr>
        <vertAlign val="superscript"/>
        <sz val="9"/>
        <rFont val="Arial"/>
        <family val="2"/>
      </rPr>
      <t>9</t>
    </r>
  </si>
  <si>
    <r>
      <t>3.6x10</t>
    </r>
    <r>
      <rPr>
        <vertAlign val="superscript"/>
        <sz val="9"/>
        <rFont val="Arial"/>
        <family val="2"/>
      </rPr>
      <t>9</t>
    </r>
  </si>
  <si>
    <t>blood - 57%; BM - 64.2%</t>
  </si>
  <si>
    <t>CAD, postinfarction cardiosclerosis</t>
  </si>
  <si>
    <t>CD34 - 97.3%</t>
  </si>
  <si>
    <r>
      <t>86x10</t>
    </r>
    <r>
      <rPr>
        <vertAlign val="superscript"/>
        <sz val="9"/>
        <rFont val="Arial"/>
        <family val="2"/>
      </rPr>
      <t>9</t>
    </r>
  </si>
  <si>
    <r>
      <t>15.6x10</t>
    </r>
    <r>
      <rPr>
        <vertAlign val="superscript"/>
        <sz val="9"/>
        <rFont val="Arial"/>
        <family val="2"/>
      </rPr>
      <t>9</t>
    </r>
  </si>
  <si>
    <t>blood - 10%; BM - 88.7%</t>
  </si>
  <si>
    <t>CAD, chronic renal failure</t>
  </si>
  <si>
    <r>
      <t>17x10</t>
    </r>
    <r>
      <rPr>
        <vertAlign val="superscript"/>
        <sz val="9"/>
        <rFont val="Arial"/>
        <family val="2"/>
      </rPr>
      <t>9</t>
    </r>
  </si>
  <si>
    <r>
      <t>28.4x10</t>
    </r>
    <r>
      <rPr>
        <vertAlign val="superscript"/>
        <sz val="9"/>
        <rFont val="Arial"/>
        <family val="2"/>
      </rPr>
      <t>9</t>
    </r>
  </si>
  <si>
    <t>blood - 4%; BM - 18%</t>
  </si>
  <si>
    <r>
      <t>6x10</t>
    </r>
    <r>
      <rPr>
        <vertAlign val="superscript"/>
        <sz val="9"/>
        <rFont val="Arial"/>
        <family val="2"/>
      </rPr>
      <t>9</t>
    </r>
  </si>
  <si>
    <r>
      <t>31.7x10</t>
    </r>
    <r>
      <rPr>
        <vertAlign val="superscript"/>
        <sz val="9"/>
        <rFont val="Arial"/>
        <family val="2"/>
      </rPr>
      <t>9</t>
    </r>
  </si>
  <si>
    <t>blood - 4% ; BM - 65%</t>
  </si>
  <si>
    <r>
      <t>1x10</t>
    </r>
    <r>
      <rPr>
        <vertAlign val="superscript"/>
        <sz val="9"/>
        <rFont val="Arial"/>
        <family val="2"/>
      </rPr>
      <t>9</t>
    </r>
  </si>
  <si>
    <t>blood - 2%; BM - 92%</t>
  </si>
  <si>
    <t>CAD, cardiosclerosis, hypertension</t>
  </si>
  <si>
    <t>CD 34 - 5.2%</t>
  </si>
  <si>
    <r>
      <t>60x10</t>
    </r>
    <r>
      <rPr>
        <vertAlign val="superscript"/>
        <sz val="9"/>
        <rFont val="Arial"/>
        <family val="2"/>
      </rPr>
      <t>9</t>
    </r>
  </si>
  <si>
    <r>
      <t>8.77x10</t>
    </r>
    <r>
      <rPr>
        <vertAlign val="superscript"/>
        <sz val="9"/>
        <rFont val="Arial"/>
        <family val="2"/>
      </rPr>
      <t>9</t>
    </r>
  </si>
  <si>
    <t>bone marrow; salivary glands</t>
  </si>
  <si>
    <t>blood - 18%; BM - 15.2%</t>
  </si>
  <si>
    <t>30 years 1pack/day</t>
  </si>
  <si>
    <t>t(5;12); del 13q</t>
  </si>
  <si>
    <r>
      <t>22x10</t>
    </r>
    <r>
      <rPr>
        <vertAlign val="superscript"/>
        <sz val="9"/>
        <rFont val="Arial"/>
        <family val="2"/>
      </rPr>
      <t>9</t>
    </r>
  </si>
  <si>
    <r>
      <t>6.1x10</t>
    </r>
    <r>
      <rPr>
        <vertAlign val="superscript"/>
        <sz val="9"/>
        <rFont val="Arial"/>
        <family val="2"/>
      </rPr>
      <t>9</t>
    </r>
  </si>
  <si>
    <t>blood - 2%; BM - 42.4%</t>
  </si>
  <si>
    <t>CAD, hypertension, diabetes mellitus type 2</t>
  </si>
  <si>
    <t>CD45 - 99.9%; CD34 - 99.9%; CD117 - 99.9%; CD11c - 32%;  CD33 - 74.1%; CD13 - 80.4%</t>
  </si>
  <si>
    <t>AML(M2)</t>
  </si>
  <si>
    <r>
      <t>147x10</t>
    </r>
    <r>
      <rPr>
        <vertAlign val="superscript"/>
        <sz val="9"/>
        <rFont val="Arial"/>
        <family val="2"/>
      </rPr>
      <t>9</t>
    </r>
  </si>
  <si>
    <r>
      <t>4.6x10</t>
    </r>
    <r>
      <rPr>
        <vertAlign val="superscript"/>
        <sz val="9"/>
        <rFont val="Arial"/>
        <family val="2"/>
      </rPr>
      <t>9</t>
    </r>
  </si>
  <si>
    <t xml:space="preserve"> BM - 27%</t>
  </si>
  <si>
    <t>diabetes mellitus type2; hypertension; nodular goiter; chronic cholecystitis; chronic gastritis; diffuse atrophic colitis</t>
  </si>
  <si>
    <t>CD45 - 100%; CD34 - 43.43%; HLA-DR - 58.71%; CD117 - 8.59%; CD13 - 57.42%; CD33 - 86.67%; CD15 - 1.45%; CD4 - 6.57%; CD14 - 0.68%; CD11c - 89.52%; CD2 - 10.91%; CD5 - 3.84%; CD7 - 5.57%; CD10 - 31.78%; CD19 - 0.72%; CD38 - 2.09%; CD56 - 1.97%</t>
  </si>
  <si>
    <t>6.9</t>
  </si>
  <si>
    <r>
      <t>1.37x10</t>
    </r>
    <r>
      <rPr>
        <vertAlign val="superscript"/>
        <sz val="9"/>
        <rFont val="Arial"/>
        <family val="2"/>
      </rPr>
      <t>9</t>
    </r>
  </si>
  <si>
    <t>blood - 5%; BM - 38%</t>
  </si>
  <si>
    <t>hypertension; chronic cystitis; obesity</t>
  </si>
  <si>
    <t xml:space="preserve"> CD11a - 37%; CD11c - 55%; CD13 - 98%; CD33 - 95%; CD34 - 7%; CD45 - 100%; CD117 - 88%; CD123 - 93%; HLA-DR - 7%; MPO - 94%</t>
  </si>
  <si>
    <t>AML(M5b)</t>
  </si>
  <si>
    <r>
      <t>64x10</t>
    </r>
    <r>
      <rPr>
        <vertAlign val="superscript"/>
        <sz val="9"/>
        <rFont val="Arial"/>
        <family val="2"/>
      </rPr>
      <t>9</t>
    </r>
  </si>
  <si>
    <r>
      <t>55.3x10</t>
    </r>
    <r>
      <rPr>
        <vertAlign val="superscript"/>
        <sz val="9"/>
        <rFont val="Arial"/>
        <family val="2"/>
      </rPr>
      <t>9</t>
    </r>
  </si>
  <si>
    <t>blood - 35%; BM - 65%</t>
  </si>
  <si>
    <t>hypertension; chronic gastritis, obesity</t>
  </si>
  <si>
    <t xml:space="preserve"> CD4 - 93%; CD11c - 100%; CD11b - 87%; CD13 - 48%; CD14 - 62%; CD15 - 95%; CD33 - 100%; CD34 - 45%; CD45 - 100%; CD117 - 10%; CD56 - 86%; CD123 - 33%; HLA-DR - 98%; MPO - 3%</t>
  </si>
  <si>
    <t>Biphenotypic leukemia (pro - B - ALL and AML)</t>
  </si>
  <si>
    <r>
      <t>23x10</t>
    </r>
    <r>
      <rPr>
        <vertAlign val="superscript"/>
        <sz val="9"/>
        <rFont val="Arial"/>
        <family val="2"/>
      </rPr>
      <t>9</t>
    </r>
  </si>
  <si>
    <r>
      <t>55.62x10</t>
    </r>
    <r>
      <rPr>
        <vertAlign val="superscript"/>
        <sz val="9"/>
        <rFont val="Arial"/>
        <family val="2"/>
      </rPr>
      <t>9</t>
    </r>
  </si>
  <si>
    <t>bone marrow; gingiva</t>
  </si>
  <si>
    <t>blood - 97%; BM - 91.5%</t>
  </si>
  <si>
    <t>43 years 1 pack/day</t>
  </si>
  <si>
    <t>hypertension; duodenal ulcer; obesity</t>
  </si>
  <si>
    <t>CD19 - 66%; CD7 - 0.5%; CD117 - 42.5%; CD13 - 31.3%; CD33 - 78.4%; CD34 - 99.1%; HLA-DR - 89%; CD10 - 0.5%; TdT, CD79a, CD22 - positive</t>
  </si>
  <si>
    <r>
      <t>79.4x10</t>
    </r>
    <r>
      <rPr>
        <vertAlign val="superscript"/>
        <sz val="9"/>
        <rFont val="Arial"/>
        <family val="2"/>
      </rPr>
      <t>9</t>
    </r>
  </si>
  <si>
    <t>blood - 82%; BM - 85.4%</t>
  </si>
  <si>
    <t>hypertension; obesity</t>
  </si>
  <si>
    <t xml:space="preserve"> CD4 - 95%; CD11a - 96%; CD11b - 96%; CD11c - 99%; CD13 - 52%; CD14 - 55%; CD16 - 28%; CD33 - 100%; CD34 - 0; CD45 - 100%; CD64 - 98%; CD117 - 4%; CD123 - 29%; HLA-DR - 99%</t>
  </si>
  <si>
    <r>
      <t>6.45x10</t>
    </r>
    <r>
      <rPr>
        <vertAlign val="superscript"/>
        <sz val="9"/>
        <rFont val="Arial"/>
        <family val="2"/>
      </rPr>
      <t>9</t>
    </r>
  </si>
  <si>
    <t>blood - 18%; BM - 75.5%</t>
  </si>
  <si>
    <t xml:space="preserve"> CD4 - 72%; CD19 - 22%; CD11a - 88%; CD11b - 2%; CD11c - 7%; CD13 - 95%; CD14 - 0%; CD15 - 28%; CD33 - 99%; CD34 - 18%; CD45 - 100%; CD64 - 86%; CD117 - 92%; CD123 - 86%; HLA-DR - 90%;  t(8;21)(q22;q22) was detected</t>
  </si>
  <si>
    <t>AML(M1) transformed from CML)</t>
  </si>
  <si>
    <r>
      <t>129x10</t>
    </r>
    <r>
      <rPr>
        <vertAlign val="superscript"/>
        <sz val="9"/>
        <rFont val="Arial"/>
        <family val="2"/>
      </rPr>
      <t>9</t>
    </r>
  </si>
  <si>
    <r>
      <t>4.66x10</t>
    </r>
    <r>
      <rPr>
        <vertAlign val="superscript"/>
        <sz val="9"/>
        <rFont val="Arial"/>
        <family val="2"/>
      </rPr>
      <t>9</t>
    </r>
  </si>
  <si>
    <t>bone marrow; liver</t>
  </si>
  <si>
    <t>blood - 4%; BM - 6.5%</t>
  </si>
  <si>
    <t>hypertension; urolithiasis; obesity</t>
  </si>
  <si>
    <t>t(9;22) was detected in 100% cells; PRAME was detected in 0.16% cells; WT1 was detected in 8.25% cells; CD45 - 100%; HLA-DR - 73.1%; CD33 - 71.4%; CD11c - 4.37%; CD13 - 14.46%; CD15 - 5.71%; CD14 - 1.11%; CD2 - 0.44%; CD4 - 0.84%; CD5 - 2.49%; CD7 - 11.89%; CD10 - 0.6%CD19 - 0.1%; CD22 - 0.0.4%; CD56 - 3.62%; CD34 - 71.45%; CD117 - 42.58%</t>
  </si>
  <si>
    <t>424x109</t>
  </si>
  <si>
    <t>9.1x109</t>
  </si>
  <si>
    <t>BM - 15%</t>
  </si>
  <si>
    <t>CAD; hypertension</t>
  </si>
  <si>
    <t>Cd117 - 61.8%; CD33 - 68.5; CD13 - 1.9%; CD15 - 0.5%; CD14 - 1.5%; CD36 - 31.9%; CD4 - 3.6%; CD64 - 3.8%; CD34 - 87.9%; Cd38 - 68.1%; HLA-DR - 23.4%; TdT - 0.4%</t>
  </si>
  <si>
    <t>relapse</t>
  </si>
  <si>
    <t>II</t>
  </si>
  <si>
    <t>thyroid cancer</t>
  </si>
  <si>
    <t>thyroid</t>
  </si>
  <si>
    <t>papillary carcinoma</t>
  </si>
  <si>
    <t>T3bN0M0</t>
  </si>
  <si>
    <t>T3N1bM0</t>
  </si>
  <si>
    <t>medullary carcinoma</t>
  </si>
  <si>
    <t>T3N0M0</t>
  </si>
  <si>
    <t>papillary carcinoma, follicular variant</t>
  </si>
  <si>
    <t>follicular carcinoma</t>
  </si>
  <si>
    <t>T3bN1aM0</t>
  </si>
  <si>
    <t>T1N1bM0</t>
  </si>
  <si>
    <t>T2N1bM0</t>
  </si>
  <si>
    <t>T1N1aM0</t>
  </si>
  <si>
    <t>T3bN1bM0</t>
  </si>
  <si>
    <t>melanoma</t>
  </si>
  <si>
    <t>hip skin</t>
  </si>
  <si>
    <t>pigmented melanoma, spindle cell type</t>
  </si>
  <si>
    <t>IIB</t>
  </si>
  <si>
    <t>brain mets</t>
  </si>
  <si>
    <t xml:space="preserve"> pigmented melanoma, epithelioid cell type</t>
  </si>
  <si>
    <t>recurrent</t>
  </si>
  <si>
    <t>melanoma, epithelioid cell type</t>
  </si>
  <si>
    <t>III</t>
  </si>
  <si>
    <t>shoulder skin</t>
  </si>
  <si>
    <t>poorly pigmented nodular melanoma, spindle cell type</t>
  </si>
  <si>
    <t>nasal mucosa</t>
  </si>
  <si>
    <t>T4aN1M0</t>
  </si>
  <si>
    <t>IVA</t>
  </si>
  <si>
    <t>low back skin</t>
  </si>
  <si>
    <t>melanoma in situ</t>
  </si>
  <si>
    <t>chick, salivary gland mets</t>
  </si>
  <si>
    <t>pigmented melanoma, epithelioid cell type</t>
  </si>
  <si>
    <t>T3bN2bM1a</t>
  </si>
  <si>
    <t>shin skin</t>
  </si>
  <si>
    <t>back skin</t>
  </si>
  <si>
    <t>pigmented  nodular melanoma, spindle cell type</t>
  </si>
  <si>
    <t>T4bN3bM0</t>
  </si>
  <si>
    <t>IIID</t>
  </si>
  <si>
    <t>poorly pigmented nodular melanoma, epithelioid cell type</t>
  </si>
  <si>
    <t>T4bN2cM0</t>
  </si>
  <si>
    <t>IIIC</t>
  </si>
  <si>
    <t>foot</t>
  </si>
  <si>
    <t>T4bN0M0</t>
  </si>
  <si>
    <t>IIC</t>
  </si>
  <si>
    <t>chick</t>
  </si>
  <si>
    <t>skin of the parotid area</t>
  </si>
  <si>
    <t xml:space="preserve"> melanoma, epithelioid cell type</t>
  </si>
  <si>
    <t>mucosa of hard palate</t>
  </si>
  <si>
    <t>T4aN0M0</t>
  </si>
  <si>
    <t>buttock skin</t>
  </si>
  <si>
    <t>non-pigmented nodular melanoma, epithelioid cell type</t>
  </si>
  <si>
    <t>T3aN1bM0</t>
  </si>
  <si>
    <t>skin of the back</t>
  </si>
  <si>
    <t>pigmented nodular  melanoma, spindle cell type</t>
  </si>
  <si>
    <t>CUP, brain mts</t>
  </si>
  <si>
    <t>pigmented melanoma</t>
  </si>
  <si>
    <t>CUP</t>
  </si>
  <si>
    <t>pigmented nodular melanoma, epithelioid cell type</t>
  </si>
  <si>
    <t>skin of the ear</t>
  </si>
  <si>
    <t>pigmented  melanoma, spindle cell type</t>
  </si>
  <si>
    <t>foot skin</t>
  </si>
  <si>
    <t>CRC</t>
  </si>
  <si>
    <t>rectum</t>
  </si>
  <si>
    <t>ascending colon</t>
  </si>
  <si>
    <t>IIA</t>
  </si>
  <si>
    <t>sigmoid, lung mets</t>
  </si>
  <si>
    <t>T3NxM1a</t>
  </si>
  <si>
    <t>cecum</t>
  </si>
  <si>
    <t>T4bN1aM0</t>
  </si>
  <si>
    <t xml:space="preserve"> transverse colon</t>
  </si>
  <si>
    <t>sigmoid</t>
  </si>
  <si>
    <t>T2N1aM0</t>
  </si>
  <si>
    <t>IIIA</t>
  </si>
  <si>
    <t>T3N1aM0</t>
  </si>
  <si>
    <t>hepatic flexure</t>
  </si>
  <si>
    <t>T3N1cM0</t>
  </si>
  <si>
    <t>kidney cancer</t>
  </si>
  <si>
    <t xml:space="preserve"> left  kidney </t>
  </si>
  <si>
    <t>renal cell carcinoma, clear cell type</t>
  </si>
  <si>
    <t>right kidney</t>
  </si>
  <si>
    <t>renal cell carcinoma, papillary type 1</t>
  </si>
  <si>
    <t>G4</t>
  </si>
  <si>
    <t>chromophobe carcinoma</t>
  </si>
  <si>
    <t>T3aN1M0</t>
  </si>
  <si>
    <t>left kidney</t>
  </si>
  <si>
    <t>T3aN0M0</t>
  </si>
  <si>
    <t>right kidney, adrenal gland mets</t>
  </si>
  <si>
    <t>T2bN0M1</t>
  </si>
  <si>
    <t>right kidney, lung mets</t>
  </si>
  <si>
    <t>T1bN0M1</t>
  </si>
  <si>
    <t>T2bN0M0</t>
  </si>
  <si>
    <t>68</t>
  </si>
  <si>
    <t>follicular lymphoma, type 1-2</t>
  </si>
  <si>
    <t>pancreas</t>
  </si>
  <si>
    <t>DLBCL (GC - type)</t>
  </si>
  <si>
    <t xml:space="preserve">gastric </t>
  </si>
  <si>
    <t>DLBCL (non GC - type)</t>
  </si>
  <si>
    <t>gastric</t>
  </si>
  <si>
    <r>
      <t>314x10</t>
    </r>
    <r>
      <rPr>
        <vertAlign val="superscript"/>
        <sz val="9"/>
        <rFont val="Arial"/>
        <family val="2"/>
      </rPr>
      <t>9</t>
    </r>
  </si>
  <si>
    <r>
      <t>5.08x10</t>
    </r>
    <r>
      <rPr>
        <vertAlign val="superscript"/>
        <sz val="9"/>
        <rFont val="Arial"/>
        <family val="2"/>
      </rPr>
      <t>9</t>
    </r>
  </si>
  <si>
    <t>lymph nodes</t>
  </si>
  <si>
    <t>CAD; hypertension; atherosclerosis</t>
  </si>
  <si>
    <t>mediastinal B-cell large cell lymphoma</t>
  </si>
  <si>
    <r>
      <t>253x10</t>
    </r>
    <r>
      <rPr>
        <vertAlign val="superscript"/>
        <sz val="9"/>
        <rFont val="Arial"/>
        <family val="2"/>
      </rPr>
      <t>9</t>
    </r>
  </si>
  <si>
    <r>
      <t>8.19x10</t>
    </r>
    <r>
      <rPr>
        <vertAlign val="superscript"/>
        <sz val="9"/>
        <rFont val="Arial"/>
        <family val="2"/>
      </rPr>
      <t>9</t>
    </r>
  </si>
  <si>
    <t>mediastinum; lymph nodes</t>
  </si>
  <si>
    <t>lung</t>
  </si>
  <si>
    <t>mantle cell lymphoma</t>
  </si>
  <si>
    <r>
      <t>74x10</t>
    </r>
    <r>
      <rPr>
        <vertAlign val="superscript"/>
        <sz val="9"/>
        <rFont val="Arial"/>
        <family val="2"/>
      </rPr>
      <t>9</t>
    </r>
  </si>
  <si>
    <r>
      <t>209x10</t>
    </r>
    <r>
      <rPr>
        <vertAlign val="superscript"/>
        <sz val="9"/>
        <rFont val="Arial"/>
        <family val="2"/>
      </rPr>
      <t>9</t>
    </r>
  </si>
  <si>
    <t>bone marrow; lymph nodes; lung</t>
  </si>
  <si>
    <t>B-CLL</t>
  </si>
  <si>
    <t>ovary; uterus; cervix; lymph nodes</t>
  </si>
  <si>
    <t>DLBCL</t>
  </si>
  <si>
    <r>
      <t>435x10</t>
    </r>
    <r>
      <rPr>
        <vertAlign val="superscript"/>
        <sz val="9"/>
        <rFont val="Arial"/>
        <family val="2"/>
      </rPr>
      <t>9</t>
    </r>
  </si>
  <si>
    <r>
      <t>6.5x10</t>
    </r>
    <r>
      <rPr>
        <vertAlign val="superscript"/>
        <sz val="9"/>
        <rFont val="Arial"/>
        <family val="2"/>
      </rPr>
      <t>9</t>
    </r>
  </si>
  <si>
    <t>lymph nodes; small intestine</t>
  </si>
  <si>
    <t>anaplastic large T-cell lymphoma, ALK-negative</t>
  </si>
  <si>
    <r>
      <t>244x10</t>
    </r>
    <r>
      <rPr>
        <vertAlign val="superscript"/>
        <sz val="9"/>
        <rFont val="Arial"/>
        <family val="2"/>
      </rPr>
      <t>9</t>
    </r>
  </si>
  <si>
    <r>
      <t>8x10</t>
    </r>
    <r>
      <rPr>
        <vertAlign val="superscript"/>
        <sz val="9"/>
        <rFont val="Arial"/>
        <family val="2"/>
      </rPr>
      <t>9</t>
    </r>
  </si>
  <si>
    <t>liver, lymph nodes</t>
  </si>
  <si>
    <r>
      <t>108x10</t>
    </r>
    <r>
      <rPr>
        <vertAlign val="superscript"/>
        <sz val="9"/>
        <rFont val="Arial"/>
        <family val="2"/>
      </rPr>
      <t>9</t>
    </r>
  </si>
  <si>
    <r>
      <t>4.71x10</t>
    </r>
    <r>
      <rPr>
        <vertAlign val="superscript"/>
        <sz val="9"/>
        <rFont val="Arial"/>
        <family val="2"/>
      </rPr>
      <t>9</t>
    </r>
  </si>
  <si>
    <t>lymph nodes; bones</t>
  </si>
  <si>
    <t>DLBCL, non-GCB type</t>
  </si>
  <si>
    <r>
      <t>223x10</t>
    </r>
    <r>
      <rPr>
        <vertAlign val="superscript"/>
        <sz val="9"/>
        <rFont val="Arial"/>
        <family val="2"/>
      </rPr>
      <t>9</t>
    </r>
  </si>
  <si>
    <r>
      <t>4.5x10</t>
    </r>
    <r>
      <rPr>
        <vertAlign val="superscript"/>
        <sz val="9"/>
        <rFont val="Arial"/>
        <family val="2"/>
      </rPr>
      <t>9</t>
    </r>
  </si>
  <si>
    <t>nose; lymph nodes</t>
  </si>
  <si>
    <t>hepatosplenic T-cell lymphoma</t>
  </si>
  <si>
    <r>
      <t>112x10</t>
    </r>
    <r>
      <rPr>
        <vertAlign val="superscript"/>
        <sz val="9"/>
        <rFont val="Arial"/>
        <family val="2"/>
      </rPr>
      <t>9</t>
    </r>
  </si>
  <si>
    <r>
      <t>4.51x10</t>
    </r>
    <r>
      <rPr>
        <vertAlign val="superscript"/>
        <sz val="9"/>
        <rFont val="Arial"/>
        <family val="2"/>
      </rPr>
      <t>9</t>
    </r>
  </si>
  <si>
    <t>bone marrow; liver; spleen</t>
  </si>
  <si>
    <r>
      <t>75x10</t>
    </r>
    <r>
      <rPr>
        <vertAlign val="superscript"/>
        <sz val="9"/>
        <rFont val="Arial"/>
        <family val="2"/>
      </rPr>
      <t>9</t>
    </r>
  </si>
  <si>
    <r>
      <t>3.1x10</t>
    </r>
    <r>
      <rPr>
        <vertAlign val="superscript"/>
        <sz val="9"/>
        <rFont val="Arial"/>
        <family val="2"/>
      </rPr>
      <t>9</t>
    </r>
  </si>
  <si>
    <t>DLBCL, GCB-type</t>
  </si>
  <si>
    <r>
      <t>233x10</t>
    </r>
    <r>
      <rPr>
        <vertAlign val="superscript"/>
        <sz val="9"/>
        <rFont val="Arial"/>
        <family val="2"/>
      </rPr>
      <t>9</t>
    </r>
  </si>
  <si>
    <r>
      <t>6.93x10</t>
    </r>
    <r>
      <rPr>
        <vertAlign val="superscript"/>
        <sz val="9"/>
        <rFont val="Arial"/>
        <family val="2"/>
      </rPr>
      <t>9</t>
    </r>
  </si>
  <si>
    <t>kidney; lymph nodes</t>
  </si>
  <si>
    <t>lymphoblastic B-cell lymphoma</t>
  </si>
  <si>
    <t>kidney</t>
  </si>
  <si>
    <t>13</t>
  </si>
  <si>
    <r>
      <t>178x10</t>
    </r>
    <r>
      <rPr>
        <vertAlign val="superscript"/>
        <sz val="9"/>
        <rFont val="Arial"/>
        <family val="2"/>
      </rPr>
      <t>9</t>
    </r>
  </si>
  <si>
    <r>
      <t>4.31x10</t>
    </r>
    <r>
      <rPr>
        <vertAlign val="superscript"/>
        <sz val="9"/>
        <rFont val="Arial"/>
        <family val="2"/>
      </rPr>
      <t>9</t>
    </r>
  </si>
  <si>
    <t>13.3</t>
  </si>
  <si>
    <r>
      <t>198x10</t>
    </r>
    <r>
      <rPr>
        <vertAlign val="superscript"/>
        <sz val="9"/>
        <rFont val="Arial"/>
        <family val="2"/>
      </rPr>
      <t>9</t>
    </r>
  </si>
  <si>
    <r>
      <t>5.22x10</t>
    </r>
    <r>
      <rPr>
        <vertAlign val="superscript"/>
        <sz val="9"/>
        <rFont val="Arial"/>
        <family val="2"/>
      </rPr>
      <t>9</t>
    </r>
  </si>
  <si>
    <t>pancreatic cancer</t>
  </si>
  <si>
    <t>T2N1M0</t>
  </si>
  <si>
    <t>T3N1M0</t>
  </si>
  <si>
    <r>
      <t>143x10</t>
    </r>
    <r>
      <rPr>
        <vertAlign val="superscript"/>
        <sz val="9"/>
        <rFont val="Arial"/>
        <family val="2"/>
      </rPr>
      <t>9</t>
    </r>
  </si>
  <si>
    <r>
      <t>4.7x10</t>
    </r>
    <r>
      <rPr>
        <vertAlign val="superscript"/>
        <sz val="9"/>
        <rFont val="Arial"/>
        <family val="2"/>
      </rPr>
      <t>9</t>
    </r>
  </si>
  <si>
    <t>BM-5%</t>
  </si>
  <si>
    <t>lungs aspergillosis</t>
  </si>
  <si>
    <t>CD 34 not done</t>
  </si>
  <si>
    <r>
      <t>94x10</t>
    </r>
    <r>
      <rPr>
        <vertAlign val="superscript"/>
        <sz val="9"/>
        <rFont val="Arial"/>
        <family val="2"/>
      </rPr>
      <t>9</t>
    </r>
  </si>
  <si>
    <t>blood - 54%; BM - 69.2%</t>
  </si>
  <si>
    <t>diabetes mellitus type 2</t>
  </si>
  <si>
    <r>
      <t>4x10</t>
    </r>
    <r>
      <rPr>
        <vertAlign val="superscript"/>
        <sz val="9"/>
        <rFont val="Arial"/>
        <family val="2"/>
      </rPr>
      <t>9</t>
    </r>
  </si>
  <si>
    <r>
      <t>0.5x10</t>
    </r>
    <r>
      <rPr>
        <vertAlign val="superscript"/>
        <sz val="9"/>
        <rFont val="Arial"/>
        <family val="2"/>
      </rPr>
      <t>9</t>
    </r>
  </si>
  <si>
    <t>no (eosinophils- 23%, basophils - 1%)</t>
  </si>
  <si>
    <t>BM - 62%</t>
  </si>
  <si>
    <t>CAD, hypertension, B12 deficiency anemia</t>
  </si>
  <si>
    <t>CD 34 - 90%</t>
  </si>
  <si>
    <r>
      <t>56x10</t>
    </r>
    <r>
      <rPr>
        <vertAlign val="superscript"/>
        <sz val="9"/>
        <rFont val="Arial"/>
        <family val="2"/>
      </rPr>
      <t>9</t>
    </r>
  </si>
  <si>
    <r>
      <t>1.6x10</t>
    </r>
    <r>
      <rPr>
        <vertAlign val="superscript"/>
        <sz val="9"/>
        <rFont val="Arial"/>
        <family val="2"/>
      </rPr>
      <t>9</t>
    </r>
  </si>
  <si>
    <t>blood - 9%; BM - 48%</t>
  </si>
  <si>
    <t>AML(M1-2)</t>
  </si>
  <si>
    <r>
      <t>47x10</t>
    </r>
    <r>
      <rPr>
        <vertAlign val="superscript"/>
        <sz val="9"/>
        <rFont val="Arial"/>
        <family val="2"/>
      </rPr>
      <t>9</t>
    </r>
  </si>
  <si>
    <r>
      <t>328x10</t>
    </r>
    <r>
      <rPr>
        <vertAlign val="superscript"/>
        <sz val="9"/>
        <rFont val="Arial"/>
        <family val="2"/>
      </rPr>
      <t>9</t>
    </r>
  </si>
  <si>
    <t>bone marrow; spleen; lymph nodes</t>
  </si>
  <si>
    <t>blood - 87%; BM - 90.4%</t>
  </si>
  <si>
    <t>CD4 - 12%; CD117 - 34%; MPO - 43%; CD13 - 30%; CD33 - 100%; CD15 - 31%; CD64 - 44%; CD38 - 82%; CD11c - 100%; CD117 - 34%; HLA-DR - 7%; CD45 - 100%; CD11b - 31%</t>
  </si>
  <si>
    <r>
      <t>255x10</t>
    </r>
    <r>
      <rPr>
        <vertAlign val="superscript"/>
        <sz val="9"/>
        <rFont val="Arial"/>
        <family val="2"/>
      </rPr>
      <t>9</t>
    </r>
  </si>
  <si>
    <r>
      <t>64.1x10</t>
    </r>
    <r>
      <rPr>
        <vertAlign val="superscript"/>
        <sz val="9"/>
        <rFont val="Arial"/>
        <family val="2"/>
      </rPr>
      <t>9</t>
    </r>
  </si>
  <si>
    <t>blood - 86%; BM - 78%</t>
  </si>
  <si>
    <t>CD13, CD117, CD33, CD38,HLA-DR, CD45 - positive; MPO - negative</t>
  </si>
  <si>
    <t>7.2</t>
  </si>
  <si>
    <r>
      <t>101x10</t>
    </r>
    <r>
      <rPr>
        <vertAlign val="superscript"/>
        <sz val="9"/>
        <rFont val="Arial"/>
        <family val="2"/>
      </rPr>
      <t>9</t>
    </r>
  </si>
  <si>
    <r>
      <t>280x10</t>
    </r>
    <r>
      <rPr>
        <vertAlign val="superscript"/>
        <sz val="9"/>
        <rFont val="Arial"/>
        <family val="2"/>
      </rPr>
      <t>9</t>
    </r>
  </si>
  <si>
    <t>blood - 81%; BM - 89.6%</t>
  </si>
  <si>
    <t>CD4 - 100%; CD56 - 100%; CD34 - 4%; CD117 - 6%; MPO - 38%; CD13 - 96%; CD33 - 100%; CD15 - 33; CD14 - 87%; CD38 - 77%; CD11c - 100%; HLA-DR - 98%; CD45 - 100%; CD11b - 88%</t>
  </si>
  <si>
    <r>
      <t>49x10</t>
    </r>
    <r>
      <rPr>
        <vertAlign val="superscript"/>
        <sz val="9"/>
        <rFont val="Arial"/>
        <family val="2"/>
      </rPr>
      <t>9</t>
    </r>
  </si>
  <si>
    <r>
      <t>3.7x10</t>
    </r>
    <r>
      <rPr>
        <vertAlign val="superscript"/>
        <sz val="9"/>
        <rFont val="Arial"/>
        <family val="2"/>
      </rPr>
      <t>9</t>
    </r>
  </si>
  <si>
    <t>BM - 39.6%</t>
  </si>
  <si>
    <t>CAD; hypertension; chronic heart failure, obesity</t>
  </si>
  <si>
    <t>CD19 - 24%; CD7 - 52%; CD4 - 76%; MPO - 100%; CD13 - 43%; CD33 - 100%; CD15 - 36%; CD38 - 100%; CD11c - 92%CD34 - 61%; CD117 - 80%; CD45 - 100%; HLA-DR - 87%</t>
  </si>
  <si>
    <t>liver cancer</t>
  </si>
  <si>
    <t>liver</t>
  </si>
  <si>
    <t>cholangiocarcinoma</t>
  </si>
  <si>
    <t>cholangiocellular carcinoma</t>
  </si>
  <si>
    <t>60</t>
  </si>
  <si>
    <t>gastric cancer</t>
  </si>
  <si>
    <t xml:space="preserve">stomach </t>
  </si>
  <si>
    <t xml:space="preserve">undifferentiated carcinoma </t>
  </si>
  <si>
    <t>T1N1M0</t>
  </si>
  <si>
    <t>signet ring cell carcinoma</t>
  </si>
  <si>
    <t>undifferentiated carcinoma and signet ring cell carcinoma</t>
  </si>
  <si>
    <t>undifferentiated carcinoma</t>
  </si>
  <si>
    <t xml:space="preserve">mucinous adenocarcinoma </t>
  </si>
  <si>
    <t>adenocarcinoma and signet ring cell carcinoma</t>
  </si>
  <si>
    <t>T1bN1M0</t>
  </si>
  <si>
    <t>gastroesophageal junction</t>
  </si>
  <si>
    <t>stomach</t>
  </si>
  <si>
    <t xml:space="preserve">adenocarcinoma </t>
  </si>
  <si>
    <t>mucinous adenocarcinoma and signet ring cell carcinoma</t>
  </si>
  <si>
    <t>H&amp;N cancer</t>
  </si>
  <si>
    <t>floor of the mouth</t>
  </si>
  <si>
    <t>alveolar process of the lower jaw</t>
  </si>
  <si>
    <t>alveolar ridge</t>
  </si>
  <si>
    <t>lacrimal gland</t>
  </si>
  <si>
    <t>adenoid cystic carcinoma</t>
  </si>
  <si>
    <t>oropharynx</t>
  </si>
  <si>
    <t>nasopharynx</t>
  </si>
  <si>
    <t>tonsil</t>
  </si>
  <si>
    <t>alveolar process upper jaw</t>
  </si>
  <si>
    <t>cheek</t>
  </si>
  <si>
    <t>maxillary sinus</t>
  </si>
  <si>
    <t>upper lip</t>
  </si>
  <si>
    <t>nose</t>
  </si>
  <si>
    <t>palatine tonsil</t>
  </si>
  <si>
    <t>alveolar ridge of the upper jaw</t>
  </si>
  <si>
    <t>alveolar ridge/ upper jaw</t>
  </si>
  <si>
    <t>squamous cell carcinoma, p16 positive</t>
  </si>
  <si>
    <t>external auditory canal</t>
  </si>
  <si>
    <t>alveolar bone</t>
  </si>
  <si>
    <t>hard palate</t>
  </si>
  <si>
    <t>external lower li vermilion border</t>
  </si>
  <si>
    <t>cheek mucosa</t>
  </si>
  <si>
    <t>oral cavity</t>
  </si>
  <si>
    <t>mandibular alveolar process</t>
  </si>
  <si>
    <t>squamous cell carcinoma, p16 negative</t>
  </si>
  <si>
    <t>tongue</t>
  </si>
  <si>
    <t>skin left shoulder</t>
  </si>
  <si>
    <t xml:space="preserve"> nodular pigmented melanoma; epithelioid cell type </t>
  </si>
  <si>
    <t>pigmented nodular melanoma</t>
  </si>
  <si>
    <t>pigmented nodular melanoma, epithelioid and spindle cell type</t>
  </si>
  <si>
    <t>forearm skin</t>
  </si>
  <si>
    <t>nodular melanoma, epithelioid cell type</t>
  </si>
  <si>
    <t>abdominal skin</t>
  </si>
  <si>
    <t>torso skin</t>
  </si>
  <si>
    <t>chest skin</t>
  </si>
  <si>
    <t>skin of the left forearm</t>
  </si>
  <si>
    <t>pigmented nodular melanoma, spindle cell type</t>
  </si>
  <si>
    <t>skin of the right cheek</t>
  </si>
  <si>
    <t>non-pigmented melanoma, epithelioid cell type</t>
  </si>
  <si>
    <t>toe skin</t>
  </si>
  <si>
    <t>leg skin</t>
  </si>
  <si>
    <t>non-pigmented melanoma, epithelioid and spindle cell type</t>
  </si>
  <si>
    <t>urethra</t>
  </si>
  <si>
    <t>skin cheeks</t>
  </si>
  <si>
    <t>cheek skin</t>
  </si>
  <si>
    <t>regressed melanoma</t>
  </si>
  <si>
    <t>poorly pigmented melanoma, epithelioid cell type</t>
  </si>
  <si>
    <t>ovary; omentum</t>
  </si>
  <si>
    <t>ovary; fallopian tube; colon; omentum</t>
  </si>
  <si>
    <t>CNS lymphoma</t>
  </si>
  <si>
    <t>brain</t>
  </si>
  <si>
    <t>marginal zone lymphoma</t>
  </si>
  <si>
    <r>
      <t>106x10</t>
    </r>
    <r>
      <rPr>
        <vertAlign val="superscript"/>
        <sz val="9"/>
        <rFont val="Arial"/>
        <family val="2"/>
        <charset val="204"/>
      </rPr>
      <t>9</t>
    </r>
  </si>
  <si>
    <r>
      <t>5.16x10</t>
    </r>
    <r>
      <rPr>
        <vertAlign val="superscript"/>
        <sz val="9"/>
        <rFont val="Arial"/>
        <family val="2"/>
        <charset val="204"/>
      </rPr>
      <t>9</t>
    </r>
  </si>
  <si>
    <t>bone marrow; lung; spleen; lymph nodes</t>
  </si>
  <si>
    <t>follicular lymphoma, type 2</t>
  </si>
  <si>
    <r>
      <t>183x10</t>
    </r>
    <r>
      <rPr>
        <vertAlign val="superscript"/>
        <sz val="9"/>
        <rFont val="Arial"/>
        <family val="2"/>
        <charset val="204"/>
      </rPr>
      <t>9</t>
    </r>
  </si>
  <si>
    <r>
      <t>6.98x10</t>
    </r>
    <r>
      <rPr>
        <vertAlign val="superscript"/>
        <sz val="9"/>
        <rFont val="Arial"/>
        <family val="2"/>
        <charset val="204"/>
      </rPr>
      <t>9</t>
    </r>
  </si>
  <si>
    <r>
      <t>493x10</t>
    </r>
    <r>
      <rPr>
        <vertAlign val="superscript"/>
        <sz val="9"/>
        <rFont val="Arial"/>
        <family val="2"/>
        <charset val="204"/>
      </rPr>
      <t>9</t>
    </r>
  </si>
  <si>
    <r>
      <t>8.37x10</t>
    </r>
    <r>
      <rPr>
        <vertAlign val="superscript"/>
        <sz val="9"/>
        <rFont val="Arial"/>
        <family val="2"/>
        <charset val="204"/>
      </rPr>
      <t>9</t>
    </r>
  </si>
  <si>
    <t>bones</t>
  </si>
  <si>
    <r>
      <t>236x10</t>
    </r>
    <r>
      <rPr>
        <vertAlign val="superscript"/>
        <sz val="9"/>
        <rFont val="Arial"/>
        <family val="2"/>
        <charset val="204"/>
      </rPr>
      <t>9</t>
    </r>
  </si>
  <si>
    <r>
      <t>4,32x10</t>
    </r>
    <r>
      <rPr>
        <vertAlign val="superscript"/>
        <sz val="9"/>
        <rFont val="Arial"/>
        <family val="2"/>
        <charset val="204"/>
      </rPr>
      <t>9</t>
    </r>
  </si>
  <si>
    <t>soft tissues; lymph nodes</t>
  </si>
  <si>
    <r>
      <t>176x10</t>
    </r>
    <r>
      <rPr>
        <vertAlign val="superscript"/>
        <sz val="9"/>
        <rFont val="Arial"/>
        <family val="2"/>
        <charset val="204"/>
      </rPr>
      <t>9</t>
    </r>
  </si>
  <si>
    <r>
      <t>4.05x10</t>
    </r>
    <r>
      <rPr>
        <vertAlign val="superscript"/>
        <sz val="9"/>
        <rFont val="Arial"/>
        <family val="2"/>
        <charset val="204"/>
      </rPr>
      <t>9</t>
    </r>
  </si>
  <si>
    <t>colon; lymph nodes</t>
  </si>
  <si>
    <r>
      <t>273x10</t>
    </r>
    <r>
      <rPr>
        <vertAlign val="superscript"/>
        <sz val="9"/>
        <rFont val="Arial"/>
        <family val="2"/>
        <charset val="204"/>
      </rPr>
      <t>9</t>
    </r>
  </si>
  <si>
    <r>
      <t>8.7x10</t>
    </r>
    <r>
      <rPr>
        <vertAlign val="superscript"/>
        <sz val="9"/>
        <rFont val="Arial"/>
        <family val="2"/>
        <charset val="204"/>
      </rPr>
      <t>9</t>
    </r>
  </si>
  <si>
    <t>cerebellum</t>
  </si>
  <si>
    <r>
      <t>54x10</t>
    </r>
    <r>
      <rPr>
        <vertAlign val="superscript"/>
        <sz val="9"/>
        <rFont val="Arial"/>
        <family val="2"/>
        <charset val="204"/>
      </rPr>
      <t>9</t>
    </r>
  </si>
  <si>
    <r>
      <t>2.6x10</t>
    </r>
    <r>
      <rPr>
        <vertAlign val="superscript"/>
        <sz val="9"/>
        <rFont val="Arial"/>
        <family val="2"/>
        <charset val="204"/>
      </rPr>
      <t>9</t>
    </r>
  </si>
  <si>
    <t>bone marrow; spleen</t>
  </si>
  <si>
    <t>MALT-lymphoma</t>
  </si>
  <si>
    <t>fallopian tube; lymph nodes</t>
  </si>
  <si>
    <t>NHL</t>
  </si>
  <si>
    <t>tonsil; lymph nodes</t>
  </si>
  <si>
    <t>NHL, marginal zone lymphoma</t>
  </si>
  <si>
    <t>soft tissue of the left orbit</t>
  </si>
  <si>
    <t>follicular lymphoma, type 3A</t>
  </si>
  <si>
    <t>bone marrow; lymph nodes</t>
  </si>
  <si>
    <r>
      <t>175x10</t>
    </r>
    <r>
      <rPr>
        <vertAlign val="superscript"/>
        <sz val="9"/>
        <rFont val="Arial"/>
        <family val="2"/>
        <charset val="204"/>
      </rPr>
      <t>9</t>
    </r>
  </si>
  <si>
    <r>
      <t>6.89x10</t>
    </r>
    <r>
      <rPr>
        <vertAlign val="superscript"/>
        <sz val="9"/>
        <rFont val="Arial"/>
        <family val="2"/>
        <charset val="204"/>
      </rPr>
      <t>9</t>
    </r>
  </si>
  <si>
    <t>skin</t>
  </si>
  <si>
    <r>
      <t>208x10</t>
    </r>
    <r>
      <rPr>
        <vertAlign val="superscript"/>
        <sz val="9"/>
        <rFont val="Arial"/>
        <family val="2"/>
        <charset val="204"/>
      </rPr>
      <t>9</t>
    </r>
  </si>
  <si>
    <r>
      <t>5.34x10</t>
    </r>
    <r>
      <rPr>
        <vertAlign val="superscript"/>
        <sz val="9"/>
        <rFont val="Arial"/>
        <family val="2"/>
        <charset val="204"/>
      </rPr>
      <t>9</t>
    </r>
  </si>
  <si>
    <t>tonsils; lymph nodes</t>
  </si>
  <si>
    <r>
      <t>309x10</t>
    </r>
    <r>
      <rPr>
        <vertAlign val="superscript"/>
        <sz val="9"/>
        <rFont val="Arial"/>
        <family val="2"/>
        <charset val="204"/>
      </rPr>
      <t>9</t>
    </r>
  </si>
  <si>
    <r>
      <t>6.77x10</t>
    </r>
    <r>
      <rPr>
        <vertAlign val="superscript"/>
        <sz val="9"/>
        <rFont val="Arial"/>
        <family val="2"/>
        <charset val="204"/>
      </rPr>
      <t>9</t>
    </r>
  </si>
  <si>
    <t>mediastinum; lymph nodes; pancreas; duodenum; colon</t>
  </si>
  <si>
    <r>
      <t>15x10</t>
    </r>
    <r>
      <rPr>
        <vertAlign val="superscript"/>
        <sz val="9"/>
        <rFont val="Arial"/>
        <family val="2"/>
        <charset val="204"/>
      </rPr>
      <t>9</t>
    </r>
  </si>
  <si>
    <r>
      <t>3x10</t>
    </r>
    <r>
      <rPr>
        <vertAlign val="superscript"/>
        <sz val="9"/>
        <rFont val="Arial"/>
        <family val="2"/>
        <charset val="204"/>
      </rPr>
      <t>9</t>
    </r>
  </si>
  <si>
    <t>lymph nodes; bone marrow</t>
  </si>
  <si>
    <r>
      <t>331x10</t>
    </r>
    <r>
      <rPr>
        <vertAlign val="superscript"/>
        <sz val="9"/>
        <rFont val="Arial"/>
        <family val="2"/>
        <charset val="204"/>
      </rPr>
      <t>9</t>
    </r>
  </si>
  <si>
    <r>
      <t>15.82x10</t>
    </r>
    <r>
      <rPr>
        <vertAlign val="superscript"/>
        <sz val="9"/>
        <rFont val="Arial"/>
        <family val="2"/>
        <charset val="204"/>
      </rPr>
      <t>9</t>
    </r>
  </si>
  <si>
    <t>lymph nodes; mediastinum; spleen</t>
  </si>
  <si>
    <t>14</t>
  </si>
  <si>
    <r>
      <t>230x10</t>
    </r>
    <r>
      <rPr>
        <vertAlign val="superscript"/>
        <sz val="9"/>
        <rFont val="Arial"/>
        <family val="2"/>
        <charset val="204"/>
      </rPr>
      <t>9</t>
    </r>
  </si>
  <si>
    <r>
      <t>7.6x10</t>
    </r>
    <r>
      <rPr>
        <vertAlign val="superscript"/>
        <sz val="9"/>
        <rFont val="Arial"/>
        <family val="2"/>
        <charset val="204"/>
      </rPr>
      <t>9</t>
    </r>
  </si>
  <si>
    <t>stomach; lymph nodes</t>
  </si>
  <si>
    <t>bones; lymph nodes</t>
  </si>
  <si>
    <t>T-cell lymphoma, NOS</t>
  </si>
  <si>
    <t>12.3</t>
  </si>
  <si>
    <r>
      <t>226x10</t>
    </r>
    <r>
      <rPr>
        <vertAlign val="superscript"/>
        <sz val="9"/>
        <rFont val="Arial"/>
        <family val="2"/>
        <charset val="204"/>
      </rPr>
      <t>9</t>
    </r>
  </si>
  <si>
    <r>
      <t>4.89x10</t>
    </r>
    <r>
      <rPr>
        <vertAlign val="superscript"/>
        <sz val="9"/>
        <rFont val="Arial"/>
        <family val="2"/>
        <charset val="204"/>
      </rPr>
      <t>9</t>
    </r>
  </si>
  <si>
    <t>30%</t>
  </si>
  <si>
    <t>63%</t>
  </si>
  <si>
    <t>6%</t>
  </si>
  <si>
    <t>skin; lymph nodes</t>
  </si>
  <si>
    <t>9.5</t>
  </si>
  <si>
    <r>
      <t>215x10</t>
    </r>
    <r>
      <rPr>
        <vertAlign val="superscript"/>
        <sz val="9"/>
        <rFont val="Arial"/>
        <family val="2"/>
        <charset val="204"/>
      </rPr>
      <t>9</t>
    </r>
  </si>
  <si>
    <r>
      <t>4.2x10</t>
    </r>
    <r>
      <rPr>
        <vertAlign val="superscript"/>
        <sz val="9"/>
        <rFont val="Arial"/>
        <family val="2"/>
        <charset val="204"/>
      </rPr>
      <t>9</t>
    </r>
  </si>
  <si>
    <t>12%</t>
  </si>
  <si>
    <t>76%</t>
  </si>
  <si>
    <t>10%</t>
  </si>
  <si>
    <t>ovary; lymph nodes</t>
  </si>
  <si>
    <t>follicular lymphoma, type 1</t>
  </si>
  <si>
    <t>13.1</t>
  </si>
  <si>
    <r>
      <t>373x10</t>
    </r>
    <r>
      <rPr>
        <vertAlign val="superscript"/>
        <sz val="9"/>
        <rFont val="Arial"/>
        <family val="2"/>
        <charset val="204"/>
      </rPr>
      <t>9</t>
    </r>
  </si>
  <si>
    <r>
      <t>12.92x10</t>
    </r>
    <r>
      <rPr>
        <vertAlign val="superscript"/>
        <sz val="9"/>
        <rFont val="Arial"/>
        <family val="2"/>
        <charset val="204"/>
      </rPr>
      <t>9</t>
    </r>
  </si>
  <si>
    <t>91%</t>
  </si>
  <si>
    <t>3%</t>
  </si>
  <si>
    <t>11.4</t>
  </si>
  <si>
    <r>
      <t>244x10</t>
    </r>
    <r>
      <rPr>
        <vertAlign val="superscript"/>
        <sz val="9"/>
        <rFont val="Arial"/>
        <family val="2"/>
        <charset val="204"/>
      </rPr>
      <t>9</t>
    </r>
  </si>
  <si>
    <r>
      <t>6.8x10</t>
    </r>
    <r>
      <rPr>
        <vertAlign val="superscript"/>
        <sz val="9"/>
        <rFont val="Arial"/>
        <family val="2"/>
        <charset val="204"/>
      </rPr>
      <t>9</t>
    </r>
  </si>
  <si>
    <t>8%</t>
  </si>
  <si>
    <t>89%</t>
  </si>
  <si>
    <t>2%</t>
  </si>
  <si>
    <t>T3NxM0</t>
  </si>
  <si>
    <t>rectosigmoid</t>
  </si>
  <si>
    <t>colon</t>
  </si>
  <si>
    <t>splenic flexure</t>
  </si>
  <si>
    <t xml:space="preserve">right kidney </t>
  </si>
  <si>
    <t xml:space="preserve">right and left  kidney </t>
  </si>
  <si>
    <t xml:space="preserve">right and left kidney </t>
  </si>
  <si>
    <t>G3/G1</t>
  </si>
  <si>
    <t>T1bN0M0/T1aN0M0</t>
  </si>
  <si>
    <t>I/I</t>
  </si>
  <si>
    <t>57</t>
  </si>
  <si>
    <t>Tissue Type</t>
  </si>
  <si>
    <t xml:space="preserve">Age </t>
  </si>
  <si>
    <t>Metastatic or Primary</t>
  </si>
  <si>
    <t>Hepatitis C and B</t>
  </si>
  <si>
    <t xml:space="preserve">Treatment history </t>
  </si>
  <si>
    <t>HCC</t>
  </si>
  <si>
    <t>primary</t>
  </si>
  <si>
    <t xml:space="preserve">treatment naive </t>
  </si>
  <si>
    <t>Anatomical Site</t>
  </si>
  <si>
    <t>Tumor Size</t>
  </si>
  <si>
    <t>AJCC Stage</t>
  </si>
  <si>
    <t>NSCLC</t>
  </si>
  <si>
    <t>no larget than 2 (cm)</t>
  </si>
  <si>
    <t xml:space="preserve"> no larger than 3  (cm) across</t>
  </si>
  <si>
    <t>Anatomical site</t>
  </si>
  <si>
    <t xml:space="preserve">Tumor location within </t>
  </si>
  <si>
    <t xml:space="preserve">pTNM -stage </t>
  </si>
  <si>
    <t>AJCC stage</t>
  </si>
  <si>
    <t>caucasian</t>
  </si>
  <si>
    <t>salivary gl.</t>
  </si>
  <si>
    <t>salivary duct</t>
  </si>
  <si>
    <t>cancer is confined to the cells lining the salivary duct</t>
  </si>
  <si>
    <t>submandibular glands</t>
  </si>
  <si>
    <t>2 cm (about ¾ inch) or smaller</t>
  </si>
  <si>
    <t>parotid gland</t>
  </si>
  <si>
    <t>Dianosis</t>
  </si>
  <si>
    <t xml:space="preserve">
collection country
</t>
  </si>
  <si>
    <t xml:space="preserve">Treatment </t>
  </si>
  <si>
    <t xml:space="preserve">Superficial spreading melanoma </t>
  </si>
  <si>
    <t>Ukraine</t>
  </si>
  <si>
    <t>less than 0.8 mm</t>
  </si>
  <si>
    <t>Biosample histological diagnosis</t>
  </si>
  <si>
    <t>Thyroid</t>
  </si>
  <si>
    <t>medullary thyroid cancer</t>
  </si>
  <si>
    <t>is up to 1cm across</t>
  </si>
  <si>
    <t>is up to 2cm across</t>
  </si>
  <si>
    <t>A NON-INVASIVE METHOD FOR CONCURRENT DETECTION OF MULTIPLE EARLY-STAGE CANCERS IN WOMEN</t>
  </si>
  <si>
    <t>Date of sample collection</t>
  </si>
  <si>
    <t xml:space="preserve">Source </t>
  </si>
  <si>
    <t>Date of collection</t>
  </si>
  <si>
    <t>Source</t>
  </si>
  <si>
    <t>Female</t>
  </si>
  <si>
    <t>Latino</t>
  </si>
  <si>
    <t>Japanese, 1st generation</t>
  </si>
  <si>
    <t>Japanese</t>
  </si>
  <si>
    <t xml:space="preserve">Japanese  </t>
  </si>
  <si>
    <t>Japanese national</t>
  </si>
  <si>
    <t>Japanese 2nd generation</t>
  </si>
  <si>
    <t>Race:          Japanese, 1st generati</t>
  </si>
  <si>
    <t xml:space="preserve">African American </t>
  </si>
  <si>
    <t>African American</t>
  </si>
  <si>
    <t>Latino/Chile</t>
  </si>
  <si>
    <t>Latino/Colombia</t>
  </si>
  <si>
    <t>Reprocell USA Inc.</t>
  </si>
  <si>
    <t>Dx Biosamples.</t>
  </si>
  <si>
    <t>Fidelis Research AD.</t>
  </si>
  <si>
    <t>09/24/2020</t>
  </si>
  <si>
    <t>10/26/2020</t>
  </si>
  <si>
    <t>03/22/2021</t>
  </si>
  <si>
    <t>01/24/2020</t>
  </si>
  <si>
    <t>08/14/2020</t>
  </si>
  <si>
    <t>09/15/2009</t>
  </si>
  <si>
    <t>02/20/2020</t>
  </si>
  <si>
    <t>03/30/20201</t>
  </si>
  <si>
    <t>8.2.2019</t>
  </si>
  <si>
    <t>11/28/2019</t>
  </si>
  <si>
    <t>08/06/2019</t>
  </si>
  <si>
    <t>04/21/2021</t>
  </si>
  <si>
    <t>10/17/2017</t>
  </si>
  <si>
    <t>02/21/2020</t>
  </si>
  <si>
    <t>01/17/2020</t>
  </si>
  <si>
    <t>01/21/2020</t>
  </si>
  <si>
    <t>01/27/2020</t>
  </si>
  <si>
    <t>02/17/2020</t>
  </si>
  <si>
    <t>3/5/2019</t>
  </si>
  <si>
    <t>03/04/2019</t>
  </si>
  <si>
    <t>01/15/2020</t>
  </si>
  <si>
    <t>02/14/2020</t>
  </si>
  <si>
    <t>02/19/2020</t>
  </si>
  <si>
    <t>02/26/2020</t>
  </si>
  <si>
    <t>02/28/2020</t>
  </si>
  <si>
    <t>03/24/2020</t>
  </si>
  <si>
    <t>03/25/2020</t>
  </si>
  <si>
    <t>11/19/2020</t>
  </si>
  <si>
    <t>01/19/2010</t>
  </si>
  <si>
    <t>12/04/20219</t>
  </si>
  <si>
    <t>01/29/2020</t>
  </si>
  <si>
    <t>01/30/2020</t>
  </si>
  <si>
    <t>11/19/201</t>
  </si>
  <si>
    <t>02/027/2015</t>
  </si>
  <si>
    <t>03/3/12015</t>
  </si>
  <si>
    <t>11/19/2014</t>
  </si>
  <si>
    <t>2/21/2020</t>
  </si>
  <si>
    <t>03/24/2016</t>
  </si>
  <si>
    <t>04/29/2016</t>
  </si>
  <si>
    <t>03/13/2018q</t>
  </si>
  <si>
    <t>01/16/2020</t>
  </si>
  <si>
    <t>01/28/2013</t>
  </si>
  <si>
    <t>03/06/2013</t>
  </si>
  <si>
    <t>02/27/2013</t>
  </si>
  <si>
    <t>03/18/2013</t>
  </si>
  <si>
    <t>03/25/2013</t>
  </si>
  <si>
    <t>04/05/2013</t>
  </si>
  <si>
    <t>04/22/2013</t>
  </si>
  <si>
    <t>04/17/2013</t>
  </si>
  <si>
    <t>05/13/2013</t>
  </si>
  <si>
    <t>5/20/2013</t>
  </si>
  <si>
    <t>5/24/2013</t>
  </si>
  <si>
    <t>1/10/2018</t>
  </si>
  <si>
    <t>1/25/2018</t>
  </si>
  <si>
    <t>1/26/2018</t>
  </si>
  <si>
    <t>2/6/2018</t>
  </si>
  <si>
    <t>2/7/2018</t>
  </si>
  <si>
    <t>2/13/2018</t>
  </si>
  <si>
    <t>2/20/2018</t>
  </si>
  <si>
    <t>2/27/2018</t>
  </si>
  <si>
    <t>3/13/2018</t>
  </si>
  <si>
    <t>3/20/2018</t>
  </si>
  <si>
    <t>3/22/2018</t>
  </si>
  <si>
    <t>3/30/2018</t>
  </si>
  <si>
    <t>3/4/2018</t>
  </si>
  <si>
    <t>4/17/2018</t>
  </si>
  <si>
    <t>4/25/2018</t>
  </si>
  <si>
    <t>5/15/2018</t>
  </si>
  <si>
    <t>5/18/2018</t>
  </si>
  <si>
    <t>5/25/2018</t>
  </si>
  <si>
    <t>6/1/2018</t>
  </si>
  <si>
    <t>6/5/2018</t>
  </si>
  <si>
    <t>6/21/2018</t>
  </si>
  <si>
    <t>6/22/2018</t>
  </si>
  <si>
    <t>7/24/2018</t>
  </si>
  <si>
    <t>8/10/2018</t>
  </si>
  <si>
    <t>8/17/2018</t>
  </si>
  <si>
    <t>8/21/2018</t>
  </si>
  <si>
    <t>8/28/2018</t>
  </si>
  <si>
    <t>9/5/2018</t>
  </si>
  <si>
    <t>9/14/2018</t>
  </si>
  <si>
    <t>9/17/2018</t>
  </si>
  <si>
    <t>9/19/2018</t>
  </si>
  <si>
    <t>10/2/2018</t>
  </si>
  <si>
    <t>10/9/2018</t>
  </si>
  <si>
    <t>10/31/2018</t>
  </si>
  <si>
    <t>11/14/2018</t>
  </si>
  <si>
    <t>11/27/2018</t>
  </si>
  <si>
    <t>11/30/2018</t>
  </si>
  <si>
    <t>2/8/2019</t>
  </si>
  <si>
    <t>2/15/2019</t>
  </si>
  <si>
    <t>12/2/2019</t>
  </si>
  <si>
    <t>11/25/2019</t>
  </si>
  <si>
    <t>3/13/2019</t>
  </si>
  <si>
    <t>2/10/2020</t>
  </si>
  <si>
    <t>4/5/2019</t>
  </si>
  <si>
    <t>8/2/2019</t>
  </si>
  <si>
    <t>1/30/2020</t>
  </si>
  <si>
    <t>2/17/2020</t>
  </si>
  <si>
    <t>2/26/2020</t>
  </si>
  <si>
    <t>7/2/2019</t>
  </si>
  <si>
    <t>3/18/2019</t>
  </si>
  <si>
    <t>6/28/2019</t>
  </si>
  <si>
    <t>7/22/2019</t>
  </si>
  <si>
    <t>8/27/2019</t>
  </si>
  <si>
    <t>7/3/2019</t>
  </si>
  <si>
    <t>7/16/2019</t>
  </si>
  <si>
    <t>7/30/2019</t>
  </si>
  <si>
    <t>4/2/2019</t>
  </si>
  <si>
    <t>12/17/2019</t>
  </si>
  <si>
    <t>6/21/2019</t>
  </si>
  <si>
    <t>7/19/2019</t>
  </si>
  <si>
    <t>01/31/2020</t>
  </si>
  <si>
    <t>02/13/2020</t>
  </si>
  <si>
    <t>02/27/2020</t>
  </si>
  <si>
    <t>2/5/2016</t>
  </si>
  <si>
    <t>2/11/2016</t>
  </si>
  <si>
    <t>2/18/2016</t>
  </si>
  <si>
    <t>3/10/2016</t>
  </si>
  <si>
    <t>3/17/2016</t>
  </si>
  <si>
    <t>4/7/2016</t>
  </si>
  <si>
    <t>4/14/2016</t>
  </si>
  <si>
    <t>4/19/2016</t>
  </si>
  <si>
    <t>4/20/2016</t>
  </si>
  <si>
    <t>4/22/2016</t>
  </si>
  <si>
    <t>5/12/2016</t>
  </si>
  <si>
    <t>5/27/2016</t>
  </si>
  <si>
    <t>6/3/2016</t>
  </si>
  <si>
    <t>6/8/2016</t>
  </si>
  <si>
    <t>6/15/2016</t>
  </si>
  <si>
    <t>6/22/2016</t>
  </si>
  <si>
    <t>7/11/2016</t>
  </si>
  <si>
    <t>7/20/2016</t>
  </si>
  <si>
    <t>7/21/2016</t>
  </si>
  <si>
    <t>8/4/2016</t>
  </si>
  <si>
    <t>9/13/2016</t>
  </si>
  <si>
    <t>9/28/2016</t>
  </si>
  <si>
    <t>10/6/2016</t>
  </si>
  <si>
    <t>10/11/2016</t>
  </si>
  <si>
    <t>10/12/2016</t>
  </si>
  <si>
    <t>10/14/2016</t>
  </si>
  <si>
    <t>10/19/2016</t>
  </si>
  <si>
    <t>11/11/2016</t>
  </si>
  <si>
    <t>2/3/2017</t>
  </si>
  <si>
    <t>2/21/2017</t>
  </si>
  <si>
    <t>3/9/2017</t>
  </si>
  <si>
    <t>3/15/2017</t>
  </si>
  <si>
    <t>3/20/2017</t>
  </si>
  <si>
    <t>3/28/2017</t>
  </si>
  <si>
    <t>3/31/2017</t>
  </si>
  <si>
    <t>4/4/2017</t>
  </si>
  <si>
    <t>4/6/2017</t>
  </si>
  <si>
    <t>4/18/2017</t>
  </si>
  <si>
    <t>4/21/2017</t>
  </si>
  <si>
    <t>5/5/2017</t>
  </si>
  <si>
    <t>5/12/2017</t>
  </si>
  <si>
    <t>5/17/2017</t>
  </si>
  <si>
    <t>5/18/2017</t>
  </si>
  <si>
    <t>5/24/2017</t>
  </si>
  <si>
    <t>5/30/2017</t>
  </si>
  <si>
    <t>5/31/2017</t>
  </si>
  <si>
    <t>6/8/2017</t>
  </si>
  <si>
    <t>6/15/2017</t>
  </si>
  <si>
    <t>6/21/2017</t>
  </si>
  <si>
    <t>6/28/2017</t>
  </si>
  <si>
    <t>7/25/2017</t>
  </si>
  <si>
    <t>8/15/2017</t>
  </si>
  <si>
    <t>9/28/2017</t>
  </si>
  <si>
    <t>10/25/2017</t>
  </si>
  <si>
    <t>10/31/2017</t>
  </si>
  <si>
    <t>11/1/2017</t>
  </si>
  <si>
    <t>11/8/2017</t>
  </si>
  <si>
    <t>11/14/2017</t>
  </si>
  <si>
    <t>11/23/2017</t>
  </si>
  <si>
    <t>11/24/2017</t>
  </si>
  <si>
    <t>11/28/2017</t>
  </si>
  <si>
    <t>12/18/2017</t>
  </si>
  <si>
    <t>5/8/2018</t>
  </si>
  <si>
    <t>5/29/2018</t>
  </si>
  <si>
    <t>6/6/2018</t>
  </si>
  <si>
    <t>7/3/2018</t>
  </si>
  <si>
    <t>4/10/2019</t>
  </si>
  <si>
    <t>4/12/2019</t>
  </si>
  <si>
    <t>4/16/2019</t>
  </si>
  <si>
    <t>4/19/2019</t>
  </si>
  <si>
    <t>6/19/2019</t>
  </si>
  <si>
    <t>7/12/2019</t>
  </si>
  <si>
    <t>7/15/2019</t>
  </si>
  <si>
    <t>7/25/2019</t>
  </si>
  <si>
    <t>8/1/2019</t>
  </si>
  <si>
    <t>8/23/2019</t>
  </si>
  <si>
    <t>9/20/2019</t>
  </si>
  <si>
    <t>12/19/2019</t>
  </si>
  <si>
    <t>12/24/2019</t>
  </si>
  <si>
    <t>1/13/2020</t>
  </si>
  <si>
    <t>1/22/2020</t>
  </si>
  <si>
    <t>1/24/2020</t>
  </si>
  <si>
    <t>1/27/2020</t>
  </si>
  <si>
    <t>2/4/2020</t>
  </si>
  <si>
    <t>2/5/2020</t>
  </si>
  <si>
    <t>2/12/2020</t>
  </si>
  <si>
    <t>2/19/2020</t>
  </si>
  <si>
    <t>3/5/2020</t>
  </si>
  <si>
    <t>3/12/2020</t>
  </si>
  <si>
    <t>3/13/2020</t>
  </si>
  <si>
    <t>3/24/2020</t>
  </si>
  <si>
    <t>3/25/2020</t>
  </si>
  <si>
    <t>04/20/107</t>
  </si>
  <si>
    <t>07/24/2019</t>
  </si>
  <si>
    <t>07/25/2019</t>
  </si>
  <si>
    <t>01/14/2020</t>
  </si>
  <si>
    <t>01/28/2020</t>
  </si>
  <si>
    <t>03/13/2020</t>
  </si>
  <si>
    <t>3/18/213</t>
  </si>
  <si>
    <t>05/14/2013</t>
  </si>
  <si>
    <t>Ankur Gupta1,2, Zaved Siddiqui1,2, Ganga Sagar2, Kanury V.S. Rao1,2 &amp; Najmuddin Saquib1,2, *</t>
  </si>
  <si>
    <t>hypertension, diabetes, obesity</t>
  </si>
  <si>
    <t>obesity</t>
  </si>
  <si>
    <t>chronic bronchitis, obesity</t>
  </si>
  <si>
    <t>hypertension, obesity</t>
  </si>
  <si>
    <t>chronic pancreatitis</t>
  </si>
  <si>
    <t>obesity, IHD, cardiosclerosis, atherosclerosis</t>
  </si>
  <si>
    <t>hypertension, varicose veins, obesity</t>
  </si>
  <si>
    <t>diabetes mellitus type 2, hypertension</t>
  </si>
  <si>
    <t>hypertension</t>
  </si>
  <si>
    <t>hypertension, chronic gastritis, chronic colitis</t>
  </si>
  <si>
    <t>diabetes mellitus type 2, hypertension, obesity</t>
  </si>
  <si>
    <t xml:space="preserve">obesity </t>
  </si>
  <si>
    <t>thrombophlebitis, hypertension, obesity</t>
  </si>
  <si>
    <t>breast cancer, chronic thyroiditis, hypertension, diabetes mellitus type 2</t>
  </si>
  <si>
    <t xml:space="preserve"> diabetes mellitus type 2, hypertension, obesity</t>
  </si>
  <si>
    <t>diabetes mellitus type 2, chronic thyroiditis, osteoarthritis</t>
  </si>
  <si>
    <t xml:space="preserve">atrial fibrillation, obesity </t>
  </si>
  <si>
    <t>hypertension,  breast cancer</t>
  </si>
  <si>
    <t>diabetes mellitus type 2, hypertension, chronic cholecystitis, chronic gastritis,chronic pancreatitis, thyroid cancer</t>
  </si>
  <si>
    <t>bronchial asthma</t>
  </si>
  <si>
    <t>rheumatism, valvular heart disease, gastric ulcer, hypertension, obesity</t>
  </si>
  <si>
    <t>chronic cholecystitis</t>
  </si>
  <si>
    <t>diabetes mellitus type 2, obesity</t>
  </si>
  <si>
    <t>obesity, hypothyroiditis</t>
  </si>
  <si>
    <t>duodenal ulcer</t>
  </si>
  <si>
    <t>hypertension, 2010  - DLBCL</t>
  </si>
  <si>
    <t>hypertension, diabetes mellitus type 2, obesity</t>
  </si>
  <si>
    <t xml:space="preserve">obesity, diabetes mellitus type 2, hypertension </t>
  </si>
  <si>
    <t>hypertension, nodular goiter</t>
  </si>
  <si>
    <t>hypertension, diabetes mellitus type 2</t>
  </si>
  <si>
    <t xml:space="preserve">obesity, hypertension </t>
  </si>
  <si>
    <t xml:space="preserve">chronic bronchitis </t>
  </si>
  <si>
    <t xml:space="preserve">bronchial asthma </t>
  </si>
  <si>
    <t>IHD, postinfarction cardiosclerosis, angina pectoris, diabetes mellitus type 2, obesity</t>
  </si>
  <si>
    <t>angina pectoris, obesity</t>
  </si>
  <si>
    <t>chronic pancreatitis, chronic cholecystitis,obesity</t>
  </si>
  <si>
    <t>hypertension, chronic cholecystitis, obesity</t>
  </si>
  <si>
    <t>hypertension, osteoarthrosis, diabetes mellitus type 2, obesity</t>
  </si>
  <si>
    <t>chronic pancreatitis, chronic cholecystitis, hypertension, thrombophlebitis, ciliary arrhythmia , obesity</t>
  </si>
  <si>
    <t xml:space="preserve">gallstone disease, chronic gastritis </t>
  </si>
  <si>
    <t>IHD, hypertension, diabetes mellitus, obesity</t>
  </si>
  <si>
    <t>diabetes mellitus type 2, hypertension, chronic gastritis, obesity</t>
  </si>
  <si>
    <t xml:space="preserve">chronic glomerulonephritis, chronic gastritis, obesity </t>
  </si>
  <si>
    <t>hypertension, diabetes mellitus type 2, obesity, gallstone disease, obesity</t>
  </si>
  <si>
    <t>RA</t>
  </si>
  <si>
    <t>hypertension , obesity</t>
  </si>
  <si>
    <t>varicose veins</t>
  </si>
  <si>
    <t>Medical History</t>
  </si>
  <si>
    <t>bronchial asthma, hypertension, obesity</t>
  </si>
  <si>
    <t>CAD, obesity</t>
  </si>
  <si>
    <t>hypertension, obesity, diabetes mellitus type 2</t>
  </si>
  <si>
    <t>mediastinal lymphoma (200-2009 - RT and chemotherapy)</t>
  </si>
  <si>
    <t>diabetes mellitus type 2, obesity, chronic thyroiditis, hypertension</t>
  </si>
  <si>
    <t>hypertension, CAD</t>
  </si>
  <si>
    <t>deep vein thrombosis, obesity</t>
  </si>
  <si>
    <t>diabetes mellitus type 2, hypertension, CAD, obesity</t>
  </si>
  <si>
    <t>obesity, hypothyroidism, obesity</t>
  </si>
  <si>
    <t>chronic bronchitis</t>
  </si>
  <si>
    <t>bronchial asthma, obesity</t>
  </si>
  <si>
    <t>hypertension, encephalopathy, obesity</t>
  </si>
  <si>
    <t>hypertension, chronic venous insufficiency</t>
  </si>
  <si>
    <t>chronic pancreatitis, hypertension</t>
  </si>
  <si>
    <t>goiter, hypertension</t>
  </si>
  <si>
    <t>BCC in 2011</t>
  </si>
  <si>
    <t xml:space="preserve"> hypertension</t>
  </si>
  <si>
    <t>ewing sarcoma 2002-2005</t>
  </si>
  <si>
    <t xml:space="preserve"> hypertension, atrial fibrillation</t>
  </si>
  <si>
    <t xml:space="preserve"> hypertension, chronic bronchitis</t>
  </si>
  <si>
    <t>angina pectoris</t>
  </si>
  <si>
    <t>hypertension, angina pectoris</t>
  </si>
  <si>
    <t xml:space="preserve">CAD,  hypertension </t>
  </si>
  <si>
    <t xml:space="preserve"> hypertension </t>
  </si>
  <si>
    <t>hypertension, chronic gastritis</t>
  </si>
  <si>
    <t>atherosclerosis</t>
  </si>
  <si>
    <t>hypertension, hypercholesterolemia, duodenal ulcer</t>
  </si>
  <si>
    <t>hypertension, varicose veins</t>
  </si>
  <si>
    <t>hypertension, venous insufficiency, bronchial asthma</t>
  </si>
  <si>
    <t>erosive gastritis</t>
  </si>
  <si>
    <t>vegetovascular dystonia</t>
  </si>
  <si>
    <t>CAD, hypertension, cholelithiasis</t>
  </si>
  <si>
    <t>chronic rhinitis</t>
  </si>
  <si>
    <t>uterine fibroids</t>
  </si>
  <si>
    <t>1992-1997 Ewing sarcoma</t>
  </si>
  <si>
    <t>obesity, sleep apnea, hypertension, chronic bronchitis, obesity</t>
  </si>
  <si>
    <t>gastric ulcer</t>
  </si>
  <si>
    <t>chronic gastritis, varicose veins</t>
  </si>
  <si>
    <t>duodenal ulcer, left ovary cyst</t>
  </si>
  <si>
    <t>anemia, obesity</t>
  </si>
  <si>
    <t>hypertension, fatty liver, chronic pyelonephritis, gallstones, obesity</t>
  </si>
  <si>
    <t>left breast cancer - 2009, chronic gastritis</t>
  </si>
  <si>
    <t>chronic gastroduodenitis</t>
  </si>
  <si>
    <t>chronic adnexitis</t>
  </si>
  <si>
    <t>chronic cystitis</t>
  </si>
  <si>
    <t>myoma of uterus, adenomyosis</t>
  </si>
  <si>
    <t>hyperthyrosis, gallstone disease</t>
  </si>
  <si>
    <t>hypertension, bronchial asthma, obesity</t>
  </si>
  <si>
    <t>sideropenic anemia</t>
  </si>
  <si>
    <t>chronic gastritis, chronic pyelonephritis</t>
  </si>
  <si>
    <t>obesity, hypertension</t>
  </si>
  <si>
    <t>chronic pancreatitis, varicose veins, obesity</t>
  </si>
  <si>
    <t>hypertension, atherosclerosis</t>
  </si>
  <si>
    <t>stomach ulcer</t>
  </si>
  <si>
    <t>RA, obesity</t>
  </si>
  <si>
    <t>hypertension, chronic bronchitis, obesity</t>
  </si>
  <si>
    <t>CAD, diabetes mellitus type 2, hypertension, obesity</t>
  </si>
  <si>
    <t>ventricular septum defect</t>
  </si>
  <si>
    <t>hypertension, gallstone disease, obesity</t>
  </si>
  <si>
    <t>urolithiasis</t>
  </si>
  <si>
    <t>chronic pyelonephritis</t>
  </si>
  <si>
    <t xml:space="preserve">hypertension, obesity </t>
  </si>
  <si>
    <t xml:space="preserve">chronic bronchitis, obesity </t>
  </si>
  <si>
    <t xml:space="preserve">hypertension, diabetes mellitus type 2, obesity </t>
  </si>
  <si>
    <t>breast cancer in 2014</t>
  </si>
  <si>
    <t xml:space="preserve">hypertension, obesity  </t>
  </si>
  <si>
    <t xml:space="preserve">diabetes mellitus type 2, obesity </t>
  </si>
  <si>
    <t xml:space="preserve">CAD, chronic gastritis, chronic cholecystitis, chronic pancreatitis, obesity </t>
  </si>
  <si>
    <t xml:space="preserve">melanoma, obesity </t>
  </si>
  <si>
    <t>chronic gastritis, colon polyps</t>
  </si>
  <si>
    <t>chronic gastritis, duodenal ulcer</t>
  </si>
  <si>
    <t>chronic gastritis, hypertension</t>
  </si>
  <si>
    <t>CAD, hypertension, obesity</t>
  </si>
  <si>
    <t>chronic gastritis, chronic pancreatitis, chronic cholecystitis, hernia of the lumbar spine</t>
  </si>
  <si>
    <t>Schmorl's hernia</t>
  </si>
  <si>
    <t>hypertension, COPD</t>
  </si>
  <si>
    <t>diabetes mellitus type 2, hypertension, COPD, obesity</t>
  </si>
  <si>
    <t>asthma, obesity</t>
  </si>
  <si>
    <t>chronic bronchitis, chronic sinusitis</t>
  </si>
  <si>
    <t>hypertension, chronic gastritis, chronic venous insufficiency</t>
  </si>
  <si>
    <t xml:space="preserve">hypertension </t>
  </si>
  <si>
    <t xml:space="preserve">diabetes mellitus type 2, hypertension </t>
  </si>
  <si>
    <t>postinfarction cardiosclerosis, hypertension, IHD</t>
  </si>
  <si>
    <t xml:space="preserve">bronchial asthma, hypertension, IHD </t>
  </si>
  <si>
    <t xml:space="preserve"> breast cancer in 2009</t>
  </si>
  <si>
    <t>urolithiasis, osteopenia, chronic gastroduodenitis</t>
  </si>
  <si>
    <t>CAD, atherosclerosis, hypertension</t>
  </si>
  <si>
    <t>nodular goiter, COPD, hypertension</t>
  </si>
  <si>
    <t>COPD, chronic gastritis</t>
  </si>
  <si>
    <t>CAD, atherosclerosis, atrial fibrillation, hypertension</t>
  </si>
  <si>
    <t>CAD, hypertension, atherosclerosis, chronic bronchitis, pneumosclerosis</t>
  </si>
  <si>
    <t>COPD, pulmonary failure, atherosclerosis, CAD</t>
  </si>
  <si>
    <t>CAD, hypertension, varicose vein disease, bronchial asthma, COPD, obesity</t>
  </si>
  <si>
    <t>ovarian cancer in 2018, chronic gastritis</t>
  </si>
  <si>
    <t>right breast cancer - 2009, chronic bronchitis</t>
  </si>
  <si>
    <t>floating kidney</t>
  </si>
  <si>
    <t>CAD, hypertension, varicose veins, obesity</t>
  </si>
  <si>
    <t>hypertension, chronic gastritis, chronic pancreatitis</t>
  </si>
  <si>
    <t>melanoma in 2003, CAD, atherosclerosis, hypertension</t>
  </si>
  <si>
    <t>breast fibroadenoma, obesity</t>
  </si>
  <si>
    <t>CAD, hypertension, angina pectoris, obesity</t>
  </si>
  <si>
    <t>hypertension, diabetes mellitus type 2, chronic pancreatitis, gastritis</t>
  </si>
  <si>
    <t>chronic bronchitis, hypertension</t>
  </si>
  <si>
    <t>CAD, hypertension, angina pectoris, pneumosclerosis</t>
  </si>
  <si>
    <t>COPD, pneumosclerosis, emphysema,chronic bronchitis, gallstone disease, chronic cholecystitis, nodular goiter</t>
  </si>
  <si>
    <t>chronic bronchitis, pneumosclerosis, CAD, hypertension</t>
  </si>
  <si>
    <t xml:space="preserve"> CAD, hypertension, pneumosclerosis, emphysema, atherosclerosis, gallstone disease, chronic cholecystitis </t>
  </si>
  <si>
    <t>hypertension, chronic cholecystitis, anemia, varicose vein disease</t>
  </si>
  <si>
    <t>gastric ulcer, varicose vein disease, chronic bronchitis</t>
  </si>
  <si>
    <t>pneumosclerosis, emphysema, pulmonary failure, COPD, atherosclerotic cardiosclerosis, gastric ulcer, hypertension</t>
  </si>
  <si>
    <t xml:space="preserve"> hypertension, obesity </t>
  </si>
  <si>
    <t>CAD, hypertension, varicose vein disease, obesity</t>
  </si>
  <si>
    <t xml:space="preserve">melanoma in 2003, CAD, atherosclerosis, hypertension </t>
  </si>
  <si>
    <t xml:space="preserve">breast fibroadenoma, obesity </t>
  </si>
  <si>
    <t xml:space="preserve">CAD, hypertension, angina, obesity </t>
  </si>
  <si>
    <t>hypertension, diabetes mellitus type 2, chronic pancreatitis, chronic gastritis</t>
  </si>
  <si>
    <t>hypertension, chronic heart failure, obesity</t>
  </si>
  <si>
    <t>rheumatoid arthritis, obesity</t>
  </si>
  <si>
    <t>diabetes mellitus type 2, hypertension, CAD</t>
  </si>
  <si>
    <t xml:space="preserve">chronic pancreatitis, chronic cholecystitis </t>
  </si>
  <si>
    <t>atrial fibrillation,  Extrasystoles</t>
  </si>
  <si>
    <t xml:space="preserve"> chronic pyelonephritis, CAD, hypertension, obesity  </t>
  </si>
  <si>
    <t>underweight</t>
  </si>
  <si>
    <t xml:space="preserve"> obesity</t>
  </si>
  <si>
    <t>CIN</t>
  </si>
  <si>
    <t xml:space="preserve">
carotid aneurysm, gastric ulcer, hypertension, obesity</t>
  </si>
  <si>
    <t xml:space="preserve">hypertension, chronic gastritis, chronic pyelonephritis, obesity </t>
  </si>
  <si>
    <t>breast cancer, obesity</t>
  </si>
  <si>
    <t>CAD, atherosclerosis, hypertension, obesity</t>
  </si>
  <si>
    <t xml:space="preserve">psoriatic arthritis, CAD, hypertension, chronic gastritis, duodenal ulcer </t>
  </si>
  <si>
    <t>epiglottis tumor, CAD, atherosclerosis, cholelithiasis, hypertension, chronic cholecystitis, obesity</t>
  </si>
  <si>
    <t>CAD,  hypertension, diabetes mellitus type 2</t>
  </si>
  <si>
    <t>CAD,  hypertension</t>
  </si>
  <si>
    <t xml:space="preserve">  hypertension, obesity</t>
  </si>
  <si>
    <t>chronic gastritis, chronic pancreatitis, obesity</t>
  </si>
  <si>
    <t>sinus bradycardia, chronic gastritis</t>
  </si>
  <si>
    <t>bronchial asthma, pneumosclerosis, emphysema, hypertension, atherosclerotic cardiosclerosis</t>
  </si>
  <si>
    <t>hypertension, chronic gastritis, chronic cholecystitis, obesity</t>
  </si>
  <si>
    <t>rheumatoid arthritis</t>
  </si>
  <si>
    <t>CAD,  atherosclerosis</t>
  </si>
  <si>
    <t>CAD, hypertension, atherosclerosis, obesity</t>
  </si>
  <si>
    <t>CAD, angina pectoris, hypertension, chronic venous insufficiency</t>
  </si>
  <si>
    <t>hypertension, chronic pancreatitis</t>
  </si>
  <si>
    <t>brain tumor - 2010</t>
  </si>
  <si>
    <t>thyroid cancer, hypertension, obesity</t>
  </si>
  <si>
    <t>hypertension, aortic stenosis, chronic heart failure, Parkinson's disease, obesity</t>
  </si>
  <si>
    <t>hypertension,  anemia</t>
  </si>
  <si>
    <t>Parkinson's disease, chronic gastritis, chronic cholecystitis</t>
  </si>
  <si>
    <t>hypothyroidism</t>
  </si>
  <si>
    <t>hypertension,  chronic cholecystitis</t>
  </si>
  <si>
    <t>hypertension, chronic atrophic gastritis</t>
  </si>
  <si>
    <t>chronic gastritis, obesity</t>
  </si>
  <si>
    <t>hypertension, endometrial polyp</t>
  </si>
  <si>
    <t>CAD, atherosclerosis</t>
  </si>
  <si>
    <t>CAD, chronic gastritis, obesity</t>
  </si>
  <si>
    <t>atrophic gastritis</t>
  </si>
  <si>
    <t>CAD, hypertension, atherosclerosis</t>
  </si>
  <si>
    <t>CAD, atherosclerosis, cardiosclerosis</t>
  </si>
  <si>
    <t>hypertension, autoimmune thyroiditis, doubling of the left ureter</t>
  </si>
  <si>
    <t>CAD, atherosclerosis, chronic gastritis</t>
  </si>
  <si>
    <t>DVT</t>
  </si>
  <si>
    <t>CAD, atherosclerosis, obesity</t>
  </si>
  <si>
    <t>lynch syndrome, endometrial cancer</t>
  </si>
  <si>
    <t>breast cancer, hypertension, chronic gastritis</t>
  </si>
  <si>
    <t>ovarian cancer, CAD, atherosclerosis,  tachycardia</t>
  </si>
  <si>
    <t>chronic gallstone cholecystitis, hypertension</t>
  </si>
  <si>
    <t>hypertension, atherosclerosis, chronic gastritis</t>
  </si>
  <si>
    <t>gallstones, hypertension, obesity</t>
  </si>
  <si>
    <t>Pulmonary Embolism, hypertension, obesity</t>
  </si>
  <si>
    <t>hypertension, Meniere's syndrome</t>
  </si>
  <si>
    <t>right bundle branch block</t>
  </si>
  <si>
    <t>bladder cancer - 2014, obesity</t>
  </si>
  <si>
    <t>gallstones, obesity</t>
  </si>
  <si>
    <t>atherosclerosis, hypertension, obesity</t>
  </si>
  <si>
    <t>CAD, atherosclerosis, hypertension, diabetes mellitus type 2</t>
  </si>
  <si>
    <t>hypertension, chronic gastritis, obesity</t>
  </si>
  <si>
    <t>hypertension, chronic gastritis, reflux esophagitis, chronic venous insufficiency, obesity</t>
  </si>
  <si>
    <t>CAD, hypertension, atherosclerosis, diabetes mellitus type 2, nodular goiter, obesity</t>
  </si>
  <si>
    <t>hypertension, chronic gastritis, chronic venous insufficiency, obesity</t>
  </si>
  <si>
    <t>hypertension, chronic gastritis, gallstones, obesity</t>
  </si>
  <si>
    <t>CAD, hypertension, atherosclerosis, atrial fibrillation, diabetes mellitus type 2, obesity</t>
  </si>
  <si>
    <t>duodenal ulcer, chronic gastritis, obesity</t>
  </si>
  <si>
    <t>CAD, atherosclerosis, atrial fibrillation, hypertension, chronic pancreatitis, diabetes mellitus type 2 , chronic heart failure, chronic venous insufficiency, obesity</t>
  </si>
  <si>
    <t>CAD, hypertension, kidney cancer in 2016, obesity</t>
  </si>
  <si>
    <t>CAD, atherosclerosis, angina pectoris, chronic gastritis, obesity</t>
  </si>
  <si>
    <t>breast cancer in 2012, obesity</t>
  </si>
  <si>
    <t>kidney stones, chronic glomerulonephritis</t>
  </si>
  <si>
    <t>chronic proctitis</t>
  </si>
  <si>
    <t>pheochromocytoma of the right adrenal gland in 2013</t>
  </si>
  <si>
    <t>CAD, hypertension, atherosclerosis, chronic venous insufficiency</t>
  </si>
  <si>
    <t>hypertension, diabetes mellitus type 2, chronic gastritis, obesity</t>
  </si>
  <si>
    <t>chronic gastritis, pyelonephritis</t>
  </si>
  <si>
    <t>CAD, atherosclerosis, CRC in 2017</t>
  </si>
  <si>
    <t>hypertension, varicose veins, chronic venous insufficiency</t>
  </si>
  <si>
    <t>gastric ulcer, hypertension</t>
  </si>
  <si>
    <t>CAD, atherosclerosis, hypertension, myoma of uterus, obesity</t>
  </si>
  <si>
    <t>left kidney cancer in 2006</t>
  </si>
  <si>
    <t>chronic tonsillitis, myoma of uterus, obesity</t>
  </si>
  <si>
    <t>rheumatoid arthritis, cataract in both eyes</t>
  </si>
  <si>
    <t>right kidney cancer in 1999</t>
  </si>
  <si>
    <t>breast cancer in 1984, uterine cancer - 2008, CAD, hypertension, atherosclerosis</t>
  </si>
  <si>
    <t>swelling of the right ovary</t>
  </si>
  <si>
    <t>CAD, hypertension, atherosclerosis, diabetes mellitus type 2, obesity</t>
  </si>
  <si>
    <t>hypertension, diabetes mellitus type 2,obesity</t>
  </si>
  <si>
    <t>cholelithiasis, hypertension, obesity</t>
  </si>
  <si>
    <t>hypertension, vestibulo-ataxic syndrome</t>
  </si>
  <si>
    <t>right kidney cancer in 2019</t>
  </si>
  <si>
    <t>hypertension, urolithiasis, obesity</t>
  </si>
  <si>
    <t>chronic gastritis; obesity</t>
  </si>
  <si>
    <t>2012 - stroke; diabetes mellitus type 2; CAD; atherosclerosis; pituitary adenoma</t>
  </si>
  <si>
    <t>hypertension; diabetes mellitus type 2; obesity</t>
  </si>
  <si>
    <t>Asperger syndrome</t>
  </si>
  <si>
    <t>chronic gastritis; hypertension; obesity</t>
  </si>
  <si>
    <t>hypertension, chronic gastritis, pancreatitis</t>
  </si>
  <si>
    <t>chronic gastritis; urolithiasis</t>
  </si>
  <si>
    <t>thyrotoxicosis, sinus tachycardia</t>
  </si>
  <si>
    <t>CAD; hypertension, obesity</t>
  </si>
  <si>
    <t>CAD, atherosclerosis, hypertension, chronic bronchitis, obesity</t>
  </si>
  <si>
    <t>CAD; atherosclerosis; obesity</t>
  </si>
  <si>
    <t>CAD; atherosclerosis; hypertension;  atrial fibrillation; hypothyroidism</t>
  </si>
  <si>
    <t>chronic venous insufficiency; chronic cystitis; obesity</t>
  </si>
  <si>
    <t>CAD; atherosclerosis; hypertension; stomach ulcer; obesity</t>
  </si>
  <si>
    <t>diabetes mellitus type 2; hypertension; obesity</t>
  </si>
  <si>
    <t>CAD; hypertension; diabetes mellitus type 2</t>
  </si>
  <si>
    <t>parathyroid adenomas</t>
  </si>
  <si>
    <t>CAD; hypertension; obesity</t>
  </si>
  <si>
    <t>CAD; hypertension; chronic pyelonephritis; varicose vein</t>
  </si>
  <si>
    <t>chronic venous insufficiency, duodenal ulcer</t>
  </si>
  <si>
    <t>basal cell carcinoma of the shoulder skin, obesity</t>
  </si>
  <si>
    <t>CAD, hypertension, atherosclerosis, diabetes</t>
  </si>
  <si>
    <t>CAD, hypertension, atherosclerosis, chronic gastritis</t>
  </si>
  <si>
    <t>CAD, hypertension, atherosclerosis, diabetes mellitus</t>
  </si>
  <si>
    <t>CAD, atherosclerosis, atrial fibrillation, diabetes mellitus type 2, chronic venous insufficiency</t>
  </si>
  <si>
    <t>CRC in 2010, esophagitis, diabetes mellitus type 2, chronic colitis</t>
  </si>
  <si>
    <t>CAD, atherosclerosis, hypertension, chronic venous insufficiency, diabetes mellitus type 2</t>
  </si>
  <si>
    <t>arrhythmia (conduction disorder), obesity</t>
  </si>
  <si>
    <t>CAD, atherosclerosis, hypertension, chronic gastritis</t>
  </si>
  <si>
    <t>osteoarthrosis, chronic venous insufficiency, underweight</t>
  </si>
  <si>
    <t>right breast cancer - 2007</t>
  </si>
  <si>
    <t>Bechterew's disease, hypertension, chronic bronchitis, obesity</t>
  </si>
  <si>
    <t>hypertension, chronic cardiac insufficiency</t>
  </si>
  <si>
    <t>CAD, diabetes mellitus type 2, obesity</t>
  </si>
  <si>
    <t>pneumosclerosis, chronic pancreatitis, obesity</t>
  </si>
  <si>
    <t>breast cancer,  obesity</t>
  </si>
  <si>
    <t>CAD, chronic venous insufficiency, atherosclerosis</t>
  </si>
  <si>
    <t>bronchial asthma, chronic venous insufficiency</t>
  </si>
  <si>
    <t>breast cancer, diabetes mellitus type 2, hypertension, chronic pancreatitis</t>
  </si>
  <si>
    <t>ovarian germ tumor</t>
  </si>
  <si>
    <t>thyroid cancer in 2009</t>
  </si>
  <si>
    <t>diabetes mellitus type 2, chronic gastritis, chronic pancreatitis</t>
  </si>
  <si>
    <t>stomach cancer, CRC in 1992</t>
  </si>
  <si>
    <t>breast cancer - 2011, diabetes mellitus type 2</t>
  </si>
  <si>
    <t>CAD, hypertension, diabetes mellitus type 2, obesity</t>
  </si>
  <si>
    <t>diabetes, urolithiasis, hypertension</t>
  </si>
  <si>
    <t>CAD, atherosclerosis, diabetes mellitus type 2</t>
  </si>
  <si>
    <t>hypertension, hypercholesterolemia</t>
  </si>
  <si>
    <t>hypertension,  obesity</t>
  </si>
  <si>
    <t>hypertension, chronic gastritis,  obesity</t>
  </si>
  <si>
    <t>chronic bronchitis, hypertension, chronic gastritis, obesity</t>
  </si>
  <si>
    <t>sigmoid cancer - 2014</t>
  </si>
  <si>
    <t>CAD, atherosclerosis, hypertension, chronic bronchitis, varicose veins</t>
  </si>
  <si>
    <t>IHD, hypertension, atherosclerosis, diabetes melllitus 2, obesity</t>
  </si>
  <si>
    <t>hypertension, myoma</t>
  </si>
  <si>
    <t>chronic glomerulonephritis, diabetes mellitus type 2</t>
  </si>
  <si>
    <t>hypertension, nodular goiter, hypothyroidism</t>
  </si>
  <si>
    <t>chronic gastritis, diabetes mellitus type 2</t>
  </si>
  <si>
    <t>polyp of the uterus, cholelithiasis</t>
  </si>
  <si>
    <t>breast cancer in 2016, hypertension</t>
  </si>
  <si>
    <t>hypertension, hypothyroidism</t>
  </si>
  <si>
    <t>CAD, atherosclerosis, hypertension, gastric ulcer, varicose veins</t>
  </si>
  <si>
    <t>cholelithiasis, CAD, atherosclerosis, atrial fibrillation</t>
  </si>
  <si>
    <t>hypertension, atrial fibrillation, autoimmune thyroiditis, varicose veins</t>
  </si>
  <si>
    <t>CAD, atherosclerosis, mitral valve insufficiency</t>
  </si>
  <si>
    <t>CAD, hypertension, atherosclerosis, angina pectoris</t>
  </si>
  <si>
    <t>CAD, hypertension, atherosclerosis, chronic pancreatitis</t>
  </si>
  <si>
    <t>CAD, hypertension, atherosclerosis, diabetes mellitus type 2, cholelithiasis</t>
  </si>
  <si>
    <t>CAD, angina pectoris, hypertension, thyroiditis, RA</t>
  </si>
  <si>
    <t>nodular goiter</t>
  </si>
  <si>
    <t>CAD, hypertension, atherosclerosis, chronic venous insufficiency, nodular goiter, obesity</t>
  </si>
  <si>
    <t>CAD, hypertension, atherosclerosis, glaucoma</t>
  </si>
  <si>
    <t>hypertension, chronic bronchitis</t>
  </si>
  <si>
    <t>CAD, atherosclerosis, atrial fibrillation, melanoma in 2005</t>
  </si>
  <si>
    <t>CAD, atherosclerosis, hypertension,  chronic pancreatitis</t>
  </si>
  <si>
    <t>hypertension, chronic cholecystitis</t>
  </si>
  <si>
    <t>stroke</t>
  </si>
  <si>
    <t>anemia</t>
  </si>
  <si>
    <t>CAD, atherosclerosis, diabetes mellitus</t>
  </si>
  <si>
    <t>low extremities vein thrombophlebitis</t>
  </si>
  <si>
    <t>hypertension, arrhythmia, chronic gastritis, chronic venous insufficiency</t>
  </si>
  <si>
    <t>left breast cancer, CAD, hypertension, atherosclerosis, obesity</t>
  </si>
  <si>
    <t>hypertension, angina pectoris, hypertensive</t>
  </si>
  <si>
    <t>hypertension, removal of the uterus, stenting in 2015</t>
  </si>
  <si>
    <t>chronic gastritis, chronic cholecystitis, hypertension</t>
  </si>
  <si>
    <t>hypertension, hypertension</t>
  </si>
  <si>
    <t>chronic bronchitis, gastric ulcer, hypertension</t>
  </si>
  <si>
    <t>chronic pyelonephritis, obesity</t>
  </si>
  <si>
    <t>diabetes mellitus type 2, heart attack in 2014, 2017</t>
  </si>
  <si>
    <t>hypertension, stomach ulcer</t>
  </si>
  <si>
    <t>IHD, chronic gastritis</t>
  </si>
  <si>
    <t>heart rhythm disorder, hypertension, varicose veins, obesity</t>
  </si>
  <si>
    <t>hypertension, arrhythmia</t>
  </si>
  <si>
    <t>CAD, angina pectoris, hypertension</t>
  </si>
  <si>
    <t>chronic tonsillitis, bronchitis</t>
  </si>
  <si>
    <t>bronchial asthma, varicose veins</t>
  </si>
  <si>
    <t>CAD, angina pectoris, obesity</t>
  </si>
  <si>
    <t>allergic rhinitis</t>
  </si>
  <si>
    <t>CAD, nodular goiter</t>
  </si>
  <si>
    <t>knee arthritis</t>
  </si>
  <si>
    <t>chronic bronchitis, chronic gastritis</t>
  </si>
  <si>
    <t>Asthma</t>
  </si>
  <si>
    <t>Hyperten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mm/dd/yyyy;@"/>
    <numFmt numFmtId="165" formatCode="mm/d/yyyy;@"/>
  </numFmts>
  <fonts count="4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Arial"/>
      <family val="2"/>
    </font>
    <font>
      <b/>
      <sz val="11"/>
      <name val="Arial"/>
      <family val="2"/>
      <charset val="204"/>
    </font>
    <font>
      <b/>
      <sz val="11"/>
      <name val="Calibri"/>
      <family val="2"/>
      <charset val="204"/>
    </font>
    <font>
      <sz val="9"/>
      <name val="Arial"/>
      <family val="2"/>
      <charset val="204"/>
    </font>
    <font>
      <sz val="10"/>
      <name val="Arial"/>
      <family val="2"/>
      <charset val="204"/>
    </font>
    <font>
      <b/>
      <sz val="9"/>
      <name val="Arial"/>
      <family val="2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sz val="9"/>
      <name val="Arial"/>
      <family val="2"/>
    </font>
    <font>
      <sz val="9"/>
      <color theme="1"/>
      <name val="Arial"/>
      <family val="2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9"/>
      <name val="Arial"/>
      <family val="2"/>
      <charset val="204"/>
    </font>
    <font>
      <sz val="11"/>
      <name val="Calibri"/>
      <family val="2"/>
      <scheme val="minor"/>
    </font>
    <font>
      <b/>
      <sz val="8"/>
      <color theme="0"/>
      <name val="Segoe UI"/>
      <family val="2"/>
      <charset val="204"/>
    </font>
    <font>
      <sz val="8"/>
      <color theme="1"/>
      <name val="Segoe UI"/>
      <family val="2"/>
      <charset val="204"/>
    </font>
    <font>
      <sz val="8"/>
      <name val="Segoe UI"/>
      <family val="2"/>
      <charset val="204"/>
    </font>
    <font>
      <sz val="9"/>
      <color rgb="FF333333"/>
      <name val="Arial"/>
      <family val="2"/>
    </font>
    <font>
      <b/>
      <sz val="9"/>
      <color rgb="FF333333"/>
      <name val="Arial"/>
      <family val="2"/>
    </font>
    <font>
      <sz val="9"/>
      <color rgb="FF333333"/>
      <name val="Arial"/>
      <family val="2"/>
    </font>
    <font>
      <b/>
      <sz val="10"/>
      <color theme="0"/>
      <name val="Arial"/>
      <family val="2"/>
    </font>
    <font>
      <sz val="11"/>
      <color theme="1"/>
      <name val="Calibri"/>
      <family val="2"/>
      <scheme val="minor"/>
    </font>
    <font>
      <sz val="9"/>
      <color indexed="8"/>
      <name val="Arial"/>
      <family val="2"/>
      <charset val="204"/>
    </font>
    <font>
      <sz val="9"/>
      <color theme="1"/>
      <name val="Arial"/>
      <family val="2"/>
      <charset val="204"/>
    </font>
    <font>
      <vertAlign val="superscript"/>
      <sz val="9"/>
      <name val="Arial"/>
      <family val="2"/>
    </font>
    <font>
      <sz val="11"/>
      <color indexed="8"/>
      <name val="Calibri"/>
      <family val="2"/>
      <charset val="1"/>
    </font>
    <font>
      <vertAlign val="superscript"/>
      <sz val="9"/>
      <name val="Arial"/>
      <family val="2"/>
      <charset val="204"/>
    </font>
    <font>
      <b/>
      <sz val="10"/>
      <color theme="0"/>
      <name val="Segoe UI"/>
      <family val="2"/>
      <charset val="204"/>
    </font>
    <font>
      <sz val="10"/>
      <name val="Segoe UI"/>
      <family val="2"/>
      <charset val="204"/>
    </font>
    <font>
      <sz val="11"/>
      <color indexed="8"/>
      <name val="Calibri"/>
      <family val="2"/>
    </font>
    <font>
      <sz val="10"/>
      <color theme="1"/>
      <name val="Segoe UI"/>
      <family val="2"/>
      <charset val="204"/>
    </font>
    <font>
      <sz val="10"/>
      <color indexed="8"/>
      <name val="Segoe UI"/>
      <family val="2"/>
      <charset val="204"/>
    </font>
    <font>
      <u/>
      <sz val="10"/>
      <color indexed="12"/>
      <name val="Arial"/>
      <family val="2"/>
      <charset val="204"/>
    </font>
    <font>
      <b/>
      <sz val="12"/>
      <color rgb="FF000000"/>
      <name val="Times New Roman"/>
      <family val="1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indexed="8"/>
      <name val="Arial"/>
      <family val="2"/>
    </font>
    <font>
      <sz val="9"/>
      <color rgb="FF000000"/>
      <name val="Arial"/>
      <family val="2"/>
    </font>
    <font>
      <b/>
      <sz val="11"/>
      <name val="Calibri"/>
      <family val="2"/>
      <scheme val="minor"/>
    </font>
    <font>
      <i/>
      <sz val="10"/>
      <name val="Segoe UI"/>
      <family val="2"/>
      <charset val="204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7F7F7"/>
        <bgColor rgb="FFFFFFFF"/>
      </patternFill>
    </fill>
    <fill>
      <patternFill patternType="solid">
        <fgColor theme="5" tint="0.79998168889431442"/>
        <bgColor rgb="FFFFFFFF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rgb="FFFFFFFF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rgb="FFDDDDDD"/>
      </left>
      <right style="thin">
        <color rgb="FFDDDDDD"/>
      </right>
      <top style="thin">
        <color rgb="FFDDDDDD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rgb="FFDDDDDD"/>
      </left>
      <right/>
      <top/>
      <bottom/>
      <diagonal/>
    </border>
  </borders>
  <cellStyleXfs count="59">
    <xf numFmtId="0" fontId="0" fillId="0" borderId="0"/>
    <xf numFmtId="0" fontId="2" fillId="0" borderId="0"/>
    <xf numFmtId="0" fontId="2" fillId="0" borderId="0"/>
    <xf numFmtId="0" fontId="7" fillId="0" borderId="0"/>
    <xf numFmtId="0" fontId="7" fillId="0" borderId="0"/>
    <xf numFmtId="0" fontId="7" fillId="0" borderId="0"/>
    <xf numFmtId="0" fontId="2" fillId="0" borderId="0"/>
    <xf numFmtId="0" fontId="12" fillId="0" borderId="0"/>
    <xf numFmtId="0" fontId="7" fillId="0" borderId="0"/>
    <xf numFmtId="0" fontId="14" fillId="0" borderId="0"/>
    <xf numFmtId="0" fontId="2" fillId="0" borderId="0"/>
    <xf numFmtId="0" fontId="7" fillId="0" borderId="0"/>
    <xf numFmtId="0" fontId="24" fillId="0" borderId="0"/>
    <xf numFmtId="0" fontId="24" fillId="0" borderId="0"/>
    <xf numFmtId="0" fontId="7" fillId="0" borderId="0"/>
    <xf numFmtId="0" fontId="24" fillId="0" borderId="0"/>
    <xf numFmtId="0" fontId="7" fillId="0" borderId="0"/>
    <xf numFmtId="0" fontId="7" fillId="0" borderId="0"/>
    <xf numFmtId="0" fontId="28" fillId="0" borderId="0"/>
    <xf numFmtId="0" fontId="24" fillId="0" borderId="0"/>
    <xf numFmtId="0" fontId="7" fillId="0" borderId="0"/>
    <xf numFmtId="0" fontId="7" fillId="0" borderId="0"/>
    <xf numFmtId="0" fontId="7" fillId="0" borderId="0"/>
    <xf numFmtId="0" fontId="2" fillId="0" borderId="0"/>
    <xf numFmtId="0" fontId="2" fillId="0" borderId="0"/>
    <xf numFmtId="0" fontId="7" fillId="0" borderId="0"/>
    <xf numFmtId="0" fontId="7" fillId="0" borderId="0"/>
    <xf numFmtId="0" fontId="24" fillId="0" borderId="0"/>
    <xf numFmtId="0" fontId="2" fillId="0" borderId="0"/>
    <xf numFmtId="0" fontId="7" fillId="0" borderId="0"/>
    <xf numFmtId="0" fontId="7" fillId="0" borderId="0"/>
    <xf numFmtId="0" fontId="7" fillId="0" borderId="0"/>
    <xf numFmtId="0" fontId="2" fillId="0" borderId="0"/>
    <xf numFmtId="0" fontId="2" fillId="0" borderId="0"/>
    <xf numFmtId="0" fontId="24" fillId="0" borderId="0"/>
    <xf numFmtId="0" fontId="7" fillId="0" borderId="0"/>
    <xf numFmtId="0" fontId="7" fillId="0" borderId="0"/>
    <xf numFmtId="0" fontId="2" fillId="0" borderId="0"/>
    <xf numFmtId="0" fontId="2" fillId="0" borderId="0"/>
    <xf numFmtId="0" fontId="2" fillId="0" borderId="0"/>
    <xf numFmtId="0" fontId="7" fillId="0" borderId="0"/>
    <xf numFmtId="0" fontId="7" fillId="0" borderId="0"/>
    <xf numFmtId="0" fontId="2" fillId="0" borderId="0"/>
    <xf numFmtId="0" fontId="2" fillId="0" borderId="0"/>
    <xf numFmtId="0" fontId="7" fillId="0" borderId="0"/>
    <xf numFmtId="0" fontId="7" fillId="0" borderId="0"/>
    <xf numFmtId="0" fontId="2" fillId="0" borderId="0"/>
    <xf numFmtId="0" fontId="2" fillId="0" borderId="0"/>
    <xf numFmtId="0" fontId="7" fillId="0" borderId="0"/>
    <xf numFmtId="0" fontId="7" fillId="0" borderId="0"/>
    <xf numFmtId="0" fontId="2" fillId="0" borderId="0"/>
    <xf numFmtId="0" fontId="7" fillId="0" borderId="0"/>
    <xf numFmtId="0" fontId="7" fillId="0" borderId="0"/>
    <xf numFmtId="0" fontId="7" fillId="0" borderId="0"/>
    <xf numFmtId="0" fontId="24" fillId="0" borderId="0"/>
    <xf numFmtId="0" fontId="24" fillId="0" borderId="0"/>
    <xf numFmtId="0" fontId="32" fillId="0" borderId="0"/>
    <xf numFmtId="0" fontId="35" fillId="0" borderId="0" applyNumberFormat="0" applyFill="0" applyBorder="0" applyAlignment="0" applyProtection="0">
      <alignment vertical="top"/>
      <protection locked="0"/>
    </xf>
    <xf numFmtId="0" fontId="2" fillId="0" borderId="0"/>
  </cellStyleXfs>
  <cellXfs count="348">
    <xf numFmtId="0" fontId="0" fillId="0" borderId="0" xfId="0"/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2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49" fontId="6" fillId="0" borderId="1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" xfId="4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" fillId="0" borderId="0" xfId="0" applyFont="1"/>
    <xf numFmtId="0" fontId="10" fillId="0" borderId="0" xfId="0" applyFont="1"/>
    <xf numFmtId="0" fontId="10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1" xfId="3" applyFont="1" applyBorder="1" applyAlignment="1">
      <alignment horizontal="center"/>
    </xf>
    <xf numFmtId="0" fontId="11" fillId="3" borderId="1" xfId="0" applyFont="1" applyFill="1" applyBorder="1" applyAlignment="1">
      <alignment horizontal="center"/>
    </xf>
    <xf numFmtId="0" fontId="11" fillId="0" borderId="1" xfId="5" applyFont="1" applyBorder="1" applyAlignment="1">
      <alignment horizontal="center"/>
    </xf>
    <xf numFmtId="0" fontId="11" fillId="0" borderId="1" xfId="6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6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49" fontId="15" fillId="0" borderId="1" xfId="0" applyNumberFormat="1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49" fontId="11" fillId="0" borderId="1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49" fontId="8" fillId="0" borderId="1" xfId="0" applyNumberFormat="1" applyFont="1" applyBorder="1" applyAlignment="1">
      <alignment horizontal="center" vertical="center"/>
    </xf>
    <xf numFmtId="0" fontId="8" fillId="0" borderId="1" xfId="2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4" fontId="11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0" fillId="0" borderId="1" xfId="0" applyBorder="1" applyAlignment="1">
      <alignment horizontal="left"/>
    </xf>
    <xf numFmtId="14" fontId="0" fillId="0" borderId="1" xfId="0" applyNumberForma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1" fillId="0" borderId="1" xfId="3" applyFont="1" applyBorder="1" applyAlignment="1">
      <alignment horizontal="center" vertical="center"/>
    </xf>
    <xf numFmtId="0" fontId="11" fillId="0" borderId="1" xfId="8" applyFont="1" applyBorder="1" applyAlignment="1">
      <alignment horizontal="center" vertical="center"/>
    </xf>
    <xf numFmtId="9" fontId="11" fillId="0" borderId="1" xfId="0" applyNumberFormat="1" applyFont="1" applyBorder="1" applyAlignment="1">
      <alignment horizontal="center" vertical="center"/>
    </xf>
    <xf numFmtId="49" fontId="11" fillId="0" borderId="2" xfId="0" applyNumberFormat="1" applyFont="1" applyBorder="1" applyAlignment="1">
      <alignment horizontal="center" vertical="center"/>
    </xf>
    <xf numFmtId="0" fontId="16" fillId="0" borderId="0" xfId="0" applyFont="1"/>
    <xf numFmtId="0" fontId="11" fillId="0" borderId="3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49" fontId="11" fillId="0" borderId="1" xfId="8" applyNumberFormat="1" applyFont="1" applyBorder="1" applyAlignment="1">
      <alignment horizontal="center" vertical="center"/>
    </xf>
    <xf numFmtId="0" fontId="13" fillId="0" borderId="0" xfId="0" applyFont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17" fillId="4" borderId="8" xfId="0" applyFont="1" applyFill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9" fillId="0" borderId="1" xfId="9" applyFont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1" fontId="20" fillId="6" borderId="1" xfId="0" applyNumberFormat="1" applyFont="1" applyFill="1" applyBorder="1" applyAlignment="1">
      <alignment horizontal="right"/>
    </xf>
    <xf numFmtId="0" fontId="20" fillId="6" borderId="1" xfId="0" applyFont="1" applyFill="1" applyBorder="1" applyAlignment="1">
      <alignment horizontal="right"/>
    </xf>
    <xf numFmtId="49" fontId="20" fillId="6" borderId="1" xfId="0" applyNumberFormat="1" applyFont="1" applyFill="1" applyBorder="1" applyAlignment="1">
      <alignment horizontal="left"/>
    </xf>
    <xf numFmtId="49" fontId="21" fillId="5" borderId="10" xfId="0" applyNumberFormat="1" applyFont="1" applyFill="1" applyBorder="1" applyAlignment="1">
      <alignment horizontal="left"/>
    </xf>
    <xf numFmtId="0" fontId="5" fillId="0" borderId="0" xfId="0" applyFont="1" applyAlignment="1">
      <alignment horizontal="center" vertical="center"/>
    </xf>
    <xf numFmtId="14" fontId="6" fillId="0" borderId="1" xfId="0" applyNumberFormat="1" applyFont="1" applyBorder="1" applyAlignment="1">
      <alignment horizontal="center"/>
    </xf>
    <xf numFmtId="0" fontId="12" fillId="0" borderId="0" xfId="0" applyFont="1"/>
    <xf numFmtId="0" fontId="23" fillId="4" borderId="1" xfId="0" applyFont="1" applyFill="1" applyBorder="1" applyAlignment="1">
      <alignment horizontal="center" vertical="top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2" xfId="0" applyBorder="1" applyAlignment="1">
      <alignment horizontal="center"/>
    </xf>
    <xf numFmtId="0" fontId="9" fillId="0" borderId="0" xfId="0" applyFont="1"/>
    <xf numFmtId="0" fontId="11" fillId="3" borderId="1" xfId="0" applyFont="1" applyFill="1" applyBorder="1" applyAlignment="1">
      <alignment horizontal="center" vertical="center"/>
    </xf>
    <xf numFmtId="0" fontId="11" fillId="3" borderId="1" xfId="8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5" fillId="0" borderId="8" xfId="0" applyFont="1" applyBorder="1" applyAlignment="1">
      <alignment horizontal="center" vertical="center"/>
    </xf>
    <xf numFmtId="0" fontId="15" fillId="0" borderId="8" xfId="10" applyFont="1" applyBorder="1" applyAlignment="1">
      <alignment horizontal="center" vertical="center"/>
    </xf>
    <xf numFmtId="0" fontId="15" fillId="0" borderId="8" xfId="0" applyFont="1" applyBorder="1" applyAlignment="1">
      <alignment horizontal="left" vertical="center"/>
    </xf>
    <xf numFmtId="0" fontId="0" fillId="0" borderId="1" xfId="0" applyBorder="1" applyAlignment="1">
      <alignment horizontal="center" vertical="top"/>
    </xf>
    <xf numFmtId="0" fontId="11" fillId="0" borderId="1" xfId="11" applyFont="1" applyBorder="1" applyAlignment="1">
      <alignment horizontal="center" vertical="center"/>
    </xf>
    <xf numFmtId="0" fontId="11" fillId="0" borderId="1" xfId="12" applyFont="1" applyBorder="1" applyAlignment="1">
      <alignment horizontal="center" vertical="center"/>
    </xf>
    <xf numFmtId="0" fontId="15" fillId="0" borderId="1" xfId="0" applyFont="1" applyBorder="1" applyAlignment="1">
      <alignment horizontal="center"/>
    </xf>
    <xf numFmtId="0" fontId="15" fillId="0" borderId="1" xfId="2" applyFont="1" applyBorder="1" applyAlignment="1">
      <alignment horizontal="center" vertical="center"/>
    </xf>
    <xf numFmtId="0" fontId="25" fillId="0" borderId="1" xfId="0" applyFont="1" applyBorder="1" applyAlignment="1">
      <alignment horizontal="center"/>
    </xf>
    <xf numFmtId="0" fontId="26" fillId="0" borderId="1" xfId="0" applyFont="1" applyBorder="1" applyAlignment="1">
      <alignment horizontal="center"/>
    </xf>
    <xf numFmtId="0" fontId="6" fillId="0" borderId="1" xfId="11" applyFont="1" applyBorder="1" applyAlignment="1">
      <alignment horizontal="center"/>
    </xf>
    <xf numFmtId="0" fontId="6" fillId="0" borderId="1" xfId="12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13" fillId="0" borderId="0" xfId="0" applyFont="1" applyAlignment="1">
      <alignment horizontal="center" vertical="center"/>
    </xf>
    <xf numFmtId="10" fontId="11" fillId="0" borderId="1" xfId="0" applyNumberFormat="1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1" xfId="13" applyFont="1" applyBorder="1" applyAlignment="1">
      <alignment horizontal="center" vertical="center"/>
    </xf>
    <xf numFmtId="0" fontId="11" fillId="0" borderId="1" xfId="14" applyFont="1" applyBorder="1" applyAlignment="1">
      <alignment horizontal="center" vertical="center"/>
    </xf>
    <xf numFmtId="9" fontId="11" fillId="0" borderId="1" xfId="14" applyNumberFormat="1" applyFont="1" applyBorder="1" applyAlignment="1">
      <alignment horizontal="center" vertical="center"/>
    </xf>
    <xf numFmtId="0" fontId="11" fillId="0" borderId="2" xfId="15" applyFont="1" applyBorder="1" applyAlignment="1">
      <alignment horizontal="center" vertical="center"/>
    </xf>
    <xf numFmtId="0" fontId="11" fillId="0" borderId="1" xfId="15" applyFont="1" applyBorder="1" applyAlignment="1">
      <alignment horizontal="center" vertical="center"/>
    </xf>
    <xf numFmtId="0" fontId="11" fillId="0" borderId="1" xfId="17" applyFont="1" applyBorder="1" applyAlignment="1">
      <alignment horizontal="center" vertical="center"/>
    </xf>
    <xf numFmtId="0" fontId="11" fillId="0" borderId="1" xfId="20" applyFont="1" applyBorder="1" applyAlignment="1">
      <alignment horizontal="center" vertical="center"/>
    </xf>
    <xf numFmtId="0" fontId="11" fillId="0" borderId="1" xfId="21" applyFont="1" applyBorder="1" applyAlignment="1">
      <alignment horizontal="center" vertical="center"/>
    </xf>
    <xf numFmtId="0" fontId="11" fillId="0" borderId="1" xfId="22" applyFont="1" applyBorder="1" applyAlignment="1">
      <alignment horizontal="center" vertical="center"/>
    </xf>
    <xf numFmtId="0" fontId="11" fillId="0" borderId="1" xfId="23" applyFont="1" applyBorder="1" applyAlignment="1">
      <alignment horizontal="center" vertical="center"/>
    </xf>
    <xf numFmtId="0" fontId="11" fillId="0" borderId="1" xfId="24" applyFont="1" applyBorder="1" applyAlignment="1">
      <alignment horizontal="center" vertical="center"/>
    </xf>
    <xf numFmtId="0" fontId="11" fillId="0" borderId="1" xfId="25" applyFont="1" applyBorder="1" applyAlignment="1">
      <alignment horizontal="center" vertical="center"/>
    </xf>
    <xf numFmtId="0" fontId="11" fillId="0" borderId="1" xfId="20" applyFont="1" applyBorder="1" applyAlignment="1">
      <alignment horizontal="center"/>
    </xf>
    <xf numFmtId="0" fontId="11" fillId="0" borderId="1" xfId="22" applyFont="1" applyBorder="1" applyAlignment="1">
      <alignment horizontal="center"/>
    </xf>
    <xf numFmtId="0" fontId="11" fillId="0" borderId="1" xfId="23" applyFont="1" applyBorder="1" applyAlignment="1">
      <alignment horizontal="center"/>
    </xf>
    <xf numFmtId="0" fontId="8" fillId="0" borderId="1" xfId="10" applyFont="1" applyBorder="1" applyAlignment="1">
      <alignment horizontal="center" vertical="center"/>
    </xf>
    <xf numFmtId="0" fontId="11" fillId="0" borderId="1" xfId="26" applyFont="1" applyBorder="1" applyAlignment="1">
      <alignment horizontal="center" vertical="center"/>
    </xf>
    <xf numFmtId="0" fontId="11" fillId="0" borderId="1" xfId="27" applyFont="1" applyBorder="1" applyAlignment="1">
      <alignment horizontal="center" vertical="center"/>
    </xf>
    <xf numFmtId="0" fontId="8" fillId="0" borderId="1" xfId="28" applyFont="1" applyBorder="1" applyAlignment="1">
      <alignment horizontal="center" vertical="center"/>
    </xf>
    <xf numFmtId="0" fontId="11" fillId="0" borderId="1" xfId="30" applyFont="1" applyBorder="1" applyAlignment="1">
      <alignment horizontal="center" vertical="center"/>
    </xf>
    <xf numFmtId="0" fontId="11" fillId="0" borderId="1" xfId="31" applyFont="1" applyBorder="1" applyAlignment="1">
      <alignment horizontal="center" vertical="center"/>
    </xf>
    <xf numFmtId="0" fontId="11" fillId="0" borderId="1" xfId="32" applyFont="1" applyBorder="1" applyAlignment="1">
      <alignment horizontal="center" vertical="center"/>
    </xf>
    <xf numFmtId="9" fontId="11" fillId="0" borderId="1" xfId="32" applyNumberFormat="1" applyFont="1" applyBorder="1" applyAlignment="1">
      <alignment horizontal="center" vertical="center"/>
    </xf>
    <xf numFmtId="14" fontId="11" fillId="0" borderId="1" xfId="33" applyNumberFormat="1" applyFont="1" applyBorder="1" applyAlignment="1">
      <alignment horizontal="center" vertical="center"/>
    </xf>
    <xf numFmtId="0" fontId="11" fillId="0" borderId="1" xfId="33" applyFont="1" applyBorder="1" applyAlignment="1">
      <alignment horizontal="center" vertical="center"/>
    </xf>
    <xf numFmtId="49" fontId="11" fillId="0" borderId="1" xfId="14" applyNumberFormat="1" applyFont="1" applyBorder="1" applyAlignment="1">
      <alignment horizontal="center" vertical="center"/>
    </xf>
    <xf numFmtId="0" fontId="11" fillId="0" borderId="1" xfId="36" applyFont="1" applyBorder="1" applyAlignment="1">
      <alignment horizontal="center" vertical="center"/>
    </xf>
    <xf numFmtId="0" fontId="11" fillId="0" borderId="1" xfId="37" applyFont="1" applyBorder="1" applyAlignment="1">
      <alignment horizontal="center" vertical="center"/>
    </xf>
    <xf numFmtId="0" fontId="11" fillId="0" borderId="1" xfId="38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1" fillId="0" borderId="1" xfId="0" applyFont="1" applyBorder="1" applyAlignment="1">
      <alignment horizontal="center" vertical="center" wrapText="1"/>
    </xf>
    <xf numFmtId="0" fontId="11" fillId="0" borderId="1" xfId="13" applyFont="1" applyBorder="1" applyAlignment="1">
      <alignment horizontal="center" vertical="center" wrapText="1"/>
    </xf>
    <xf numFmtId="0" fontId="11" fillId="0" borderId="1" xfId="33" applyFont="1" applyBorder="1" applyAlignment="1">
      <alignment horizontal="center" vertical="center" wrapText="1"/>
    </xf>
    <xf numFmtId="0" fontId="15" fillId="0" borderId="1" xfId="10" applyFont="1" applyBorder="1" applyAlignment="1">
      <alignment horizontal="center" vertical="center"/>
    </xf>
    <xf numFmtId="0" fontId="11" fillId="0" borderId="1" xfId="6" applyFont="1" applyBorder="1" applyAlignment="1">
      <alignment horizontal="center" vertical="center"/>
    </xf>
    <xf numFmtId="0" fontId="6" fillId="0" borderId="1" xfId="24" applyFont="1" applyBorder="1" applyAlignment="1">
      <alignment horizontal="center" vertical="center"/>
    </xf>
    <xf numFmtId="0" fontId="6" fillId="0" borderId="1" xfId="6" applyFont="1" applyBorder="1" applyAlignment="1">
      <alignment horizontal="center" vertical="center"/>
    </xf>
    <xf numFmtId="0" fontId="6" fillId="0" borderId="1" xfId="38" applyFont="1" applyBorder="1" applyAlignment="1">
      <alignment horizontal="center" vertical="center"/>
    </xf>
    <xf numFmtId="0" fontId="6" fillId="0" borderId="1" xfId="21" applyFont="1" applyBorder="1" applyAlignment="1">
      <alignment horizontal="center" vertical="center"/>
    </xf>
    <xf numFmtId="49" fontId="8" fillId="0" borderId="1" xfId="10" applyNumberFormat="1" applyFont="1" applyBorder="1" applyAlignment="1">
      <alignment horizontal="center" vertical="center"/>
    </xf>
    <xf numFmtId="0" fontId="11" fillId="0" borderId="1" xfId="4" applyFont="1" applyBorder="1" applyAlignment="1">
      <alignment horizontal="center" vertical="center"/>
    </xf>
    <xf numFmtId="0" fontId="11" fillId="0" borderId="1" xfId="43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4" fontId="6" fillId="0" borderId="1" xfId="13" applyNumberFormat="1" applyFont="1" applyBorder="1" applyAlignment="1">
      <alignment horizontal="center" vertical="center"/>
    </xf>
    <xf numFmtId="0" fontId="6" fillId="0" borderId="1" xfId="13" applyFont="1" applyBorder="1" applyAlignment="1">
      <alignment horizontal="center" vertical="center"/>
    </xf>
    <xf numFmtId="9" fontId="6" fillId="0" borderId="1" xfId="0" applyNumberFormat="1" applyFont="1" applyBorder="1" applyAlignment="1">
      <alignment horizontal="center" vertical="center"/>
    </xf>
    <xf numFmtId="0" fontId="6" fillId="0" borderId="1" xfId="12" applyFont="1" applyBorder="1" applyAlignment="1">
      <alignment horizontal="center" vertical="center"/>
    </xf>
    <xf numFmtId="0" fontId="6" fillId="0" borderId="1" xfId="45" applyFont="1" applyBorder="1" applyAlignment="1">
      <alignment horizontal="center" vertical="center"/>
    </xf>
    <xf numFmtId="0" fontId="6" fillId="0" borderId="0" xfId="12" applyFont="1" applyAlignment="1">
      <alignment horizontal="center" vertical="center"/>
    </xf>
    <xf numFmtId="0" fontId="6" fillId="0" borderId="1" xfId="33" applyFont="1" applyBorder="1" applyAlignment="1">
      <alignment horizontal="center" vertical="center"/>
    </xf>
    <xf numFmtId="49" fontId="6" fillId="0" borderId="1" xfId="14" applyNumberFormat="1" applyFont="1" applyBorder="1" applyAlignment="1">
      <alignment horizontal="center" vertical="center"/>
    </xf>
    <xf numFmtId="0" fontId="6" fillId="0" borderId="1" xfId="14" applyFont="1" applyBorder="1" applyAlignment="1">
      <alignment horizontal="center" vertical="center"/>
    </xf>
    <xf numFmtId="9" fontId="6" fillId="0" borderId="1" xfId="14" applyNumberFormat="1" applyFont="1" applyBorder="1" applyAlignment="1">
      <alignment horizontal="center" vertical="center"/>
    </xf>
    <xf numFmtId="0" fontId="6" fillId="0" borderId="1" xfId="46" applyFont="1" applyBorder="1" applyAlignment="1">
      <alignment horizontal="center" vertical="center"/>
    </xf>
    <xf numFmtId="49" fontId="6" fillId="0" borderId="1" xfId="46" applyNumberFormat="1" applyFont="1" applyBorder="1" applyAlignment="1">
      <alignment horizontal="center" vertical="center"/>
    </xf>
    <xf numFmtId="0" fontId="6" fillId="0" borderId="1" xfId="47" applyFont="1" applyBorder="1" applyAlignment="1">
      <alignment horizontal="center" vertical="center"/>
    </xf>
    <xf numFmtId="0" fontId="6" fillId="0" borderId="1" xfId="48" applyFont="1" applyBorder="1" applyAlignment="1">
      <alignment horizontal="center" vertical="center"/>
    </xf>
    <xf numFmtId="49" fontId="6" fillId="0" borderId="1" xfId="49" applyNumberFormat="1" applyFont="1" applyBorder="1" applyAlignment="1">
      <alignment horizontal="center" vertical="center"/>
    </xf>
    <xf numFmtId="0" fontId="11" fillId="0" borderId="1" xfId="16" applyFont="1" applyBorder="1" applyAlignment="1">
      <alignment horizontal="center" vertical="center"/>
    </xf>
    <xf numFmtId="0" fontId="11" fillId="0" borderId="3" xfId="12" applyFont="1" applyBorder="1" applyAlignment="1">
      <alignment horizontal="center" vertical="center"/>
    </xf>
    <xf numFmtId="0" fontId="11" fillId="0" borderId="1" xfId="52" applyFont="1" applyBorder="1" applyAlignment="1">
      <alignment horizontal="center" vertical="center"/>
    </xf>
    <xf numFmtId="0" fontId="11" fillId="0" borderId="1" xfId="48" applyFont="1" applyBorder="1" applyAlignment="1">
      <alignment horizontal="center" vertical="center"/>
    </xf>
    <xf numFmtId="49" fontId="11" fillId="0" borderId="1" xfId="12" applyNumberFormat="1" applyFont="1" applyBorder="1" applyAlignment="1">
      <alignment horizontal="center" vertical="center"/>
    </xf>
    <xf numFmtId="0" fontId="11" fillId="0" borderId="3" xfId="53" applyFont="1" applyBorder="1" applyAlignment="1">
      <alignment horizontal="center" vertical="center"/>
    </xf>
    <xf numFmtId="0" fontId="11" fillId="0" borderId="1" xfId="54" applyFont="1" applyBorder="1" applyAlignment="1">
      <alignment horizontal="center" vertical="center"/>
    </xf>
    <xf numFmtId="0" fontId="11" fillId="0" borderId="8" xfId="26" applyFont="1" applyBorder="1" applyAlignment="1">
      <alignment horizontal="center" vertical="center"/>
    </xf>
    <xf numFmtId="0" fontId="30" fillId="4" borderId="0" xfId="0" applyFont="1" applyFill="1" applyAlignment="1">
      <alignment horizontal="center"/>
    </xf>
    <xf numFmtId="0" fontId="30" fillId="4" borderId="1" xfId="55" applyFont="1" applyFill="1" applyBorder="1" applyAlignment="1">
      <alignment horizontal="center" vertical="center"/>
    </xf>
    <xf numFmtId="0" fontId="30" fillId="4" borderId="1" xfId="0" applyFont="1" applyFill="1" applyBorder="1" applyAlignment="1">
      <alignment horizontal="center"/>
    </xf>
    <xf numFmtId="0" fontId="30" fillId="4" borderId="8" xfId="0" applyFont="1" applyFill="1" applyBorder="1" applyAlignment="1">
      <alignment horizontal="center"/>
    </xf>
    <xf numFmtId="0" fontId="30" fillId="4" borderId="2" xfId="0" applyFont="1" applyFill="1" applyBorder="1" applyAlignment="1">
      <alignment horizontal="center"/>
    </xf>
    <xf numFmtId="0" fontId="31" fillId="2" borderId="1" xfId="0" applyFont="1" applyFill="1" applyBorder="1" applyAlignment="1">
      <alignment horizontal="center"/>
    </xf>
    <xf numFmtId="0" fontId="31" fillId="2" borderId="2" xfId="0" applyFont="1" applyFill="1" applyBorder="1" applyAlignment="1">
      <alignment horizontal="center"/>
    </xf>
    <xf numFmtId="0" fontId="31" fillId="2" borderId="1" xfId="55" applyFont="1" applyFill="1" applyBorder="1" applyAlignment="1">
      <alignment horizontal="center" vertical="center" wrapText="1"/>
    </xf>
    <xf numFmtId="0" fontId="31" fillId="2" borderId="1" xfId="55" applyFont="1" applyFill="1" applyBorder="1" applyAlignment="1">
      <alignment horizontal="center" vertical="center"/>
    </xf>
    <xf numFmtId="0" fontId="30" fillId="4" borderId="1" xfId="0" applyFont="1" applyFill="1" applyBorder="1" applyAlignment="1">
      <alignment horizontal="center" vertical="top"/>
    </xf>
    <xf numFmtId="0" fontId="30" fillId="4" borderId="1" xfId="56" applyFont="1" applyFill="1" applyBorder="1" applyAlignment="1">
      <alignment horizontal="center" vertical="top"/>
    </xf>
    <xf numFmtId="0" fontId="30" fillId="4" borderId="1" xfId="28" applyFont="1" applyFill="1" applyBorder="1" applyAlignment="1">
      <alignment horizontal="center" vertical="top"/>
    </xf>
    <xf numFmtId="0" fontId="33" fillId="0" borderId="8" xfId="28" applyFont="1" applyBorder="1" applyAlignment="1">
      <alignment horizontal="center" vertical="top"/>
    </xf>
    <xf numFmtId="0" fontId="31" fillId="0" borderId="7" xfId="0" applyFont="1" applyBorder="1" applyAlignment="1">
      <alignment horizontal="center" vertical="top"/>
    </xf>
    <xf numFmtId="0" fontId="33" fillId="0" borderId="7" xfId="28" applyFont="1" applyBorder="1" applyAlignment="1">
      <alignment horizontal="center" vertical="top"/>
    </xf>
    <xf numFmtId="0" fontId="31" fillId="0" borderId="9" xfId="0" applyFont="1" applyBorder="1" applyAlignment="1">
      <alignment horizontal="center" vertical="top"/>
    </xf>
    <xf numFmtId="0" fontId="34" fillId="0" borderId="7" xfId="28" applyFont="1" applyBorder="1" applyAlignment="1">
      <alignment horizontal="center" vertical="top"/>
    </xf>
    <xf numFmtId="0" fontId="31" fillId="0" borderId="7" xfId="28" applyFont="1" applyBorder="1" applyAlignment="1">
      <alignment horizontal="center" vertical="top"/>
    </xf>
    <xf numFmtId="0" fontId="31" fillId="0" borderId="7" xfId="28" applyFont="1" applyBorder="1" applyAlignment="1">
      <alignment horizontal="center" vertical="top" wrapText="1"/>
    </xf>
    <xf numFmtId="0" fontId="31" fillId="0" borderId="1" xfId="0" applyFont="1" applyBorder="1" applyAlignment="1">
      <alignment horizontal="center"/>
    </xf>
    <xf numFmtId="0" fontId="30" fillId="4" borderId="8" xfId="56" applyFont="1" applyFill="1" applyBorder="1" applyAlignment="1">
      <alignment horizontal="center" vertical="center"/>
    </xf>
    <xf numFmtId="0" fontId="34" fillId="0" borderId="1" xfId="0" applyFont="1" applyBorder="1" applyAlignment="1">
      <alignment horizontal="center"/>
    </xf>
    <xf numFmtId="0" fontId="31" fillId="0" borderId="8" xfId="0" applyFont="1" applyBorder="1" applyAlignment="1">
      <alignment horizontal="center"/>
    </xf>
    <xf numFmtId="0" fontId="30" fillId="4" borderId="8" xfId="27" applyFont="1" applyFill="1" applyBorder="1" applyAlignment="1">
      <alignment horizontal="center" vertical="center"/>
    </xf>
    <xf numFmtId="0" fontId="31" fillId="2" borderId="1" xfId="27" applyFont="1" applyFill="1" applyBorder="1" applyAlignment="1">
      <alignment horizontal="center"/>
    </xf>
    <xf numFmtId="14" fontId="31" fillId="2" borderId="1" xfId="27" applyNumberFormat="1" applyFont="1" applyFill="1" applyBorder="1" applyAlignment="1">
      <alignment horizontal="center"/>
    </xf>
    <xf numFmtId="0" fontId="31" fillId="0" borderId="2" xfId="27" applyFont="1" applyBorder="1" applyAlignment="1">
      <alignment horizontal="center"/>
    </xf>
    <xf numFmtId="0" fontId="31" fillId="2" borderId="8" xfId="27" applyFont="1" applyFill="1" applyBorder="1" applyAlignment="1">
      <alignment horizontal="center"/>
    </xf>
    <xf numFmtId="14" fontId="31" fillId="2" borderId="8" xfId="27" applyNumberFormat="1" applyFont="1" applyFill="1" applyBorder="1" applyAlignment="1">
      <alignment horizontal="center"/>
    </xf>
    <xf numFmtId="0" fontId="30" fillId="4" borderId="8" xfId="3" applyFont="1" applyFill="1" applyBorder="1" applyAlignment="1">
      <alignment horizontal="center"/>
    </xf>
    <xf numFmtId="0" fontId="34" fillId="0" borderId="1" xfId="3" applyFont="1" applyBorder="1" applyAlignment="1">
      <alignment horizontal="center"/>
    </xf>
    <xf numFmtId="0" fontId="31" fillId="0" borderId="1" xfId="3" applyFont="1" applyBorder="1" applyAlignment="1">
      <alignment horizontal="center"/>
    </xf>
    <xf numFmtId="0" fontId="31" fillId="0" borderId="1" xfId="57" applyFont="1" applyBorder="1" applyAlignment="1" applyProtection="1">
      <alignment horizontal="center"/>
    </xf>
    <xf numFmtId="0" fontId="33" fillId="0" borderId="1" xfId="3" applyFont="1" applyBorder="1" applyAlignment="1">
      <alignment horizontal="center"/>
    </xf>
    <xf numFmtId="0" fontId="31" fillId="0" borderId="8" xfId="3" applyFont="1" applyBorder="1" applyAlignment="1">
      <alignment horizontal="center"/>
    </xf>
    <xf numFmtId="0" fontId="34" fillId="0" borderId="1" xfId="56" applyFont="1" applyBorder="1" applyAlignment="1">
      <alignment horizontal="center" vertical="top"/>
    </xf>
    <xf numFmtId="0" fontId="30" fillId="4" borderId="11" xfId="27" applyFont="1" applyFill="1" applyBorder="1" applyAlignment="1">
      <alignment horizontal="center" vertical="center"/>
    </xf>
    <xf numFmtId="0" fontId="30" fillId="4" borderId="11" xfId="56" applyFont="1" applyFill="1" applyBorder="1" applyAlignment="1">
      <alignment horizontal="center" vertical="center"/>
    </xf>
    <xf numFmtId="0" fontId="30" fillId="4" borderId="12" xfId="56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11" fillId="0" borderId="11" xfId="0" applyFont="1" applyBorder="1" applyAlignment="1">
      <alignment horizontal="center" vertical="center"/>
    </xf>
    <xf numFmtId="0" fontId="11" fillId="3" borderId="2" xfId="0" applyFont="1" applyFill="1" applyBorder="1" applyAlignment="1">
      <alignment horizontal="center" vertical="center"/>
    </xf>
    <xf numFmtId="0" fontId="11" fillId="3" borderId="11" xfId="0" applyFont="1" applyFill="1" applyBorder="1" applyAlignment="1">
      <alignment horizontal="center" vertical="center"/>
    </xf>
    <xf numFmtId="0" fontId="0" fillId="0" borderId="1" xfId="0" applyBorder="1"/>
    <xf numFmtId="0" fontId="37" fillId="0" borderId="1" xfId="0" applyFont="1" applyBorder="1" applyAlignment="1">
      <alignment horizontal="center"/>
    </xf>
    <xf numFmtId="14" fontId="37" fillId="0" borderId="1" xfId="0" applyNumberFormat="1" applyFont="1" applyBorder="1" applyAlignment="1">
      <alignment horizontal="center"/>
    </xf>
    <xf numFmtId="1" fontId="38" fillId="0" borderId="1" xfId="0" applyNumberFormat="1" applyFont="1" applyBorder="1" applyAlignment="1">
      <alignment horizontal="center"/>
    </xf>
    <xf numFmtId="0" fontId="38" fillId="0" borderId="1" xfId="0" applyFont="1" applyBorder="1" applyAlignment="1">
      <alignment horizontal="center"/>
    </xf>
    <xf numFmtId="0" fontId="38" fillId="0" borderId="1" xfId="0" applyFont="1" applyBorder="1"/>
    <xf numFmtId="0" fontId="38" fillId="0" borderId="1" xfId="0" applyFont="1" applyBorder="1" applyAlignment="1">
      <alignment horizontal="left" vertical="center"/>
    </xf>
    <xf numFmtId="0" fontId="2" fillId="2" borderId="1" xfId="0" applyFont="1" applyFill="1" applyBorder="1" applyAlignment="1">
      <alignment horizontal="center"/>
    </xf>
    <xf numFmtId="14" fontId="2" fillId="0" borderId="1" xfId="0" applyNumberFormat="1" applyFont="1" applyBorder="1" applyAlignment="1">
      <alignment horizontal="center"/>
    </xf>
    <xf numFmtId="0" fontId="39" fillId="0" borderId="1" xfId="0" applyFont="1" applyBorder="1" applyAlignment="1" applyProtection="1">
      <alignment horizontal="center" vertical="center"/>
      <protection locked="0"/>
    </xf>
    <xf numFmtId="14" fontId="39" fillId="0" borderId="1" xfId="0" applyNumberFormat="1" applyFont="1" applyBorder="1" applyAlignment="1" applyProtection="1">
      <alignment horizontal="center" vertical="center"/>
      <protection locked="0"/>
    </xf>
    <xf numFmtId="1" fontId="11" fillId="0" borderId="1" xfId="0" applyNumberFormat="1" applyFont="1" applyBorder="1" applyAlignment="1">
      <alignment horizontal="center"/>
    </xf>
    <xf numFmtId="14" fontId="11" fillId="0" borderId="1" xfId="0" applyNumberFormat="1" applyFont="1" applyBorder="1" applyAlignment="1">
      <alignment horizontal="center"/>
    </xf>
    <xf numFmtId="165" fontId="11" fillId="0" borderId="1" xfId="0" applyNumberFormat="1" applyFont="1" applyBorder="1" applyAlignment="1">
      <alignment horizontal="center"/>
    </xf>
    <xf numFmtId="0" fontId="40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14" fontId="40" fillId="0" borderId="1" xfId="0" applyNumberFormat="1" applyFont="1" applyBorder="1" applyAlignment="1">
      <alignment horizontal="center"/>
    </xf>
    <xf numFmtId="14" fontId="0" fillId="0" borderId="1" xfId="0" applyNumberFormat="1" applyBorder="1" applyAlignment="1">
      <alignment horizontal="center"/>
    </xf>
    <xf numFmtId="14" fontId="0" fillId="0" borderId="1" xfId="0" applyNumberFormat="1" applyBorder="1" applyAlignment="1">
      <alignment horizontal="center" vertical="center"/>
    </xf>
    <xf numFmtId="0" fontId="11" fillId="0" borderId="1" xfId="7" applyFont="1" applyBorder="1" applyAlignment="1">
      <alignment horizontal="center"/>
    </xf>
    <xf numFmtId="1" fontId="11" fillId="0" borderId="1" xfId="7" applyNumberFormat="1" applyFont="1" applyBorder="1" applyAlignment="1">
      <alignment horizontal="center"/>
    </xf>
    <xf numFmtId="14" fontId="11" fillId="0" borderId="1" xfId="7" applyNumberFormat="1" applyFont="1" applyBorder="1" applyAlignment="1">
      <alignment horizontal="center"/>
    </xf>
    <xf numFmtId="165" fontId="11" fillId="0" borderId="1" xfId="7" applyNumberFormat="1" applyFont="1" applyBorder="1" applyAlignment="1">
      <alignment horizontal="center"/>
    </xf>
    <xf numFmtId="0" fontId="12" fillId="0" borderId="1" xfId="7" applyBorder="1" applyAlignment="1">
      <alignment horizontal="center" vertical="center"/>
    </xf>
    <xf numFmtId="0" fontId="12" fillId="0" borderId="1" xfId="7" applyBorder="1" applyAlignment="1">
      <alignment horizontal="center"/>
    </xf>
    <xf numFmtId="0" fontId="40" fillId="0" borderId="1" xfId="7" applyFont="1" applyBorder="1" applyAlignment="1">
      <alignment horizontal="center"/>
    </xf>
    <xf numFmtId="14" fontId="12" fillId="0" borderId="1" xfId="7" applyNumberFormat="1" applyBorder="1" applyAlignment="1">
      <alignment horizontal="center" vertical="center"/>
    </xf>
    <xf numFmtId="14" fontId="12" fillId="0" borderId="1" xfId="7" applyNumberFormat="1" applyBorder="1" applyAlignment="1">
      <alignment horizontal="center"/>
    </xf>
    <xf numFmtId="14" fontId="40" fillId="0" borderId="1" xfId="7" applyNumberFormat="1" applyFont="1" applyBorder="1" applyAlignment="1">
      <alignment horizontal="center"/>
    </xf>
    <xf numFmtId="14" fontId="6" fillId="0" borderId="1" xfId="0" applyNumberFormat="1" applyFont="1" applyBorder="1" applyAlignment="1">
      <alignment horizontal="center" vertical="center"/>
    </xf>
    <xf numFmtId="0" fontId="24" fillId="0" borderId="0" xfId="0" applyFont="1"/>
    <xf numFmtId="49" fontId="41" fillId="0" borderId="1" xfId="1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41" fillId="0" borderId="1" xfId="0" applyFont="1" applyBorder="1" applyAlignment="1">
      <alignment horizontal="center"/>
    </xf>
    <xf numFmtId="164" fontId="11" fillId="0" borderId="1" xfId="7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164" fontId="38" fillId="0" borderId="1" xfId="0" applyNumberFormat="1" applyFont="1" applyBorder="1" applyAlignment="1">
      <alignment horizontal="center"/>
    </xf>
    <xf numFmtId="165" fontId="38" fillId="0" borderId="1" xfId="0" applyNumberFormat="1" applyFont="1" applyBorder="1" applyAlignment="1">
      <alignment horizontal="center"/>
    </xf>
    <xf numFmtId="14" fontId="38" fillId="0" borderId="1" xfId="0" applyNumberFormat="1" applyFont="1" applyBorder="1" applyAlignment="1">
      <alignment horizontal="center"/>
    </xf>
    <xf numFmtId="14" fontId="31" fillId="2" borderId="1" xfId="0" applyNumberFormat="1" applyFont="1" applyFill="1" applyBorder="1" applyAlignment="1">
      <alignment horizontal="center"/>
    </xf>
    <xf numFmtId="14" fontId="31" fillId="2" borderId="8" xfId="0" applyNumberFormat="1" applyFont="1" applyFill="1" applyBorder="1" applyAlignment="1">
      <alignment horizontal="center"/>
    </xf>
    <xf numFmtId="14" fontId="6" fillId="0" borderId="1" xfId="38" applyNumberFormat="1" applyFont="1" applyBorder="1" applyAlignment="1">
      <alignment horizontal="center" vertical="center"/>
    </xf>
    <xf numFmtId="14" fontId="6" fillId="0" borderId="1" xfId="39" applyNumberFormat="1" applyFont="1" applyBorder="1" applyAlignment="1">
      <alignment horizontal="center" vertical="center"/>
    </xf>
    <xf numFmtId="14" fontId="16" fillId="0" borderId="1" xfId="0" applyNumberFormat="1" applyFont="1" applyBorder="1" applyAlignment="1">
      <alignment horizontal="center" vertical="center"/>
    </xf>
    <xf numFmtId="14" fontId="31" fillId="2" borderId="1" xfId="55" applyNumberFormat="1" applyFont="1" applyFill="1" applyBorder="1" applyAlignment="1">
      <alignment horizontal="center" vertical="center" wrapText="1"/>
    </xf>
    <xf numFmtId="14" fontId="11" fillId="0" borderId="1" xfId="15" applyNumberFormat="1" applyFont="1" applyBorder="1" applyAlignment="1">
      <alignment horizontal="center" vertical="center"/>
    </xf>
    <xf numFmtId="14" fontId="11" fillId="0" borderId="1" xfId="16" applyNumberFormat="1" applyFont="1" applyBorder="1" applyAlignment="1">
      <alignment horizontal="center" vertical="center"/>
    </xf>
    <xf numFmtId="14" fontId="11" fillId="0" borderId="1" xfId="12" applyNumberFormat="1" applyFont="1" applyBorder="1" applyAlignment="1">
      <alignment horizontal="center" vertical="center"/>
    </xf>
    <xf numFmtId="14" fontId="11" fillId="0" borderId="1" xfId="30" applyNumberFormat="1" applyFont="1" applyBorder="1" applyAlignment="1">
      <alignment horizontal="center" vertical="center"/>
    </xf>
    <xf numFmtId="14" fontId="11" fillId="0" borderId="1" xfId="31" applyNumberFormat="1" applyFont="1" applyBorder="1" applyAlignment="1">
      <alignment horizontal="center" vertical="center"/>
    </xf>
    <xf numFmtId="14" fontId="6" fillId="0" borderId="1" xfId="12" applyNumberFormat="1" applyFont="1" applyBorder="1" applyAlignment="1">
      <alignment horizontal="center" vertical="center"/>
    </xf>
    <xf numFmtId="14" fontId="6" fillId="0" borderId="1" xfId="33" applyNumberFormat="1" applyFont="1" applyBorder="1" applyAlignment="1">
      <alignment horizontal="center" vertical="center"/>
    </xf>
    <xf numFmtId="14" fontId="6" fillId="0" borderId="1" xfId="46" applyNumberFormat="1" applyFont="1" applyBorder="1" applyAlignment="1">
      <alignment horizontal="center" vertical="center"/>
    </xf>
    <xf numFmtId="14" fontId="6" fillId="0" borderId="1" xfId="47" applyNumberFormat="1" applyFont="1" applyBorder="1" applyAlignment="1">
      <alignment horizontal="center" vertical="center"/>
    </xf>
    <xf numFmtId="14" fontId="11" fillId="0" borderId="1" xfId="53" applyNumberFormat="1" applyFont="1" applyBorder="1" applyAlignment="1">
      <alignment horizontal="center" vertical="center"/>
    </xf>
    <xf numFmtId="14" fontId="42" fillId="2" borderId="1" xfId="27" applyNumberFormat="1" applyFont="1" applyFill="1" applyBorder="1" applyAlignment="1">
      <alignment horizontal="center"/>
    </xf>
    <xf numFmtId="14" fontId="31" fillId="2" borderId="1" xfId="27" applyNumberFormat="1" applyFont="1" applyFill="1" applyBorder="1" applyAlignment="1">
      <alignment horizontal="center" vertical="center"/>
    </xf>
    <xf numFmtId="14" fontId="31" fillId="2" borderId="8" xfId="27" applyNumberFormat="1" applyFont="1" applyFill="1" applyBorder="1" applyAlignment="1">
      <alignment horizontal="center" vertical="center"/>
    </xf>
    <xf numFmtId="14" fontId="31" fillId="0" borderId="1" xfId="0" applyNumberFormat="1" applyFont="1" applyBorder="1" applyAlignment="1">
      <alignment horizontal="center"/>
    </xf>
    <xf numFmtId="14" fontId="11" fillId="0" borderId="1" xfId="4" applyNumberFormat="1" applyFont="1" applyBorder="1" applyAlignment="1">
      <alignment horizontal="center" vertical="center"/>
    </xf>
    <xf numFmtId="14" fontId="11" fillId="0" borderId="1" xfId="22" applyNumberFormat="1" applyFont="1" applyBorder="1" applyAlignment="1">
      <alignment horizontal="center" vertical="center"/>
    </xf>
    <xf numFmtId="14" fontId="11" fillId="0" borderId="1" xfId="24" applyNumberFormat="1" applyFont="1" applyBorder="1" applyAlignment="1">
      <alignment horizontal="center" vertical="center"/>
    </xf>
    <xf numFmtId="14" fontId="31" fillId="2" borderId="2" xfId="3" applyNumberFormat="1" applyFont="1" applyFill="1" applyBorder="1" applyAlignment="1">
      <alignment horizontal="center"/>
    </xf>
    <xf numFmtId="14" fontId="31" fillId="0" borderId="2" xfId="3" applyNumberFormat="1" applyFont="1" applyBorder="1" applyAlignment="1">
      <alignment horizontal="center"/>
    </xf>
    <xf numFmtId="14" fontId="31" fillId="2" borderId="11" xfId="3" applyNumberFormat="1" applyFont="1" applyFill="1" applyBorder="1" applyAlignment="1">
      <alignment horizontal="center"/>
    </xf>
    <xf numFmtId="14" fontId="11" fillId="0" borderId="1" xfId="13" applyNumberFormat="1" applyFont="1" applyBorder="1" applyAlignment="1">
      <alignment horizontal="center" vertical="center"/>
    </xf>
    <xf numFmtId="14" fontId="11" fillId="0" borderId="1" xfId="6" applyNumberFormat="1" applyFont="1" applyBorder="1" applyAlignment="1">
      <alignment horizontal="center" vertical="center"/>
    </xf>
    <xf numFmtId="0" fontId="30" fillId="4" borderId="3" xfId="28" applyFont="1" applyFill="1" applyBorder="1" applyAlignment="1">
      <alignment horizontal="center" vertical="top"/>
    </xf>
    <xf numFmtId="14" fontId="0" fillId="0" borderId="1" xfId="0" applyNumberFormat="1" applyBorder="1" applyAlignment="1">
      <alignment horizontal="center" vertical="top"/>
    </xf>
    <xf numFmtId="14" fontId="25" fillId="0" borderId="1" xfId="0" applyNumberFormat="1" applyFont="1" applyBorder="1" applyAlignment="1">
      <alignment horizontal="center"/>
    </xf>
    <xf numFmtId="14" fontId="31" fillId="0" borderId="7" xfId="0" applyNumberFormat="1" applyFont="1" applyBorder="1" applyAlignment="1">
      <alignment horizontal="center" vertical="top"/>
    </xf>
    <xf numFmtId="14" fontId="6" fillId="0" borderId="1" xfId="12" applyNumberFormat="1" applyFont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14" fontId="11" fillId="0" borderId="6" xfId="0" applyNumberFormat="1" applyFont="1" applyBorder="1" applyAlignment="1">
      <alignment horizontal="center"/>
    </xf>
    <xf numFmtId="14" fontId="11" fillId="0" borderId="0" xfId="0" applyNumberFormat="1" applyFont="1" applyAlignment="1">
      <alignment horizontal="center"/>
    </xf>
    <xf numFmtId="14" fontId="11" fillId="0" borderId="1" xfId="3" applyNumberFormat="1" applyFont="1" applyBorder="1" applyAlignment="1">
      <alignment horizontal="center"/>
    </xf>
    <xf numFmtId="14" fontId="11" fillId="2" borderId="1" xfId="0" applyNumberFormat="1" applyFont="1" applyFill="1" applyBorder="1" applyAlignment="1">
      <alignment horizontal="center"/>
    </xf>
    <xf numFmtId="0" fontId="0" fillId="2" borderId="1" xfId="0" applyFill="1" applyBorder="1"/>
    <xf numFmtId="49" fontId="22" fillId="5" borderId="10" xfId="0" applyNumberFormat="1" applyFont="1" applyFill="1" applyBorder="1" applyAlignment="1">
      <alignment horizontal="left"/>
    </xf>
    <xf numFmtId="0" fontId="8" fillId="0" borderId="3" xfId="0" applyFont="1" applyBorder="1" applyAlignment="1">
      <alignment horizontal="center" vertical="center"/>
    </xf>
    <xf numFmtId="49" fontId="22" fillId="7" borderId="1" xfId="0" applyNumberFormat="1" applyFont="1" applyFill="1" applyBorder="1" applyAlignment="1">
      <alignment horizontal="left"/>
    </xf>
    <xf numFmtId="1" fontId="22" fillId="7" borderId="1" xfId="0" applyNumberFormat="1" applyFont="1" applyFill="1" applyBorder="1" applyAlignment="1">
      <alignment horizontal="right"/>
    </xf>
    <xf numFmtId="1" fontId="20" fillId="7" borderId="1" xfId="0" applyNumberFormat="1" applyFont="1" applyFill="1" applyBorder="1" applyAlignment="1">
      <alignment horizontal="right"/>
    </xf>
    <xf numFmtId="49" fontId="22" fillId="8" borderId="1" xfId="0" applyNumberFormat="1" applyFont="1" applyFill="1" applyBorder="1" applyAlignment="1">
      <alignment horizontal="left"/>
    </xf>
    <xf numFmtId="49" fontId="20" fillId="5" borderId="10" xfId="0" applyNumberFormat="1" applyFont="1" applyFill="1" applyBorder="1" applyAlignment="1">
      <alignment horizontal="left"/>
    </xf>
    <xf numFmtId="14" fontId="0" fillId="0" borderId="8" xfId="0" applyNumberFormat="1" applyBorder="1" applyAlignment="1">
      <alignment horizontal="center"/>
    </xf>
    <xf numFmtId="0" fontId="17" fillId="4" borderId="1" xfId="0" applyFont="1" applyFill="1" applyBorder="1" applyAlignment="1">
      <alignment horizontal="center" vertical="center"/>
    </xf>
    <xf numFmtId="49" fontId="21" fillId="5" borderId="14" xfId="0" applyNumberFormat="1" applyFont="1" applyFill="1" applyBorder="1" applyAlignment="1">
      <alignment horizontal="left"/>
    </xf>
    <xf numFmtId="49" fontId="20" fillId="6" borderId="2" xfId="0" applyNumberFormat="1" applyFont="1" applyFill="1" applyBorder="1" applyAlignment="1">
      <alignment horizontal="left"/>
    </xf>
    <xf numFmtId="0" fontId="0" fillId="0" borderId="8" xfId="0" applyBorder="1"/>
    <xf numFmtId="49" fontId="21" fillId="5" borderId="1" xfId="0" applyNumberFormat="1" applyFont="1" applyFill="1" applyBorder="1" applyAlignment="1">
      <alignment horizontal="left"/>
    </xf>
    <xf numFmtId="14" fontId="11" fillId="0" borderId="1" xfId="5" applyNumberFormat="1" applyFont="1" applyBorder="1" applyAlignment="1">
      <alignment horizontal="center"/>
    </xf>
    <xf numFmtId="14" fontId="11" fillId="0" borderId="1" xfId="6" applyNumberFormat="1" applyFont="1" applyBorder="1" applyAlignment="1">
      <alignment horizontal="center"/>
    </xf>
    <xf numFmtId="14" fontId="18" fillId="2" borderId="1" xfId="3" applyNumberFormat="1" applyFont="1" applyFill="1" applyBorder="1" applyAlignment="1">
      <alignment horizontal="center"/>
    </xf>
    <xf numFmtId="49" fontId="11" fillId="0" borderId="1" xfId="0" applyNumberFormat="1" applyFont="1" applyBorder="1" applyAlignment="1">
      <alignment horizontal="center"/>
    </xf>
    <xf numFmtId="14" fontId="11" fillId="0" borderId="1" xfId="8" applyNumberFormat="1" applyFont="1" applyBorder="1" applyAlignment="1">
      <alignment horizontal="center" vertical="center"/>
    </xf>
    <xf numFmtId="14" fontId="11" fillId="0" borderId="1" xfId="3" applyNumberFormat="1" applyFont="1" applyBorder="1" applyAlignment="1">
      <alignment horizontal="center" vertical="center"/>
    </xf>
    <xf numFmtId="14" fontId="2" fillId="0" borderId="3" xfId="0" applyNumberFormat="1" applyFont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14" fontId="6" fillId="0" borderId="0" xfId="0" applyNumberFormat="1" applyFont="1" applyAlignment="1">
      <alignment horizontal="center"/>
    </xf>
    <xf numFmtId="14" fontId="6" fillId="0" borderId="2" xfId="0" applyNumberFormat="1" applyFont="1" applyBorder="1" applyAlignment="1">
      <alignment horizontal="center"/>
    </xf>
    <xf numFmtId="49" fontId="6" fillId="0" borderId="2" xfId="0" applyNumberFormat="1" applyFont="1" applyBorder="1" applyAlignment="1">
      <alignment horizontal="center"/>
    </xf>
    <xf numFmtId="14" fontId="11" fillId="0" borderId="8" xfId="0" applyNumberFormat="1" applyFont="1" applyBorder="1" applyAlignment="1">
      <alignment horizontal="center" vertical="center"/>
    </xf>
    <xf numFmtId="0" fontId="36" fillId="0" borderId="0" xfId="0" applyFont="1" applyAlignment="1">
      <alignment horizontal="center" vertical="center" wrapText="1"/>
    </xf>
    <xf numFmtId="0" fontId="3" fillId="0" borderId="1" xfId="1" applyFont="1" applyBorder="1" applyAlignment="1">
      <alignment horizontal="center" vertical="center"/>
    </xf>
    <xf numFmtId="0" fontId="8" fillId="0" borderId="1" xfId="1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11" fillId="0" borderId="8" xfId="0" applyFont="1" applyFill="1" applyBorder="1" applyAlignment="1">
      <alignment horizontal="center" vertical="center"/>
    </xf>
    <xf numFmtId="0" fontId="11" fillId="0" borderId="1" xfId="1" applyFont="1" applyFill="1" applyBorder="1" applyAlignment="1">
      <alignment horizontal="center" vertical="center"/>
    </xf>
    <xf numFmtId="0" fontId="11" fillId="0" borderId="1" xfId="8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8" fillId="0" borderId="0" xfId="0" applyFont="1" applyFill="1" applyAlignment="1">
      <alignment horizontal="center" vertical="center"/>
    </xf>
    <xf numFmtId="0" fontId="6" fillId="0" borderId="1" xfId="0" applyFont="1" applyFill="1" applyBorder="1" applyAlignment="1">
      <alignment horizontal="center"/>
    </xf>
    <xf numFmtId="0" fontId="8" fillId="0" borderId="1" xfId="1" applyFont="1" applyBorder="1" applyAlignment="1">
      <alignment horizontal="center" vertical="center"/>
    </xf>
    <xf numFmtId="0" fontId="8" fillId="0" borderId="1" xfId="28" applyFont="1" applyFill="1" applyBorder="1" applyAlignment="1">
      <alignment horizontal="center" vertical="center"/>
    </xf>
    <xf numFmtId="0" fontId="11" fillId="0" borderId="1" xfId="13" applyFont="1" applyFill="1" applyBorder="1" applyAlignment="1">
      <alignment horizontal="center" vertical="center"/>
    </xf>
    <xf numFmtId="0" fontId="11" fillId="0" borderId="1" xfId="33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/>
    </xf>
    <xf numFmtId="0" fontId="11" fillId="0" borderId="1" xfId="43" applyFont="1" applyFill="1" applyBorder="1" applyAlignment="1">
      <alignment horizontal="center" vertical="center"/>
    </xf>
    <xf numFmtId="0" fontId="11" fillId="0" borderId="1" xfId="26" applyFont="1" applyFill="1" applyBorder="1" applyAlignment="1">
      <alignment horizontal="center" vertical="center"/>
    </xf>
    <xf numFmtId="49" fontId="11" fillId="0" borderId="1" xfId="0" applyNumberFormat="1" applyFont="1" applyFill="1" applyBorder="1" applyAlignment="1">
      <alignment horizontal="center" vertical="center"/>
    </xf>
    <xf numFmtId="0" fontId="11" fillId="0" borderId="1" xfId="12" applyFont="1" applyFill="1" applyBorder="1" applyAlignment="1">
      <alignment horizontal="center" vertical="center"/>
    </xf>
    <xf numFmtId="0" fontId="11" fillId="0" borderId="1" xfId="30" applyFont="1" applyFill="1" applyBorder="1" applyAlignment="1">
      <alignment horizontal="center" vertical="center"/>
    </xf>
    <xf numFmtId="0" fontId="11" fillId="0" borderId="1" xfId="34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13" applyFont="1" applyFill="1" applyBorder="1" applyAlignment="1">
      <alignment horizontal="center" vertical="center"/>
    </xf>
    <xf numFmtId="0" fontId="6" fillId="0" borderId="1" xfId="12" applyFont="1" applyFill="1" applyBorder="1" applyAlignment="1">
      <alignment horizontal="center" vertical="center"/>
    </xf>
    <xf numFmtId="0" fontId="6" fillId="0" borderId="1" xfId="33" applyFont="1" applyFill="1" applyBorder="1" applyAlignment="1">
      <alignment horizontal="center" vertical="center"/>
    </xf>
    <xf numFmtId="0" fontId="6" fillId="0" borderId="1" xfId="34" applyFont="1" applyFill="1" applyBorder="1" applyAlignment="1">
      <alignment horizontal="center" vertical="center"/>
    </xf>
    <xf numFmtId="0" fontId="6" fillId="0" borderId="1" xfId="46" applyFont="1" applyFill="1" applyBorder="1" applyAlignment="1">
      <alignment horizontal="center" vertical="center"/>
    </xf>
    <xf numFmtId="0" fontId="6" fillId="0" borderId="1" xfId="47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8" fillId="0" borderId="1" xfId="58" applyFont="1" applyFill="1" applyBorder="1" applyAlignment="1">
      <alignment horizontal="center" vertical="center"/>
    </xf>
    <xf numFmtId="0" fontId="11" fillId="0" borderId="1" xfId="35" applyFont="1" applyFill="1" applyBorder="1" applyAlignment="1">
      <alignment horizontal="center" vertical="center"/>
    </xf>
    <xf numFmtId="49" fontId="6" fillId="0" borderId="1" xfId="0" applyNumberFormat="1" applyFont="1" applyFill="1" applyBorder="1" applyAlignment="1">
      <alignment horizontal="center" vertical="center"/>
    </xf>
    <xf numFmtId="0" fontId="6" fillId="0" borderId="1" xfId="35" applyFont="1" applyFill="1" applyBorder="1" applyAlignment="1">
      <alignment horizontal="center" vertical="center"/>
    </xf>
    <xf numFmtId="0" fontId="6" fillId="0" borderId="1" xfId="38" applyFont="1" applyFill="1" applyBorder="1" applyAlignment="1">
      <alignment horizontal="center" vertical="center"/>
    </xf>
    <xf numFmtId="0" fontId="12" fillId="0" borderId="1" xfId="7" applyFont="1" applyFill="1" applyBorder="1" applyAlignment="1">
      <alignment horizontal="left"/>
    </xf>
    <xf numFmtId="0" fontId="12" fillId="0" borderId="1" xfId="7" applyFont="1" applyFill="1" applyBorder="1" applyAlignment="1"/>
    <xf numFmtId="0" fontId="40" fillId="0" borderId="1" xfId="7" applyFont="1" applyFill="1" applyBorder="1" applyAlignment="1"/>
    <xf numFmtId="0" fontId="40" fillId="0" borderId="1" xfId="0" applyFont="1" applyFill="1" applyBorder="1" applyAlignment="1"/>
    <xf numFmtId="0" fontId="0" fillId="0" borderId="1" xfId="0" applyFont="1" applyFill="1" applyBorder="1" applyAlignment="1"/>
    <xf numFmtId="0" fontId="0" fillId="0" borderId="1" xfId="0" applyFont="1" applyFill="1" applyBorder="1" applyAlignment="1">
      <alignment horizontal="left" vertical="center"/>
    </xf>
  </cellXfs>
  <cellStyles count="59">
    <cellStyle name="Excel Built-in Normal" xfId="18"/>
    <cellStyle name="Hyperlink" xfId="57" builtinId="8"/>
    <cellStyle name="Normal" xfId="0" builtinId="0"/>
    <cellStyle name="Normal 2" xfId="55"/>
    <cellStyle name="Normal 2 2" xfId="2"/>
    <cellStyle name="Normal 2 2 2" xfId="10"/>
    <cellStyle name="Normal 2 2 3" xfId="17"/>
    <cellStyle name="Normal 3" xfId="7"/>
    <cellStyle name="Normal 3 2" xfId="19"/>
    <cellStyle name="Normal 4" xfId="28"/>
    <cellStyle name="Обычный 10" xfId="8"/>
    <cellStyle name="Обычный 10 2" xfId="22"/>
    <cellStyle name="Обычный 11 2" xfId="25"/>
    <cellStyle name="Обычный 11 5 3 3 3 3" xfId="44"/>
    <cellStyle name="Обычный 11 5 3 3 3 3 2" xfId="42"/>
    <cellStyle name="Обычный 11 7" xfId="23"/>
    <cellStyle name="Обычный 11 7 2" xfId="54"/>
    <cellStyle name="Обычный 12" xfId="20"/>
    <cellStyle name="Обычный 12 2" xfId="21"/>
    <cellStyle name="Обычный 14" xfId="35"/>
    <cellStyle name="Обычный 14 2" xfId="45"/>
    <cellStyle name="Обычный 15" xfId="24"/>
    <cellStyle name="Обычный 16 3 3 3 3 5 2 4" xfId="33"/>
    <cellStyle name="Обычный 16 3 3 3 3 5 2 4 3" xfId="48"/>
    <cellStyle name="Обычный 17 3 6 3 3 4 2 4 2" xfId="49"/>
    <cellStyle name="Обычный 17 3 6 3 8" xfId="32"/>
    <cellStyle name="Обычный 2" xfId="9"/>
    <cellStyle name="Обычный 2 2" xfId="16"/>
    <cellStyle name="Обычный 2 2 2" xfId="27"/>
    <cellStyle name="Обычный 2 2 4" xfId="12"/>
    <cellStyle name="Обычный 2 3" xfId="13"/>
    <cellStyle name="Обычный 22" xfId="29"/>
    <cellStyle name="Обычный 22 2" xfId="53"/>
    <cellStyle name="Обычный 23" xfId="39"/>
    <cellStyle name="Обычный 23 2" xfId="36"/>
    <cellStyle name="Обычный 24" xfId="30"/>
    <cellStyle name="Обычный 24 2" xfId="37"/>
    <cellStyle name="Обычный 25" xfId="38"/>
    <cellStyle name="Обычный 28 2" xfId="40"/>
    <cellStyle name="Обычный 28 2 2" xfId="41"/>
    <cellStyle name="Обычный 3" xfId="3"/>
    <cellStyle name="Обычный 3 2 2 2" xfId="14"/>
    <cellStyle name="Обычный 30" xfId="31"/>
    <cellStyle name="Обычный 35" xfId="46"/>
    <cellStyle name="Обычный 36" xfId="47"/>
    <cellStyle name="Обычный 37" xfId="50"/>
    <cellStyle name="Обычный 4" xfId="15"/>
    <cellStyle name="Обычный 6" xfId="5"/>
    <cellStyle name="Обычный 6 2" xfId="11"/>
    <cellStyle name="Обычный 7" xfId="4"/>
    <cellStyle name="Обычный 7 2" xfId="51"/>
    <cellStyle name="Обычный 7 4" xfId="43"/>
    <cellStyle name="Обычный 8" xfId="6"/>
    <cellStyle name="Обычный 8 2 2" xfId="52"/>
    <cellStyle name="Обычный 9 2" xfId="26"/>
    <cellStyle name="Обычный 9 8" xfId="34"/>
    <cellStyle name="Обычный_Лист1" xfId="1"/>
    <cellStyle name="Обычный_Лист1 2" xfId="58"/>
    <cellStyle name="Обычный_Лист3" xfId="56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3"/>
  <sheetViews>
    <sheetView tabSelected="1" zoomScaleNormal="100" workbookViewId="0">
      <selection activeCell="J230" sqref="J230"/>
    </sheetView>
  </sheetViews>
  <sheetFormatPr defaultRowHeight="15" x14ac:dyDescent="0.25"/>
  <cols>
    <col min="2" max="2" width="14.42578125" customWidth="1"/>
    <col min="3" max="3" width="15.140625" customWidth="1"/>
    <col min="4" max="4" width="17" customWidth="1"/>
    <col min="5" max="5" width="15.7109375" customWidth="1"/>
    <col min="6" max="6" width="15.140625" customWidth="1"/>
    <col min="7" max="7" width="12.42578125" customWidth="1"/>
    <col min="8" max="8" width="11.7109375" customWidth="1"/>
    <col min="10" max="10" width="17.85546875" customWidth="1"/>
    <col min="11" max="11" width="15.7109375" customWidth="1"/>
    <col min="12" max="12" width="18.85546875" customWidth="1"/>
    <col min="13" max="13" width="16" customWidth="1"/>
  </cols>
  <sheetData>
    <row r="1" spans="1:13" ht="15" customHeight="1" x14ac:dyDescent="0.25">
      <c r="A1" s="307" t="s">
        <v>908</v>
      </c>
      <c r="B1" s="307"/>
      <c r="C1" s="307"/>
      <c r="D1" s="307"/>
      <c r="E1" s="307"/>
      <c r="F1" s="307"/>
      <c r="G1" s="307"/>
      <c r="H1" s="307"/>
      <c r="I1" s="307"/>
    </row>
    <row r="2" spans="1:13" ht="15.75" customHeight="1" x14ac:dyDescent="0.25">
      <c r="A2" s="307"/>
      <c r="B2" s="307"/>
      <c r="C2" s="307"/>
      <c r="D2" s="307"/>
      <c r="E2" s="307"/>
      <c r="F2" s="307"/>
      <c r="G2" s="307"/>
      <c r="H2" s="307"/>
      <c r="I2" s="307"/>
    </row>
    <row r="3" spans="1:13" ht="18.75" customHeight="1" x14ac:dyDescent="0.25">
      <c r="A3" s="307" t="s">
        <v>1143</v>
      </c>
      <c r="B3" s="307"/>
      <c r="C3" s="307"/>
      <c r="D3" s="307"/>
      <c r="E3" s="307"/>
      <c r="F3" s="307"/>
      <c r="G3" s="307"/>
      <c r="H3" s="307"/>
      <c r="I3" s="307"/>
    </row>
    <row r="4" spans="1:13" x14ac:dyDescent="0.25">
      <c r="A4" s="307"/>
      <c r="B4" s="307"/>
      <c r="C4" s="307"/>
      <c r="D4" s="307"/>
      <c r="E4" s="307"/>
      <c r="F4" s="307"/>
      <c r="G4" s="307"/>
      <c r="H4" s="307"/>
      <c r="I4" s="307"/>
    </row>
    <row r="6" spans="1:13" ht="15.75" x14ac:dyDescent="0.25">
      <c r="A6" s="17" t="s">
        <v>127</v>
      </c>
      <c r="B6" s="2" t="s">
        <v>11</v>
      </c>
      <c r="C6" s="2" t="s">
        <v>5</v>
      </c>
      <c r="D6" s="3" t="s">
        <v>6</v>
      </c>
      <c r="E6" s="2" t="s">
        <v>18</v>
      </c>
      <c r="F6" s="2" t="s">
        <v>19</v>
      </c>
      <c r="G6" s="2" t="s">
        <v>21</v>
      </c>
      <c r="H6" s="2" t="s">
        <v>22</v>
      </c>
      <c r="I6" s="194" t="s">
        <v>23</v>
      </c>
      <c r="J6" s="2" t="s">
        <v>909</v>
      </c>
      <c r="K6" s="2" t="s">
        <v>19</v>
      </c>
      <c r="L6" s="2" t="s">
        <v>910</v>
      </c>
      <c r="M6" s="308" t="s">
        <v>1191</v>
      </c>
    </row>
    <row r="7" spans="1:13" ht="15.75" x14ac:dyDescent="0.25">
      <c r="A7" s="18">
        <v>160</v>
      </c>
      <c r="B7" s="4" t="s">
        <v>14</v>
      </c>
      <c r="C7" s="4">
        <v>50</v>
      </c>
      <c r="D7" s="4" t="s">
        <v>16</v>
      </c>
      <c r="E7" s="4" t="s">
        <v>25</v>
      </c>
      <c r="F7" s="1" t="s">
        <v>32</v>
      </c>
      <c r="G7" s="4" t="s">
        <v>27</v>
      </c>
      <c r="H7" s="4" t="s">
        <v>28</v>
      </c>
      <c r="I7" s="195" t="s">
        <v>29</v>
      </c>
      <c r="J7" s="233">
        <v>43328</v>
      </c>
      <c r="K7" s="233">
        <v>43329</v>
      </c>
      <c r="L7" s="204" t="s">
        <v>927</v>
      </c>
      <c r="M7" s="4" t="s">
        <v>1144</v>
      </c>
    </row>
    <row r="8" spans="1:13" ht="15.75" x14ac:dyDescent="0.25">
      <c r="A8" s="18">
        <v>161</v>
      </c>
      <c r="B8" s="4" t="s">
        <v>14</v>
      </c>
      <c r="C8" s="4">
        <v>37</v>
      </c>
      <c r="D8" s="4" t="s">
        <v>16</v>
      </c>
      <c r="E8" s="4" t="s">
        <v>25</v>
      </c>
      <c r="F8" s="1" t="s">
        <v>32</v>
      </c>
      <c r="G8" s="4" t="s">
        <v>27</v>
      </c>
      <c r="H8" s="4" t="s">
        <v>28</v>
      </c>
      <c r="I8" s="195" t="s">
        <v>29</v>
      </c>
      <c r="J8" s="233">
        <v>43319</v>
      </c>
      <c r="K8" s="233">
        <v>43320</v>
      </c>
      <c r="L8" s="204" t="s">
        <v>927</v>
      </c>
      <c r="M8" s="4" t="s">
        <v>1145</v>
      </c>
    </row>
    <row r="9" spans="1:13" ht="15.75" x14ac:dyDescent="0.25">
      <c r="A9" s="18">
        <v>162</v>
      </c>
      <c r="B9" s="4" t="s">
        <v>14</v>
      </c>
      <c r="C9" s="4">
        <v>31</v>
      </c>
      <c r="D9" s="4" t="s">
        <v>16</v>
      </c>
      <c r="E9" s="4" t="s">
        <v>25</v>
      </c>
      <c r="F9" s="1" t="s">
        <v>32</v>
      </c>
      <c r="G9" s="4" t="s">
        <v>27</v>
      </c>
      <c r="H9" s="4" t="s">
        <v>28</v>
      </c>
      <c r="I9" s="195" t="s">
        <v>29</v>
      </c>
      <c r="J9" s="233">
        <v>43320</v>
      </c>
      <c r="K9" s="233">
        <v>43325</v>
      </c>
      <c r="L9" s="204" t="s">
        <v>927</v>
      </c>
      <c r="M9" s="4" t="s">
        <v>1145</v>
      </c>
    </row>
    <row r="10" spans="1:13" ht="15.75" x14ac:dyDescent="0.25">
      <c r="A10" s="18">
        <v>163</v>
      </c>
      <c r="B10" s="4" t="s">
        <v>14</v>
      </c>
      <c r="C10" s="4">
        <v>56</v>
      </c>
      <c r="D10" s="4" t="s">
        <v>16</v>
      </c>
      <c r="E10" s="4" t="s">
        <v>25</v>
      </c>
      <c r="F10" s="1" t="s">
        <v>32</v>
      </c>
      <c r="G10" s="4" t="s">
        <v>27</v>
      </c>
      <c r="H10" s="4" t="s">
        <v>28</v>
      </c>
      <c r="I10" s="195" t="s">
        <v>29</v>
      </c>
      <c r="J10" s="233">
        <v>43320</v>
      </c>
      <c r="K10" s="233">
        <v>43329</v>
      </c>
      <c r="L10" s="204" t="s">
        <v>927</v>
      </c>
      <c r="M10" s="4" t="s">
        <v>1146</v>
      </c>
    </row>
    <row r="11" spans="1:13" ht="15.75" x14ac:dyDescent="0.25">
      <c r="A11" s="18">
        <v>164</v>
      </c>
      <c r="B11" s="4" t="s">
        <v>14</v>
      </c>
      <c r="C11" s="4">
        <v>61</v>
      </c>
      <c r="D11" s="4" t="s">
        <v>16</v>
      </c>
      <c r="E11" s="4" t="s">
        <v>25</v>
      </c>
      <c r="F11" s="1" t="s">
        <v>32</v>
      </c>
      <c r="G11" s="4" t="s">
        <v>30</v>
      </c>
      <c r="H11" s="4" t="s">
        <v>28</v>
      </c>
      <c r="I11" s="195" t="s">
        <v>29</v>
      </c>
      <c r="J11" s="233">
        <v>43326</v>
      </c>
      <c r="K11" s="233">
        <v>43328</v>
      </c>
      <c r="L11" s="204" t="s">
        <v>927</v>
      </c>
      <c r="M11" s="4" t="s">
        <v>1147</v>
      </c>
    </row>
    <row r="12" spans="1:13" ht="15.75" x14ac:dyDescent="0.25">
      <c r="A12" s="18">
        <v>165</v>
      </c>
      <c r="B12" s="4" t="s">
        <v>14</v>
      </c>
      <c r="C12" s="4">
        <v>55</v>
      </c>
      <c r="D12" s="4" t="s">
        <v>16</v>
      </c>
      <c r="E12" s="4" t="s">
        <v>25</v>
      </c>
      <c r="F12" s="1" t="s">
        <v>32</v>
      </c>
      <c r="G12" s="4" t="s">
        <v>30</v>
      </c>
      <c r="H12" s="4" t="s">
        <v>28</v>
      </c>
      <c r="I12" s="195" t="s">
        <v>29</v>
      </c>
      <c r="J12" s="233">
        <v>43347</v>
      </c>
      <c r="K12" s="233">
        <v>43347</v>
      </c>
      <c r="L12" s="204" t="s">
        <v>927</v>
      </c>
      <c r="M12" s="4" t="s">
        <v>1148</v>
      </c>
    </row>
    <row r="13" spans="1:13" ht="15.75" x14ac:dyDescent="0.25">
      <c r="A13" s="18">
        <v>166</v>
      </c>
      <c r="B13" s="5" t="s">
        <v>14</v>
      </c>
      <c r="C13" s="5">
        <v>66</v>
      </c>
      <c r="D13" s="5" t="s">
        <v>16</v>
      </c>
      <c r="E13" s="5" t="s">
        <v>25</v>
      </c>
      <c r="F13" s="1" t="s">
        <v>32</v>
      </c>
      <c r="G13" s="5" t="s">
        <v>30</v>
      </c>
      <c r="H13" s="5" t="s">
        <v>28</v>
      </c>
      <c r="I13" s="196" t="s">
        <v>29</v>
      </c>
      <c r="J13" s="301">
        <v>41285</v>
      </c>
      <c r="K13" s="301">
        <v>41290</v>
      </c>
      <c r="L13" s="204" t="s">
        <v>927</v>
      </c>
      <c r="M13" s="5" t="s">
        <v>1145</v>
      </c>
    </row>
    <row r="14" spans="1:13" ht="15.75" x14ac:dyDescent="0.25">
      <c r="A14" s="18">
        <v>167</v>
      </c>
      <c r="B14" s="1" t="s">
        <v>14</v>
      </c>
      <c r="C14" s="1">
        <v>40</v>
      </c>
      <c r="D14" s="1" t="s">
        <v>16</v>
      </c>
      <c r="E14" s="1" t="s">
        <v>25</v>
      </c>
      <c r="F14" s="1" t="s">
        <v>32</v>
      </c>
      <c r="G14" s="1" t="s">
        <v>27</v>
      </c>
      <c r="H14" s="1" t="s">
        <v>28</v>
      </c>
      <c r="I14" s="197" t="s">
        <v>29</v>
      </c>
      <c r="J14" s="212">
        <v>41289</v>
      </c>
      <c r="K14" s="212">
        <v>41295</v>
      </c>
      <c r="L14" s="204" t="s">
        <v>927</v>
      </c>
      <c r="M14" s="1" t="s">
        <v>10</v>
      </c>
    </row>
    <row r="15" spans="1:13" ht="15.75" x14ac:dyDescent="0.25">
      <c r="A15" s="18">
        <v>168</v>
      </c>
      <c r="B15" s="1" t="s">
        <v>14</v>
      </c>
      <c r="C15" s="1">
        <v>65</v>
      </c>
      <c r="D15" s="1" t="s">
        <v>16</v>
      </c>
      <c r="E15" s="1" t="s">
        <v>25</v>
      </c>
      <c r="F15" s="1" t="s">
        <v>32</v>
      </c>
      <c r="G15" s="1" t="s">
        <v>30</v>
      </c>
      <c r="H15" s="1" t="s">
        <v>34</v>
      </c>
      <c r="I15" s="198" t="s">
        <v>35</v>
      </c>
      <c r="J15" s="212">
        <v>40924</v>
      </c>
      <c r="K15" s="212">
        <v>41299</v>
      </c>
      <c r="L15" s="204" t="s">
        <v>927</v>
      </c>
      <c r="M15" s="1" t="s">
        <v>1149</v>
      </c>
    </row>
    <row r="16" spans="1:13" ht="15.75" x14ac:dyDescent="0.25">
      <c r="A16" s="18">
        <v>169</v>
      </c>
      <c r="B16" s="1" t="s">
        <v>14</v>
      </c>
      <c r="C16" s="1">
        <v>56</v>
      </c>
      <c r="D16" s="1" t="s">
        <v>16</v>
      </c>
      <c r="E16" s="1" t="s">
        <v>25</v>
      </c>
      <c r="F16" s="1" t="s">
        <v>32</v>
      </c>
      <c r="G16" s="1" t="s">
        <v>27</v>
      </c>
      <c r="H16" s="1" t="s">
        <v>28</v>
      </c>
      <c r="I16" s="197" t="s">
        <v>36</v>
      </c>
      <c r="J16" s="212">
        <v>41298</v>
      </c>
      <c r="K16" s="212">
        <v>41325</v>
      </c>
      <c r="L16" s="204" t="s">
        <v>927</v>
      </c>
      <c r="M16" s="1" t="s">
        <v>1150</v>
      </c>
    </row>
    <row r="17" spans="1:13" ht="15.75" x14ac:dyDescent="0.25">
      <c r="A17" s="18">
        <v>170</v>
      </c>
      <c r="B17" s="1" t="s">
        <v>14</v>
      </c>
      <c r="C17" s="1">
        <v>59</v>
      </c>
      <c r="D17" s="1" t="s">
        <v>16</v>
      </c>
      <c r="E17" s="1" t="s">
        <v>25</v>
      </c>
      <c r="F17" s="1" t="s">
        <v>32</v>
      </c>
      <c r="G17" s="1" t="s">
        <v>30</v>
      </c>
      <c r="H17" s="1" t="s">
        <v>34</v>
      </c>
      <c r="I17" s="197" t="s">
        <v>36</v>
      </c>
      <c r="J17" s="212">
        <v>41303</v>
      </c>
      <c r="K17" s="212">
        <v>41311</v>
      </c>
      <c r="L17" s="204" t="s">
        <v>927</v>
      </c>
      <c r="M17" s="1" t="s">
        <v>1151</v>
      </c>
    </row>
    <row r="18" spans="1:13" ht="15.75" x14ac:dyDescent="0.25">
      <c r="A18" s="18">
        <v>171</v>
      </c>
      <c r="B18" s="1" t="s">
        <v>14</v>
      </c>
      <c r="C18" s="1">
        <v>61</v>
      </c>
      <c r="D18" s="1" t="s">
        <v>16</v>
      </c>
      <c r="E18" s="1" t="s">
        <v>25</v>
      </c>
      <c r="F18" s="1" t="s">
        <v>32</v>
      </c>
      <c r="G18" s="1" t="s">
        <v>30</v>
      </c>
      <c r="H18" s="1" t="s">
        <v>28</v>
      </c>
      <c r="I18" s="197" t="s">
        <v>36</v>
      </c>
      <c r="J18" s="212">
        <v>41303</v>
      </c>
      <c r="K18" s="212">
        <v>41304</v>
      </c>
      <c r="L18" s="204" t="s">
        <v>927</v>
      </c>
      <c r="M18" s="1" t="s">
        <v>1147</v>
      </c>
    </row>
    <row r="19" spans="1:13" ht="15.75" x14ac:dyDescent="0.25">
      <c r="A19" s="18">
        <v>172</v>
      </c>
      <c r="B19" s="1" t="s">
        <v>14</v>
      </c>
      <c r="C19" s="1">
        <v>54</v>
      </c>
      <c r="D19" s="1" t="s">
        <v>16</v>
      </c>
      <c r="E19" s="1" t="s">
        <v>25</v>
      </c>
      <c r="F19" s="1" t="s">
        <v>32</v>
      </c>
      <c r="G19" s="1" t="s">
        <v>30</v>
      </c>
      <c r="H19" s="1" t="s">
        <v>28</v>
      </c>
      <c r="I19" s="197" t="s">
        <v>36</v>
      </c>
      <c r="J19" s="212">
        <v>41311</v>
      </c>
      <c r="K19" s="212">
        <v>41312</v>
      </c>
      <c r="L19" s="204" t="s">
        <v>927</v>
      </c>
      <c r="M19" s="1" t="s">
        <v>1152</v>
      </c>
    </row>
    <row r="20" spans="1:13" ht="15.75" x14ac:dyDescent="0.25">
      <c r="A20" s="18">
        <v>173</v>
      </c>
      <c r="B20" s="1" t="s">
        <v>14</v>
      </c>
      <c r="C20" s="1">
        <v>84</v>
      </c>
      <c r="D20" s="1" t="s">
        <v>16</v>
      </c>
      <c r="E20" s="1" t="s">
        <v>25</v>
      </c>
      <c r="F20" s="1" t="s">
        <v>32</v>
      </c>
      <c r="G20" s="1" t="s">
        <v>27</v>
      </c>
      <c r="H20" s="1" t="s">
        <v>28</v>
      </c>
      <c r="I20" s="197" t="s">
        <v>36</v>
      </c>
      <c r="J20" s="212">
        <v>41311</v>
      </c>
      <c r="K20" s="212">
        <v>41312</v>
      </c>
      <c r="L20" s="204" t="s">
        <v>927</v>
      </c>
      <c r="M20" s="1" t="s">
        <v>1153</v>
      </c>
    </row>
    <row r="21" spans="1:13" ht="15.75" x14ac:dyDescent="0.25">
      <c r="A21" s="18">
        <v>174</v>
      </c>
      <c r="B21" s="1" t="s">
        <v>14</v>
      </c>
      <c r="C21" s="1">
        <v>76</v>
      </c>
      <c r="D21" s="1" t="s">
        <v>16</v>
      </c>
      <c r="E21" s="1" t="s">
        <v>25</v>
      </c>
      <c r="F21" s="1" t="s">
        <v>32</v>
      </c>
      <c r="G21" s="1" t="s">
        <v>30</v>
      </c>
      <c r="H21" s="1" t="s">
        <v>34</v>
      </c>
      <c r="I21" s="197" t="s">
        <v>36</v>
      </c>
      <c r="J21" s="212">
        <v>41312</v>
      </c>
      <c r="K21" s="212">
        <v>41319</v>
      </c>
      <c r="L21" s="204" t="s">
        <v>927</v>
      </c>
      <c r="M21" s="1" t="s">
        <v>1154</v>
      </c>
    </row>
    <row r="22" spans="1:13" ht="15.75" x14ac:dyDescent="0.25">
      <c r="A22" s="18">
        <v>175</v>
      </c>
      <c r="B22" s="1" t="s">
        <v>14</v>
      </c>
      <c r="C22" s="1">
        <v>63</v>
      </c>
      <c r="D22" s="1" t="s">
        <v>16</v>
      </c>
      <c r="E22" s="1" t="s">
        <v>25</v>
      </c>
      <c r="F22" s="1" t="s">
        <v>32</v>
      </c>
      <c r="G22" s="1" t="s">
        <v>30</v>
      </c>
      <c r="H22" s="1" t="s">
        <v>28</v>
      </c>
      <c r="I22" s="197" t="s">
        <v>36</v>
      </c>
      <c r="J22" s="212">
        <v>41318</v>
      </c>
      <c r="K22" s="212">
        <v>41318</v>
      </c>
      <c r="L22" s="204" t="s">
        <v>927</v>
      </c>
      <c r="M22" s="1" t="s">
        <v>1155</v>
      </c>
    </row>
    <row r="23" spans="1:13" ht="15.75" x14ac:dyDescent="0.25">
      <c r="A23" s="18">
        <v>176</v>
      </c>
      <c r="B23" s="1" t="s">
        <v>14</v>
      </c>
      <c r="C23" s="1">
        <v>54</v>
      </c>
      <c r="D23" s="1" t="s">
        <v>16</v>
      </c>
      <c r="E23" s="1" t="s">
        <v>25</v>
      </c>
      <c r="F23" s="1" t="s">
        <v>32</v>
      </c>
      <c r="G23" s="1" t="s">
        <v>30</v>
      </c>
      <c r="H23" s="1" t="s">
        <v>28</v>
      </c>
      <c r="I23" s="197" t="s">
        <v>36</v>
      </c>
      <c r="J23" s="212">
        <v>41319</v>
      </c>
      <c r="K23" s="212">
        <v>41326</v>
      </c>
      <c r="L23" s="204" t="s">
        <v>927</v>
      </c>
      <c r="M23" s="1" t="s">
        <v>10</v>
      </c>
    </row>
    <row r="24" spans="1:13" ht="15.75" x14ac:dyDescent="0.25">
      <c r="A24" s="18">
        <v>177</v>
      </c>
      <c r="B24" s="1" t="s">
        <v>14</v>
      </c>
      <c r="C24" s="1">
        <v>52</v>
      </c>
      <c r="D24" s="1" t="s">
        <v>16</v>
      </c>
      <c r="E24" s="1" t="s">
        <v>25</v>
      </c>
      <c r="F24" s="1" t="s">
        <v>32</v>
      </c>
      <c r="G24" s="1" t="s">
        <v>27</v>
      </c>
      <c r="H24" s="1" t="s">
        <v>28</v>
      </c>
      <c r="I24" s="197" t="s">
        <v>36</v>
      </c>
      <c r="J24" s="212">
        <v>41319</v>
      </c>
      <c r="K24" s="212">
        <v>41327</v>
      </c>
      <c r="L24" s="204" t="s">
        <v>927</v>
      </c>
      <c r="M24" s="1" t="s">
        <v>10</v>
      </c>
    </row>
    <row r="25" spans="1:13" ht="15.75" x14ac:dyDescent="0.25">
      <c r="A25" s="18">
        <v>178</v>
      </c>
      <c r="B25" s="1" t="s">
        <v>14</v>
      </c>
      <c r="C25" s="1">
        <v>66</v>
      </c>
      <c r="D25" s="1" t="s">
        <v>16</v>
      </c>
      <c r="E25" s="1" t="s">
        <v>25</v>
      </c>
      <c r="F25" s="1" t="s">
        <v>32</v>
      </c>
      <c r="G25" s="1" t="s">
        <v>30</v>
      </c>
      <c r="H25" s="1" t="s">
        <v>28</v>
      </c>
      <c r="I25" s="197" t="s">
        <v>36</v>
      </c>
      <c r="J25" s="212">
        <v>41325</v>
      </c>
      <c r="K25" s="212">
        <v>41332</v>
      </c>
      <c r="L25" s="204" t="s">
        <v>927</v>
      </c>
      <c r="M25" s="1" t="s">
        <v>10</v>
      </c>
    </row>
    <row r="26" spans="1:13" ht="15.75" x14ac:dyDescent="0.25">
      <c r="A26" s="18">
        <v>179</v>
      </c>
      <c r="B26" s="1" t="s">
        <v>14</v>
      </c>
      <c r="C26" s="1">
        <v>71</v>
      </c>
      <c r="D26" s="1" t="s">
        <v>16</v>
      </c>
      <c r="E26" s="1" t="s">
        <v>25</v>
      </c>
      <c r="F26" s="1" t="s">
        <v>32</v>
      </c>
      <c r="G26" s="1" t="s">
        <v>27</v>
      </c>
      <c r="H26" s="1" t="s">
        <v>28</v>
      </c>
      <c r="I26" s="197" t="s">
        <v>36</v>
      </c>
      <c r="J26" s="212">
        <v>41332</v>
      </c>
      <c r="K26" s="212">
        <v>41355</v>
      </c>
      <c r="L26" s="204" t="s">
        <v>927</v>
      </c>
      <c r="M26" s="1" t="s">
        <v>1147</v>
      </c>
    </row>
    <row r="27" spans="1:13" ht="15.75" x14ac:dyDescent="0.25">
      <c r="A27" s="18">
        <v>180</v>
      </c>
      <c r="B27" s="1" t="s">
        <v>14</v>
      </c>
      <c r="C27" s="1">
        <v>55</v>
      </c>
      <c r="D27" s="1" t="s">
        <v>16</v>
      </c>
      <c r="E27" s="1" t="s">
        <v>25</v>
      </c>
      <c r="F27" s="1" t="s">
        <v>32</v>
      </c>
      <c r="G27" s="1" t="s">
        <v>27</v>
      </c>
      <c r="H27" s="1" t="s">
        <v>28</v>
      </c>
      <c r="I27" s="197" t="s">
        <v>36</v>
      </c>
      <c r="J27" s="212">
        <v>41340</v>
      </c>
      <c r="K27" s="212">
        <v>41347</v>
      </c>
      <c r="L27" s="204" t="s">
        <v>927</v>
      </c>
      <c r="M27" s="1" t="s">
        <v>1147</v>
      </c>
    </row>
    <row r="28" spans="1:13" ht="15.75" x14ac:dyDescent="0.25">
      <c r="A28" s="18">
        <v>181</v>
      </c>
      <c r="B28" s="1" t="s">
        <v>14</v>
      </c>
      <c r="C28" s="1">
        <v>53</v>
      </c>
      <c r="D28" s="1" t="s">
        <v>16</v>
      </c>
      <c r="E28" s="1" t="s">
        <v>25</v>
      </c>
      <c r="F28" s="1" t="s">
        <v>32</v>
      </c>
      <c r="G28" s="1" t="s">
        <v>27</v>
      </c>
      <c r="H28" s="1" t="s">
        <v>28</v>
      </c>
      <c r="I28" s="197" t="s">
        <v>36</v>
      </c>
      <c r="J28" s="212">
        <v>41340</v>
      </c>
      <c r="K28" s="212">
        <v>41351</v>
      </c>
      <c r="L28" s="204" t="s">
        <v>927</v>
      </c>
      <c r="M28" s="1" t="s">
        <v>1147</v>
      </c>
    </row>
    <row r="29" spans="1:13" ht="15.75" x14ac:dyDescent="0.25">
      <c r="A29" s="18">
        <v>182</v>
      </c>
      <c r="B29" s="1" t="s">
        <v>14</v>
      </c>
      <c r="C29" s="1">
        <v>76</v>
      </c>
      <c r="D29" s="1" t="s">
        <v>16</v>
      </c>
      <c r="E29" s="1" t="s">
        <v>25</v>
      </c>
      <c r="F29" s="1" t="s">
        <v>32</v>
      </c>
      <c r="G29" s="1" t="s">
        <v>27</v>
      </c>
      <c r="H29" s="1" t="s">
        <v>28</v>
      </c>
      <c r="I29" s="197" t="s">
        <v>36</v>
      </c>
      <c r="J29" s="212">
        <v>114392</v>
      </c>
      <c r="K29" s="212">
        <v>41351</v>
      </c>
      <c r="L29" s="204" t="s">
        <v>927</v>
      </c>
      <c r="M29" s="1" t="s">
        <v>1152</v>
      </c>
    </row>
    <row r="30" spans="1:13" ht="15.75" x14ac:dyDescent="0.25">
      <c r="A30" s="18">
        <v>183</v>
      </c>
      <c r="B30" s="1" t="s">
        <v>14</v>
      </c>
      <c r="C30" s="1">
        <v>61</v>
      </c>
      <c r="D30" s="1" t="s">
        <v>16</v>
      </c>
      <c r="E30" s="1" t="s">
        <v>25</v>
      </c>
      <c r="F30" s="1" t="s">
        <v>32</v>
      </c>
      <c r="G30" s="1" t="s">
        <v>27</v>
      </c>
      <c r="H30" s="1" t="s">
        <v>28</v>
      </c>
      <c r="I30" s="197" t="s">
        <v>36</v>
      </c>
      <c r="J30" s="212">
        <v>114392</v>
      </c>
      <c r="K30" s="212">
        <v>41366</v>
      </c>
      <c r="L30" s="204" t="s">
        <v>927</v>
      </c>
      <c r="M30" s="1" t="s">
        <v>1156</v>
      </c>
    </row>
    <row r="31" spans="1:13" ht="15.75" x14ac:dyDescent="0.25">
      <c r="A31" s="18">
        <v>184</v>
      </c>
      <c r="B31" s="1" t="s">
        <v>14</v>
      </c>
      <c r="C31" s="1">
        <v>66</v>
      </c>
      <c r="D31" s="1" t="s">
        <v>16</v>
      </c>
      <c r="E31" s="1" t="s">
        <v>25</v>
      </c>
      <c r="F31" s="1" t="s">
        <v>32</v>
      </c>
      <c r="G31" s="1" t="s">
        <v>30</v>
      </c>
      <c r="H31" s="1" t="s">
        <v>28</v>
      </c>
      <c r="I31" s="197" t="s">
        <v>36</v>
      </c>
      <c r="J31" s="212">
        <v>41346</v>
      </c>
      <c r="K31" s="212">
        <v>41359</v>
      </c>
      <c r="L31" s="204" t="s">
        <v>927</v>
      </c>
      <c r="M31" s="1" t="s">
        <v>1157</v>
      </c>
    </row>
    <row r="32" spans="1:13" ht="15.75" x14ac:dyDescent="0.25">
      <c r="A32" s="18">
        <v>185</v>
      </c>
      <c r="B32" s="1" t="s">
        <v>14</v>
      </c>
      <c r="C32" s="1">
        <v>45</v>
      </c>
      <c r="D32" s="1" t="s">
        <v>16</v>
      </c>
      <c r="E32" s="1" t="s">
        <v>25</v>
      </c>
      <c r="F32" s="1" t="s">
        <v>32</v>
      </c>
      <c r="G32" s="1" t="s">
        <v>37</v>
      </c>
      <c r="H32" s="1" t="s">
        <v>28</v>
      </c>
      <c r="I32" s="197" t="s">
        <v>36</v>
      </c>
      <c r="J32" s="212">
        <v>41346</v>
      </c>
      <c r="K32" s="212">
        <v>41353</v>
      </c>
      <c r="L32" s="204" t="s">
        <v>927</v>
      </c>
      <c r="M32" s="1" t="s">
        <v>1145</v>
      </c>
    </row>
    <row r="33" spans="1:13" ht="15.75" x14ac:dyDescent="0.25">
      <c r="A33" s="18">
        <v>186</v>
      </c>
      <c r="B33" s="1" t="s">
        <v>14</v>
      </c>
      <c r="C33" s="1">
        <v>66</v>
      </c>
      <c r="D33" s="1" t="s">
        <v>16</v>
      </c>
      <c r="E33" s="1" t="s">
        <v>25</v>
      </c>
      <c r="F33" s="1" t="s">
        <v>32</v>
      </c>
      <c r="G33" s="1" t="s">
        <v>27</v>
      </c>
      <c r="H33" s="1" t="s">
        <v>28</v>
      </c>
      <c r="I33" s="197" t="s">
        <v>36</v>
      </c>
      <c r="J33" s="212">
        <v>41348</v>
      </c>
      <c r="K33" s="212">
        <v>41360</v>
      </c>
      <c r="L33" s="204" t="s">
        <v>927</v>
      </c>
      <c r="M33" s="1" t="s">
        <v>1158</v>
      </c>
    </row>
    <row r="34" spans="1:13" ht="15.75" x14ac:dyDescent="0.25">
      <c r="A34" s="18">
        <v>187</v>
      </c>
      <c r="B34" s="1" t="s">
        <v>14</v>
      </c>
      <c r="C34" s="1">
        <v>68</v>
      </c>
      <c r="D34" s="1" t="s">
        <v>16</v>
      </c>
      <c r="E34" s="1" t="s">
        <v>25</v>
      </c>
      <c r="F34" s="1" t="s">
        <v>32</v>
      </c>
      <c r="G34" s="1" t="s">
        <v>30</v>
      </c>
      <c r="H34" s="1" t="s">
        <v>28</v>
      </c>
      <c r="I34" s="197" t="s">
        <v>36</v>
      </c>
      <c r="J34" s="1" t="s">
        <v>1141</v>
      </c>
      <c r="K34" s="212">
        <v>41365</v>
      </c>
      <c r="L34" s="204" t="s">
        <v>927</v>
      </c>
      <c r="M34" s="1" t="s">
        <v>1159</v>
      </c>
    </row>
    <row r="35" spans="1:13" ht="15.75" x14ac:dyDescent="0.25">
      <c r="A35" s="18">
        <v>188</v>
      </c>
      <c r="B35" s="1" t="s">
        <v>14</v>
      </c>
      <c r="C35" s="1">
        <v>67</v>
      </c>
      <c r="D35" s="1" t="s">
        <v>16</v>
      </c>
      <c r="E35" s="1" t="s">
        <v>25</v>
      </c>
      <c r="F35" s="1" t="s">
        <v>32</v>
      </c>
      <c r="G35" s="1" t="s">
        <v>30</v>
      </c>
      <c r="H35" s="1" t="s">
        <v>28</v>
      </c>
      <c r="I35" s="197" t="s">
        <v>36</v>
      </c>
      <c r="J35" s="1" t="s">
        <v>1141</v>
      </c>
      <c r="K35" s="212">
        <v>41355</v>
      </c>
      <c r="L35" s="204" t="s">
        <v>927</v>
      </c>
      <c r="M35" s="1" t="s">
        <v>1160</v>
      </c>
    </row>
    <row r="36" spans="1:13" ht="15.75" x14ac:dyDescent="0.25">
      <c r="A36" s="18">
        <v>189</v>
      </c>
      <c r="B36" s="1" t="s">
        <v>14</v>
      </c>
      <c r="C36" s="1">
        <v>55</v>
      </c>
      <c r="D36" s="1" t="s">
        <v>16</v>
      </c>
      <c r="E36" s="1" t="s">
        <v>25</v>
      </c>
      <c r="F36" s="1" t="s">
        <v>32</v>
      </c>
      <c r="G36" s="1" t="s">
        <v>30</v>
      </c>
      <c r="H36" s="1" t="s">
        <v>28</v>
      </c>
      <c r="I36" s="197" t="s">
        <v>36</v>
      </c>
      <c r="J36" s="1" t="s">
        <v>1141</v>
      </c>
      <c r="K36" s="212">
        <v>41358</v>
      </c>
      <c r="L36" s="204" t="s">
        <v>927</v>
      </c>
      <c r="M36" s="1" t="s">
        <v>1161</v>
      </c>
    </row>
    <row r="37" spans="1:13" ht="15.75" x14ac:dyDescent="0.25">
      <c r="A37" s="18">
        <v>190</v>
      </c>
      <c r="B37" s="1" t="s">
        <v>14</v>
      </c>
      <c r="C37" s="1">
        <v>69</v>
      </c>
      <c r="D37" s="1" t="s">
        <v>16</v>
      </c>
      <c r="E37" s="1" t="s">
        <v>25</v>
      </c>
      <c r="F37" s="1" t="s">
        <v>32</v>
      </c>
      <c r="G37" s="1" t="s">
        <v>30</v>
      </c>
      <c r="H37" s="1" t="s">
        <v>28</v>
      </c>
      <c r="I37" s="197" t="s">
        <v>36</v>
      </c>
      <c r="J37" s="212">
        <v>41353</v>
      </c>
      <c r="K37" s="212">
        <v>41365</v>
      </c>
      <c r="L37" s="204" t="s">
        <v>927</v>
      </c>
      <c r="M37" s="1" t="s">
        <v>1145</v>
      </c>
    </row>
    <row r="38" spans="1:13" ht="15.75" x14ac:dyDescent="0.25">
      <c r="A38" s="18">
        <v>191</v>
      </c>
      <c r="B38" s="1" t="s">
        <v>14</v>
      </c>
      <c r="C38" s="1">
        <v>52</v>
      </c>
      <c r="D38" s="1" t="s">
        <v>16</v>
      </c>
      <c r="E38" s="1" t="s">
        <v>25</v>
      </c>
      <c r="F38" s="1" t="s">
        <v>32</v>
      </c>
      <c r="G38" s="1" t="s">
        <v>27</v>
      </c>
      <c r="H38" s="1" t="s">
        <v>28</v>
      </c>
      <c r="I38" s="197" t="s">
        <v>36</v>
      </c>
      <c r="J38" s="212">
        <v>41355</v>
      </c>
      <c r="K38" s="212">
        <v>41359</v>
      </c>
      <c r="L38" s="204" t="s">
        <v>927</v>
      </c>
      <c r="M38" s="1" t="s">
        <v>1147</v>
      </c>
    </row>
    <row r="39" spans="1:13" ht="15.75" x14ac:dyDescent="0.25">
      <c r="A39" s="18">
        <v>192</v>
      </c>
      <c r="B39" s="1" t="s">
        <v>14</v>
      </c>
      <c r="C39" s="1">
        <v>66</v>
      </c>
      <c r="D39" s="1" t="s">
        <v>16</v>
      </c>
      <c r="E39" s="1" t="s">
        <v>25</v>
      </c>
      <c r="F39" s="1" t="s">
        <v>32</v>
      </c>
      <c r="G39" s="1" t="s">
        <v>30</v>
      </c>
      <c r="H39" s="1" t="s">
        <v>28</v>
      </c>
      <c r="I39" s="197" t="s">
        <v>36</v>
      </c>
      <c r="J39" s="212">
        <v>41359</v>
      </c>
      <c r="K39" s="212">
        <v>41360</v>
      </c>
      <c r="L39" s="204" t="s">
        <v>927</v>
      </c>
      <c r="M39" s="1" t="s">
        <v>1145</v>
      </c>
    </row>
    <row r="40" spans="1:13" ht="15.75" x14ac:dyDescent="0.25">
      <c r="A40" s="18">
        <v>193</v>
      </c>
      <c r="B40" s="1" t="s">
        <v>14</v>
      </c>
      <c r="C40" s="1">
        <v>65</v>
      </c>
      <c r="D40" s="1" t="s">
        <v>16</v>
      </c>
      <c r="E40" s="1" t="s">
        <v>25</v>
      </c>
      <c r="F40" s="1" t="s">
        <v>32</v>
      </c>
      <c r="G40" s="1" t="s">
        <v>30</v>
      </c>
      <c r="H40" s="1" t="s">
        <v>34</v>
      </c>
      <c r="I40" s="197" t="s">
        <v>36</v>
      </c>
      <c r="J40" s="212">
        <v>41361</v>
      </c>
      <c r="K40" s="212">
        <v>41386</v>
      </c>
      <c r="L40" s="204" t="s">
        <v>927</v>
      </c>
      <c r="M40" s="1" t="s">
        <v>1162</v>
      </c>
    </row>
    <row r="41" spans="1:13" ht="15.75" x14ac:dyDescent="0.25">
      <c r="A41" s="18">
        <v>194</v>
      </c>
      <c r="B41" s="1" t="s">
        <v>14</v>
      </c>
      <c r="C41" s="1">
        <v>52</v>
      </c>
      <c r="D41" s="1" t="s">
        <v>16</v>
      </c>
      <c r="E41" s="1" t="s">
        <v>25</v>
      </c>
      <c r="F41" s="1" t="s">
        <v>32</v>
      </c>
      <c r="G41" s="1" t="s">
        <v>27</v>
      </c>
      <c r="H41" s="1" t="s">
        <v>28</v>
      </c>
      <c r="I41" s="197" t="s">
        <v>36</v>
      </c>
      <c r="J41" s="212">
        <v>41361</v>
      </c>
      <c r="K41" s="212">
        <v>41374</v>
      </c>
      <c r="L41" s="204" t="s">
        <v>927</v>
      </c>
      <c r="M41" s="1" t="s">
        <v>1163</v>
      </c>
    </row>
    <row r="42" spans="1:13" ht="15.75" x14ac:dyDescent="0.25">
      <c r="A42" s="18">
        <v>195</v>
      </c>
      <c r="B42" s="1" t="s">
        <v>14</v>
      </c>
      <c r="C42" s="1">
        <v>56</v>
      </c>
      <c r="D42" s="1" t="s">
        <v>16</v>
      </c>
      <c r="E42" s="1" t="s">
        <v>25</v>
      </c>
      <c r="F42" s="1" t="s">
        <v>32</v>
      </c>
      <c r="G42" s="1" t="s">
        <v>30</v>
      </c>
      <c r="H42" s="1" t="s">
        <v>28</v>
      </c>
      <c r="I42" s="197" t="s">
        <v>36</v>
      </c>
      <c r="J42" s="212">
        <v>41362</v>
      </c>
      <c r="K42" s="212">
        <v>41367</v>
      </c>
      <c r="L42" s="204" t="s">
        <v>927</v>
      </c>
      <c r="M42" s="1" t="s">
        <v>1147</v>
      </c>
    </row>
    <row r="43" spans="1:13" ht="15.75" x14ac:dyDescent="0.25">
      <c r="A43" s="18">
        <v>196</v>
      </c>
      <c r="B43" s="1" t="s">
        <v>14</v>
      </c>
      <c r="C43" s="1">
        <v>65</v>
      </c>
      <c r="D43" s="1" t="s">
        <v>16</v>
      </c>
      <c r="E43" s="1" t="s">
        <v>25</v>
      </c>
      <c r="F43" s="1" t="s">
        <v>32</v>
      </c>
      <c r="G43" s="1" t="s">
        <v>30</v>
      </c>
      <c r="H43" s="1" t="s">
        <v>28</v>
      </c>
      <c r="I43" s="197" t="s">
        <v>36</v>
      </c>
      <c r="J43" s="212">
        <v>41367</v>
      </c>
      <c r="K43" s="212">
        <v>41372</v>
      </c>
      <c r="L43" s="204" t="s">
        <v>927</v>
      </c>
      <c r="M43" s="1" t="s">
        <v>10</v>
      </c>
    </row>
    <row r="44" spans="1:13" ht="15.75" x14ac:dyDescent="0.25">
      <c r="A44" s="18">
        <v>197</v>
      </c>
      <c r="B44" s="1" t="s">
        <v>14</v>
      </c>
      <c r="C44" s="1">
        <v>58</v>
      </c>
      <c r="D44" s="1" t="s">
        <v>16</v>
      </c>
      <c r="E44" s="1" t="s">
        <v>25</v>
      </c>
      <c r="F44" s="1" t="s">
        <v>32</v>
      </c>
      <c r="G44" s="1" t="s">
        <v>27</v>
      </c>
      <c r="H44" s="1" t="s">
        <v>28</v>
      </c>
      <c r="I44" s="197" t="s">
        <v>36</v>
      </c>
      <c r="J44" s="212">
        <v>41368</v>
      </c>
      <c r="K44" s="212">
        <v>41383</v>
      </c>
      <c r="L44" s="204" t="s">
        <v>927</v>
      </c>
      <c r="M44" s="1" t="s">
        <v>1145</v>
      </c>
    </row>
    <row r="45" spans="1:13" ht="15.75" x14ac:dyDescent="0.25">
      <c r="A45" s="18">
        <v>198</v>
      </c>
      <c r="B45" s="1" t="s">
        <v>14</v>
      </c>
      <c r="C45" s="1">
        <v>62</v>
      </c>
      <c r="D45" s="1" t="s">
        <v>16</v>
      </c>
      <c r="E45" s="1" t="s">
        <v>25</v>
      </c>
      <c r="F45" s="1" t="s">
        <v>32</v>
      </c>
      <c r="G45" s="1" t="s">
        <v>30</v>
      </c>
      <c r="H45" s="1" t="s">
        <v>28</v>
      </c>
      <c r="I45" s="197" t="s">
        <v>36</v>
      </c>
      <c r="J45" s="212">
        <v>41374</v>
      </c>
      <c r="K45" s="212">
        <v>41380</v>
      </c>
      <c r="L45" s="204" t="s">
        <v>927</v>
      </c>
      <c r="M45" s="1" t="s">
        <v>1164</v>
      </c>
    </row>
    <row r="46" spans="1:13" ht="15.75" x14ac:dyDescent="0.25">
      <c r="A46" s="18">
        <v>199</v>
      </c>
      <c r="B46" s="1" t="s">
        <v>14</v>
      </c>
      <c r="C46" s="1">
        <v>64</v>
      </c>
      <c r="D46" s="1" t="s">
        <v>16</v>
      </c>
      <c r="E46" s="1" t="s">
        <v>25</v>
      </c>
      <c r="F46" s="1" t="s">
        <v>32</v>
      </c>
      <c r="G46" s="1" t="s">
        <v>30</v>
      </c>
      <c r="H46" s="1" t="s">
        <v>28</v>
      </c>
      <c r="I46" s="197" t="s">
        <v>36</v>
      </c>
      <c r="J46" s="212">
        <v>41393</v>
      </c>
      <c r="K46" s="212">
        <v>41402</v>
      </c>
      <c r="L46" s="204" t="s">
        <v>927</v>
      </c>
      <c r="M46" s="1" t="s">
        <v>1150</v>
      </c>
    </row>
    <row r="47" spans="1:13" ht="15.75" x14ac:dyDescent="0.25">
      <c r="A47" s="18">
        <v>200</v>
      </c>
      <c r="B47" s="1" t="s">
        <v>14</v>
      </c>
      <c r="C47" s="1">
        <v>50</v>
      </c>
      <c r="D47" s="1" t="s">
        <v>16</v>
      </c>
      <c r="E47" s="1" t="s">
        <v>25</v>
      </c>
      <c r="F47" s="1" t="s">
        <v>32</v>
      </c>
      <c r="G47" s="1" t="s">
        <v>27</v>
      </c>
      <c r="H47" s="1" t="s">
        <v>28</v>
      </c>
      <c r="I47" s="197" t="s">
        <v>36</v>
      </c>
      <c r="J47" s="212">
        <v>41393</v>
      </c>
      <c r="K47" s="212">
        <v>41401</v>
      </c>
      <c r="L47" s="204" t="s">
        <v>927</v>
      </c>
      <c r="M47" s="1" t="s">
        <v>1165</v>
      </c>
    </row>
    <row r="48" spans="1:13" ht="15.75" x14ac:dyDescent="0.25">
      <c r="A48" s="18">
        <v>201</v>
      </c>
      <c r="B48" s="1" t="s">
        <v>14</v>
      </c>
      <c r="C48" s="1">
        <v>56</v>
      </c>
      <c r="D48" s="1" t="s">
        <v>16</v>
      </c>
      <c r="E48" s="1" t="s">
        <v>25</v>
      </c>
      <c r="F48" s="1" t="s">
        <v>32</v>
      </c>
      <c r="G48" s="1" t="s">
        <v>27</v>
      </c>
      <c r="H48" s="1" t="s">
        <v>28</v>
      </c>
      <c r="I48" s="197" t="s">
        <v>36</v>
      </c>
      <c r="J48" s="212">
        <v>41401</v>
      </c>
      <c r="K48" s="212">
        <v>41409</v>
      </c>
      <c r="L48" s="204" t="s">
        <v>927</v>
      </c>
      <c r="M48" s="1" t="s">
        <v>1152</v>
      </c>
    </row>
    <row r="49" spans="1:13" ht="15.75" x14ac:dyDescent="0.25">
      <c r="A49" s="18">
        <v>202</v>
      </c>
      <c r="B49" s="1" t="s">
        <v>14</v>
      </c>
      <c r="C49" s="1">
        <v>55</v>
      </c>
      <c r="D49" s="1" t="s">
        <v>16</v>
      </c>
      <c r="E49" s="1" t="s">
        <v>25</v>
      </c>
      <c r="F49" s="1" t="s">
        <v>32</v>
      </c>
      <c r="G49" s="1" t="s">
        <v>30</v>
      </c>
      <c r="H49" s="1" t="s">
        <v>28</v>
      </c>
      <c r="I49" s="197" t="s">
        <v>36</v>
      </c>
      <c r="J49" s="212">
        <v>41401</v>
      </c>
      <c r="K49" s="212">
        <v>41414</v>
      </c>
      <c r="L49" s="204" t="s">
        <v>927</v>
      </c>
      <c r="M49" s="1" t="s">
        <v>10</v>
      </c>
    </row>
    <row r="50" spans="1:13" ht="15.75" x14ac:dyDescent="0.25">
      <c r="A50" s="18">
        <v>203</v>
      </c>
      <c r="B50" s="1" t="s">
        <v>14</v>
      </c>
      <c r="C50" s="1">
        <v>54</v>
      </c>
      <c r="D50" s="1" t="s">
        <v>16</v>
      </c>
      <c r="E50" s="1" t="s">
        <v>25</v>
      </c>
      <c r="F50" s="1" t="s">
        <v>32</v>
      </c>
      <c r="G50" s="1" t="s">
        <v>38</v>
      </c>
      <c r="H50" s="1" t="s">
        <v>28</v>
      </c>
      <c r="I50" s="197" t="s">
        <v>36</v>
      </c>
      <c r="J50" s="212">
        <v>41408</v>
      </c>
      <c r="K50" s="212">
        <v>41409</v>
      </c>
      <c r="L50" s="204" t="s">
        <v>927</v>
      </c>
      <c r="M50" s="1" t="s">
        <v>10</v>
      </c>
    </row>
    <row r="51" spans="1:13" ht="15.75" x14ac:dyDescent="0.25">
      <c r="A51" s="18">
        <v>204</v>
      </c>
      <c r="B51" s="1" t="s">
        <v>14</v>
      </c>
      <c r="C51" s="1">
        <v>48</v>
      </c>
      <c r="D51" s="1" t="s">
        <v>16</v>
      </c>
      <c r="E51" s="1" t="s">
        <v>25</v>
      </c>
      <c r="F51" s="1" t="s">
        <v>32</v>
      </c>
      <c r="G51" s="1" t="s">
        <v>39</v>
      </c>
      <c r="H51" s="1" t="s">
        <v>28</v>
      </c>
      <c r="I51" s="197" t="s">
        <v>36</v>
      </c>
      <c r="J51" s="212">
        <v>41408</v>
      </c>
      <c r="K51" s="212">
        <v>41416</v>
      </c>
      <c r="L51" s="204" t="s">
        <v>927</v>
      </c>
      <c r="M51" s="1" t="s">
        <v>1166</v>
      </c>
    </row>
    <row r="52" spans="1:13" ht="15.75" x14ac:dyDescent="0.25">
      <c r="A52" s="18">
        <v>205</v>
      </c>
      <c r="B52" s="1" t="s">
        <v>14</v>
      </c>
      <c r="C52" s="1">
        <v>58</v>
      </c>
      <c r="D52" s="1" t="s">
        <v>16</v>
      </c>
      <c r="E52" s="1" t="s">
        <v>25</v>
      </c>
      <c r="F52" s="1" t="s">
        <v>32</v>
      </c>
      <c r="G52" s="1" t="s">
        <v>27</v>
      </c>
      <c r="H52" s="1" t="s">
        <v>28</v>
      </c>
      <c r="I52" s="197" t="s">
        <v>36</v>
      </c>
      <c r="J52" s="212">
        <v>41409</v>
      </c>
      <c r="K52" s="212">
        <v>41418</v>
      </c>
      <c r="L52" s="204" t="s">
        <v>927</v>
      </c>
      <c r="M52" s="1" t="s">
        <v>1152</v>
      </c>
    </row>
    <row r="53" spans="1:13" ht="15.75" x14ac:dyDescent="0.25">
      <c r="A53" s="18">
        <v>206</v>
      </c>
      <c r="B53" s="1" t="s">
        <v>14</v>
      </c>
      <c r="C53" s="1">
        <v>84</v>
      </c>
      <c r="D53" s="1" t="s">
        <v>16</v>
      </c>
      <c r="E53" s="1" t="s">
        <v>25</v>
      </c>
      <c r="F53" s="1" t="s">
        <v>32</v>
      </c>
      <c r="G53" s="1" t="s">
        <v>30</v>
      </c>
      <c r="H53" s="1" t="s">
        <v>34</v>
      </c>
      <c r="I53" s="197" t="s">
        <v>36</v>
      </c>
      <c r="J53" s="212">
        <v>41411</v>
      </c>
      <c r="K53" s="212">
        <v>41415</v>
      </c>
      <c r="L53" s="204" t="s">
        <v>927</v>
      </c>
      <c r="M53" s="1" t="s">
        <v>1152</v>
      </c>
    </row>
    <row r="54" spans="1:13" ht="15.75" x14ac:dyDescent="0.25">
      <c r="A54" s="18">
        <v>207</v>
      </c>
      <c r="B54" s="1" t="s">
        <v>14</v>
      </c>
      <c r="C54" s="1">
        <v>51</v>
      </c>
      <c r="D54" s="1" t="s">
        <v>16</v>
      </c>
      <c r="E54" s="1" t="s">
        <v>25</v>
      </c>
      <c r="F54" s="1" t="s">
        <v>32</v>
      </c>
      <c r="G54" s="1" t="s">
        <v>27</v>
      </c>
      <c r="H54" s="1" t="s">
        <v>28</v>
      </c>
      <c r="I54" s="197" t="s">
        <v>36</v>
      </c>
      <c r="J54" s="212">
        <v>41415</v>
      </c>
      <c r="K54" s="212">
        <v>41422</v>
      </c>
      <c r="L54" s="204" t="s">
        <v>927</v>
      </c>
      <c r="M54" s="1" t="s">
        <v>1167</v>
      </c>
    </row>
    <row r="55" spans="1:13" ht="15.75" x14ac:dyDescent="0.25">
      <c r="A55" s="18">
        <v>208</v>
      </c>
      <c r="B55" s="1" t="s">
        <v>14</v>
      </c>
      <c r="C55" s="1">
        <v>61</v>
      </c>
      <c r="D55" s="1" t="s">
        <v>16</v>
      </c>
      <c r="E55" s="1" t="s">
        <v>25</v>
      </c>
      <c r="F55" s="1" t="s">
        <v>32</v>
      </c>
      <c r="G55" s="1" t="s">
        <v>9</v>
      </c>
      <c r="H55" s="1" t="s">
        <v>40</v>
      </c>
      <c r="I55" s="197" t="s">
        <v>36</v>
      </c>
      <c r="J55" s="212">
        <v>41415</v>
      </c>
      <c r="K55" s="1" t="s">
        <v>10</v>
      </c>
      <c r="L55" s="204" t="s">
        <v>927</v>
      </c>
      <c r="M55" s="1" t="s">
        <v>1152</v>
      </c>
    </row>
    <row r="56" spans="1:13" ht="15.75" x14ac:dyDescent="0.25">
      <c r="A56" s="18">
        <v>209</v>
      </c>
      <c r="B56" s="1" t="s">
        <v>14</v>
      </c>
      <c r="C56" s="1">
        <v>53</v>
      </c>
      <c r="D56" s="1" t="s">
        <v>16</v>
      </c>
      <c r="E56" s="1" t="s">
        <v>25</v>
      </c>
      <c r="F56" s="1" t="s">
        <v>32</v>
      </c>
      <c r="G56" s="1" t="s">
        <v>38</v>
      </c>
      <c r="H56" s="1" t="s">
        <v>28</v>
      </c>
      <c r="I56" s="197" t="s">
        <v>36</v>
      </c>
      <c r="J56" s="212">
        <v>41400</v>
      </c>
      <c r="K56" s="302" t="s">
        <v>1142</v>
      </c>
      <c r="L56" s="204" t="s">
        <v>927</v>
      </c>
      <c r="M56" s="1" t="s">
        <v>1147</v>
      </c>
    </row>
    <row r="57" spans="1:13" ht="15.75" x14ac:dyDescent="0.25">
      <c r="A57" s="18">
        <v>210</v>
      </c>
      <c r="B57" s="1" t="s">
        <v>14</v>
      </c>
      <c r="C57" s="1">
        <v>64</v>
      </c>
      <c r="D57" s="1" t="s">
        <v>16</v>
      </c>
      <c r="E57" s="1" t="s">
        <v>25</v>
      </c>
      <c r="F57" s="1" t="s">
        <v>32</v>
      </c>
      <c r="G57" s="1" t="s">
        <v>30</v>
      </c>
      <c r="H57" s="1" t="s">
        <v>34</v>
      </c>
      <c r="I57" s="197" t="s">
        <v>36</v>
      </c>
      <c r="J57" s="212">
        <v>41421</v>
      </c>
      <c r="K57" s="212">
        <v>41423</v>
      </c>
      <c r="L57" s="204" t="s">
        <v>927</v>
      </c>
      <c r="M57" s="1" t="s">
        <v>1147</v>
      </c>
    </row>
    <row r="58" spans="1:13" ht="15.75" x14ac:dyDescent="0.25">
      <c r="A58" s="18">
        <v>211</v>
      </c>
      <c r="B58" s="1" t="s">
        <v>14</v>
      </c>
      <c r="C58" s="1">
        <v>54</v>
      </c>
      <c r="D58" s="1" t="s">
        <v>16</v>
      </c>
      <c r="E58" s="1" t="s">
        <v>25</v>
      </c>
      <c r="F58" s="1" t="s">
        <v>32</v>
      </c>
      <c r="G58" s="1" t="s">
        <v>30</v>
      </c>
      <c r="H58" s="1" t="s">
        <v>34</v>
      </c>
      <c r="I58" s="197" t="s">
        <v>36</v>
      </c>
      <c r="J58" s="212">
        <v>41421</v>
      </c>
      <c r="K58" s="212">
        <v>41421</v>
      </c>
      <c r="L58" s="204" t="s">
        <v>927</v>
      </c>
      <c r="M58" s="1" t="s">
        <v>1168</v>
      </c>
    </row>
    <row r="59" spans="1:13" ht="15.75" x14ac:dyDescent="0.25">
      <c r="A59" s="18">
        <v>212</v>
      </c>
      <c r="B59" s="1" t="s">
        <v>14</v>
      </c>
      <c r="C59" s="1">
        <v>53</v>
      </c>
      <c r="D59" s="1" t="s">
        <v>16</v>
      </c>
      <c r="E59" s="1" t="s">
        <v>25</v>
      </c>
      <c r="F59" s="1" t="s">
        <v>32</v>
      </c>
      <c r="G59" s="1" t="s">
        <v>27</v>
      </c>
      <c r="H59" s="1" t="s">
        <v>28</v>
      </c>
      <c r="I59" s="197" t="s">
        <v>36</v>
      </c>
      <c r="J59" s="212">
        <v>41423</v>
      </c>
      <c r="K59" s="212">
        <v>41423</v>
      </c>
      <c r="L59" s="204" t="s">
        <v>927</v>
      </c>
      <c r="M59" s="1" t="s">
        <v>1154</v>
      </c>
    </row>
    <row r="60" spans="1:13" ht="15.75" x14ac:dyDescent="0.25">
      <c r="A60" s="18">
        <v>213</v>
      </c>
      <c r="B60" s="1" t="s">
        <v>14</v>
      </c>
      <c r="C60" s="1">
        <v>56</v>
      </c>
      <c r="D60" s="1" t="s">
        <v>16</v>
      </c>
      <c r="E60" s="1" t="s">
        <v>25</v>
      </c>
      <c r="F60" s="1" t="s">
        <v>32</v>
      </c>
      <c r="G60" s="1" t="s">
        <v>27</v>
      </c>
      <c r="H60" s="1" t="s">
        <v>28</v>
      </c>
      <c r="I60" s="197" t="s">
        <v>36</v>
      </c>
      <c r="J60" s="212">
        <v>41423</v>
      </c>
      <c r="K60" s="212">
        <v>41423</v>
      </c>
      <c r="L60" s="204" t="s">
        <v>927</v>
      </c>
      <c r="M60" s="1" t="s">
        <v>1147</v>
      </c>
    </row>
    <row r="61" spans="1:13" ht="15.75" x14ac:dyDescent="0.25">
      <c r="A61" s="18">
        <v>214</v>
      </c>
      <c r="B61" s="1" t="s">
        <v>14</v>
      </c>
      <c r="C61" s="1">
        <v>58</v>
      </c>
      <c r="D61" s="1" t="s">
        <v>16</v>
      </c>
      <c r="E61" s="1" t="s">
        <v>25</v>
      </c>
      <c r="F61" s="1" t="s">
        <v>32</v>
      </c>
      <c r="G61" s="1" t="s">
        <v>30</v>
      </c>
      <c r="H61" s="1" t="s">
        <v>28</v>
      </c>
      <c r="I61" s="197" t="s">
        <v>36</v>
      </c>
      <c r="J61" s="212">
        <v>41430</v>
      </c>
      <c r="K61" s="212">
        <v>41435</v>
      </c>
      <c r="L61" s="204" t="s">
        <v>927</v>
      </c>
      <c r="M61" s="1" t="s">
        <v>1147</v>
      </c>
    </row>
    <row r="62" spans="1:13" ht="15.75" x14ac:dyDescent="0.25">
      <c r="A62" s="18">
        <v>215</v>
      </c>
      <c r="B62" s="1" t="s">
        <v>14</v>
      </c>
      <c r="C62" s="1">
        <v>55</v>
      </c>
      <c r="D62" s="1" t="s">
        <v>16</v>
      </c>
      <c r="E62" s="1" t="s">
        <v>25</v>
      </c>
      <c r="F62" s="1" t="s">
        <v>32</v>
      </c>
      <c r="G62" s="1" t="s">
        <v>30</v>
      </c>
      <c r="H62" s="1" t="s">
        <v>28</v>
      </c>
      <c r="I62" s="197" t="s">
        <v>36</v>
      </c>
      <c r="J62" s="212">
        <v>41431</v>
      </c>
      <c r="K62" s="212">
        <v>41431</v>
      </c>
      <c r="L62" s="204" t="s">
        <v>927</v>
      </c>
      <c r="M62" s="1" t="s">
        <v>1152</v>
      </c>
    </row>
    <row r="63" spans="1:13" ht="15.75" x14ac:dyDescent="0.25">
      <c r="A63" s="18">
        <v>216</v>
      </c>
      <c r="B63" s="1" t="s">
        <v>14</v>
      </c>
      <c r="C63" s="1">
        <v>56</v>
      </c>
      <c r="D63" s="1" t="s">
        <v>16</v>
      </c>
      <c r="E63" s="1" t="s">
        <v>25</v>
      </c>
      <c r="F63" s="1" t="s">
        <v>32</v>
      </c>
      <c r="G63" s="1" t="s">
        <v>27</v>
      </c>
      <c r="H63" s="1" t="s">
        <v>28</v>
      </c>
      <c r="I63" s="197" t="s">
        <v>36</v>
      </c>
      <c r="J63" s="212">
        <v>41435</v>
      </c>
      <c r="K63" s="212">
        <v>41435</v>
      </c>
      <c r="L63" s="204" t="s">
        <v>927</v>
      </c>
      <c r="M63" s="1" t="s">
        <v>1147</v>
      </c>
    </row>
    <row r="64" spans="1:13" ht="15.75" x14ac:dyDescent="0.25">
      <c r="A64" s="18">
        <v>217</v>
      </c>
      <c r="B64" s="1" t="s">
        <v>14</v>
      </c>
      <c r="C64" s="1">
        <v>59</v>
      </c>
      <c r="D64" s="1" t="s">
        <v>16</v>
      </c>
      <c r="E64" s="1" t="s">
        <v>25</v>
      </c>
      <c r="F64" s="1" t="s">
        <v>32</v>
      </c>
      <c r="G64" s="1" t="s">
        <v>27</v>
      </c>
      <c r="H64" s="1" t="s">
        <v>28</v>
      </c>
      <c r="I64" s="197" t="s">
        <v>36</v>
      </c>
      <c r="J64" s="212">
        <v>41436</v>
      </c>
      <c r="K64" s="212">
        <v>41439</v>
      </c>
      <c r="L64" s="204" t="s">
        <v>927</v>
      </c>
      <c r="M64" s="1" t="s">
        <v>1152</v>
      </c>
    </row>
    <row r="65" spans="1:13" ht="15.75" x14ac:dyDescent="0.25">
      <c r="A65" s="18">
        <v>218</v>
      </c>
      <c r="B65" s="1" t="s">
        <v>14</v>
      </c>
      <c r="C65" s="1">
        <v>63</v>
      </c>
      <c r="D65" s="1" t="s">
        <v>16</v>
      </c>
      <c r="E65" s="1" t="s">
        <v>25</v>
      </c>
      <c r="F65" s="1" t="s">
        <v>32</v>
      </c>
      <c r="G65" s="1" t="s">
        <v>27</v>
      </c>
      <c r="H65" s="1" t="s">
        <v>28</v>
      </c>
      <c r="I65" s="197" t="s">
        <v>36</v>
      </c>
      <c r="J65" s="212">
        <v>41436</v>
      </c>
      <c r="K65" s="212">
        <v>41438</v>
      </c>
      <c r="L65" s="204" t="s">
        <v>927</v>
      </c>
      <c r="M65" s="1" t="s">
        <v>1169</v>
      </c>
    </row>
    <row r="66" spans="1:13" ht="15.75" x14ac:dyDescent="0.25">
      <c r="A66" s="18">
        <v>219</v>
      </c>
      <c r="B66" s="1" t="s">
        <v>14</v>
      </c>
      <c r="C66" s="1">
        <v>61</v>
      </c>
      <c r="D66" s="1" t="s">
        <v>16</v>
      </c>
      <c r="E66" s="1" t="s">
        <v>25</v>
      </c>
      <c r="F66" s="1" t="s">
        <v>32</v>
      </c>
      <c r="G66" s="1" t="s">
        <v>27</v>
      </c>
      <c r="H66" s="1" t="s">
        <v>28</v>
      </c>
      <c r="I66" s="197" t="s">
        <v>36</v>
      </c>
      <c r="J66" s="212">
        <v>41443</v>
      </c>
      <c r="K66" s="212">
        <v>41444</v>
      </c>
      <c r="L66" s="204" t="s">
        <v>927</v>
      </c>
      <c r="M66" s="1" t="s">
        <v>1170</v>
      </c>
    </row>
    <row r="67" spans="1:13" ht="15.75" x14ac:dyDescent="0.25">
      <c r="A67" s="18">
        <v>220</v>
      </c>
      <c r="B67" s="1" t="s">
        <v>14</v>
      </c>
      <c r="C67" s="1">
        <v>66</v>
      </c>
      <c r="D67" s="1" t="s">
        <v>16</v>
      </c>
      <c r="E67" s="1" t="s">
        <v>25</v>
      </c>
      <c r="F67" s="1" t="s">
        <v>32</v>
      </c>
      <c r="G67" s="1" t="s">
        <v>30</v>
      </c>
      <c r="H67" s="1" t="s">
        <v>28</v>
      </c>
      <c r="I67" s="197" t="s">
        <v>36</v>
      </c>
      <c r="J67" s="212">
        <v>41456</v>
      </c>
      <c r="K67" s="212">
        <v>41457</v>
      </c>
      <c r="L67" s="204" t="s">
        <v>927</v>
      </c>
      <c r="M67" s="1" t="s">
        <v>1152</v>
      </c>
    </row>
    <row r="68" spans="1:13" ht="15.75" x14ac:dyDescent="0.25">
      <c r="A68" s="18">
        <v>221</v>
      </c>
      <c r="B68" s="1" t="s">
        <v>14</v>
      </c>
      <c r="C68" s="1">
        <v>67</v>
      </c>
      <c r="D68" s="1" t="s">
        <v>16</v>
      </c>
      <c r="E68" s="1" t="s">
        <v>25</v>
      </c>
      <c r="F68" s="1" t="s">
        <v>32</v>
      </c>
      <c r="G68" s="1" t="s">
        <v>42</v>
      </c>
      <c r="H68" s="1" t="s">
        <v>28</v>
      </c>
      <c r="I68" s="197" t="s">
        <v>36</v>
      </c>
      <c r="J68" s="212">
        <v>41456</v>
      </c>
      <c r="K68" s="212">
        <v>41456</v>
      </c>
      <c r="L68" s="204" t="s">
        <v>927</v>
      </c>
      <c r="M68" s="1" t="s">
        <v>10</v>
      </c>
    </row>
    <row r="69" spans="1:13" ht="15.75" x14ac:dyDescent="0.25">
      <c r="A69" s="18">
        <v>222</v>
      </c>
      <c r="B69" s="1" t="s">
        <v>14</v>
      </c>
      <c r="C69" s="1">
        <v>58</v>
      </c>
      <c r="D69" s="1" t="s">
        <v>16</v>
      </c>
      <c r="E69" s="1" t="s">
        <v>25</v>
      </c>
      <c r="F69" s="1" t="s">
        <v>32</v>
      </c>
      <c r="G69" s="1" t="s">
        <v>27</v>
      </c>
      <c r="H69" s="1" t="s">
        <v>28</v>
      </c>
      <c r="I69" s="197" t="s">
        <v>36</v>
      </c>
      <c r="J69" s="212">
        <v>41458</v>
      </c>
      <c r="K69" s="212">
        <v>41459</v>
      </c>
      <c r="L69" s="204" t="s">
        <v>927</v>
      </c>
      <c r="M69" s="1" t="s">
        <v>1166</v>
      </c>
    </row>
    <row r="70" spans="1:13" ht="15.75" x14ac:dyDescent="0.25">
      <c r="A70" s="18">
        <v>223</v>
      </c>
      <c r="B70" s="1" t="s">
        <v>14</v>
      </c>
      <c r="C70" s="1">
        <v>59</v>
      </c>
      <c r="D70" s="1" t="s">
        <v>16</v>
      </c>
      <c r="E70" s="1" t="s">
        <v>25</v>
      </c>
      <c r="F70" s="1" t="s">
        <v>32</v>
      </c>
      <c r="G70" s="1" t="s">
        <v>27</v>
      </c>
      <c r="H70" s="1" t="s">
        <v>34</v>
      </c>
      <c r="I70" s="197" t="s">
        <v>36</v>
      </c>
      <c r="J70" s="212">
        <v>41458</v>
      </c>
      <c r="K70" s="212">
        <v>41458</v>
      </c>
      <c r="L70" s="204" t="s">
        <v>927</v>
      </c>
      <c r="M70" s="1" t="s">
        <v>1145</v>
      </c>
    </row>
    <row r="71" spans="1:13" ht="15.75" x14ac:dyDescent="0.25">
      <c r="A71" s="18">
        <v>224</v>
      </c>
      <c r="B71" s="1" t="s">
        <v>14</v>
      </c>
      <c r="C71" s="1">
        <v>69</v>
      </c>
      <c r="D71" s="1" t="s">
        <v>16</v>
      </c>
      <c r="E71" s="1" t="s">
        <v>25</v>
      </c>
      <c r="F71" s="1" t="s">
        <v>32</v>
      </c>
      <c r="G71" s="1" t="s">
        <v>30</v>
      </c>
      <c r="H71" s="1" t="s">
        <v>28</v>
      </c>
      <c r="I71" s="197" t="s">
        <v>36</v>
      </c>
      <c r="J71" s="212">
        <v>41460</v>
      </c>
      <c r="K71" s="212">
        <v>41465</v>
      </c>
      <c r="L71" s="204" t="s">
        <v>927</v>
      </c>
      <c r="M71" s="1" t="s">
        <v>1171</v>
      </c>
    </row>
    <row r="72" spans="1:13" ht="15.75" x14ac:dyDescent="0.25">
      <c r="A72" s="18">
        <v>225</v>
      </c>
      <c r="B72" s="1" t="s">
        <v>14</v>
      </c>
      <c r="C72" s="1">
        <v>53</v>
      </c>
      <c r="D72" s="1" t="s">
        <v>16</v>
      </c>
      <c r="E72" s="1" t="s">
        <v>25</v>
      </c>
      <c r="F72" s="1" t="s">
        <v>32</v>
      </c>
      <c r="G72" s="1" t="s">
        <v>30</v>
      </c>
      <c r="H72" s="1" t="s">
        <v>28</v>
      </c>
      <c r="I72" s="197" t="s">
        <v>36</v>
      </c>
      <c r="J72" s="212">
        <v>41460</v>
      </c>
      <c r="K72" s="212">
        <v>41460</v>
      </c>
      <c r="L72" s="204" t="s">
        <v>927</v>
      </c>
      <c r="M72" s="1" t="s">
        <v>1152</v>
      </c>
    </row>
    <row r="73" spans="1:13" ht="15.75" x14ac:dyDescent="0.25">
      <c r="A73" s="18">
        <v>226</v>
      </c>
      <c r="B73" s="1" t="s">
        <v>14</v>
      </c>
      <c r="C73" s="1">
        <v>72</v>
      </c>
      <c r="D73" s="1" t="s">
        <v>16</v>
      </c>
      <c r="E73" s="1" t="s">
        <v>25</v>
      </c>
      <c r="F73" s="1" t="s">
        <v>32</v>
      </c>
      <c r="G73" s="1" t="s">
        <v>30</v>
      </c>
      <c r="H73" s="1" t="s">
        <v>34</v>
      </c>
      <c r="I73" s="197" t="s">
        <v>36</v>
      </c>
      <c r="J73" s="212">
        <v>41467</v>
      </c>
      <c r="K73" s="212">
        <v>41467</v>
      </c>
      <c r="L73" s="204" t="s">
        <v>927</v>
      </c>
      <c r="M73" s="1" t="s">
        <v>1172</v>
      </c>
    </row>
    <row r="74" spans="1:13" ht="15.75" x14ac:dyDescent="0.25">
      <c r="A74" s="18">
        <v>227</v>
      </c>
      <c r="B74" s="1" t="s">
        <v>14</v>
      </c>
      <c r="C74" s="1">
        <v>54</v>
      </c>
      <c r="D74" s="1" t="s">
        <v>16</v>
      </c>
      <c r="E74" s="1" t="s">
        <v>25</v>
      </c>
      <c r="F74" s="1" t="s">
        <v>32</v>
      </c>
      <c r="G74" s="1" t="s">
        <v>27</v>
      </c>
      <c r="H74" s="1" t="s">
        <v>28</v>
      </c>
      <c r="I74" s="197" t="s">
        <v>36</v>
      </c>
      <c r="J74" s="212">
        <v>41470</v>
      </c>
      <c r="K74" s="212">
        <v>41470</v>
      </c>
      <c r="L74" s="204" t="s">
        <v>927</v>
      </c>
      <c r="M74" s="1" t="s">
        <v>1173</v>
      </c>
    </row>
    <row r="75" spans="1:13" ht="15.75" x14ac:dyDescent="0.25">
      <c r="A75" s="18">
        <v>228</v>
      </c>
      <c r="B75" s="1" t="s">
        <v>14</v>
      </c>
      <c r="C75" s="1">
        <v>76</v>
      </c>
      <c r="D75" s="1" t="s">
        <v>16</v>
      </c>
      <c r="E75" s="1" t="s">
        <v>25</v>
      </c>
      <c r="F75" s="1" t="s">
        <v>32</v>
      </c>
      <c r="G75" s="1" t="s">
        <v>38</v>
      </c>
      <c r="H75" s="1" t="s">
        <v>28</v>
      </c>
      <c r="I75" s="197" t="s">
        <v>36</v>
      </c>
      <c r="J75" s="212">
        <v>41472</v>
      </c>
      <c r="K75" s="212">
        <v>41472</v>
      </c>
      <c r="L75" s="204" t="s">
        <v>927</v>
      </c>
      <c r="M75" s="1" t="s">
        <v>1174</v>
      </c>
    </row>
    <row r="76" spans="1:13" ht="15.75" x14ac:dyDescent="0.25">
      <c r="A76" s="18">
        <v>229</v>
      </c>
      <c r="B76" s="1" t="s">
        <v>14</v>
      </c>
      <c r="C76" s="1">
        <v>46</v>
      </c>
      <c r="D76" s="1" t="s">
        <v>16</v>
      </c>
      <c r="E76" s="1" t="s">
        <v>25</v>
      </c>
      <c r="F76" s="1" t="s">
        <v>32</v>
      </c>
      <c r="G76" s="1" t="s">
        <v>27</v>
      </c>
      <c r="H76" s="1" t="s">
        <v>34</v>
      </c>
      <c r="I76" s="197" t="s">
        <v>36</v>
      </c>
      <c r="J76" s="212">
        <v>41478</v>
      </c>
      <c r="K76" s="212">
        <v>41492</v>
      </c>
      <c r="L76" s="204" t="s">
        <v>927</v>
      </c>
      <c r="M76" s="1" t="s">
        <v>10</v>
      </c>
    </row>
    <row r="77" spans="1:13" ht="15.75" x14ac:dyDescent="0.25">
      <c r="A77" s="18">
        <v>230</v>
      </c>
      <c r="B77" s="1" t="s">
        <v>14</v>
      </c>
      <c r="C77" s="1">
        <v>43</v>
      </c>
      <c r="D77" s="1" t="s">
        <v>16</v>
      </c>
      <c r="E77" s="1" t="s">
        <v>25</v>
      </c>
      <c r="F77" s="1" t="s">
        <v>32</v>
      </c>
      <c r="G77" s="1" t="s">
        <v>30</v>
      </c>
      <c r="H77" s="1" t="s">
        <v>28</v>
      </c>
      <c r="I77" s="197" t="s">
        <v>36</v>
      </c>
      <c r="J77" s="212">
        <v>41478</v>
      </c>
      <c r="K77" s="212">
        <v>41485</v>
      </c>
      <c r="L77" s="204" t="s">
        <v>927</v>
      </c>
      <c r="M77" s="1" t="s">
        <v>1175</v>
      </c>
    </row>
    <row r="78" spans="1:13" ht="15.75" x14ac:dyDescent="0.25">
      <c r="A78" s="18">
        <v>231</v>
      </c>
      <c r="B78" s="1" t="s">
        <v>14</v>
      </c>
      <c r="C78" s="1">
        <v>55</v>
      </c>
      <c r="D78" s="1" t="s">
        <v>16</v>
      </c>
      <c r="E78" s="1" t="s">
        <v>25</v>
      </c>
      <c r="F78" s="1" t="s">
        <v>32</v>
      </c>
      <c r="G78" s="1" t="s">
        <v>27</v>
      </c>
      <c r="H78" s="1" t="s">
        <v>28</v>
      </c>
      <c r="I78" s="197" t="s">
        <v>36</v>
      </c>
      <c r="J78" s="212">
        <v>41481</v>
      </c>
      <c r="K78" s="212">
        <v>41481</v>
      </c>
      <c r="L78" s="204" t="s">
        <v>927</v>
      </c>
      <c r="M78" s="1" t="s">
        <v>1152</v>
      </c>
    </row>
    <row r="79" spans="1:13" ht="15.75" x14ac:dyDescent="0.25">
      <c r="A79" s="18">
        <v>232</v>
      </c>
      <c r="B79" s="1" t="s">
        <v>14</v>
      </c>
      <c r="C79" s="1">
        <v>52</v>
      </c>
      <c r="D79" s="1" t="s">
        <v>16</v>
      </c>
      <c r="E79" s="1" t="s">
        <v>25</v>
      </c>
      <c r="F79" s="1" t="s">
        <v>32</v>
      </c>
      <c r="G79" s="1" t="s">
        <v>27</v>
      </c>
      <c r="H79" s="1" t="s">
        <v>28</v>
      </c>
      <c r="I79" s="197" t="s">
        <v>36</v>
      </c>
      <c r="J79" s="212">
        <v>41484</v>
      </c>
      <c r="K79" s="212">
        <v>41571</v>
      </c>
      <c r="L79" s="204" t="s">
        <v>927</v>
      </c>
      <c r="M79" s="1" t="s">
        <v>1176</v>
      </c>
    </row>
    <row r="80" spans="1:13" ht="15.75" x14ac:dyDescent="0.25">
      <c r="A80" s="18">
        <v>233</v>
      </c>
      <c r="B80" s="1" t="s">
        <v>14</v>
      </c>
      <c r="C80" s="1">
        <v>67</v>
      </c>
      <c r="D80" s="1" t="s">
        <v>16</v>
      </c>
      <c r="E80" s="1" t="s">
        <v>25</v>
      </c>
      <c r="F80" s="1" t="s">
        <v>32</v>
      </c>
      <c r="G80" s="1" t="s">
        <v>30</v>
      </c>
      <c r="H80" s="1" t="s">
        <v>28</v>
      </c>
      <c r="I80" s="197" t="s">
        <v>36</v>
      </c>
      <c r="J80" s="212">
        <v>41484</v>
      </c>
      <c r="K80" s="212">
        <v>41486</v>
      </c>
      <c r="L80" s="204" t="s">
        <v>927</v>
      </c>
      <c r="M80" s="1" t="s">
        <v>1177</v>
      </c>
    </row>
    <row r="81" spans="1:13" ht="15.75" x14ac:dyDescent="0.25">
      <c r="A81" s="18">
        <v>234</v>
      </c>
      <c r="B81" s="1" t="s">
        <v>14</v>
      </c>
      <c r="C81" s="1">
        <v>59</v>
      </c>
      <c r="D81" s="1" t="s">
        <v>16</v>
      </c>
      <c r="E81" s="1" t="s">
        <v>25</v>
      </c>
      <c r="F81" s="1" t="s">
        <v>32</v>
      </c>
      <c r="G81" s="1" t="s">
        <v>38</v>
      </c>
      <c r="H81" s="1" t="s">
        <v>28</v>
      </c>
      <c r="I81" s="197" t="s">
        <v>36</v>
      </c>
      <c r="J81" s="212">
        <v>41484</v>
      </c>
      <c r="K81" s="212">
        <v>41484</v>
      </c>
      <c r="L81" s="204" t="s">
        <v>927</v>
      </c>
      <c r="M81" s="1" t="s">
        <v>1147</v>
      </c>
    </row>
    <row r="82" spans="1:13" ht="15.75" x14ac:dyDescent="0.25">
      <c r="A82" s="18">
        <v>235</v>
      </c>
      <c r="B82" s="1" t="s">
        <v>14</v>
      </c>
      <c r="C82" s="1">
        <v>46</v>
      </c>
      <c r="D82" s="1" t="s">
        <v>16</v>
      </c>
      <c r="E82" s="1" t="s">
        <v>25</v>
      </c>
      <c r="F82" s="1" t="s">
        <v>32</v>
      </c>
      <c r="G82" s="1" t="s">
        <v>27</v>
      </c>
      <c r="H82" s="1" t="s">
        <v>28</v>
      </c>
      <c r="I82" s="197" t="s">
        <v>36</v>
      </c>
      <c r="J82" s="212">
        <v>41485</v>
      </c>
      <c r="K82" s="212">
        <v>41493</v>
      </c>
      <c r="L82" s="204" t="s">
        <v>927</v>
      </c>
      <c r="M82" s="1" t="s">
        <v>1152</v>
      </c>
    </row>
    <row r="83" spans="1:13" ht="15.75" x14ac:dyDescent="0.25">
      <c r="A83" s="18">
        <v>236</v>
      </c>
      <c r="B83" s="1" t="s">
        <v>14</v>
      </c>
      <c r="C83" s="1">
        <v>61</v>
      </c>
      <c r="D83" s="1" t="s">
        <v>16</v>
      </c>
      <c r="E83" s="1" t="s">
        <v>25</v>
      </c>
      <c r="F83" s="1" t="s">
        <v>32</v>
      </c>
      <c r="G83" s="1" t="s">
        <v>27</v>
      </c>
      <c r="H83" s="1" t="s">
        <v>28</v>
      </c>
      <c r="I83" s="197" t="s">
        <v>36</v>
      </c>
      <c r="J83" s="212">
        <v>41485</v>
      </c>
      <c r="K83" s="212">
        <v>41486</v>
      </c>
      <c r="L83" s="204" t="s">
        <v>927</v>
      </c>
      <c r="M83" s="1" t="s">
        <v>1152</v>
      </c>
    </row>
    <row r="84" spans="1:13" ht="15.75" x14ac:dyDescent="0.25">
      <c r="A84" s="18">
        <v>237</v>
      </c>
      <c r="B84" s="1" t="s">
        <v>14</v>
      </c>
      <c r="C84" s="1">
        <v>63</v>
      </c>
      <c r="D84" s="1" t="s">
        <v>16</v>
      </c>
      <c r="E84" s="1" t="s">
        <v>25</v>
      </c>
      <c r="F84" s="1" t="s">
        <v>32</v>
      </c>
      <c r="G84" s="1" t="s">
        <v>27</v>
      </c>
      <c r="H84" s="1" t="s">
        <v>28</v>
      </c>
      <c r="I84" s="197" t="s">
        <v>36</v>
      </c>
      <c r="J84" s="212">
        <v>41487</v>
      </c>
      <c r="K84" s="212">
        <v>41502</v>
      </c>
      <c r="L84" s="204" t="s">
        <v>927</v>
      </c>
      <c r="M84" s="1" t="s">
        <v>1154</v>
      </c>
    </row>
    <row r="85" spans="1:13" ht="15.75" x14ac:dyDescent="0.25">
      <c r="A85" s="18">
        <v>238</v>
      </c>
      <c r="B85" s="1" t="s">
        <v>14</v>
      </c>
      <c r="C85" s="1">
        <v>61</v>
      </c>
      <c r="D85" s="1" t="s">
        <v>16</v>
      </c>
      <c r="E85" s="1" t="s">
        <v>25</v>
      </c>
      <c r="F85" s="1" t="s">
        <v>32</v>
      </c>
      <c r="G85" s="1" t="s">
        <v>27</v>
      </c>
      <c r="H85" s="1" t="s">
        <v>28</v>
      </c>
      <c r="I85" s="197" t="s">
        <v>36</v>
      </c>
      <c r="J85" s="212">
        <v>41492</v>
      </c>
      <c r="K85" s="212">
        <v>41507</v>
      </c>
      <c r="L85" s="204" t="s">
        <v>927</v>
      </c>
      <c r="M85" s="1" t="s">
        <v>1178</v>
      </c>
    </row>
    <row r="86" spans="1:13" ht="15.75" x14ac:dyDescent="0.25">
      <c r="A86" s="18">
        <v>239</v>
      </c>
      <c r="B86" s="1" t="s">
        <v>14</v>
      </c>
      <c r="C86" s="1">
        <v>62</v>
      </c>
      <c r="D86" s="1" t="s">
        <v>16</v>
      </c>
      <c r="E86" s="1" t="s">
        <v>25</v>
      </c>
      <c r="F86" s="1" t="s">
        <v>32</v>
      </c>
      <c r="G86" s="1" t="s">
        <v>30</v>
      </c>
      <c r="H86" s="1" t="s">
        <v>34</v>
      </c>
      <c r="I86" s="197" t="s">
        <v>36</v>
      </c>
      <c r="J86" s="212">
        <v>41492</v>
      </c>
      <c r="K86" s="212">
        <v>41494</v>
      </c>
      <c r="L86" s="204" t="s">
        <v>927</v>
      </c>
      <c r="M86" s="1" t="s">
        <v>1152</v>
      </c>
    </row>
    <row r="87" spans="1:13" ht="15.75" x14ac:dyDescent="0.25">
      <c r="A87" s="18">
        <v>240</v>
      </c>
      <c r="B87" s="1" t="s">
        <v>14</v>
      </c>
      <c r="C87" s="1">
        <v>58</v>
      </c>
      <c r="D87" s="1" t="s">
        <v>16</v>
      </c>
      <c r="E87" s="1" t="s">
        <v>25</v>
      </c>
      <c r="F87" s="1" t="s">
        <v>32</v>
      </c>
      <c r="G87" s="1" t="s">
        <v>30</v>
      </c>
      <c r="H87" s="1" t="s">
        <v>28</v>
      </c>
      <c r="I87" s="197" t="s">
        <v>36</v>
      </c>
      <c r="J87" s="212">
        <v>41494</v>
      </c>
      <c r="K87" s="212">
        <v>41494</v>
      </c>
      <c r="L87" s="204" t="s">
        <v>927</v>
      </c>
      <c r="M87" s="1" t="s">
        <v>1147</v>
      </c>
    </row>
    <row r="88" spans="1:13" ht="15.75" x14ac:dyDescent="0.25">
      <c r="A88" s="18">
        <v>241</v>
      </c>
      <c r="B88" s="1" t="s">
        <v>14</v>
      </c>
      <c r="C88" s="1">
        <v>59</v>
      </c>
      <c r="D88" s="1" t="s">
        <v>16</v>
      </c>
      <c r="E88" s="1" t="s">
        <v>25</v>
      </c>
      <c r="F88" s="1" t="s">
        <v>32</v>
      </c>
      <c r="G88" s="1" t="s">
        <v>27</v>
      </c>
      <c r="H88" s="1" t="s">
        <v>28</v>
      </c>
      <c r="I88" s="197" t="s">
        <v>36</v>
      </c>
      <c r="J88" s="212">
        <v>41495</v>
      </c>
      <c r="K88" s="212">
        <v>41502</v>
      </c>
      <c r="L88" s="204" t="s">
        <v>927</v>
      </c>
      <c r="M88" s="1" t="s">
        <v>10</v>
      </c>
    </row>
    <row r="89" spans="1:13" ht="15.75" x14ac:dyDescent="0.25">
      <c r="A89" s="18">
        <v>242</v>
      </c>
      <c r="B89" s="1" t="s">
        <v>14</v>
      </c>
      <c r="C89" s="1">
        <v>57</v>
      </c>
      <c r="D89" s="1" t="s">
        <v>16</v>
      </c>
      <c r="E89" s="1" t="s">
        <v>25</v>
      </c>
      <c r="F89" s="1" t="s">
        <v>32</v>
      </c>
      <c r="G89" s="1" t="s">
        <v>30</v>
      </c>
      <c r="H89" s="1" t="s">
        <v>28</v>
      </c>
      <c r="I89" s="197" t="s">
        <v>36</v>
      </c>
      <c r="J89" s="212">
        <v>41500</v>
      </c>
      <c r="K89" s="212">
        <v>41500</v>
      </c>
      <c r="L89" s="204" t="s">
        <v>927</v>
      </c>
      <c r="M89" s="1" t="s">
        <v>1147</v>
      </c>
    </row>
    <row r="90" spans="1:13" ht="15.75" x14ac:dyDescent="0.25">
      <c r="A90" s="18">
        <v>243</v>
      </c>
      <c r="B90" s="1" t="s">
        <v>14</v>
      </c>
      <c r="C90" s="1">
        <v>56</v>
      </c>
      <c r="D90" s="1" t="s">
        <v>16</v>
      </c>
      <c r="E90" s="1" t="s">
        <v>25</v>
      </c>
      <c r="F90" s="1" t="s">
        <v>32</v>
      </c>
      <c r="G90" s="1" t="s">
        <v>27</v>
      </c>
      <c r="H90" s="1" t="s">
        <v>28</v>
      </c>
      <c r="I90" s="197" t="s">
        <v>36</v>
      </c>
      <c r="J90" s="212">
        <v>41502</v>
      </c>
      <c r="K90" s="212">
        <v>41502</v>
      </c>
      <c r="L90" s="204" t="s">
        <v>927</v>
      </c>
      <c r="M90" s="1" t="s">
        <v>1147</v>
      </c>
    </row>
    <row r="91" spans="1:13" ht="15.75" x14ac:dyDescent="0.25">
      <c r="A91" s="18">
        <v>244</v>
      </c>
      <c r="B91" s="1" t="s">
        <v>14</v>
      </c>
      <c r="C91" s="1">
        <v>62</v>
      </c>
      <c r="D91" s="1" t="s">
        <v>16</v>
      </c>
      <c r="E91" s="1" t="s">
        <v>25</v>
      </c>
      <c r="F91" s="1" t="s">
        <v>32</v>
      </c>
      <c r="G91" s="1" t="s">
        <v>27</v>
      </c>
      <c r="H91" s="1" t="s">
        <v>28</v>
      </c>
      <c r="I91" s="197" t="s">
        <v>36</v>
      </c>
      <c r="J91" s="212">
        <v>41506</v>
      </c>
      <c r="K91" s="212">
        <v>41507</v>
      </c>
      <c r="L91" s="204" t="s">
        <v>927</v>
      </c>
      <c r="M91" s="1" t="s">
        <v>1179</v>
      </c>
    </row>
    <row r="92" spans="1:13" ht="15.75" x14ac:dyDescent="0.25">
      <c r="A92" s="18">
        <v>245</v>
      </c>
      <c r="B92" s="1" t="s">
        <v>14</v>
      </c>
      <c r="C92" s="1">
        <v>52</v>
      </c>
      <c r="D92" s="1" t="s">
        <v>16</v>
      </c>
      <c r="E92" s="1" t="s">
        <v>25</v>
      </c>
      <c r="F92" s="1" t="s">
        <v>32</v>
      </c>
      <c r="G92" s="1" t="s">
        <v>30</v>
      </c>
      <c r="H92" s="1" t="s">
        <v>28</v>
      </c>
      <c r="I92" s="197" t="s">
        <v>36</v>
      </c>
      <c r="J92" s="212">
        <v>41507</v>
      </c>
      <c r="K92" s="212">
        <v>41512</v>
      </c>
      <c r="L92" s="204" t="s">
        <v>927</v>
      </c>
      <c r="M92" s="1" t="s">
        <v>1145</v>
      </c>
    </row>
    <row r="93" spans="1:13" ht="15.75" x14ac:dyDescent="0.25">
      <c r="A93" s="18">
        <v>246</v>
      </c>
      <c r="B93" s="1" t="s">
        <v>14</v>
      </c>
      <c r="C93" s="1">
        <v>69</v>
      </c>
      <c r="D93" s="1" t="s">
        <v>16</v>
      </c>
      <c r="E93" s="1" t="s">
        <v>25</v>
      </c>
      <c r="F93" s="1" t="s">
        <v>32</v>
      </c>
      <c r="G93" s="1" t="s">
        <v>30</v>
      </c>
      <c r="H93" s="1" t="s">
        <v>28</v>
      </c>
      <c r="I93" s="197" t="s">
        <v>36</v>
      </c>
      <c r="J93" s="212">
        <v>41508</v>
      </c>
      <c r="K93" s="212">
        <v>41514</v>
      </c>
      <c r="L93" s="204" t="s">
        <v>927</v>
      </c>
      <c r="M93" s="1" t="s">
        <v>1147</v>
      </c>
    </row>
    <row r="94" spans="1:13" ht="15.75" x14ac:dyDescent="0.25">
      <c r="A94" s="18">
        <v>247</v>
      </c>
      <c r="B94" s="1" t="s">
        <v>14</v>
      </c>
      <c r="C94" s="1">
        <v>61</v>
      </c>
      <c r="D94" s="1" t="s">
        <v>16</v>
      </c>
      <c r="E94" s="1" t="s">
        <v>25</v>
      </c>
      <c r="F94" s="1" t="s">
        <v>32</v>
      </c>
      <c r="G94" s="1" t="s">
        <v>30</v>
      </c>
      <c r="H94" s="1" t="s">
        <v>28</v>
      </c>
      <c r="I94" s="197" t="s">
        <v>36</v>
      </c>
      <c r="J94" s="212">
        <v>41509</v>
      </c>
      <c r="K94" s="1" t="s">
        <v>10</v>
      </c>
      <c r="L94" s="204" t="s">
        <v>927</v>
      </c>
      <c r="M94" s="1" t="s">
        <v>1180</v>
      </c>
    </row>
    <row r="95" spans="1:13" ht="15.75" x14ac:dyDescent="0.25">
      <c r="A95" s="18">
        <v>248</v>
      </c>
      <c r="B95" s="1" t="s">
        <v>14</v>
      </c>
      <c r="C95" s="1">
        <v>55</v>
      </c>
      <c r="D95" s="1" t="s">
        <v>16</v>
      </c>
      <c r="E95" s="1" t="s">
        <v>25</v>
      </c>
      <c r="F95" s="1" t="s">
        <v>32</v>
      </c>
      <c r="G95" s="1" t="s">
        <v>27</v>
      </c>
      <c r="H95" s="1" t="s">
        <v>28</v>
      </c>
      <c r="I95" s="197" t="s">
        <v>36</v>
      </c>
      <c r="J95" s="212">
        <v>41515</v>
      </c>
      <c r="K95" s="212">
        <v>41523</v>
      </c>
      <c r="L95" s="204" t="s">
        <v>927</v>
      </c>
      <c r="M95" s="1" t="s">
        <v>1152</v>
      </c>
    </row>
    <row r="96" spans="1:13" ht="15.75" x14ac:dyDescent="0.25">
      <c r="A96" s="18">
        <v>249</v>
      </c>
      <c r="B96" s="1" t="s">
        <v>14</v>
      </c>
      <c r="C96" s="1">
        <v>48</v>
      </c>
      <c r="D96" s="1" t="s">
        <v>16</v>
      </c>
      <c r="E96" s="1" t="s">
        <v>25</v>
      </c>
      <c r="F96" s="1" t="s">
        <v>32</v>
      </c>
      <c r="G96" s="1" t="s">
        <v>27</v>
      </c>
      <c r="H96" s="1" t="s">
        <v>28</v>
      </c>
      <c r="I96" s="197" t="s">
        <v>36</v>
      </c>
      <c r="J96" s="212">
        <v>41520</v>
      </c>
      <c r="K96" s="212">
        <v>41523</v>
      </c>
      <c r="L96" s="204" t="s">
        <v>927</v>
      </c>
      <c r="M96" s="1" t="s">
        <v>10</v>
      </c>
    </row>
    <row r="97" spans="1:13" ht="15.75" x14ac:dyDescent="0.25">
      <c r="A97" s="18">
        <v>250</v>
      </c>
      <c r="B97" s="1" t="s">
        <v>14</v>
      </c>
      <c r="C97" s="1">
        <v>57</v>
      </c>
      <c r="D97" s="1" t="s">
        <v>16</v>
      </c>
      <c r="E97" s="1" t="s">
        <v>25</v>
      </c>
      <c r="F97" s="1" t="s">
        <v>32</v>
      </c>
      <c r="G97" s="1" t="s">
        <v>30</v>
      </c>
      <c r="H97" s="1" t="s">
        <v>28</v>
      </c>
      <c r="I97" s="197" t="s">
        <v>36</v>
      </c>
      <c r="J97" s="212">
        <v>41521</v>
      </c>
      <c r="K97" s="212">
        <v>41533</v>
      </c>
      <c r="L97" s="204" t="s">
        <v>927</v>
      </c>
      <c r="M97" s="1" t="s">
        <v>1181</v>
      </c>
    </row>
    <row r="98" spans="1:13" ht="15.75" x14ac:dyDescent="0.25">
      <c r="A98" s="18">
        <v>251</v>
      </c>
      <c r="B98" s="1" t="s">
        <v>14</v>
      </c>
      <c r="C98" s="1">
        <v>61</v>
      </c>
      <c r="D98" s="1" t="s">
        <v>16</v>
      </c>
      <c r="E98" s="1" t="s">
        <v>25</v>
      </c>
      <c r="F98" s="1" t="s">
        <v>32</v>
      </c>
      <c r="G98" s="1" t="s">
        <v>27</v>
      </c>
      <c r="H98" s="1" t="s">
        <v>28</v>
      </c>
      <c r="I98" s="197" t="s">
        <v>36</v>
      </c>
      <c r="J98" s="212">
        <v>41527</v>
      </c>
      <c r="K98" s="212">
        <v>41547</v>
      </c>
      <c r="L98" s="204" t="s">
        <v>927</v>
      </c>
      <c r="M98" s="1" t="s">
        <v>1182</v>
      </c>
    </row>
    <row r="99" spans="1:13" ht="15.75" x14ac:dyDescent="0.25">
      <c r="A99" s="18">
        <v>252</v>
      </c>
      <c r="B99" s="1" t="s">
        <v>14</v>
      </c>
      <c r="C99" s="1">
        <v>63</v>
      </c>
      <c r="D99" s="1" t="s">
        <v>16</v>
      </c>
      <c r="E99" s="1" t="s">
        <v>25</v>
      </c>
      <c r="F99" s="1" t="s">
        <v>32</v>
      </c>
      <c r="G99" s="1" t="s">
        <v>42</v>
      </c>
      <c r="H99" s="1" t="s">
        <v>34</v>
      </c>
      <c r="I99" s="197" t="s">
        <v>36</v>
      </c>
      <c r="J99" s="212">
        <v>41540</v>
      </c>
      <c r="K99" s="212">
        <v>41550</v>
      </c>
      <c r="L99" s="204" t="s">
        <v>927</v>
      </c>
      <c r="M99" s="1" t="s">
        <v>1183</v>
      </c>
    </row>
    <row r="100" spans="1:13" ht="15.75" x14ac:dyDescent="0.25">
      <c r="A100" s="18">
        <v>253</v>
      </c>
      <c r="B100" s="1" t="s">
        <v>14</v>
      </c>
      <c r="C100" s="1">
        <v>64</v>
      </c>
      <c r="D100" s="1" t="s">
        <v>16</v>
      </c>
      <c r="E100" s="1" t="s">
        <v>25</v>
      </c>
      <c r="F100" s="1" t="s">
        <v>32</v>
      </c>
      <c r="G100" s="1" t="s">
        <v>39</v>
      </c>
      <c r="H100" s="1" t="s">
        <v>28</v>
      </c>
      <c r="I100" s="197" t="s">
        <v>36</v>
      </c>
      <c r="J100" s="212">
        <v>41540</v>
      </c>
      <c r="K100" s="212">
        <v>41544</v>
      </c>
      <c r="L100" s="204" t="s">
        <v>927</v>
      </c>
      <c r="M100" s="1" t="s">
        <v>1184</v>
      </c>
    </row>
    <row r="101" spans="1:13" ht="15.75" x14ac:dyDescent="0.25">
      <c r="A101" s="18">
        <v>254</v>
      </c>
      <c r="B101" s="1" t="s">
        <v>14</v>
      </c>
      <c r="C101" s="1">
        <v>46</v>
      </c>
      <c r="D101" s="1" t="s">
        <v>16</v>
      </c>
      <c r="E101" s="1" t="s">
        <v>25</v>
      </c>
      <c r="F101" s="1" t="s">
        <v>32</v>
      </c>
      <c r="G101" s="1" t="s">
        <v>27</v>
      </c>
      <c r="H101" s="1" t="s">
        <v>28</v>
      </c>
      <c r="I101" s="197" t="s">
        <v>36</v>
      </c>
      <c r="J101" s="212">
        <v>41541</v>
      </c>
      <c r="K101" s="212">
        <v>41550</v>
      </c>
      <c r="L101" s="204" t="s">
        <v>927</v>
      </c>
      <c r="M101" s="1" t="s">
        <v>1145</v>
      </c>
    </row>
    <row r="102" spans="1:13" ht="15.75" x14ac:dyDescent="0.25">
      <c r="A102" s="18">
        <v>255</v>
      </c>
      <c r="B102" s="1" t="s">
        <v>14</v>
      </c>
      <c r="C102" s="1">
        <v>42</v>
      </c>
      <c r="D102" s="1" t="s">
        <v>16</v>
      </c>
      <c r="E102" s="1" t="s">
        <v>25</v>
      </c>
      <c r="F102" s="1" t="s">
        <v>32</v>
      </c>
      <c r="G102" s="1" t="s">
        <v>27</v>
      </c>
      <c r="H102" s="1" t="s">
        <v>28</v>
      </c>
      <c r="I102" s="197" t="s">
        <v>36</v>
      </c>
      <c r="J102" s="212">
        <v>41541</v>
      </c>
      <c r="K102" s="212">
        <v>41556</v>
      </c>
      <c r="L102" s="204" t="s">
        <v>927</v>
      </c>
      <c r="M102" s="1" t="s">
        <v>1155</v>
      </c>
    </row>
    <row r="103" spans="1:13" ht="15.75" x14ac:dyDescent="0.25">
      <c r="A103" s="18">
        <v>256</v>
      </c>
      <c r="B103" s="1" t="s">
        <v>14</v>
      </c>
      <c r="C103" s="1">
        <v>64</v>
      </c>
      <c r="D103" s="1" t="s">
        <v>16</v>
      </c>
      <c r="E103" s="1" t="s">
        <v>25</v>
      </c>
      <c r="F103" s="1" t="s">
        <v>32</v>
      </c>
      <c r="G103" s="1" t="s">
        <v>27</v>
      </c>
      <c r="H103" s="1" t="s">
        <v>28</v>
      </c>
      <c r="I103" s="197" t="s">
        <v>36</v>
      </c>
      <c r="J103" s="212">
        <v>41543</v>
      </c>
      <c r="K103" s="212">
        <v>41554</v>
      </c>
      <c r="L103" s="204" t="s">
        <v>927</v>
      </c>
      <c r="M103" s="1" t="s">
        <v>1185</v>
      </c>
    </row>
    <row r="104" spans="1:13" ht="15.75" x14ac:dyDescent="0.25">
      <c r="A104" s="18">
        <v>257</v>
      </c>
      <c r="B104" s="1" t="s">
        <v>14</v>
      </c>
      <c r="C104" s="1">
        <v>45</v>
      </c>
      <c r="D104" s="1" t="s">
        <v>16</v>
      </c>
      <c r="E104" s="1" t="s">
        <v>25</v>
      </c>
      <c r="F104" s="1" t="s">
        <v>32</v>
      </c>
      <c r="G104" s="1" t="s">
        <v>27</v>
      </c>
      <c r="H104" s="1" t="s">
        <v>28</v>
      </c>
      <c r="I104" s="197" t="s">
        <v>36</v>
      </c>
      <c r="J104" s="212">
        <v>41543</v>
      </c>
      <c r="K104" s="212">
        <v>41551</v>
      </c>
      <c r="L104" s="204" t="s">
        <v>927</v>
      </c>
      <c r="M104" s="1" t="s">
        <v>1145</v>
      </c>
    </row>
    <row r="105" spans="1:13" ht="15.75" x14ac:dyDescent="0.25">
      <c r="A105" s="18">
        <v>258</v>
      </c>
      <c r="B105" s="1" t="s">
        <v>14</v>
      </c>
      <c r="C105" s="1">
        <v>57</v>
      </c>
      <c r="D105" s="1" t="s">
        <v>16</v>
      </c>
      <c r="E105" s="1" t="s">
        <v>25</v>
      </c>
      <c r="F105" s="1" t="s">
        <v>32</v>
      </c>
      <c r="G105" s="1" t="s">
        <v>38</v>
      </c>
      <c r="H105" s="1" t="s">
        <v>28</v>
      </c>
      <c r="I105" s="197" t="s">
        <v>36</v>
      </c>
      <c r="J105" s="212">
        <v>41543</v>
      </c>
      <c r="K105" s="212">
        <v>41549</v>
      </c>
      <c r="L105" s="204" t="s">
        <v>927</v>
      </c>
      <c r="M105" s="1" t="s">
        <v>10</v>
      </c>
    </row>
    <row r="106" spans="1:13" ht="15.75" x14ac:dyDescent="0.25">
      <c r="A106" s="18">
        <v>259</v>
      </c>
      <c r="B106" s="1" t="s">
        <v>14</v>
      </c>
      <c r="C106" s="1">
        <v>55</v>
      </c>
      <c r="D106" s="1" t="s">
        <v>16</v>
      </c>
      <c r="E106" s="1" t="s">
        <v>25</v>
      </c>
      <c r="F106" s="1" t="s">
        <v>32</v>
      </c>
      <c r="G106" s="1" t="s">
        <v>27</v>
      </c>
      <c r="H106" s="1" t="s">
        <v>28</v>
      </c>
      <c r="I106" s="197" t="s">
        <v>36</v>
      </c>
      <c r="J106" s="212">
        <v>41547</v>
      </c>
      <c r="K106" s="212">
        <v>41555</v>
      </c>
      <c r="L106" s="204" t="s">
        <v>927</v>
      </c>
      <c r="M106" s="1" t="s">
        <v>1186</v>
      </c>
    </row>
    <row r="107" spans="1:13" ht="15.75" x14ac:dyDescent="0.25">
      <c r="A107" s="18">
        <v>260</v>
      </c>
      <c r="B107" s="1" t="s">
        <v>14</v>
      </c>
      <c r="C107" s="1">
        <v>57</v>
      </c>
      <c r="D107" s="1" t="s">
        <v>16</v>
      </c>
      <c r="E107" s="1" t="s">
        <v>25</v>
      </c>
      <c r="F107" s="1" t="s">
        <v>32</v>
      </c>
      <c r="G107" s="1" t="s">
        <v>30</v>
      </c>
      <c r="H107" s="1" t="s">
        <v>28</v>
      </c>
      <c r="I107" s="197" t="s">
        <v>36</v>
      </c>
      <c r="J107" s="212">
        <v>41551</v>
      </c>
      <c r="K107" s="212">
        <v>41555</v>
      </c>
      <c r="L107" s="204" t="s">
        <v>927</v>
      </c>
      <c r="M107" s="1" t="s">
        <v>1187</v>
      </c>
    </row>
    <row r="108" spans="1:13" ht="15.75" x14ac:dyDescent="0.25">
      <c r="A108" s="18">
        <v>261</v>
      </c>
      <c r="B108" s="1" t="s">
        <v>14</v>
      </c>
      <c r="C108" s="1">
        <v>57</v>
      </c>
      <c r="D108" s="1" t="s">
        <v>16</v>
      </c>
      <c r="E108" s="1" t="s">
        <v>25</v>
      </c>
      <c r="F108" s="1" t="s">
        <v>32</v>
      </c>
      <c r="G108" s="1" t="s">
        <v>27</v>
      </c>
      <c r="H108" s="1" t="s">
        <v>28</v>
      </c>
      <c r="I108" s="197" t="s">
        <v>36</v>
      </c>
      <c r="J108" s="212">
        <v>42438</v>
      </c>
      <c r="K108" s="212">
        <v>42446</v>
      </c>
      <c r="L108" s="204" t="s">
        <v>927</v>
      </c>
      <c r="M108" s="1" t="s">
        <v>1188</v>
      </c>
    </row>
    <row r="109" spans="1:13" ht="15.75" x14ac:dyDescent="0.25">
      <c r="A109" s="18">
        <v>262</v>
      </c>
      <c r="B109" s="1" t="s">
        <v>14</v>
      </c>
      <c r="C109" s="1">
        <v>50</v>
      </c>
      <c r="D109" s="1" t="s">
        <v>16</v>
      </c>
      <c r="E109" s="1" t="s">
        <v>25</v>
      </c>
      <c r="F109" s="1" t="s">
        <v>32</v>
      </c>
      <c r="G109" s="1" t="s">
        <v>30</v>
      </c>
      <c r="H109" s="1" t="s">
        <v>28</v>
      </c>
      <c r="I109" s="197" t="s">
        <v>29</v>
      </c>
      <c r="J109" s="212">
        <v>42884</v>
      </c>
      <c r="K109" s="212">
        <v>42885</v>
      </c>
      <c r="L109" s="204" t="s">
        <v>927</v>
      </c>
      <c r="M109" s="1" t="s">
        <v>1166</v>
      </c>
    </row>
    <row r="110" spans="1:13" ht="15.75" x14ac:dyDescent="0.25">
      <c r="A110" s="17" t="s">
        <v>0</v>
      </c>
      <c r="B110" s="11" t="s">
        <v>11</v>
      </c>
      <c r="C110" s="10" t="s">
        <v>5</v>
      </c>
      <c r="D110" s="10" t="s">
        <v>50</v>
      </c>
      <c r="E110" s="10" t="s">
        <v>18</v>
      </c>
      <c r="F110" s="10" t="s">
        <v>51</v>
      </c>
      <c r="G110" s="10" t="s">
        <v>21</v>
      </c>
      <c r="H110" s="10" t="s">
        <v>22</v>
      </c>
      <c r="I110" s="11" t="s">
        <v>23</v>
      </c>
      <c r="J110" s="11" t="s">
        <v>909</v>
      </c>
      <c r="K110" s="11" t="s">
        <v>19</v>
      </c>
      <c r="L110" s="10" t="s">
        <v>910</v>
      </c>
      <c r="M110" s="10" t="s">
        <v>1191</v>
      </c>
    </row>
    <row r="111" spans="1:13" ht="15.75" x14ac:dyDescent="0.25">
      <c r="A111" s="18">
        <v>263</v>
      </c>
      <c r="B111" s="6" t="s">
        <v>14</v>
      </c>
      <c r="C111" s="6">
        <v>66</v>
      </c>
      <c r="D111" s="6" t="s">
        <v>16</v>
      </c>
      <c r="E111" s="6" t="s">
        <v>25</v>
      </c>
      <c r="F111" s="6" t="s">
        <v>32</v>
      </c>
      <c r="G111" s="6" t="s">
        <v>30</v>
      </c>
      <c r="H111" s="6" t="s">
        <v>28</v>
      </c>
      <c r="I111" s="199" t="s">
        <v>29</v>
      </c>
      <c r="J111" s="62">
        <v>41285</v>
      </c>
      <c r="K111" s="304">
        <v>41290</v>
      </c>
      <c r="L111" s="204" t="s">
        <v>925</v>
      </c>
      <c r="M111" s="6" t="s">
        <v>1145</v>
      </c>
    </row>
    <row r="112" spans="1:13" ht="15.75" x14ac:dyDescent="0.25">
      <c r="A112" s="18">
        <v>264</v>
      </c>
      <c r="B112" s="6" t="s">
        <v>14</v>
      </c>
      <c r="C112" s="6">
        <v>40</v>
      </c>
      <c r="D112" s="6" t="s">
        <v>16</v>
      </c>
      <c r="E112" s="6" t="s">
        <v>25</v>
      </c>
      <c r="F112" s="6" t="s">
        <v>32</v>
      </c>
      <c r="G112" s="6" t="s">
        <v>27</v>
      </c>
      <c r="H112" s="6" t="s">
        <v>28</v>
      </c>
      <c r="I112" s="199" t="s">
        <v>29</v>
      </c>
      <c r="J112" s="62">
        <v>41289</v>
      </c>
      <c r="K112" s="304">
        <v>41295</v>
      </c>
      <c r="L112" s="204" t="s">
        <v>925</v>
      </c>
      <c r="M112" s="6" t="s">
        <v>10</v>
      </c>
    </row>
    <row r="113" spans="1:13" ht="15.75" x14ac:dyDescent="0.25">
      <c r="A113" s="18">
        <v>265</v>
      </c>
      <c r="B113" s="6" t="s">
        <v>14</v>
      </c>
      <c r="C113" s="6">
        <v>65</v>
      </c>
      <c r="D113" s="6" t="s">
        <v>16</v>
      </c>
      <c r="E113" s="6" t="s">
        <v>25</v>
      </c>
      <c r="F113" s="6" t="s">
        <v>32</v>
      </c>
      <c r="G113" s="6" t="s">
        <v>30</v>
      </c>
      <c r="H113" s="6" t="s">
        <v>34</v>
      </c>
      <c r="I113" s="200" t="s">
        <v>35</v>
      </c>
      <c r="J113" s="62">
        <v>40924</v>
      </c>
      <c r="K113" s="304">
        <v>41299</v>
      </c>
      <c r="L113" s="204" t="s">
        <v>925</v>
      </c>
      <c r="M113" s="6" t="s">
        <v>1149</v>
      </c>
    </row>
    <row r="114" spans="1:13" ht="15.75" x14ac:dyDescent="0.25">
      <c r="A114" s="18">
        <v>266</v>
      </c>
      <c r="B114" s="6" t="s">
        <v>14</v>
      </c>
      <c r="C114" s="6">
        <v>56</v>
      </c>
      <c r="D114" s="6" t="s">
        <v>16</v>
      </c>
      <c r="E114" s="6" t="s">
        <v>25</v>
      </c>
      <c r="F114" s="6" t="s">
        <v>32</v>
      </c>
      <c r="G114" s="6" t="s">
        <v>27</v>
      </c>
      <c r="H114" s="6" t="s">
        <v>28</v>
      </c>
      <c r="I114" s="199" t="s">
        <v>36</v>
      </c>
      <c r="J114" s="62">
        <v>41298</v>
      </c>
      <c r="K114" s="304">
        <v>41325</v>
      </c>
      <c r="L114" s="204" t="s">
        <v>925</v>
      </c>
      <c r="M114" s="6" t="s">
        <v>1150</v>
      </c>
    </row>
    <row r="115" spans="1:13" ht="15.75" x14ac:dyDescent="0.25">
      <c r="A115" s="18">
        <v>267</v>
      </c>
      <c r="B115" s="6" t="s">
        <v>14</v>
      </c>
      <c r="C115" s="6">
        <v>59</v>
      </c>
      <c r="D115" s="6" t="s">
        <v>16</v>
      </c>
      <c r="E115" s="6" t="s">
        <v>25</v>
      </c>
      <c r="F115" s="6" t="s">
        <v>32</v>
      </c>
      <c r="G115" s="6" t="s">
        <v>30</v>
      </c>
      <c r="H115" s="6" t="s">
        <v>34</v>
      </c>
      <c r="I115" s="199" t="s">
        <v>36</v>
      </c>
      <c r="J115" s="62">
        <v>41303</v>
      </c>
      <c r="K115" s="304">
        <v>41311</v>
      </c>
      <c r="L115" s="204" t="s">
        <v>925</v>
      </c>
      <c r="M115" s="6" t="s">
        <v>1151</v>
      </c>
    </row>
    <row r="116" spans="1:13" ht="15.75" x14ac:dyDescent="0.25">
      <c r="A116" s="18">
        <v>268</v>
      </c>
      <c r="B116" s="6" t="s">
        <v>14</v>
      </c>
      <c r="C116" s="6">
        <v>61</v>
      </c>
      <c r="D116" s="6" t="s">
        <v>16</v>
      </c>
      <c r="E116" s="6" t="s">
        <v>25</v>
      </c>
      <c r="F116" s="6" t="s">
        <v>32</v>
      </c>
      <c r="G116" s="6" t="s">
        <v>30</v>
      </c>
      <c r="H116" s="6" t="s">
        <v>28</v>
      </c>
      <c r="I116" s="199" t="s">
        <v>36</v>
      </c>
      <c r="J116" s="62">
        <v>41303</v>
      </c>
      <c r="K116" s="304">
        <v>41304</v>
      </c>
      <c r="L116" s="204" t="s">
        <v>925</v>
      </c>
      <c r="M116" s="6" t="s">
        <v>1147</v>
      </c>
    </row>
    <row r="117" spans="1:13" ht="15.75" x14ac:dyDescent="0.25">
      <c r="A117" s="18">
        <v>269</v>
      </c>
      <c r="B117" s="6" t="s">
        <v>14</v>
      </c>
      <c r="C117" s="6">
        <v>54</v>
      </c>
      <c r="D117" s="6" t="s">
        <v>16</v>
      </c>
      <c r="E117" s="6" t="s">
        <v>25</v>
      </c>
      <c r="F117" s="6" t="s">
        <v>32</v>
      </c>
      <c r="G117" s="6" t="s">
        <v>30</v>
      </c>
      <c r="H117" s="6" t="s">
        <v>28</v>
      </c>
      <c r="I117" s="199" t="s">
        <v>36</v>
      </c>
      <c r="J117" s="62">
        <v>41311</v>
      </c>
      <c r="K117" s="304">
        <v>41312</v>
      </c>
      <c r="L117" s="204" t="s">
        <v>925</v>
      </c>
      <c r="M117" s="6" t="s">
        <v>1152</v>
      </c>
    </row>
    <row r="118" spans="1:13" ht="15.75" x14ac:dyDescent="0.25">
      <c r="A118" s="18">
        <v>270</v>
      </c>
      <c r="B118" s="6" t="s">
        <v>14</v>
      </c>
      <c r="C118" s="6">
        <v>84</v>
      </c>
      <c r="D118" s="6" t="s">
        <v>16</v>
      </c>
      <c r="E118" s="6" t="s">
        <v>25</v>
      </c>
      <c r="F118" s="6" t="s">
        <v>32</v>
      </c>
      <c r="G118" s="6" t="s">
        <v>27</v>
      </c>
      <c r="H118" s="6" t="s">
        <v>28</v>
      </c>
      <c r="I118" s="199" t="s">
        <v>36</v>
      </c>
      <c r="J118" s="62">
        <v>41311</v>
      </c>
      <c r="K118" s="304">
        <v>41312</v>
      </c>
      <c r="L118" s="204" t="s">
        <v>925</v>
      </c>
      <c r="M118" s="6" t="s">
        <v>1153</v>
      </c>
    </row>
    <row r="119" spans="1:13" ht="15.75" x14ac:dyDescent="0.25">
      <c r="A119" s="18">
        <v>271</v>
      </c>
      <c r="B119" s="6" t="s">
        <v>14</v>
      </c>
      <c r="C119" s="6">
        <v>76</v>
      </c>
      <c r="D119" s="6" t="s">
        <v>16</v>
      </c>
      <c r="E119" s="6" t="s">
        <v>25</v>
      </c>
      <c r="F119" s="6" t="s">
        <v>32</v>
      </c>
      <c r="G119" s="6" t="s">
        <v>30</v>
      </c>
      <c r="H119" s="6" t="s">
        <v>34</v>
      </c>
      <c r="I119" s="199" t="s">
        <v>36</v>
      </c>
      <c r="J119" s="62">
        <v>41312</v>
      </c>
      <c r="K119" s="304">
        <v>41319</v>
      </c>
      <c r="L119" s="204" t="s">
        <v>925</v>
      </c>
      <c r="M119" s="6" t="s">
        <v>1154</v>
      </c>
    </row>
    <row r="120" spans="1:13" ht="15.75" x14ac:dyDescent="0.25">
      <c r="A120" s="18">
        <v>272</v>
      </c>
      <c r="B120" s="6" t="s">
        <v>14</v>
      </c>
      <c r="C120" s="6">
        <v>63</v>
      </c>
      <c r="D120" s="6" t="s">
        <v>16</v>
      </c>
      <c r="E120" s="6" t="s">
        <v>25</v>
      </c>
      <c r="F120" s="6" t="s">
        <v>32</v>
      </c>
      <c r="G120" s="6" t="s">
        <v>30</v>
      </c>
      <c r="H120" s="6" t="s">
        <v>28</v>
      </c>
      <c r="I120" s="199" t="s">
        <v>36</v>
      </c>
      <c r="J120" s="62">
        <v>41318</v>
      </c>
      <c r="K120" s="304">
        <v>41318</v>
      </c>
      <c r="L120" s="204" t="s">
        <v>925</v>
      </c>
      <c r="M120" s="6" t="s">
        <v>1155</v>
      </c>
    </row>
    <row r="121" spans="1:13" ht="15.75" x14ac:dyDescent="0.25">
      <c r="A121" s="18">
        <v>273</v>
      </c>
      <c r="B121" s="6" t="s">
        <v>14</v>
      </c>
      <c r="C121" s="6">
        <v>54</v>
      </c>
      <c r="D121" s="6" t="s">
        <v>16</v>
      </c>
      <c r="E121" s="6" t="s">
        <v>25</v>
      </c>
      <c r="F121" s="6" t="s">
        <v>32</v>
      </c>
      <c r="G121" s="6" t="s">
        <v>30</v>
      </c>
      <c r="H121" s="6" t="s">
        <v>28</v>
      </c>
      <c r="I121" s="199" t="s">
        <v>36</v>
      </c>
      <c r="J121" s="62">
        <v>41319</v>
      </c>
      <c r="K121" s="304">
        <v>41326</v>
      </c>
      <c r="L121" s="204" t="s">
        <v>925</v>
      </c>
      <c r="M121" s="6" t="s">
        <v>10</v>
      </c>
    </row>
    <row r="122" spans="1:13" ht="15.75" x14ac:dyDescent="0.25">
      <c r="A122" s="18">
        <v>274</v>
      </c>
      <c r="B122" s="6" t="s">
        <v>14</v>
      </c>
      <c r="C122" s="6">
        <v>52</v>
      </c>
      <c r="D122" s="6" t="s">
        <v>16</v>
      </c>
      <c r="E122" s="6" t="s">
        <v>25</v>
      </c>
      <c r="F122" s="6" t="s">
        <v>32</v>
      </c>
      <c r="G122" s="6" t="s">
        <v>27</v>
      </c>
      <c r="H122" s="6" t="s">
        <v>28</v>
      </c>
      <c r="I122" s="199" t="s">
        <v>36</v>
      </c>
      <c r="J122" s="62">
        <v>41319</v>
      </c>
      <c r="K122" s="304">
        <v>41327</v>
      </c>
      <c r="L122" s="204" t="s">
        <v>925</v>
      </c>
      <c r="M122" s="6" t="s">
        <v>10</v>
      </c>
    </row>
    <row r="123" spans="1:13" ht="15.75" x14ac:dyDescent="0.25">
      <c r="A123" s="18">
        <v>275</v>
      </c>
      <c r="B123" s="6" t="s">
        <v>14</v>
      </c>
      <c r="C123" s="6">
        <v>66</v>
      </c>
      <c r="D123" s="6" t="s">
        <v>16</v>
      </c>
      <c r="E123" s="6" t="s">
        <v>25</v>
      </c>
      <c r="F123" s="6" t="s">
        <v>32</v>
      </c>
      <c r="G123" s="6" t="s">
        <v>30</v>
      </c>
      <c r="H123" s="6" t="s">
        <v>28</v>
      </c>
      <c r="I123" s="199" t="s">
        <v>36</v>
      </c>
      <c r="J123" s="62">
        <v>41325</v>
      </c>
      <c r="K123" s="304">
        <v>41332</v>
      </c>
      <c r="L123" s="204" t="s">
        <v>925</v>
      </c>
      <c r="M123" s="6" t="s">
        <v>10</v>
      </c>
    </row>
    <row r="124" spans="1:13" ht="15.75" x14ac:dyDescent="0.25">
      <c r="A124" s="18">
        <v>276</v>
      </c>
      <c r="B124" s="6" t="s">
        <v>14</v>
      </c>
      <c r="C124" s="6">
        <v>71</v>
      </c>
      <c r="D124" s="6" t="s">
        <v>16</v>
      </c>
      <c r="E124" s="6" t="s">
        <v>25</v>
      </c>
      <c r="F124" s="6" t="s">
        <v>32</v>
      </c>
      <c r="G124" s="6" t="s">
        <v>27</v>
      </c>
      <c r="H124" s="6" t="s">
        <v>28</v>
      </c>
      <c r="I124" s="199" t="s">
        <v>36</v>
      </c>
      <c r="J124" s="62">
        <v>41332</v>
      </c>
      <c r="K124" s="304">
        <v>41355</v>
      </c>
      <c r="L124" s="204" t="s">
        <v>925</v>
      </c>
      <c r="M124" s="6" t="s">
        <v>1147</v>
      </c>
    </row>
    <row r="125" spans="1:13" ht="15.75" x14ac:dyDescent="0.25">
      <c r="A125" s="18">
        <v>277</v>
      </c>
      <c r="B125" s="6" t="s">
        <v>14</v>
      </c>
      <c r="C125" s="6">
        <v>55</v>
      </c>
      <c r="D125" s="6" t="s">
        <v>16</v>
      </c>
      <c r="E125" s="6" t="s">
        <v>25</v>
      </c>
      <c r="F125" s="6" t="s">
        <v>32</v>
      </c>
      <c r="G125" s="6" t="s">
        <v>27</v>
      </c>
      <c r="H125" s="6" t="s">
        <v>28</v>
      </c>
      <c r="I125" s="199" t="s">
        <v>36</v>
      </c>
      <c r="J125" s="62">
        <v>41340</v>
      </c>
      <c r="K125" s="304">
        <v>41347</v>
      </c>
      <c r="L125" s="204" t="s">
        <v>925</v>
      </c>
      <c r="M125" s="6" t="s">
        <v>1147</v>
      </c>
    </row>
    <row r="126" spans="1:13" ht="15.75" x14ac:dyDescent="0.25">
      <c r="A126" s="18">
        <v>278</v>
      </c>
      <c r="B126" s="6" t="s">
        <v>14</v>
      </c>
      <c r="C126" s="6">
        <v>53</v>
      </c>
      <c r="D126" s="6" t="s">
        <v>16</v>
      </c>
      <c r="E126" s="6" t="s">
        <v>25</v>
      </c>
      <c r="F126" s="6" t="s">
        <v>32</v>
      </c>
      <c r="G126" s="6" t="s">
        <v>27</v>
      </c>
      <c r="H126" s="6" t="s">
        <v>28</v>
      </c>
      <c r="I126" s="199" t="s">
        <v>36</v>
      </c>
      <c r="J126" s="62">
        <v>41340</v>
      </c>
      <c r="K126" s="304">
        <v>41351</v>
      </c>
      <c r="L126" s="204" t="s">
        <v>925</v>
      </c>
      <c r="M126" s="6" t="s">
        <v>1147</v>
      </c>
    </row>
    <row r="127" spans="1:13" ht="15.75" x14ac:dyDescent="0.25">
      <c r="A127" s="18">
        <v>279</v>
      </c>
      <c r="B127" s="6" t="s">
        <v>14</v>
      </c>
      <c r="C127" s="6">
        <v>76</v>
      </c>
      <c r="D127" s="6" t="s">
        <v>16</v>
      </c>
      <c r="E127" s="6" t="s">
        <v>25</v>
      </c>
      <c r="F127" s="6" t="s">
        <v>32</v>
      </c>
      <c r="G127" s="6" t="s">
        <v>27</v>
      </c>
      <c r="H127" s="6" t="s">
        <v>28</v>
      </c>
      <c r="I127" s="199" t="s">
        <v>36</v>
      </c>
      <c r="J127" s="62">
        <v>114392</v>
      </c>
      <c r="K127" s="304">
        <v>41351</v>
      </c>
      <c r="L127" s="204" t="s">
        <v>925</v>
      </c>
      <c r="M127" s="6" t="s">
        <v>1152</v>
      </c>
    </row>
    <row r="128" spans="1:13" ht="15.75" x14ac:dyDescent="0.25">
      <c r="A128" s="18">
        <v>280</v>
      </c>
      <c r="B128" s="6" t="s">
        <v>14</v>
      </c>
      <c r="C128" s="6">
        <v>61</v>
      </c>
      <c r="D128" s="6" t="s">
        <v>16</v>
      </c>
      <c r="E128" s="6" t="s">
        <v>25</v>
      </c>
      <c r="F128" s="6" t="s">
        <v>32</v>
      </c>
      <c r="G128" s="6" t="s">
        <v>27</v>
      </c>
      <c r="H128" s="6" t="s">
        <v>28</v>
      </c>
      <c r="I128" s="199" t="s">
        <v>36</v>
      </c>
      <c r="J128" s="62">
        <v>114392</v>
      </c>
      <c r="K128" s="304">
        <v>41366</v>
      </c>
      <c r="L128" s="204" t="s">
        <v>925</v>
      </c>
      <c r="M128" s="6" t="s">
        <v>1156</v>
      </c>
    </row>
    <row r="129" spans="1:13" ht="15.75" x14ac:dyDescent="0.25">
      <c r="A129" s="18">
        <v>281</v>
      </c>
      <c r="B129" s="6" t="s">
        <v>14</v>
      </c>
      <c r="C129" s="6">
        <v>66</v>
      </c>
      <c r="D129" s="6" t="s">
        <v>16</v>
      </c>
      <c r="E129" s="6" t="s">
        <v>25</v>
      </c>
      <c r="F129" s="6" t="s">
        <v>32</v>
      </c>
      <c r="G129" s="6" t="s">
        <v>30</v>
      </c>
      <c r="H129" s="6" t="s">
        <v>28</v>
      </c>
      <c r="I129" s="199" t="s">
        <v>36</v>
      </c>
      <c r="J129" s="62">
        <v>41346</v>
      </c>
      <c r="K129" s="304">
        <v>41359</v>
      </c>
      <c r="L129" s="204" t="s">
        <v>925</v>
      </c>
      <c r="M129" s="6" t="s">
        <v>1157</v>
      </c>
    </row>
    <row r="130" spans="1:13" ht="15.75" x14ac:dyDescent="0.25">
      <c r="A130" s="18">
        <v>282</v>
      </c>
      <c r="B130" s="6" t="s">
        <v>14</v>
      </c>
      <c r="C130" s="6">
        <v>45</v>
      </c>
      <c r="D130" s="6" t="s">
        <v>16</v>
      </c>
      <c r="E130" s="6" t="s">
        <v>25</v>
      </c>
      <c r="F130" s="6" t="s">
        <v>32</v>
      </c>
      <c r="G130" s="6" t="s">
        <v>37</v>
      </c>
      <c r="H130" s="6" t="s">
        <v>28</v>
      </c>
      <c r="I130" s="199" t="s">
        <v>36</v>
      </c>
      <c r="J130" s="62">
        <v>41346</v>
      </c>
      <c r="K130" s="304">
        <v>41353</v>
      </c>
      <c r="L130" s="204" t="s">
        <v>925</v>
      </c>
      <c r="M130" s="6" t="s">
        <v>1145</v>
      </c>
    </row>
    <row r="131" spans="1:13" ht="15.75" x14ac:dyDescent="0.25">
      <c r="A131" s="18">
        <v>283</v>
      </c>
      <c r="B131" s="6" t="s">
        <v>14</v>
      </c>
      <c r="C131" s="6">
        <v>66</v>
      </c>
      <c r="D131" s="6" t="s">
        <v>16</v>
      </c>
      <c r="E131" s="6" t="s">
        <v>25</v>
      </c>
      <c r="F131" s="6" t="s">
        <v>32</v>
      </c>
      <c r="G131" s="6" t="s">
        <v>27</v>
      </c>
      <c r="H131" s="6" t="s">
        <v>28</v>
      </c>
      <c r="I131" s="199" t="s">
        <v>36</v>
      </c>
      <c r="J131" s="62">
        <v>41348</v>
      </c>
      <c r="K131" s="304">
        <v>41360</v>
      </c>
      <c r="L131" s="204" t="s">
        <v>925</v>
      </c>
      <c r="M131" s="6" t="s">
        <v>1158</v>
      </c>
    </row>
    <row r="132" spans="1:13" ht="15.75" x14ac:dyDescent="0.25">
      <c r="A132" s="18">
        <v>284</v>
      </c>
      <c r="B132" s="6" t="s">
        <v>14</v>
      </c>
      <c r="C132" s="6">
        <v>68</v>
      </c>
      <c r="D132" s="6" t="s">
        <v>16</v>
      </c>
      <c r="E132" s="6" t="s">
        <v>25</v>
      </c>
      <c r="F132" s="6" t="s">
        <v>32</v>
      </c>
      <c r="G132" s="6" t="s">
        <v>30</v>
      </c>
      <c r="H132" s="6" t="s">
        <v>28</v>
      </c>
      <c r="I132" s="199" t="s">
        <v>36</v>
      </c>
      <c r="J132" s="6" t="s">
        <v>1141</v>
      </c>
      <c r="K132" s="304">
        <v>41365</v>
      </c>
      <c r="L132" s="204" t="s">
        <v>925</v>
      </c>
      <c r="M132" s="6" t="s">
        <v>1159</v>
      </c>
    </row>
    <row r="133" spans="1:13" ht="15.75" x14ac:dyDescent="0.25">
      <c r="A133" s="18">
        <v>285</v>
      </c>
      <c r="B133" s="6" t="s">
        <v>14</v>
      </c>
      <c r="C133" s="6">
        <v>67</v>
      </c>
      <c r="D133" s="6" t="s">
        <v>16</v>
      </c>
      <c r="E133" s="6" t="s">
        <v>25</v>
      </c>
      <c r="F133" s="6" t="s">
        <v>32</v>
      </c>
      <c r="G133" s="6" t="s">
        <v>30</v>
      </c>
      <c r="H133" s="6" t="s">
        <v>28</v>
      </c>
      <c r="I133" s="199" t="s">
        <v>36</v>
      </c>
      <c r="J133" s="6" t="s">
        <v>1141</v>
      </c>
      <c r="K133" s="304">
        <v>41355</v>
      </c>
      <c r="L133" s="204" t="s">
        <v>925</v>
      </c>
      <c r="M133" s="6" t="s">
        <v>1160</v>
      </c>
    </row>
    <row r="134" spans="1:13" ht="15.75" x14ac:dyDescent="0.25">
      <c r="A134" s="18">
        <v>286</v>
      </c>
      <c r="B134" s="6" t="s">
        <v>14</v>
      </c>
      <c r="C134" s="6">
        <v>55</v>
      </c>
      <c r="D134" s="6" t="s">
        <v>16</v>
      </c>
      <c r="E134" s="6" t="s">
        <v>25</v>
      </c>
      <c r="F134" s="6" t="s">
        <v>32</v>
      </c>
      <c r="G134" s="6" t="s">
        <v>30</v>
      </c>
      <c r="H134" s="6" t="s">
        <v>28</v>
      </c>
      <c r="I134" s="199" t="s">
        <v>36</v>
      </c>
      <c r="J134" s="6" t="s">
        <v>1141</v>
      </c>
      <c r="K134" s="304">
        <v>41358</v>
      </c>
      <c r="L134" s="204" t="s">
        <v>925</v>
      </c>
      <c r="M134" s="6" t="s">
        <v>1161</v>
      </c>
    </row>
    <row r="135" spans="1:13" ht="15.75" x14ac:dyDescent="0.25">
      <c r="A135" s="18">
        <v>287</v>
      </c>
      <c r="B135" s="6" t="s">
        <v>14</v>
      </c>
      <c r="C135" s="6">
        <v>69</v>
      </c>
      <c r="D135" s="6" t="s">
        <v>16</v>
      </c>
      <c r="E135" s="6" t="s">
        <v>25</v>
      </c>
      <c r="F135" s="6" t="s">
        <v>32</v>
      </c>
      <c r="G135" s="6" t="s">
        <v>30</v>
      </c>
      <c r="H135" s="6" t="s">
        <v>28</v>
      </c>
      <c r="I135" s="199" t="s">
        <v>36</v>
      </c>
      <c r="J135" s="62">
        <v>41353</v>
      </c>
      <c r="K135" s="304">
        <v>41365</v>
      </c>
      <c r="L135" s="204" t="s">
        <v>925</v>
      </c>
      <c r="M135" s="6" t="s">
        <v>1145</v>
      </c>
    </row>
    <row r="136" spans="1:13" ht="15.75" x14ac:dyDescent="0.25">
      <c r="A136" s="18">
        <v>288</v>
      </c>
      <c r="B136" s="6" t="s">
        <v>14</v>
      </c>
      <c r="C136" s="6">
        <v>52</v>
      </c>
      <c r="D136" s="6" t="s">
        <v>16</v>
      </c>
      <c r="E136" s="6" t="s">
        <v>25</v>
      </c>
      <c r="F136" s="6" t="s">
        <v>32</v>
      </c>
      <c r="G136" s="6" t="s">
        <v>27</v>
      </c>
      <c r="H136" s="6" t="s">
        <v>28</v>
      </c>
      <c r="I136" s="199" t="s">
        <v>36</v>
      </c>
      <c r="J136" s="62">
        <v>41355</v>
      </c>
      <c r="K136" s="304">
        <v>41359</v>
      </c>
      <c r="L136" s="204" t="s">
        <v>925</v>
      </c>
      <c r="M136" s="6" t="s">
        <v>1147</v>
      </c>
    </row>
    <row r="137" spans="1:13" ht="15.75" x14ac:dyDescent="0.25">
      <c r="A137" s="18">
        <v>289</v>
      </c>
      <c r="B137" s="6" t="s">
        <v>14</v>
      </c>
      <c r="C137" s="6">
        <v>66</v>
      </c>
      <c r="D137" s="6" t="s">
        <v>16</v>
      </c>
      <c r="E137" s="6" t="s">
        <v>25</v>
      </c>
      <c r="F137" s="6" t="s">
        <v>32</v>
      </c>
      <c r="G137" s="6" t="s">
        <v>30</v>
      </c>
      <c r="H137" s="6" t="s">
        <v>28</v>
      </c>
      <c r="I137" s="199" t="s">
        <v>36</v>
      </c>
      <c r="J137" s="62">
        <v>41359</v>
      </c>
      <c r="K137" s="304">
        <v>41360</v>
      </c>
      <c r="L137" s="204" t="s">
        <v>925</v>
      </c>
      <c r="M137" s="6" t="s">
        <v>1145</v>
      </c>
    </row>
    <row r="138" spans="1:13" ht="15.75" x14ac:dyDescent="0.25">
      <c r="A138" s="18">
        <v>290</v>
      </c>
      <c r="B138" s="6" t="s">
        <v>14</v>
      </c>
      <c r="C138" s="6">
        <v>65</v>
      </c>
      <c r="D138" s="6" t="s">
        <v>16</v>
      </c>
      <c r="E138" s="6" t="s">
        <v>25</v>
      </c>
      <c r="F138" s="6" t="s">
        <v>32</v>
      </c>
      <c r="G138" s="6" t="s">
        <v>30</v>
      </c>
      <c r="H138" s="6" t="s">
        <v>34</v>
      </c>
      <c r="I138" s="199" t="s">
        <v>36</v>
      </c>
      <c r="J138" s="62">
        <v>41361</v>
      </c>
      <c r="K138" s="304">
        <v>41386</v>
      </c>
      <c r="L138" s="204" t="s">
        <v>925</v>
      </c>
      <c r="M138" s="6" t="s">
        <v>1162</v>
      </c>
    </row>
    <row r="139" spans="1:13" ht="15.75" x14ac:dyDescent="0.25">
      <c r="A139" s="18">
        <v>291</v>
      </c>
      <c r="B139" s="6" t="s">
        <v>14</v>
      </c>
      <c r="C139" s="6">
        <v>52</v>
      </c>
      <c r="D139" s="6" t="s">
        <v>16</v>
      </c>
      <c r="E139" s="6" t="s">
        <v>25</v>
      </c>
      <c r="F139" s="6" t="s">
        <v>32</v>
      </c>
      <c r="G139" s="6" t="s">
        <v>27</v>
      </c>
      <c r="H139" s="6" t="s">
        <v>28</v>
      </c>
      <c r="I139" s="199" t="s">
        <v>36</v>
      </c>
      <c r="J139" s="62">
        <v>41361</v>
      </c>
      <c r="K139" s="304">
        <v>41374</v>
      </c>
      <c r="L139" s="204" t="s">
        <v>925</v>
      </c>
      <c r="M139" s="6" t="s">
        <v>1163</v>
      </c>
    </row>
    <row r="140" spans="1:13" ht="15.75" x14ac:dyDescent="0.25">
      <c r="A140" s="18">
        <v>292</v>
      </c>
      <c r="B140" s="6" t="s">
        <v>14</v>
      </c>
      <c r="C140" s="6">
        <v>56</v>
      </c>
      <c r="D140" s="6" t="s">
        <v>16</v>
      </c>
      <c r="E140" s="6" t="s">
        <v>25</v>
      </c>
      <c r="F140" s="6" t="s">
        <v>32</v>
      </c>
      <c r="G140" s="6" t="s">
        <v>30</v>
      </c>
      <c r="H140" s="6" t="s">
        <v>28</v>
      </c>
      <c r="I140" s="199" t="s">
        <v>36</v>
      </c>
      <c r="J140" s="62">
        <v>41362</v>
      </c>
      <c r="K140" s="304">
        <v>41367</v>
      </c>
      <c r="L140" s="204" t="s">
        <v>925</v>
      </c>
      <c r="M140" s="6" t="s">
        <v>1147</v>
      </c>
    </row>
    <row r="141" spans="1:13" ht="15.75" x14ac:dyDescent="0.25">
      <c r="A141" s="18">
        <v>293</v>
      </c>
      <c r="B141" s="6" t="s">
        <v>14</v>
      </c>
      <c r="C141" s="6">
        <v>65</v>
      </c>
      <c r="D141" s="6" t="s">
        <v>16</v>
      </c>
      <c r="E141" s="6" t="s">
        <v>25</v>
      </c>
      <c r="F141" s="6" t="s">
        <v>32</v>
      </c>
      <c r="G141" s="6" t="s">
        <v>30</v>
      </c>
      <c r="H141" s="6" t="s">
        <v>28</v>
      </c>
      <c r="I141" s="199" t="s">
        <v>36</v>
      </c>
      <c r="J141" s="62">
        <v>41367</v>
      </c>
      <c r="K141" s="304">
        <v>41372</v>
      </c>
      <c r="L141" s="204" t="s">
        <v>925</v>
      </c>
      <c r="M141" s="6" t="s">
        <v>10</v>
      </c>
    </row>
    <row r="142" spans="1:13" ht="15.75" x14ac:dyDescent="0.25">
      <c r="A142" s="18">
        <v>294</v>
      </c>
      <c r="B142" s="6" t="s">
        <v>14</v>
      </c>
      <c r="C142" s="6">
        <v>58</v>
      </c>
      <c r="D142" s="6" t="s">
        <v>16</v>
      </c>
      <c r="E142" s="6" t="s">
        <v>25</v>
      </c>
      <c r="F142" s="6" t="s">
        <v>32</v>
      </c>
      <c r="G142" s="6" t="s">
        <v>27</v>
      </c>
      <c r="H142" s="6" t="s">
        <v>28</v>
      </c>
      <c r="I142" s="199" t="s">
        <v>36</v>
      </c>
      <c r="J142" s="62">
        <v>41368</v>
      </c>
      <c r="K142" s="304">
        <v>41383</v>
      </c>
      <c r="L142" s="204" t="s">
        <v>925</v>
      </c>
      <c r="M142" s="6" t="s">
        <v>1145</v>
      </c>
    </row>
    <row r="143" spans="1:13" ht="15.75" x14ac:dyDescent="0.25">
      <c r="A143" s="18">
        <v>295</v>
      </c>
      <c r="B143" s="6" t="s">
        <v>14</v>
      </c>
      <c r="C143" s="6">
        <v>53</v>
      </c>
      <c r="D143" s="6" t="s">
        <v>16</v>
      </c>
      <c r="E143" s="6" t="s">
        <v>25</v>
      </c>
      <c r="F143" s="6" t="s">
        <v>32</v>
      </c>
      <c r="G143" s="6" t="s">
        <v>30</v>
      </c>
      <c r="H143" s="6" t="s">
        <v>28</v>
      </c>
      <c r="I143" s="199" t="s">
        <v>36</v>
      </c>
      <c r="J143" s="62">
        <v>41373</v>
      </c>
      <c r="K143" s="304">
        <v>41381</v>
      </c>
      <c r="L143" s="204" t="s">
        <v>925</v>
      </c>
      <c r="M143" s="6" t="s">
        <v>1165</v>
      </c>
    </row>
    <row r="144" spans="1:13" ht="15.75" x14ac:dyDescent="0.25">
      <c r="A144" s="18">
        <v>296</v>
      </c>
      <c r="B144" s="6" t="s">
        <v>14</v>
      </c>
      <c r="C144" s="6">
        <v>62</v>
      </c>
      <c r="D144" s="6" t="s">
        <v>16</v>
      </c>
      <c r="E144" s="6" t="s">
        <v>25</v>
      </c>
      <c r="F144" s="6" t="s">
        <v>32</v>
      </c>
      <c r="G144" s="6" t="s">
        <v>30</v>
      </c>
      <c r="H144" s="6" t="s">
        <v>28</v>
      </c>
      <c r="I144" s="199" t="s">
        <v>36</v>
      </c>
      <c r="J144" s="62">
        <v>41374</v>
      </c>
      <c r="K144" s="304">
        <v>41380</v>
      </c>
      <c r="L144" s="204" t="s">
        <v>925</v>
      </c>
      <c r="M144" s="6" t="s">
        <v>1164</v>
      </c>
    </row>
    <row r="145" spans="1:13" ht="15.75" x14ac:dyDescent="0.25">
      <c r="A145" s="18">
        <v>297</v>
      </c>
      <c r="B145" s="6" t="s">
        <v>14</v>
      </c>
      <c r="C145" s="6">
        <v>64</v>
      </c>
      <c r="D145" s="6" t="s">
        <v>16</v>
      </c>
      <c r="E145" s="6" t="s">
        <v>25</v>
      </c>
      <c r="F145" s="6" t="s">
        <v>32</v>
      </c>
      <c r="G145" s="6" t="s">
        <v>30</v>
      </c>
      <c r="H145" s="6" t="s">
        <v>28</v>
      </c>
      <c r="I145" s="199" t="s">
        <v>36</v>
      </c>
      <c r="J145" s="62">
        <v>41393</v>
      </c>
      <c r="K145" s="304">
        <v>41402</v>
      </c>
      <c r="L145" s="204" t="s">
        <v>925</v>
      </c>
      <c r="M145" s="6" t="s">
        <v>1150</v>
      </c>
    </row>
    <row r="146" spans="1:13" ht="15.75" x14ac:dyDescent="0.25">
      <c r="A146" s="18">
        <v>298</v>
      </c>
      <c r="B146" s="6" t="s">
        <v>14</v>
      </c>
      <c r="C146" s="6">
        <v>50</v>
      </c>
      <c r="D146" s="6" t="s">
        <v>16</v>
      </c>
      <c r="E146" s="6" t="s">
        <v>25</v>
      </c>
      <c r="F146" s="6" t="s">
        <v>32</v>
      </c>
      <c r="G146" s="6" t="s">
        <v>27</v>
      </c>
      <c r="H146" s="6" t="s">
        <v>28</v>
      </c>
      <c r="I146" s="199" t="s">
        <v>36</v>
      </c>
      <c r="J146" s="62">
        <v>41393</v>
      </c>
      <c r="K146" s="304">
        <v>41401</v>
      </c>
      <c r="L146" s="204" t="s">
        <v>925</v>
      </c>
      <c r="M146" s="6" t="s">
        <v>1165</v>
      </c>
    </row>
    <row r="147" spans="1:13" ht="15.75" x14ac:dyDescent="0.25">
      <c r="A147" s="18">
        <v>299</v>
      </c>
      <c r="B147" s="6" t="s">
        <v>14</v>
      </c>
      <c r="C147" s="6">
        <v>56</v>
      </c>
      <c r="D147" s="6" t="s">
        <v>16</v>
      </c>
      <c r="E147" s="6" t="s">
        <v>25</v>
      </c>
      <c r="F147" s="6" t="s">
        <v>32</v>
      </c>
      <c r="G147" s="6" t="s">
        <v>27</v>
      </c>
      <c r="H147" s="6" t="s">
        <v>28</v>
      </c>
      <c r="I147" s="199" t="s">
        <v>36</v>
      </c>
      <c r="J147" s="62">
        <v>41401</v>
      </c>
      <c r="K147" s="304">
        <v>41409</v>
      </c>
      <c r="L147" s="204" t="s">
        <v>925</v>
      </c>
      <c r="M147" s="6" t="s">
        <v>1152</v>
      </c>
    </row>
    <row r="148" spans="1:13" ht="15.75" x14ac:dyDescent="0.25">
      <c r="A148" s="18">
        <v>300</v>
      </c>
      <c r="B148" s="6" t="s">
        <v>14</v>
      </c>
      <c r="C148" s="6">
        <v>55</v>
      </c>
      <c r="D148" s="6" t="s">
        <v>16</v>
      </c>
      <c r="E148" s="6" t="s">
        <v>25</v>
      </c>
      <c r="F148" s="6" t="s">
        <v>32</v>
      </c>
      <c r="G148" s="6" t="s">
        <v>30</v>
      </c>
      <c r="H148" s="6" t="s">
        <v>28</v>
      </c>
      <c r="I148" s="199" t="s">
        <v>36</v>
      </c>
      <c r="J148" s="62">
        <v>41401</v>
      </c>
      <c r="K148" s="304">
        <v>41414</v>
      </c>
      <c r="L148" s="204" t="s">
        <v>925</v>
      </c>
      <c r="M148" s="6" t="s">
        <v>10</v>
      </c>
    </row>
    <row r="149" spans="1:13" ht="15.75" x14ac:dyDescent="0.25">
      <c r="A149" s="18">
        <v>301</v>
      </c>
      <c r="B149" s="6" t="s">
        <v>14</v>
      </c>
      <c r="C149" s="6">
        <v>54</v>
      </c>
      <c r="D149" s="6" t="s">
        <v>16</v>
      </c>
      <c r="E149" s="6" t="s">
        <v>25</v>
      </c>
      <c r="F149" s="6" t="s">
        <v>32</v>
      </c>
      <c r="G149" s="6" t="s">
        <v>38</v>
      </c>
      <c r="H149" s="6" t="s">
        <v>28</v>
      </c>
      <c r="I149" s="199" t="s">
        <v>36</v>
      </c>
      <c r="J149" s="62">
        <v>41408</v>
      </c>
      <c r="K149" s="304">
        <v>41409</v>
      </c>
      <c r="L149" s="204" t="s">
        <v>925</v>
      </c>
      <c r="M149" s="6" t="s">
        <v>10</v>
      </c>
    </row>
    <row r="150" spans="1:13" ht="15.75" x14ac:dyDescent="0.25">
      <c r="A150" s="18">
        <v>302</v>
      </c>
      <c r="B150" s="6" t="s">
        <v>14</v>
      </c>
      <c r="C150" s="6">
        <v>48</v>
      </c>
      <c r="D150" s="6" t="s">
        <v>16</v>
      </c>
      <c r="E150" s="6" t="s">
        <v>25</v>
      </c>
      <c r="F150" s="6" t="s">
        <v>32</v>
      </c>
      <c r="G150" s="6" t="s">
        <v>39</v>
      </c>
      <c r="H150" s="6" t="s">
        <v>28</v>
      </c>
      <c r="I150" s="200" t="s">
        <v>36</v>
      </c>
      <c r="J150" s="62">
        <v>41408</v>
      </c>
      <c r="K150" s="304">
        <v>41416</v>
      </c>
      <c r="L150" s="204" t="s">
        <v>925</v>
      </c>
      <c r="M150" s="6" t="s">
        <v>1166</v>
      </c>
    </row>
    <row r="151" spans="1:13" ht="15.75" x14ac:dyDescent="0.25">
      <c r="A151" s="18">
        <v>303</v>
      </c>
      <c r="B151" s="6" t="s">
        <v>14</v>
      </c>
      <c r="C151" s="6">
        <v>58</v>
      </c>
      <c r="D151" s="6" t="s">
        <v>16</v>
      </c>
      <c r="E151" s="6" t="s">
        <v>25</v>
      </c>
      <c r="F151" s="6" t="s">
        <v>32</v>
      </c>
      <c r="G151" s="6" t="s">
        <v>27</v>
      </c>
      <c r="H151" s="6" t="s">
        <v>28</v>
      </c>
      <c r="I151" s="199" t="s">
        <v>36</v>
      </c>
      <c r="J151" s="62">
        <v>41409</v>
      </c>
      <c r="K151" s="304">
        <v>41418</v>
      </c>
      <c r="L151" s="204" t="s">
        <v>925</v>
      </c>
      <c r="M151" s="6" t="s">
        <v>1152</v>
      </c>
    </row>
    <row r="152" spans="1:13" ht="15.75" x14ac:dyDescent="0.25">
      <c r="A152" s="18">
        <v>304</v>
      </c>
      <c r="B152" s="6" t="s">
        <v>14</v>
      </c>
      <c r="C152" s="6">
        <v>84</v>
      </c>
      <c r="D152" s="6" t="s">
        <v>16</v>
      </c>
      <c r="E152" s="6" t="s">
        <v>25</v>
      </c>
      <c r="F152" s="6" t="s">
        <v>32</v>
      </c>
      <c r="G152" s="6" t="s">
        <v>30</v>
      </c>
      <c r="H152" s="6" t="s">
        <v>34</v>
      </c>
      <c r="I152" s="199" t="s">
        <v>36</v>
      </c>
      <c r="J152" s="62">
        <v>41411</v>
      </c>
      <c r="K152" s="304">
        <v>41415</v>
      </c>
      <c r="L152" s="204" t="s">
        <v>925</v>
      </c>
      <c r="M152" s="6" t="s">
        <v>1152</v>
      </c>
    </row>
    <row r="153" spans="1:13" ht="15.75" x14ac:dyDescent="0.25">
      <c r="A153" s="18">
        <v>305</v>
      </c>
      <c r="B153" s="6" t="s">
        <v>14</v>
      </c>
      <c r="C153" s="6">
        <v>51</v>
      </c>
      <c r="D153" s="6" t="s">
        <v>16</v>
      </c>
      <c r="E153" s="6" t="s">
        <v>25</v>
      </c>
      <c r="F153" s="6" t="s">
        <v>32</v>
      </c>
      <c r="G153" s="6" t="s">
        <v>27</v>
      </c>
      <c r="H153" s="6" t="s">
        <v>28</v>
      </c>
      <c r="I153" s="199" t="s">
        <v>36</v>
      </c>
      <c r="J153" s="62">
        <v>41415</v>
      </c>
      <c r="K153" s="304">
        <v>41422</v>
      </c>
      <c r="L153" s="204" t="s">
        <v>925</v>
      </c>
      <c r="M153" s="6" t="s">
        <v>1167</v>
      </c>
    </row>
    <row r="154" spans="1:13" ht="15.75" x14ac:dyDescent="0.25">
      <c r="A154" s="18">
        <v>306</v>
      </c>
      <c r="B154" s="6" t="s">
        <v>14</v>
      </c>
      <c r="C154" s="6">
        <v>61</v>
      </c>
      <c r="D154" s="6" t="s">
        <v>16</v>
      </c>
      <c r="E154" s="6" t="s">
        <v>25</v>
      </c>
      <c r="F154" s="6" t="s">
        <v>32</v>
      </c>
      <c r="G154" s="6" t="s">
        <v>9</v>
      </c>
      <c r="H154" s="6" t="s">
        <v>40</v>
      </c>
      <c r="I154" s="199" t="s">
        <v>36</v>
      </c>
      <c r="J154" s="62">
        <v>41415</v>
      </c>
      <c r="K154" s="199" t="s">
        <v>10</v>
      </c>
      <c r="L154" s="204" t="s">
        <v>925</v>
      </c>
      <c r="M154" s="6" t="s">
        <v>1152</v>
      </c>
    </row>
    <row r="155" spans="1:13" ht="15.75" x14ac:dyDescent="0.25">
      <c r="A155" s="18">
        <v>307</v>
      </c>
      <c r="B155" s="6" t="s">
        <v>14</v>
      </c>
      <c r="C155" s="6">
        <v>53</v>
      </c>
      <c r="D155" s="6" t="s">
        <v>16</v>
      </c>
      <c r="E155" s="6" t="s">
        <v>25</v>
      </c>
      <c r="F155" s="6" t="s">
        <v>32</v>
      </c>
      <c r="G155" s="6" t="s">
        <v>38</v>
      </c>
      <c r="H155" s="6" t="s">
        <v>28</v>
      </c>
      <c r="I155" s="199" t="s">
        <v>36</v>
      </c>
      <c r="J155" s="62">
        <v>41400</v>
      </c>
      <c r="K155" s="305" t="s">
        <v>1142</v>
      </c>
      <c r="L155" s="204" t="s">
        <v>925</v>
      </c>
      <c r="M155" s="6" t="s">
        <v>1147</v>
      </c>
    </row>
    <row r="156" spans="1:13" ht="15.75" x14ac:dyDescent="0.25">
      <c r="A156" s="18">
        <v>308</v>
      </c>
      <c r="B156" s="6" t="s">
        <v>14</v>
      </c>
      <c r="C156" s="6">
        <v>64</v>
      </c>
      <c r="D156" s="6" t="s">
        <v>16</v>
      </c>
      <c r="E156" s="6" t="s">
        <v>25</v>
      </c>
      <c r="F156" s="6" t="s">
        <v>32</v>
      </c>
      <c r="G156" s="6" t="s">
        <v>30</v>
      </c>
      <c r="H156" s="6" t="s">
        <v>34</v>
      </c>
      <c r="I156" s="199" t="s">
        <v>36</v>
      </c>
      <c r="J156" s="62">
        <v>41421</v>
      </c>
      <c r="K156" s="304">
        <v>41423</v>
      </c>
      <c r="L156" s="204" t="s">
        <v>925</v>
      </c>
      <c r="M156" s="6" t="s">
        <v>1147</v>
      </c>
    </row>
    <row r="157" spans="1:13" ht="15.75" x14ac:dyDescent="0.25">
      <c r="A157" s="18">
        <v>309</v>
      </c>
      <c r="B157" s="6" t="s">
        <v>14</v>
      </c>
      <c r="C157" s="6">
        <v>54</v>
      </c>
      <c r="D157" s="6" t="s">
        <v>16</v>
      </c>
      <c r="E157" s="6" t="s">
        <v>25</v>
      </c>
      <c r="F157" s="6" t="s">
        <v>32</v>
      </c>
      <c r="G157" s="6" t="s">
        <v>30</v>
      </c>
      <c r="H157" s="6" t="s">
        <v>34</v>
      </c>
      <c r="I157" s="199" t="s">
        <v>36</v>
      </c>
      <c r="J157" s="62">
        <v>41421</v>
      </c>
      <c r="K157" s="304">
        <v>41421</v>
      </c>
      <c r="L157" s="204" t="s">
        <v>925</v>
      </c>
      <c r="M157" s="6" t="s">
        <v>1168</v>
      </c>
    </row>
    <row r="158" spans="1:13" ht="15.75" x14ac:dyDescent="0.25">
      <c r="A158" s="18">
        <v>310</v>
      </c>
      <c r="B158" s="6" t="s">
        <v>14</v>
      </c>
      <c r="C158" s="6">
        <v>53</v>
      </c>
      <c r="D158" s="6" t="s">
        <v>16</v>
      </c>
      <c r="E158" s="6" t="s">
        <v>25</v>
      </c>
      <c r="F158" s="6" t="s">
        <v>32</v>
      </c>
      <c r="G158" s="6" t="s">
        <v>27</v>
      </c>
      <c r="H158" s="6" t="s">
        <v>28</v>
      </c>
      <c r="I158" s="199" t="s">
        <v>36</v>
      </c>
      <c r="J158" s="62">
        <v>41423</v>
      </c>
      <c r="K158" s="304">
        <v>41423</v>
      </c>
      <c r="L158" s="204" t="s">
        <v>925</v>
      </c>
      <c r="M158" s="6" t="s">
        <v>1154</v>
      </c>
    </row>
    <row r="159" spans="1:13" ht="15.75" x14ac:dyDescent="0.25">
      <c r="A159" s="18">
        <v>311</v>
      </c>
      <c r="B159" s="6" t="s">
        <v>14</v>
      </c>
      <c r="C159" s="6">
        <v>56</v>
      </c>
      <c r="D159" s="6" t="s">
        <v>16</v>
      </c>
      <c r="E159" s="6" t="s">
        <v>25</v>
      </c>
      <c r="F159" s="6" t="s">
        <v>32</v>
      </c>
      <c r="G159" s="6" t="s">
        <v>27</v>
      </c>
      <c r="H159" s="6" t="s">
        <v>28</v>
      </c>
      <c r="I159" s="199" t="s">
        <v>36</v>
      </c>
      <c r="J159" s="62">
        <v>41423</v>
      </c>
      <c r="K159" s="304">
        <v>41423</v>
      </c>
      <c r="L159" s="204" t="s">
        <v>925</v>
      </c>
      <c r="M159" s="6" t="s">
        <v>1147</v>
      </c>
    </row>
    <row r="160" spans="1:13" ht="15.75" x14ac:dyDescent="0.25">
      <c r="A160" s="18">
        <v>312</v>
      </c>
      <c r="B160" s="6" t="s">
        <v>14</v>
      </c>
      <c r="C160" s="6">
        <v>58</v>
      </c>
      <c r="D160" s="6" t="s">
        <v>16</v>
      </c>
      <c r="E160" s="6" t="s">
        <v>25</v>
      </c>
      <c r="F160" s="6" t="s">
        <v>32</v>
      </c>
      <c r="G160" s="6" t="s">
        <v>30</v>
      </c>
      <c r="H160" s="6" t="s">
        <v>28</v>
      </c>
      <c r="I160" s="199" t="s">
        <v>36</v>
      </c>
      <c r="J160" s="62">
        <v>41430</v>
      </c>
      <c r="K160" s="304">
        <v>41435</v>
      </c>
      <c r="L160" s="204" t="s">
        <v>925</v>
      </c>
      <c r="M160" s="6" t="s">
        <v>1147</v>
      </c>
    </row>
    <row r="161" spans="1:13" ht="15.75" x14ac:dyDescent="0.25">
      <c r="A161" s="18">
        <v>313</v>
      </c>
      <c r="B161" s="6" t="s">
        <v>14</v>
      </c>
      <c r="C161" s="6">
        <v>62</v>
      </c>
      <c r="D161" s="6" t="s">
        <v>16</v>
      </c>
      <c r="E161" s="6" t="s">
        <v>25</v>
      </c>
      <c r="F161" s="6" t="s">
        <v>32</v>
      </c>
      <c r="G161" s="6" t="s">
        <v>38</v>
      </c>
      <c r="H161" s="6" t="s">
        <v>28</v>
      </c>
      <c r="I161" s="199" t="s">
        <v>36</v>
      </c>
      <c r="J161" s="62">
        <v>41431</v>
      </c>
      <c r="K161" s="304">
        <v>41443</v>
      </c>
      <c r="L161" s="204" t="s">
        <v>925</v>
      </c>
      <c r="M161" s="6" t="s">
        <v>1147</v>
      </c>
    </row>
    <row r="162" spans="1:13" ht="15.75" x14ac:dyDescent="0.25">
      <c r="A162" s="18">
        <v>314</v>
      </c>
      <c r="B162" s="6" t="s">
        <v>14</v>
      </c>
      <c r="C162" s="6">
        <v>55</v>
      </c>
      <c r="D162" s="6" t="s">
        <v>16</v>
      </c>
      <c r="E162" s="6" t="s">
        <v>25</v>
      </c>
      <c r="F162" s="6" t="s">
        <v>32</v>
      </c>
      <c r="G162" s="6" t="s">
        <v>30</v>
      </c>
      <c r="H162" s="6" t="s">
        <v>28</v>
      </c>
      <c r="I162" s="199" t="s">
        <v>36</v>
      </c>
      <c r="J162" s="62">
        <v>41431</v>
      </c>
      <c r="K162" s="304">
        <v>41431</v>
      </c>
      <c r="L162" s="204" t="s">
        <v>925</v>
      </c>
      <c r="M162" s="6" t="s">
        <v>1152</v>
      </c>
    </row>
    <row r="163" spans="1:13" ht="15.75" x14ac:dyDescent="0.25">
      <c r="A163" s="18">
        <v>315</v>
      </c>
      <c r="B163" s="6" t="s">
        <v>14</v>
      </c>
      <c r="C163" s="6">
        <v>56</v>
      </c>
      <c r="D163" s="6" t="s">
        <v>16</v>
      </c>
      <c r="E163" s="6" t="s">
        <v>25</v>
      </c>
      <c r="F163" s="6" t="s">
        <v>32</v>
      </c>
      <c r="G163" s="6" t="s">
        <v>27</v>
      </c>
      <c r="H163" s="6" t="s">
        <v>28</v>
      </c>
      <c r="I163" s="199" t="s">
        <v>36</v>
      </c>
      <c r="J163" s="62">
        <v>41435</v>
      </c>
      <c r="K163" s="304">
        <v>41435</v>
      </c>
      <c r="L163" s="204" t="s">
        <v>925</v>
      </c>
      <c r="M163" s="6" t="s">
        <v>1147</v>
      </c>
    </row>
    <row r="164" spans="1:13" ht="15.75" x14ac:dyDescent="0.25">
      <c r="A164" s="18">
        <v>316</v>
      </c>
      <c r="B164" s="6" t="s">
        <v>14</v>
      </c>
      <c r="C164" s="6">
        <v>59</v>
      </c>
      <c r="D164" s="6" t="s">
        <v>16</v>
      </c>
      <c r="E164" s="6" t="s">
        <v>25</v>
      </c>
      <c r="F164" s="6" t="s">
        <v>32</v>
      </c>
      <c r="G164" s="6" t="s">
        <v>27</v>
      </c>
      <c r="H164" s="6" t="s">
        <v>28</v>
      </c>
      <c r="I164" s="199" t="s">
        <v>36</v>
      </c>
      <c r="J164" s="62">
        <v>41436</v>
      </c>
      <c r="K164" s="304">
        <v>41439</v>
      </c>
      <c r="L164" s="204" t="s">
        <v>925</v>
      </c>
      <c r="M164" s="6" t="s">
        <v>1152</v>
      </c>
    </row>
    <row r="165" spans="1:13" ht="15.75" x14ac:dyDescent="0.25">
      <c r="A165" s="18">
        <v>317</v>
      </c>
      <c r="B165" s="6" t="s">
        <v>14</v>
      </c>
      <c r="C165" s="6">
        <v>63</v>
      </c>
      <c r="D165" s="6" t="s">
        <v>16</v>
      </c>
      <c r="E165" s="6" t="s">
        <v>25</v>
      </c>
      <c r="F165" s="6" t="s">
        <v>32</v>
      </c>
      <c r="G165" s="6" t="s">
        <v>27</v>
      </c>
      <c r="H165" s="6" t="s">
        <v>28</v>
      </c>
      <c r="I165" s="199" t="s">
        <v>36</v>
      </c>
      <c r="J165" s="62">
        <v>41436</v>
      </c>
      <c r="K165" s="304">
        <v>41438</v>
      </c>
      <c r="L165" s="204" t="s">
        <v>925</v>
      </c>
      <c r="M165" s="6" t="s">
        <v>1169</v>
      </c>
    </row>
    <row r="166" spans="1:13" ht="15.75" x14ac:dyDescent="0.25">
      <c r="A166" s="18">
        <v>318</v>
      </c>
      <c r="B166" s="6" t="s">
        <v>14</v>
      </c>
      <c r="C166" s="6">
        <v>61</v>
      </c>
      <c r="D166" s="6" t="s">
        <v>16</v>
      </c>
      <c r="E166" s="6" t="s">
        <v>25</v>
      </c>
      <c r="F166" s="6" t="s">
        <v>32</v>
      </c>
      <c r="G166" s="6" t="s">
        <v>27</v>
      </c>
      <c r="H166" s="6" t="s">
        <v>28</v>
      </c>
      <c r="I166" s="199" t="s">
        <v>36</v>
      </c>
      <c r="J166" s="62">
        <v>41443</v>
      </c>
      <c r="K166" s="304">
        <v>41444</v>
      </c>
      <c r="L166" s="204" t="s">
        <v>925</v>
      </c>
      <c r="M166" s="6" t="s">
        <v>1170</v>
      </c>
    </row>
    <row r="167" spans="1:13" ht="15.75" x14ac:dyDescent="0.25">
      <c r="A167" s="18">
        <v>319</v>
      </c>
      <c r="B167" s="6" t="s">
        <v>14</v>
      </c>
      <c r="C167" s="6">
        <v>66</v>
      </c>
      <c r="D167" s="6" t="s">
        <v>16</v>
      </c>
      <c r="E167" s="6" t="s">
        <v>25</v>
      </c>
      <c r="F167" s="6" t="s">
        <v>32</v>
      </c>
      <c r="G167" s="6" t="s">
        <v>30</v>
      </c>
      <c r="H167" s="6" t="s">
        <v>28</v>
      </c>
      <c r="I167" s="199" t="s">
        <v>36</v>
      </c>
      <c r="J167" s="62">
        <v>41456</v>
      </c>
      <c r="K167" s="304">
        <v>41457</v>
      </c>
      <c r="L167" s="204" t="s">
        <v>925</v>
      </c>
      <c r="M167" s="6" t="s">
        <v>1152</v>
      </c>
    </row>
    <row r="168" spans="1:13" ht="15.75" x14ac:dyDescent="0.25">
      <c r="A168" s="18">
        <v>320</v>
      </c>
      <c r="B168" s="6" t="s">
        <v>14</v>
      </c>
      <c r="C168" s="6">
        <v>67</v>
      </c>
      <c r="D168" s="6" t="s">
        <v>16</v>
      </c>
      <c r="E168" s="6" t="s">
        <v>25</v>
      </c>
      <c r="F168" s="6" t="s">
        <v>32</v>
      </c>
      <c r="G168" s="6" t="s">
        <v>42</v>
      </c>
      <c r="H168" s="6" t="s">
        <v>28</v>
      </c>
      <c r="I168" s="199" t="s">
        <v>36</v>
      </c>
      <c r="J168" s="62">
        <v>41456</v>
      </c>
      <c r="K168" s="304">
        <v>41456</v>
      </c>
      <c r="L168" s="204" t="s">
        <v>925</v>
      </c>
      <c r="M168" s="6" t="s">
        <v>10</v>
      </c>
    </row>
    <row r="169" spans="1:13" ht="15.75" x14ac:dyDescent="0.25">
      <c r="A169" s="18">
        <v>321</v>
      </c>
      <c r="B169" s="6" t="s">
        <v>14</v>
      </c>
      <c r="C169" s="6">
        <v>58</v>
      </c>
      <c r="D169" s="6" t="s">
        <v>16</v>
      </c>
      <c r="E169" s="6" t="s">
        <v>25</v>
      </c>
      <c r="F169" s="6" t="s">
        <v>32</v>
      </c>
      <c r="G169" s="6" t="s">
        <v>27</v>
      </c>
      <c r="H169" s="6" t="s">
        <v>28</v>
      </c>
      <c r="I169" s="199" t="s">
        <v>36</v>
      </c>
      <c r="J169" s="62">
        <v>41458</v>
      </c>
      <c r="K169" s="304">
        <v>41459</v>
      </c>
      <c r="L169" s="204" t="s">
        <v>925</v>
      </c>
      <c r="M169" s="6" t="s">
        <v>1166</v>
      </c>
    </row>
    <row r="170" spans="1:13" ht="15.75" x14ac:dyDescent="0.25">
      <c r="A170" s="18">
        <v>322</v>
      </c>
      <c r="B170" s="6" t="s">
        <v>14</v>
      </c>
      <c r="C170" s="6">
        <v>59</v>
      </c>
      <c r="D170" s="6" t="s">
        <v>16</v>
      </c>
      <c r="E170" s="6" t="s">
        <v>25</v>
      </c>
      <c r="F170" s="6" t="s">
        <v>32</v>
      </c>
      <c r="G170" s="6" t="s">
        <v>27</v>
      </c>
      <c r="H170" s="6" t="s">
        <v>34</v>
      </c>
      <c r="I170" s="199" t="s">
        <v>36</v>
      </c>
      <c r="J170" s="62">
        <v>41458</v>
      </c>
      <c r="K170" s="304">
        <v>41458</v>
      </c>
      <c r="L170" s="204" t="s">
        <v>925</v>
      </c>
      <c r="M170" s="6" t="s">
        <v>1145</v>
      </c>
    </row>
    <row r="171" spans="1:13" ht="15.75" x14ac:dyDescent="0.25">
      <c r="A171" s="18">
        <v>323</v>
      </c>
      <c r="B171" s="6" t="s">
        <v>14</v>
      </c>
      <c r="C171" s="6">
        <v>69</v>
      </c>
      <c r="D171" s="6" t="s">
        <v>16</v>
      </c>
      <c r="E171" s="6" t="s">
        <v>25</v>
      </c>
      <c r="F171" s="6" t="s">
        <v>32</v>
      </c>
      <c r="G171" s="6" t="s">
        <v>30</v>
      </c>
      <c r="H171" s="6" t="s">
        <v>28</v>
      </c>
      <c r="I171" s="199" t="s">
        <v>36</v>
      </c>
      <c r="J171" s="62">
        <v>41460</v>
      </c>
      <c r="K171" s="304">
        <v>41465</v>
      </c>
      <c r="L171" s="204" t="s">
        <v>925</v>
      </c>
      <c r="M171" s="6" t="s">
        <v>1171</v>
      </c>
    </row>
    <row r="172" spans="1:13" ht="15.75" x14ac:dyDescent="0.25">
      <c r="A172" s="18">
        <v>324</v>
      </c>
      <c r="B172" s="6" t="s">
        <v>14</v>
      </c>
      <c r="C172" s="6">
        <v>53</v>
      </c>
      <c r="D172" s="6" t="s">
        <v>16</v>
      </c>
      <c r="E172" s="6" t="s">
        <v>25</v>
      </c>
      <c r="F172" s="6" t="s">
        <v>32</v>
      </c>
      <c r="G172" s="6" t="s">
        <v>30</v>
      </c>
      <c r="H172" s="6" t="s">
        <v>28</v>
      </c>
      <c r="I172" s="199" t="s">
        <v>36</v>
      </c>
      <c r="J172" s="62">
        <v>41460</v>
      </c>
      <c r="K172" s="304">
        <v>41460</v>
      </c>
      <c r="L172" s="204" t="s">
        <v>925</v>
      </c>
      <c r="M172" s="6" t="s">
        <v>1152</v>
      </c>
    </row>
    <row r="173" spans="1:13" ht="15.75" x14ac:dyDescent="0.25">
      <c r="A173" s="18">
        <v>325</v>
      </c>
      <c r="B173" s="6" t="s">
        <v>14</v>
      </c>
      <c r="C173" s="6">
        <v>72</v>
      </c>
      <c r="D173" s="6" t="s">
        <v>16</v>
      </c>
      <c r="E173" s="6" t="s">
        <v>25</v>
      </c>
      <c r="F173" s="6" t="s">
        <v>32</v>
      </c>
      <c r="G173" s="6" t="s">
        <v>30</v>
      </c>
      <c r="H173" s="6" t="s">
        <v>34</v>
      </c>
      <c r="I173" s="199" t="s">
        <v>36</v>
      </c>
      <c r="J173" s="62">
        <v>41467</v>
      </c>
      <c r="K173" s="304">
        <v>41467</v>
      </c>
      <c r="L173" s="204" t="s">
        <v>925</v>
      </c>
      <c r="M173" s="6" t="s">
        <v>1172</v>
      </c>
    </row>
    <row r="174" spans="1:13" ht="15.75" x14ac:dyDescent="0.25">
      <c r="A174" s="18">
        <v>326</v>
      </c>
      <c r="B174" s="6" t="s">
        <v>14</v>
      </c>
      <c r="C174" s="6">
        <v>54</v>
      </c>
      <c r="D174" s="6" t="s">
        <v>16</v>
      </c>
      <c r="E174" s="6" t="s">
        <v>25</v>
      </c>
      <c r="F174" s="6" t="s">
        <v>32</v>
      </c>
      <c r="G174" s="6" t="s">
        <v>27</v>
      </c>
      <c r="H174" s="6" t="s">
        <v>28</v>
      </c>
      <c r="I174" s="199" t="s">
        <v>36</v>
      </c>
      <c r="J174" s="62">
        <v>41470</v>
      </c>
      <c r="K174" s="304">
        <v>41470</v>
      </c>
      <c r="L174" s="204" t="s">
        <v>925</v>
      </c>
      <c r="M174" s="6" t="s">
        <v>1173</v>
      </c>
    </row>
    <row r="175" spans="1:13" ht="15.75" x14ac:dyDescent="0.25">
      <c r="A175" s="18">
        <v>327</v>
      </c>
      <c r="B175" s="6" t="s">
        <v>14</v>
      </c>
      <c r="C175" s="6">
        <v>76</v>
      </c>
      <c r="D175" s="6" t="s">
        <v>16</v>
      </c>
      <c r="E175" s="6" t="s">
        <v>25</v>
      </c>
      <c r="F175" s="6" t="s">
        <v>32</v>
      </c>
      <c r="G175" s="6" t="s">
        <v>38</v>
      </c>
      <c r="H175" s="6" t="s">
        <v>28</v>
      </c>
      <c r="I175" s="199" t="s">
        <v>36</v>
      </c>
      <c r="J175" s="62">
        <v>41472</v>
      </c>
      <c r="K175" s="304">
        <v>41472</v>
      </c>
      <c r="L175" s="204" t="s">
        <v>925</v>
      </c>
      <c r="M175" s="6" t="s">
        <v>1174</v>
      </c>
    </row>
    <row r="176" spans="1:13" ht="15.75" x14ac:dyDescent="0.25">
      <c r="A176" s="18">
        <v>328</v>
      </c>
      <c r="B176" s="6" t="s">
        <v>14</v>
      </c>
      <c r="C176" s="6">
        <v>46</v>
      </c>
      <c r="D176" s="6" t="s">
        <v>16</v>
      </c>
      <c r="E176" s="6" t="s">
        <v>25</v>
      </c>
      <c r="F176" s="6" t="s">
        <v>32</v>
      </c>
      <c r="G176" s="6" t="s">
        <v>27</v>
      </c>
      <c r="H176" s="6" t="s">
        <v>34</v>
      </c>
      <c r="I176" s="199" t="s">
        <v>36</v>
      </c>
      <c r="J176" s="62">
        <v>41478</v>
      </c>
      <c r="K176" s="304">
        <v>41492</v>
      </c>
      <c r="L176" s="204" t="s">
        <v>925</v>
      </c>
      <c r="M176" s="6" t="s">
        <v>10</v>
      </c>
    </row>
    <row r="177" spans="1:13" ht="15.75" x14ac:dyDescent="0.25">
      <c r="A177" s="18">
        <v>329</v>
      </c>
      <c r="B177" s="6" t="s">
        <v>14</v>
      </c>
      <c r="C177" s="6">
        <v>43</v>
      </c>
      <c r="D177" s="6" t="s">
        <v>16</v>
      </c>
      <c r="E177" s="6" t="s">
        <v>25</v>
      </c>
      <c r="F177" s="6" t="s">
        <v>32</v>
      </c>
      <c r="G177" s="6" t="s">
        <v>30</v>
      </c>
      <c r="H177" s="6" t="s">
        <v>28</v>
      </c>
      <c r="I177" s="199" t="s">
        <v>36</v>
      </c>
      <c r="J177" s="62">
        <v>41478</v>
      </c>
      <c r="K177" s="304">
        <v>41485</v>
      </c>
      <c r="L177" s="204" t="s">
        <v>925</v>
      </c>
      <c r="M177" s="6" t="s">
        <v>1175</v>
      </c>
    </row>
    <row r="178" spans="1:13" ht="15.75" x14ac:dyDescent="0.25">
      <c r="A178" s="18">
        <v>330</v>
      </c>
      <c r="B178" s="6" t="s">
        <v>14</v>
      </c>
      <c r="C178" s="6">
        <v>55</v>
      </c>
      <c r="D178" s="6" t="s">
        <v>16</v>
      </c>
      <c r="E178" s="6" t="s">
        <v>25</v>
      </c>
      <c r="F178" s="6" t="s">
        <v>32</v>
      </c>
      <c r="G178" s="6" t="s">
        <v>27</v>
      </c>
      <c r="H178" s="6" t="s">
        <v>28</v>
      </c>
      <c r="I178" s="199" t="s">
        <v>36</v>
      </c>
      <c r="J178" s="62">
        <v>41481</v>
      </c>
      <c r="K178" s="304">
        <v>41481</v>
      </c>
      <c r="L178" s="204" t="s">
        <v>925</v>
      </c>
      <c r="M178" s="6" t="s">
        <v>1152</v>
      </c>
    </row>
    <row r="179" spans="1:13" ht="15.75" x14ac:dyDescent="0.25">
      <c r="A179" s="18">
        <v>331</v>
      </c>
      <c r="B179" s="6" t="s">
        <v>14</v>
      </c>
      <c r="C179" s="6">
        <v>52</v>
      </c>
      <c r="D179" s="6" t="s">
        <v>16</v>
      </c>
      <c r="E179" s="6" t="s">
        <v>25</v>
      </c>
      <c r="F179" s="6" t="s">
        <v>32</v>
      </c>
      <c r="G179" s="6" t="s">
        <v>27</v>
      </c>
      <c r="H179" s="6" t="s">
        <v>28</v>
      </c>
      <c r="I179" s="199" t="s">
        <v>36</v>
      </c>
      <c r="J179" s="62">
        <v>41484</v>
      </c>
      <c r="K179" s="304">
        <v>41571</v>
      </c>
      <c r="L179" s="204" t="s">
        <v>925</v>
      </c>
      <c r="M179" s="6" t="s">
        <v>1176</v>
      </c>
    </row>
    <row r="180" spans="1:13" ht="15.75" x14ac:dyDescent="0.25">
      <c r="A180" s="18">
        <v>332</v>
      </c>
      <c r="B180" s="6" t="s">
        <v>14</v>
      </c>
      <c r="C180" s="6">
        <v>67</v>
      </c>
      <c r="D180" s="6" t="s">
        <v>16</v>
      </c>
      <c r="E180" s="6" t="s">
        <v>25</v>
      </c>
      <c r="F180" s="6" t="s">
        <v>32</v>
      </c>
      <c r="G180" s="6" t="s">
        <v>30</v>
      </c>
      <c r="H180" s="6" t="s">
        <v>28</v>
      </c>
      <c r="I180" s="199" t="s">
        <v>36</v>
      </c>
      <c r="J180" s="62">
        <v>41484</v>
      </c>
      <c r="K180" s="304">
        <v>41486</v>
      </c>
      <c r="L180" s="204" t="s">
        <v>925</v>
      </c>
      <c r="M180" s="6" t="s">
        <v>1177</v>
      </c>
    </row>
    <row r="181" spans="1:13" ht="15.75" x14ac:dyDescent="0.25">
      <c r="A181" s="18">
        <v>333</v>
      </c>
      <c r="B181" s="6" t="s">
        <v>14</v>
      </c>
      <c r="C181" s="6">
        <v>59</v>
      </c>
      <c r="D181" s="6" t="s">
        <v>16</v>
      </c>
      <c r="E181" s="6" t="s">
        <v>25</v>
      </c>
      <c r="F181" s="6" t="s">
        <v>32</v>
      </c>
      <c r="G181" s="6" t="s">
        <v>38</v>
      </c>
      <c r="H181" s="6" t="s">
        <v>28</v>
      </c>
      <c r="I181" s="199" t="s">
        <v>36</v>
      </c>
      <c r="J181" s="62">
        <v>41484</v>
      </c>
      <c r="K181" s="304">
        <v>41484</v>
      </c>
      <c r="L181" s="204" t="s">
        <v>925</v>
      </c>
      <c r="M181" s="6" t="s">
        <v>1147</v>
      </c>
    </row>
    <row r="182" spans="1:13" ht="15.75" x14ac:dyDescent="0.25">
      <c r="A182" s="18">
        <v>334</v>
      </c>
      <c r="B182" s="6" t="s">
        <v>14</v>
      </c>
      <c r="C182" s="6">
        <v>46</v>
      </c>
      <c r="D182" s="6" t="s">
        <v>16</v>
      </c>
      <c r="E182" s="6" t="s">
        <v>25</v>
      </c>
      <c r="F182" s="6" t="s">
        <v>32</v>
      </c>
      <c r="G182" s="6" t="s">
        <v>27</v>
      </c>
      <c r="H182" s="6" t="s">
        <v>28</v>
      </c>
      <c r="I182" s="199" t="s">
        <v>36</v>
      </c>
      <c r="J182" s="62">
        <v>41485</v>
      </c>
      <c r="K182" s="304">
        <v>41493</v>
      </c>
      <c r="L182" s="204" t="s">
        <v>925</v>
      </c>
      <c r="M182" s="6" t="s">
        <v>1152</v>
      </c>
    </row>
    <row r="183" spans="1:13" ht="15.75" x14ac:dyDescent="0.25">
      <c r="A183" s="18">
        <v>335</v>
      </c>
      <c r="B183" s="6" t="s">
        <v>14</v>
      </c>
      <c r="C183" s="6">
        <v>61</v>
      </c>
      <c r="D183" s="6" t="s">
        <v>16</v>
      </c>
      <c r="E183" s="6" t="s">
        <v>25</v>
      </c>
      <c r="F183" s="6" t="s">
        <v>32</v>
      </c>
      <c r="G183" s="6" t="s">
        <v>27</v>
      </c>
      <c r="H183" s="6" t="s">
        <v>28</v>
      </c>
      <c r="I183" s="199" t="s">
        <v>36</v>
      </c>
      <c r="J183" s="62">
        <v>41485</v>
      </c>
      <c r="K183" s="304">
        <v>41486</v>
      </c>
      <c r="L183" s="204" t="s">
        <v>925</v>
      </c>
      <c r="M183" s="6" t="s">
        <v>1152</v>
      </c>
    </row>
    <row r="184" spans="1:13" ht="15.75" x14ac:dyDescent="0.25">
      <c r="A184" s="18">
        <v>336</v>
      </c>
      <c r="B184" s="6" t="s">
        <v>14</v>
      </c>
      <c r="C184" s="6">
        <v>63</v>
      </c>
      <c r="D184" s="6" t="s">
        <v>16</v>
      </c>
      <c r="E184" s="6" t="s">
        <v>25</v>
      </c>
      <c r="F184" s="6" t="s">
        <v>32</v>
      </c>
      <c r="G184" s="6" t="s">
        <v>27</v>
      </c>
      <c r="H184" s="6" t="s">
        <v>28</v>
      </c>
      <c r="I184" s="199" t="s">
        <v>36</v>
      </c>
      <c r="J184" s="62">
        <v>41487</v>
      </c>
      <c r="K184" s="304">
        <v>41502</v>
      </c>
      <c r="L184" s="204" t="s">
        <v>925</v>
      </c>
      <c r="M184" s="6" t="s">
        <v>1154</v>
      </c>
    </row>
    <row r="185" spans="1:13" ht="15.75" x14ac:dyDescent="0.25">
      <c r="A185" s="18">
        <v>337</v>
      </c>
      <c r="B185" s="6" t="s">
        <v>14</v>
      </c>
      <c r="C185" s="6">
        <v>61</v>
      </c>
      <c r="D185" s="6" t="s">
        <v>16</v>
      </c>
      <c r="E185" s="6" t="s">
        <v>25</v>
      </c>
      <c r="F185" s="6" t="s">
        <v>32</v>
      </c>
      <c r="G185" s="6" t="s">
        <v>27</v>
      </c>
      <c r="H185" s="6" t="s">
        <v>28</v>
      </c>
      <c r="I185" s="199" t="s">
        <v>36</v>
      </c>
      <c r="J185" s="62">
        <v>41492</v>
      </c>
      <c r="K185" s="304">
        <v>41507</v>
      </c>
      <c r="L185" s="204" t="s">
        <v>925</v>
      </c>
      <c r="M185" s="6" t="s">
        <v>1178</v>
      </c>
    </row>
    <row r="186" spans="1:13" ht="15.75" x14ac:dyDescent="0.25">
      <c r="A186" s="18">
        <v>338</v>
      </c>
      <c r="B186" s="6" t="s">
        <v>14</v>
      </c>
      <c r="C186" s="6">
        <v>62</v>
      </c>
      <c r="D186" s="6" t="s">
        <v>16</v>
      </c>
      <c r="E186" s="6" t="s">
        <v>25</v>
      </c>
      <c r="F186" s="6" t="s">
        <v>32</v>
      </c>
      <c r="G186" s="6" t="s">
        <v>30</v>
      </c>
      <c r="H186" s="6" t="s">
        <v>34</v>
      </c>
      <c r="I186" s="199" t="s">
        <v>36</v>
      </c>
      <c r="J186" s="62">
        <v>41492</v>
      </c>
      <c r="K186" s="304">
        <v>41494</v>
      </c>
      <c r="L186" s="204" t="s">
        <v>925</v>
      </c>
      <c r="M186" s="6" t="s">
        <v>1152</v>
      </c>
    </row>
    <row r="187" spans="1:13" ht="15.75" x14ac:dyDescent="0.25">
      <c r="A187" s="18">
        <v>339</v>
      </c>
      <c r="B187" s="6" t="s">
        <v>14</v>
      </c>
      <c r="C187" s="6">
        <v>58</v>
      </c>
      <c r="D187" s="6" t="s">
        <v>16</v>
      </c>
      <c r="E187" s="6" t="s">
        <v>25</v>
      </c>
      <c r="F187" s="6" t="s">
        <v>32</v>
      </c>
      <c r="G187" s="6" t="s">
        <v>30</v>
      </c>
      <c r="H187" s="6" t="s">
        <v>28</v>
      </c>
      <c r="I187" s="199" t="s">
        <v>36</v>
      </c>
      <c r="J187" s="62">
        <v>41494</v>
      </c>
      <c r="K187" s="304">
        <v>41494</v>
      </c>
      <c r="L187" s="204" t="s">
        <v>925</v>
      </c>
      <c r="M187" s="6" t="s">
        <v>1147</v>
      </c>
    </row>
    <row r="188" spans="1:13" ht="15.75" x14ac:dyDescent="0.25">
      <c r="A188" s="18">
        <v>340</v>
      </c>
      <c r="B188" s="6" t="s">
        <v>14</v>
      </c>
      <c r="C188" s="6">
        <v>59</v>
      </c>
      <c r="D188" s="6" t="s">
        <v>16</v>
      </c>
      <c r="E188" s="6" t="s">
        <v>25</v>
      </c>
      <c r="F188" s="6" t="s">
        <v>32</v>
      </c>
      <c r="G188" s="6" t="s">
        <v>27</v>
      </c>
      <c r="H188" s="6" t="s">
        <v>28</v>
      </c>
      <c r="I188" s="199" t="s">
        <v>36</v>
      </c>
      <c r="J188" s="62">
        <v>41495</v>
      </c>
      <c r="K188" s="304">
        <v>41502</v>
      </c>
      <c r="L188" s="204" t="s">
        <v>925</v>
      </c>
      <c r="M188" s="6" t="s">
        <v>10</v>
      </c>
    </row>
    <row r="189" spans="1:13" ht="15.75" x14ac:dyDescent="0.25">
      <c r="A189" s="18">
        <v>341</v>
      </c>
      <c r="B189" s="6" t="s">
        <v>14</v>
      </c>
      <c r="C189" s="6">
        <v>67</v>
      </c>
      <c r="D189" s="6" t="s">
        <v>16</v>
      </c>
      <c r="E189" s="6" t="s">
        <v>25</v>
      </c>
      <c r="F189" s="6" t="s">
        <v>32</v>
      </c>
      <c r="G189" s="6" t="s">
        <v>27</v>
      </c>
      <c r="H189" s="6" t="s">
        <v>28</v>
      </c>
      <c r="I189" s="199" t="s">
        <v>36</v>
      </c>
      <c r="J189" s="62">
        <v>41500</v>
      </c>
      <c r="K189" s="304">
        <v>41509</v>
      </c>
      <c r="L189" s="204" t="s">
        <v>925</v>
      </c>
      <c r="M189" s="6" t="s">
        <v>1189</v>
      </c>
    </row>
    <row r="190" spans="1:13" ht="15.75" x14ac:dyDescent="0.25">
      <c r="A190" s="18">
        <v>342</v>
      </c>
      <c r="B190" s="6" t="s">
        <v>14</v>
      </c>
      <c r="C190" s="6">
        <v>57</v>
      </c>
      <c r="D190" s="6" t="s">
        <v>16</v>
      </c>
      <c r="E190" s="6" t="s">
        <v>25</v>
      </c>
      <c r="F190" s="6" t="s">
        <v>32</v>
      </c>
      <c r="G190" s="6" t="s">
        <v>30</v>
      </c>
      <c r="H190" s="6" t="s">
        <v>28</v>
      </c>
      <c r="I190" s="199" t="s">
        <v>36</v>
      </c>
      <c r="J190" s="62">
        <v>41500</v>
      </c>
      <c r="K190" s="304">
        <v>41500</v>
      </c>
      <c r="L190" s="204" t="s">
        <v>925</v>
      </c>
      <c r="M190" s="6" t="s">
        <v>1147</v>
      </c>
    </row>
    <row r="191" spans="1:13" ht="15.75" x14ac:dyDescent="0.25">
      <c r="A191" s="18">
        <v>343</v>
      </c>
      <c r="B191" s="6" t="s">
        <v>14</v>
      </c>
      <c r="C191" s="6">
        <v>56</v>
      </c>
      <c r="D191" s="6" t="s">
        <v>16</v>
      </c>
      <c r="E191" s="6" t="s">
        <v>25</v>
      </c>
      <c r="F191" s="6" t="s">
        <v>32</v>
      </c>
      <c r="G191" s="6" t="s">
        <v>27</v>
      </c>
      <c r="H191" s="6" t="s">
        <v>28</v>
      </c>
      <c r="I191" s="199" t="s">
        <v>36</v>
      </c>
      <c r="J191" s="62">
        <v>41502</v>
      </c>
      <c r="K191" s="304">
        <v>41502</v>
      </c>
      <c r="L191" s="204" t="s">
        <v>925</v>
      </c>
      <c r="M191" s="6" t="s">
        <v>1147</v>
      </c>
    </row>
    <row r="192" spans="1:13" ht="15.75" x14ac:dyDescent="0.25">
      <c r="A192" s="18">
        <v>344</v>
      </c>
      <c r="B192" s="6" t="s">
        <v>14</v>
      </c>
      <c r="C192" s="6">
        <v>62</v>
      </c>
      <c r="D192" s="6" t="s">
        <v>16</v>
      </c>
      <c r="E192" s="6" t="s">
        <v>25</v>
      </c>
      <c r="F192" s="6" t="s">
        <v>32</v>
      </c>
      <c r="G192" s="6" t="s">
        <v>27</v>
      </c>
      <c r="H192" s="6" t="s">
        <v>28</v>
      </c>
      <c r="I192" s="199" t="s">
        <v>36</v>
      </c>
      <c r="J192" s="62">
        <v>41506</v>
      </c>
      <c r="K192" s="304">
        <v>41507</v>
      </c>
      <c r="L192" s="204" t="s">
        <v>925</v>
      </c>
      <c r="M192" s="6" t="s">
        <v>1179</v>
      </c>
    </row>
    <row r="193" spans="1:13" ht="15.75" x14ac:dyDescent="0.25">
      <c r="A193" s="18">
        <v>345</v>
      </c>
      <c r="B193" s="6" t="s">
        <v>14</v>
      </c>
      <c r="C193" s="6">
        <v>52</v>
      </c>
      <c r="D193" s="6" t="s">
        <v>16</v>
      </c>
      <c r="E193" s="6" t="s">
        <v>25</v>
      </c>
      <c r="F193" s="6" t="s">
        <v>32</v>
      </c>
      <c r="G193" s="6" t="s">
        <v>30</v>
      </c>
      <c r="H193" s="6" t="s">
        <v>28</v>
      </c>
      <c r="I193" s="199" t="s">
        <v>36</v>
      </c>
      <c r="J193" s="62">
        <v>41507</v>
      </c>
      <c r="K193" s="304">
        <v>41512</v>
      </c>
      <c r="L193" s="204" t="s">
        <v>925</v>
      </c>
      <c r="M193" s="6" t="s">
        <v>1145</v>
      </c>
    </row>
    <row r="194" spans="1:13" ht="15.75" x14ac:dyDescent="0.25">
      <c r="A194" s="18">
        <v>346</v>
      </c>
      <c r="B194" s="6" t="s">
        <v>14</v>
      </c>
      <c r="C194" s="6">
        <v>69</v>
      </c>
      <c r="D194" s="6" t="s">
        <v>16</v>
      </c>
      <c r="E194" s="6" t="s">
        <v>25</v>
      </c>
      <c r="F194" s="6" t="s">
        <v>32</v>
      </c>
      <c r="G194" s="6" t="s">
        <v>30</v>
      </c>
      <c r="H194" s="6" t="s">
        <v>28</v>
      </c>
      <c r="I194" s="199" t="s">
        <v>36</v>
      </c>
      <c r="J194" s="62">
        <v>41508</v>
      </c>
      <c r="K194" s="304">
        <v>41514</v>
      </c>
      <c r="L194" s="204" t="s">
        <v>925</v>
      </c>
      <c r="M194" s="6" t="s">
        <v>1147</v>
      </c>
    </row>
    <row r="195" spans="1:13" ht="15.75" x14ac:dyDescent="0.25">
      <c r="A195" s="18">
        <v>347</v>
      </c>
      <c r="B195" s="6" t="s">
        <v>14</v>
      </c>
      <c r="C195" s="6">
        <v>61</v>
      </c>
      <c r="D195" s="6" t="s">
        <v>16</v>
      </c>
      <c r="E195" s="6" t="s">
        <v>25</v>
      </c>
      <c r="F195" s="6" t="s">
        <v>32</v>
      </c>
      <c r="G195" s="6" t="s">
        <v>30</v>
      </c>
      <c r="H195" s="6" t="s">
        <v>28</v>
      </c>
      <c r="I195" s="199" t="s">
        <v>36</v>
      </c>
      <c r="J195" s="62">
        <v>41509</v>
      </c>
      <c r="K195" s="199" t="s">
        <v>10</v>
      </c>
      <c r="L195" s="204" t="s">
        <v>925</v>
      </c>
      <c r="M195" s="6" t="s">
        <v>1180</v>
      </c>
    </row>
    <row r="196" spans="1:13" ht="15.75" x14ac:dyDescent="0.25">
      <c r="A196" s="18">
        <v>348</v>
      </c>
      <c r="B196" s="6" t="s">
        <v>14</v>
      </c>
      <c r="C196" s="6">
        <v>55</v>
      </c>
      <c r="D196" s="6" t="s">
        <v>16</v>
      </c>
      <c r="E196" s="6" t="s">
        <v>25</v>
      </c>
      <c r="F196" s="6" t="s">
        <v>32</v>
      </c>
      <c r="G196" s="6" t="s">
        <v>27</v>
      </c>
      <c r="H196" s="6" t="s">
        <v>28</v>
      </c>
      <c r="I196" s="199" t="s">
        <v>36</v>
      </c>
      <c r="J196" s="62">
        <v>41515</v>
      </c>
      <c r="K196" s="304">
        <v>41523</v>
      </c>
      <c r="L196" s="204" t="s">
        <v>925</v>
      </c>
      <c r="M196" s="6" t="s">
        <v>1152</v>
      </c>
    </row>
    <row r="197" spans="1:13" ht="15.75" x14ac:dyDescent="0.25">
      <c r="A197" s="18">
        <v>349</v>
      </c>
      <c r="B197" s="6" t="s">
        <v>14</v>
      </c>
      <c r="C197" s="6">
        <v>48</v>
      </c>
      <c r="D197" s="6" t="s">
        <v>16</v>
      </c>
      <c r="E197" s="6" t="s">
        <v>25</v>
      </c>
      <c r="F197" s="6" t="s">
        <v>32</v>
      </c>
      <c r="G197" s="6" t="s">
        <v>27</v>
      </c>
      <c r="H197" s="6" t="s">
        <v>28</v>
      </c>
      <c r="I197" s="199" t="s">
        <v>36</v>
      </c>
      <c r="J197" s="62">
        <v>41520</v>
      </c>
      <c r="K197" s="304">
        <v>41523</v>
      </c>
      <c r="L197" s="204" t="s">
        <v>925</v>
      </c>
      <c r="M197" s="6" t="s">
        <v>10</v>
      </c>
    </row>
    <row r="198" spans="1:13" ht="15.75" x14ac:dyDescent="0.25">
      <c r="A198" s="18">
        <v>350</v>
      </c>
      <c r="B198" s="6" t="s">
        <v>14</v>
      </c>
      <c r="C198" s="6">
        <v>57</v>
      </c>
      <c r="D198" s="6" t="s">
        <v>16</v>
      </c>
      <c r="E198" s="6" t="s">
        <v>25</v>
      </c>
      <c r="F198" s="6" t="s">
        <v>32</v>
      </c>
      <c r="G198" s="6" t="s">
        <v>30</v>
      </c>
      <c r="H198" s="6" t="s">
        <v>28</v>
      </c>
      <c r="I198" s="199" t="s">
        <v>36</v>
      </c>
      <c r="J198" s="62">
        <v>41521</v>
      </c>
      <c r="K198" s="304">
        <v>41533</v>
      </c>
      <c r="L198" s="204" t="s">
        <v>925</v>
      </c>
      <c r="M198" s="6" t="s">
        <v>1181</v>
      </c>
    </row>
    <row r="199" spans="1:13" ht="15.75" x14ac:dyDescent="0.25">
      <c r="A199" s="18">
        <v>351</v>
      </c>
      <c r="B199" s="6" t="s">
        <v>14</v>
      </c>
      <c r="C199" s="6">
        <v>61</v>
      </c>
      <c r="D199" s="6" t="s">
        <v>16</v>
      </c>
      <c r="E199" s="6" t="s">
        <v>25</v>
      </c>
      <c r="F199" s="6" t="s">
        <v>32</v>
      </c>
      <c r="G199" s="6" t="s">
        <v>27</v>
      </c>
      <c r="H199" s="6" t="s">
        <v>28</v>
      </c>
      <c r="I199" s="199" t="s">
        <v>36</v>
      </c>
      <c r="J199" s="62">
        <v>41527</v>
      </c>
      <c r="K199" s="304">
        <v>41547</v>
      </c>
      <c r="L199" s="204" t="s">
        <v>925</v>
      </c>
      <c r="M199" s="6" t="s">
        <v>1182</v>
      </c>
    </row>
    <row r="200" spans="1:13" ht="15.75" x14ac:dyDescent="0.25">
      <c r="A200" s="18">
        <v>352</v>
      </c>
      <c r="B200" s="8" t="s">
        <v>14</v>
      </c>
      <c r="C200" s="8">
        <v>63</v>
      </c>
      <c r="D200" s="8" t="s">
        <v>16</v>
      </c>
      <c r="E200" s="8" t="s">
        <v>25</v>
      </c>
      <c r="F200" s="8" t="s">
        <v>32</v>
      </c>
      <c r="G200" s="8" t="s">
        <v>42</v>
      </c>
      <c r="H200" s="8" t="s">
        <v>34</v>
      </c>
      <c r="I200" s="8" t="s">
        <v>36</v>
      </c>
      <c r="J200" s="303">
        <v>41540</v>
      </c>
      <c r="K200" s="303">
        <v>41550</v>
      </c>
      <c r="L200" s="204" t="s">
        <v>925</v>
      </c>
      <c r="M200" s="8" t="s">
        <v>1183</v>
      </c>
    </row>
    <row r="201" spans="1:13" ht="15.75" x14ac:dyDescent="0.25">
      <c r="A201" s="18">
        <v>353</v>
      </c>
      <c r="B201" s="8" t="s">
        <v>14</v>
      </c>
      <c r="C201" s="8">
        <v>64</v>
      </c>
      <c r="D201" s="8" t="s">
        <v>16</v>
      </c>
      <c r="E201" s="8" t="s">
        <v>25</v>
      </c>
      <c r="F201" s="8" t="s">
        <v>32</v>
      </c>
      <c r="G201" s="8" t="s">
        <v>39</v>
      </c>
      <c r="H201" s="8" t="s">
        <v>28</v>
      </c>
      <c r="I201" s="8" t="s">
        <v>36</v>
      </c>
      <c r="J201" s="303">
        <v>41540</v>
      </c>
      <c r="K201" s="303">
        <v>41544</v>
      </c>
      <c r="L201" s="204" t="s">
        <v>925</v>
      </c>
      <c r="M201" s="8" t="s">
        <v>1184</v>
      </c>
    </row>
    <row r="202" spans="1:13" ht="15.75" x14ac:dyDescent="0.25">
      <c r="A202" s="18">
        <v>354</v>
      </c>
      <c r="B202" s="6" t="s">
        <v>14</v>
      </c>
      <c r="C202" s="6">
        <v>46</v>
      </c>
      <c r="D202" s="6" t="s">
        <v>16</v>
      </c>
      <c r="E202" s="6" t="s">
        <v>25</v>
      </c>
      <c r="F202" s="6" t="s">
        <v>32</v>
      </c>
      <c r="G202" s="6" t="s">
        <v>27</v>
      </c>
      <c r="H202" s="6" t="s">
        <v>28</v>
      </c>
      <c r="I202" s="199" t="s">
        <v>36</v>
      </c>
      <c r="J202" s="62">
        <v>41541</v>
      </c>
      <c r="K202" s="304">
        <v>41550</v>
      </c>
      <c r="L202" s="204" t="s">
        <v>925</v>
      </c>
      <c r="M202" s="6" t="s">
        <v>1145</v>
      </c>
    </row>
    <row r="203" spans="1:13" ht="15.75" x14ac:dyDescent="0.25">
      <c r="A203" s="18">
        <v>355</v>
      </c>
      <c r="B203" s="6" t="s">
        <v>14</v>
      </c>
      <c r="C203" s="6">
        <v>42</v>
      </c>
      <c r="D203" s="6" t="s">
        <v>16</v>
      </c>
      <c r="E203" s="6" t="s">
        <v>25</v>
      </c>
      <c r="F203" s="6" t="s">
        <v>32</v>
      </c>
      <c r="G203" s="6" t="s">
        <v>27</v>
      </c>
      <c r="H203" s="6" t="s">
        <v>28</v>
      </c>
      <c r="I203" s="199" t="s">
        <v>36</v>
      </c>
      <c r="J203" s="62">
        <v>41541</v>
      </c>
      <c r="K203" s="304">
        <v>41556</v>
      </c>
      <c r="L203" s="204" t="s">
        <v>925</v>
      </c>
      <c r="M203" s="6" t="s">
        <v>1155</v>
      </c>
    </row>
    <row r="204" spans="1:13" ht="15.75" x14ac:dyDescent="0.25">
      <c r="A204" s="18">
        <v>356</v>
      </c>
      <c r="B204" s="6" t="s">
        <v>14</v>
      </c>
      <c r="C204" s="6">
        <v>64</v>
      </c>
      <c r="D204" s="6" t="s">
        <v>16</v>
      </c>
      <c r="E204" s="6" t="s">
        <v>25</v>
      </c>
      <c r="F204" s="6" t="s">
        <v>32</v>
      </c>
      <c r="G204" s="6" t="s">
        <v>27</v>
      </c>
      <c r="H204" s="6" t="s">
        <v>28</v>
      </c>
      <c r="I204" s="199" t="s">
        <v>36</v>
      </c>
      <c r="J204" s="62">
        <v>41543</v>
      </c>
      <c r="K204" s="304">
        <v>41554</v>
      </c>
      <c r="L204" s="204" t="s">
        <v>925</v>
      </c>
      <c r="M204" s="6" t="s">
        <v>1185</v>
      </c>
    </row>
    <row r="205" spans="1:13" ht="15.75" x14ac:dyDescent="0.25">
      <c r="A205" s="18">
        <v>357</v>
      </c>
      <c r="B205" s="6" t="s">
        <v>14</v>
      </c>
      <c r="C205" s="6">
        <v>45</v>
      </c>
      <c r="D205" s="6" t="s">
        <v>16</v>
      </c>
      <c r="E205" s="6" t="s">
        <v>25</v>
      </c>
      <c r="F205" s="6" t="s">
        <v>32</v>
      </c>
      <c r="G205" s="6" t="s">
        <v>27</v>
      </c>
      <c r="H205" s="6" t="s">
        <v>28</v>
      </c>
      <c r="I205" s="199" t="s">
        <v>36</v>
      </c>
      <c r="J205" s="62">
        <v>41543</v>
      </c>
      <c r="K205" s="304">
        <v>41551</v>
      </c>
      <c r="L205" s="204" t="s">
        <v>925</v>
      </c>
      <c r="M205" s="6" t="s">
        <v>1145</v>
      </c>
    </row>
    <row r="206" spans="1:13" ht="15.75" x14ac:dyDescent="0.25">
      <c r="A206" s="18">
        <v>358</v>
      </c>
      <c r="B206" s="6" t="s">
        <v>14</v>
      </c>
      <c r="C206" s="6">
        <v>57</v>
      </c>
      <c r="D206" s="6" t="s">
        <v>16</v>
      </c>
      <c r="E206" s="6" t="s">
        <v>25</v>
      </c>
      <c r="F206" s="6" t="s">
        <v>32</v>
      </c>
      <c r="G206" s="6" t="s">
        <v>38</v>
      </c>
      <c r="H206" s="6" t="s">
        <v>28</v>
      </c>
      <c r="I206" s="199" t="s">
        <v>36</v>
      </c>
      <c r="J206" s="62">
        <v>41543</v>
      </c>
      <c r="K206" s="304">
        <v>41549</v>
      </c>
      <c r="L206" s="204" t="s">
        <v>925</v>
      </c>
      <c r="M206" s="6" t="s">
        <v>10</v>
      </c>
    </row>
    <row r="207" spans="1:13" ht="15.75" x14ac:dyDescent="0.25">
      <c r="A207" s="18">
        <v>359</v>
      </c>
      <c r="B207" s="6" t="s">
        <v>14</v>
      </c>
      <c r="C207" s="6">
        <v>55</v>
      </c>
      <c r="D207" s="6" t="s">
        <v>16</v>
      </c>
      <c r="E207" s="6" t="s">
        <v>25</v>
      </c>
      <c r="F207" s="6" t="s">
        <v>32</v>
      </c>
      <c r="G207" s="6" t="s">
        <v>27</v>
      </c>
      <c r="H207" s="6" t="s">
        <v>28</v>
      </c>
      <c r="I207" s="199" t="s">
        <v>36</v>
      </c>
      <c r="J207" s="62">
        <v>41547</v>
      </c>
      <c r="K207" s="304">
        <v>41555</v>
      </c>
      <c r="L207" s="204" t="s">
        <v>925</v>
      </c>
      <c r="M207" s="6" t="s">
        <v>1186</v>
      </c>
    </row>
    <row r="208" spans="1:13" ht="15.75" x14ac:dyDescent="0.25">
      <c r="A208" s="18">
        <v>360</v>
      </c>
      <c r="B208" s="6" t="s">
        <v>14</v>
      </c>
      <c r="C208" s="6">
        <v>57</v>
      </c>
      <c r="D208" s="6" t="s">
        <v>16</v>
      </c>
      <c r="E208" s="6" t="s">
        <v>25</v>
      </c>
      <c r="F208" s="6" t="s">
        <v>32</v>
      </c>
      <c r="G208" s="6" t="s">
        <v>30</v>
      </c>
      <c r="H208" s="6" t="s">
        <v>28</v>
      </c>
      <c r="I208" s="199" t="s">
        <v>36</v>
      </c>
      <c r="J208" s="62">
        <v>41551</v>
      </c>
      <c r="K208" s="304">
        <v>41555</v>
      </c>
      <c r="L208" s="204" t="s">
        <v>925</v>
      </c>
      <c r="M208" s="6" t="s">
        <v>1187</v>
      </c>
    </row>
    <row r="209" spans="1:13" ht="15.75" x14ac:dyDescent="0.25">
      <c r="A209" s="18">
        <v>361</v>
      </c>
      <c r="B209" s="6" t="s">
        <v>14</v>
      </c>
      <c r="C209" s="6">
        <v>55</v>
      </c>
      <c r="D209" s="6" t="s">
        <v>16</v>
      </c>
      <c r="E209" s="6" t="s">
        <v>25</v>
      </c>
      <c r="F209" s="6" t="s">
        <v>32</v>
      </c>
      <c r="G209" s="6" t="s">
        <v>27</v>
      </c>
      <c r="H209" s="6" t="s">
        <v>28</v>
      </c>
      <c r="I209" s="199" t="s">
        <v>36</v>
      </c>
      <c r="J209" s="62">
        <v>41555</v>
      </c>
      <c r="K209" s="304">
        <v>41555</v>
      </c>
      <c r="L209" s="204" t="s">
        <v>925</v>
      </c>
      <c r="M209" s="6" t="s">
        <v>1145</v>
      </c>
    </row>
    <row r="210" spans="1:13" ht="15.75" x14ac:dyDescent="0.25">
      <c r="A210" s="18">
        <v>362</v>
      </c>
      <c r="B210" s="6" t="s">
        <v>14</v>
      </c>
      <c r="C210" s="6">
        <v>57</v>
      </c>
      <c r="D210" s="6" t="s">
        <v>16</v>
      </c>
      <c r="E210" s="6" t="s">
        <v>25</v>
      </c>
      <c r="F210" s="6" t="s">
        <v>32</v>
      </c>
      <c r="G210" s="6" t="s">
        <v>27</v>
      </c>
      <c r="H210" s="6" t="s">
        <v>28</v>
      </c>
      <c r="I210" s="199" t="s">
        <v>36</v>
      </c>
      <c r="J210" s="62">
        <v>42438</v>
      </c>
      <c r="K210" s="304">
        <v>42446</v>
      </c>
      <c r="L210" s="204" t="s">
        <v>925</v>
      </c>
      <c r="M210" s="6" t="s">
        <v>1188</v>
      </c>
    </row>
    <row r="211" spans="1:13" ht="15.75" x14ac:dyDescent="0.25">
      <c r="A211" s="18">
        <v>363</v>
      </c>
      <c r="B211" s="6" t="s">
        <v>14</v>
      </c>
      <c r="C211" s="6">
        <v>47</v>
      </c>
      <c r="D211" s="6" t="s">
        <v>16</v>
      </c>
      <c r="E211" s="6" t="s">
        <v>25</v>
      </c>
      <c r="F211" s="9" t="s">
        <v>32</v>
      </c>
      <c r="G211" s="6" t="s">
        <v>27</v>
      </c>
      <c r="H211" s="6" t="s">
        <v>34</v>
      </c>
      <c r="I211" s="199" t="s">
        <v>36</v>
      </c>
      <c r="J211" s="62">
        <v>42676</v>
      </c>
      <c r="K211" s="304">
        <v>42675</v>
      </c>
      <c r="L211" s="204" t="s">
        <v>925</v>
      </c>
      <c r="M211" s="6" t="s">
        <v>1190</v>
      </c>
    </row>
    <row r="212" spans="1:13" ht="15.75" x14ac:dyDescent="0.25">
      <c r="A212" s="18">
        <v>364</v>
      </c>
      <c r="B212" s="6" t="s">
        <v>14</v>
      </c>
      <c r="C212" s="6">
        <v>50</v>
      </c>
      <c r="D212" s="6" t="s">
        <v>16</v>
      </c>
      <c r="E212" s="6" t="s">
        <v>25</v>
      </c>
      <c r="F212" s="6" t="s">
        <v>32</v>
      </c>
      <c r="G212" s="6" t="s">
        <v>30</v>
      </c>
      <c r="H212" s="6" t="s">
        <v>28</v>
      </c>
      <c r="I212" s="199" t="s">
        <v>29</v>
      </c>
      <c r="J212" s="62">
        <v>42884</v>
      </c>
      <c r="K212" s="304">
        <v>42885</v>
      </c>
      <c r="L212" s="204" t="s">
        <v>925</v>
      </c>
      <c r="M212" s="6" t="s">
        <v>1166</v>
      </c>
    </row>
    <row r="213" spans="1:13" ht="15.75" x14ac:dyDescent="0.25">
      <c r="A213" s="18"/>
      <c r="B213" s="15" t="s">
        <v>6</v>
      </c>
      <c r="C213" s="15" t="s">
        <v>63</v>
      </c>
      <c r="D213" s="2" t="s">
        <v>910</v>
      </c>
      <c r="J213" s="62"/>
      <c r="K213" s="62"/>
      <c r="L213" s="204"/>
      <c r="M213" s="6"/>
    </row>
    <row r="214" spans="1:13" ht="15.75" x14ac:dyDescent="0.25">
      <c r="A214" s="18">
        <v>365</v>
      </c>
      <c r="B214" s="12" t="s">
        <v>52</v>
      </c>
      <c r="C214" s="12" t="s">
        <v>53</v>
      </c>
      <c r="D214" t="s">
        <v>925</v>
      </c>
      <c r="J214" s="204"/>
      <c r="K214" s="204"/>
      <c r="L214" s="204"/>
    </row>
    <row r="215" spans="1:13" ht="15.75" x14ac:dyDescent="0.25">
      <c r="A215" s="18">
        <v>366</v>
      </c>
      <c r="B215" s="13" t="s">
        <v>55</v>
      </c>
      <c r="C215" s="13" t="s">
        <v>53</v>
      </c>
      <c r="D215" t="s">
        <v>925</v>
      </c>
      <c r="J215" s="204"/>
      <c r="K215" s="204"/>
      <c r="L215" s="204"/>
    </row>
    <row r="216" spans="1:13" ht="15.75" x14ac:dyDescent="0.25">
      <c r="A216" s="18">
        <v>367</v>
      </c>
      <c r="B216" s="13" t="s">
        <v>56</v>
      </c>
      <c r="C216" s="13" t="s">
        <v>57</v>
      </c>
      <c r="D216" t="s">
        <v>925</v>
      </c>
      <c r="J216" s="204"/>
      <c r="K216" s="204"/>
      <c r="L216" s="204"/>
    </row>
    <row r="217" spans="1:13" ht="15.75" x14ac:dyDescent="0.25">
      <c r="A217" s="18">
        <v>368</v>
      </c>
      <c r="B217" s="14" t="s">
        <v>56</v>
      </c>
      <c r="C217" s="14" t="s">
        <v>57</v>
      </c>
      <c r="D217" t="s">
        <v>925</v>
      </c>
      <c r="J217" s="204"/>
      <c r="K217" s="204"/>
      <c r="L217" s="204"/>
    </row>
    <row r="218" spans="1:13" ht="15.75" x14ac:dyDescent="0.25">
      <c r="A218" s="18">
        <v>369</v>
      </c>
      <c r="B218" s="13" t="s">
        <v>56</v>
      </c>
      <c r="C218" s="13" t="s">
        <v>35</v>
      </c>
      <c r="D218" t="s">
        <v>925</v>
      </c>
      <c r="J218" s="204"/>
      <c r="K218" s="204"/>
      <c r="L218" s="204"/>
    </row>
    <row r="219" spans="1:13" ht="15.75" x14ac:dyDescent="0.25">
      <c r="A219" s="18">
        <v>370</v>
      </c>
      <c r="B219" s="13" t="s">
        <v>56</v>
      </c>
      <c r="C219" s="13" t="s">
        <v>53</v>
      </c>
      <c r="D219" t="s">
        <v>925</v>
      </c>
      <c r="J219" s="204"/>
      <c r="K219" s="204"/>
      <c r="L219" s="204"/>
    </row>
    <row r="220" spans="1:13" ht="15.75" x14ac:dyDescent="0.25">
      <c r="A220" s="18">
        <v>371</v>
      </c>
      <c r="B220" s="14" t="s">
        <v>56</v>
      </c>
      <c r="C220" s="14" t="s">
        <v>58</v>
      </c>
      <c r="D220" t="s">
        <v>925</v>
      </c>
      <c r="J220" s="204"/>
      <c r="K220" s="204"/>
      <c r="L220" s="204"/>
    </row>
    <row r="221" spans="1:13" ht="15.75" x14ac:dyDescent="0.25">
      <c r="A221" s="18">
        <v>372</v>
      </c>
      <c r="B221" s="13" t="s">
        <v>56</v>
      </c>
      <c r="C221" s="13" t="s">
        <v>59</v>
      </c>
      <c r="D221" t="s">
        <v>925</v>
      </c>
      <c r="J221" s="204"/>
      <c r="K221" s="204"/>
      <c r="L221" s="204"/>
    </row>
    <row r="222" spans="1:13" ht="15.75" x14ac:dyDescent="0.25">
      <c r="A222" s="18">
        <v>373</v>
      </c>
      <c r="B222" s="14" t="s">
        <v>56</v>
      </c>
      <c r="C222" s="14" t="s">
        <v>60</v>
      </c>
      <c r="D222" t="s">
        <v>925</v>
      </c>
      <c r="J222" s="204"/>
      <c r="K222" s="204"/>
      <c r="L222" s="204"/>
    </row>
    <row r="223" spans="1:13" ht="15.75" x14ac:dyDescent="0.25">
      <c r="A223" s="18">
        <v>374</v>
      </c>
      <c r="B223" s="13" t="s">
        <v>56</v>
      </c>
      <c r="C223" s="13" t="s">
        <v>35</v>
      </c>
      <c r="D223" t="s">
        <v>925</v>
      </c>
      <c r="J223" s="204"/>
      <c r="K223" s="204"/>
      <c r="L223" s="204"/>
    </row>
    <row r="224" spans="1:13" ht="15.75" x14ac:dyDescent="0.25">
      <c r="A224" s="18">
        <v>375</v>
      </c>
      <c r="B224" s="13" t="s">
        <v>56</v>
      </c>
      <c r="C224" s="13" t="s">
        <v>57</v>
      </c>
      <c r="D224" t="s">
        <v>925</v>
      </c>
      <c r="J224" s="204"/>
      <c r="K224" s="204"/>
      <c r="L224" s="204"/>
    </row>
    <row r="225" spans="1:13" ht="15.75" x14ac:dyDescent="0.25">
      <c r="A225" s="18">
        <v>376</v>
      </c>
      <c r="B225" s="13" t="s">
        <v>56</v>
      </c>
      <c r="C225" s="13" t="s">
        <v>53</v>
      </c>
      <c r="D225" t="s">
        <v>925</v>
      </c>
      <c r="J225" s="204"/>
      <c r="K225" s="204"/>
      <c r="L225" s="204"/>
    </row>
    <row r="226" spans="1:13" ht="15.75" x14ac:dyDescent="0.25">
      <c r="A226" s="18">
        <v>377</v>
      </c>
      <c r="B226" s="13" t="s">
        <v>56</v>
      </c>
      <c r="C226" s="13" t="s">
        <v>59</v>
      </c>
      <c r="D226" t="s">
        <v>925</v>
      </c>
      <c r="J226" s="204"/>
      <c r="K226" s="204"/>
      <c r="L226" s="204"/>
    </row>
    <row r="227" spans="1:13" ht="15.75" x14ac:dyDescent="0.25">
      <c r="A227" s="18">
        <v>378</v>
      </c>
      <c r="B227" s="13" t="s">
        <v>56</v>
      </c>
      <c r="C227" s="13" t="s">
        <v>35</v>
      </c>
      <c r="D227" t="s">
        <v>925</v>
      </c>
      <c r="J227" s="204"/>
      <c r="K227" s="204"/>
      <c r="L227" s="204"/>
    </row>
    <row r="228" spans="1:13" ht="15.75" x14ac:dyDescent="0.25">
      <c r="A228" s="18">
        <v>379</v>
      </c>
      <c r="B228" s="12" t="s">
        <v>56</v>
      </c>
      <c r="C228" s="12" t="s">
        <v>61</v>
      </c>
      <c r="D228" t="s">
        <v>925</v>
      </c>
      <c r="J228" s="204"/>
      <c r="K228" s="204"/>
      <c r="L228" s="204"/>
    </row>
    <row r="229" spans="1:13" ht="15.75" x14ac:dyDescent="0.25">
      <c r="A229" s="18" t="s">
        <v>127</v>
      </c>
      <c r="B229" s="27" t="s">
        <v>11</v>
      </c>
      <c r="C229" s="27" t="s">
        <v>5</v>
      </c>
      <c r="D229" s="34" t="s">
        <v>6</v>
      </c>
      <c r="E229" s="27" t="s">
        <v>18</v>
      </c>
      <c r="F229" s="27" t="s">
        <v>20</v>
      </c>
      <c r="G229" s="27" t="s">
        <v>21</v>
      </c>
      <c r="H229" s="27" t="s">
        <v>22</v>
      </c>
      <c r="I229" s="52" t="s">
        <v>23</v>
      </c>
      <c r="J229" s="52" t="s">
        <v>909</v>
      </c>
      <c r="K229" s="52" t="s">
        <v>19</v>
      </c>
      <c r="L229" s="52" t="s">
        <v>910</v>
      </c>
      <c r="M229" s="309" t="s">
        <v>1191</v>
      </c>
    </row>
    <row r="230" spans="1:13" ht="15.75" x14ac:dyDescent="0.25">
      <c r="A230" s="18">
        <v>740</v>
      </c>
      <c r="B230" s="37" t="s">
        <v>14</v>
      </c>
      <c r="C230" s="37">
        <v>43</v>
      </c>
      <c r="D230" s="37" t="s">
        <v>16</v>
      </c>
      <c r="E230" s="37" t="s">
        <v>25</v>
      </c>
      <c r="F230" s="38" t="s">
        <v>33</v>
      </c>
      <c r="G230" s="37" t="s">
        <v>27</v>
      </c>
      <c r="H230" s="37" t="s">
        <v>28</v>
      </c>
      <c r="I230" s="88" t="s">
        <v>29</v>
      </c>
      <c r="J230" s="36">
        <v>41214</v>
      </c>
      <c r="K230" s="36">
        <v>41227</v>
      </c>
      <c r="L230" s="204" t="s">
        <v>926</v>
      </c>
      <c r="M230" s="310" t="s">
        <v>10</v>
      </c>
    </row>
    <row r="231" spans="1:13" ht="15.75" x14ac:dyDescent="0.25">
      <c r="A231" s="18">
        <v>741</v>
      </c>
      <c r="B231" s="37" t="s">
        <v>14</v>
      </c>
      <c r="C231" s="37">
        <v>56</v>
      </c>
      <c r="D231" s="37" t="s">
        <v>16</v>
      </c>
      <c r="E231" s="37" t="s">
        <v>25</v>
      </c>
      <c r="F231" s="38" t="s">
        <v>33</v>
      </c>
      <c r="G231" s="37" t="s">
        <v>30</v>
      </c>
      <c r="H231" s="37" t="s">
        <v>28</v>
      </c>
      <c r="I231" s="88" t="s">
        <v>29</v>
      </c>
      <c r="J231" s="36">
        <v>41221</v>
      </c>
      <c r="K231" s="36">
        <v>41227</v>
      </c>
      <c r="L231" s="204" t="s">
        <v>926</v>
      </c>
      <c r="M231" s="310" t="s">
        <v>1145</v>
      </c>
    </row>
    <row r="232" spans="1:13" ht="15.75" x14ac:dyDescent="0.25">
      <c r="A232" s="18">
        <v>742</v>
      </c>
      <c r="B232" s="37" t="s">
        <v>14</v>
      </c>
      <c r="C232" s="37">
        <v>54</v>
      </c>
      <c r="D232" s="37" t="s">
        <v>16</v>
      </c>
      <c r="E232" s="37" t="s">
        <v>25</v>
      </c>
      <c r="F232" s="37" t="s">
        <v>33</v>
      </c>
      <c r="G232" s="37" t="s">
        <v>30</v>
      </c>
      <c r="H232" s="37" t="s">
        <v>28</v>
      </c>
      <c r="I232" s="88" t="s">
        <v>29</v>
      </c>
      <c r="J232" s="36">
        <v>41229</v>
      </c>
      <c r="K232" s="36">
        <v>41240</v>
      </c>
      <c r="L232" s="204" t="s">
        <v>926</v>
      </c>
      <c r="M232" s="310" t="s">
        <v>1150</v>
      </c>
    </row>
    <row r="233" spans="1:13" ht="15.75" x14ac:dyDescent="0.25">
      <c r="A233" s="18">
        <v>743</v>
      </c>
      <c r="B233" s="37" t="s">
        <v>14</v>
      </c>
      <c r="C233" s="37">
        <v>47</v>
      </c>
      <c r="D233" s="37" t="s">
        <v>16</v>
      </c>
      <c r="E233" s="37" t="s">
        <v>25</v>
      </c>
      <c r="F233" s="38" t="s">
        <v>33</v>
      </c>
      <c r="G233" s="37" t="s">
        <v>27</v>
      </c>
      <c r="H233" s="37" t="s">
        <v>28</v>
      </c>
      <c r="I233" s="88" t="s">
        <v>29</v>
      </c>
      <c r="J233" s="36">
        <v>41240</v>
      </c>
      <c r="K233" s="36">
        <v>41246</v>
      </c>
      <c r="L233" s="204" t="s">
        <v>926</v>
      </c>
      <c r="M233" s="310" t="s">
        <v>10</v>
      </c>
    </row>
    <row r="234" spans="1:13" ht="15.75" x14ac:dyDescent="0.25">
      <c r="A234" s="18">
        <v>744</v>
      </c>
      <c r="B234" s="37" t="s">
        <v>14</v>
      </c>
      <c r="C234" s="37">
        <v>54</v>
      </c>
      <c r="D234" s="37" t="s">
        <v>16</v>
      </c>
      <c r="E234" s="37" t="s">
        <v>25</v>
      </c>
      <c r="F234" s="38" t="s">
        <v>33</v>
      </c>
      <c r="G234" s="37" t="s">
        <v>38</v>
      </c>
      <c r="H234" s="37" t="s">
        <v>28</v>
      </c>
      <c r="I234" s="88" t="s">
        <v>29</v>
      </c>
      <c r="J234" s="36">
        <v>41243</v>
      </c>
      <c r="K234" s="36">
        <v>41253</v>
      </c>
      <c r="L234" s="204" t="s">
        <v>926</v>
      </c>
      <c r="M234" s="310" t="s">
        <v>1192</v>
      </c>
    </row>
    <row r="235" spans="1:13" ht="15.75" x14ac:dyDescent="0.25">
      <c r="A235" s="18">
        <v>745</v>
      </c>
      <c r="B235" s="37" t="s">
        <v>14</v>
      </c>
      <c r="C235" s="37">
        <v>47</v>
      </c>
      <c r="D235" s="37" t="s">
        <v>16</v>
      </c>
      <c r="E235" s="37" t="s">
        <v>25</v>
      </c>
      <c r="F235" s="38" t="s">
        <v>33</v>
      </c>
      <c r="G235" s="37" t="s">
        <v>27</v>
      </c>
      <c r="H235" s="37" t="s">
        <v>28</v>
      </c>
      <c r="I235" s="88" t="s">
        <v>29</v>
      </c>
      <c r="J235" s="36">
        <v>41246</v>
      </c>
      <c r="K235" s="36">
        <v>41250</v>
      </c>
      <c r="L235" s="204" t="s">
        <v>926</v>
      </c>
      <c r="M235" s="310" t="s">
        <v>10</v>
      </c>
    </row>
    <row r="236" spans="1:13" ht="15.75" x14ac:dyDescent="0.25">
      <c r="A236" s="18">
        <v>746</v>
      </c>
      <c r="B236" s="37" t="s">
        <v>14</v>
      </c>
      <c r="C236" s="37">
        <v>50</v>
      </c>
      <c r="D236" s="37" t="s">
        <v>16</v>
      </c>
      <c r="E236" s="37" t="s">
        <v>25</v>
      </c>
      <c r="F236" s="37" t="s">
        <v>33</v>
      </c>
      <c r="G236" s="37" t="s">
        <v>27</v>
      </c>
      <c r="H236" s="37" t="s">
        <v>28</v>
      </c>
      <c r="I236" s="88" t="s">
        <v>29</v>
      </c>
      <c r="J236" s="36">
        <v>41247</v>
      </c>
      <c r="K236" s="36">
        <v>41248</v>
      </c>
      <c r="L236" s="204" t="s">
        <v>926</v>
      </c>
      <c r="M236" s="310" t="s">
        <v>10</v>
      </c>
    </row>
    <row r="237" spans="1:13" ht="15.75" x14ac:dyDescent="0.25">
      <c r="A237" s="18">
        <v>747</v>
      </c>
      <c r="B237" s="37" t="s">
        <v>14</v>
      </c>
      <c r="C237" s="37">
        <v>46</v>
      </c>
      <c r="D237" s="37" t="s">
        <v>16</v>
      </c>
      <c r="E237" s="37" t="s">
        <v>25</v>
      </c>
      <c r="F237" s="37" t="s">
        <v>33</v>
      </c>
      <c r="G237" s="37" t="s">
        <v>27</v>
      </c>
      <c r="H237" s="37" t="s">
        <v>28</v>
      </c>
      <c r="I237" s="88" t="s">
        <v>29</v>
      </c>
      <c r="J237" s="36">
        <v>41250</v>
      </c>
      <c r="K237" s="36">
        <v>41257</v>
      </c>
      <c r="L237" s="204" t="s">
        <v>926</v>
      </c>
      <c r="M237" s="310" t="s">
        <v>1145</v>
      </c>
    </row>
    <row r="238" spans="1:13" ht="15.75" x14ac:dyDescent="0.25">
      <c r="A238" s="18">
        <v>748</v>
      </c>
      <c r="B238" s="37" t="s">
        <v>14</v>
      </c>
      <c r="C238" s="37">
        <v>50</v>
      </c>
      <c r="D238" s="37" t="s">
        <v>16</v>
      </c>
      <c r="E238" s="37" t="s">
        <v>25</v>
      </c>
      <c r="F238" s="37" t="s">
        <v>33</v>
      </c>
      <c r="G238" s="37" t="s">
        <v>27</v>
      </c>
      <c r="H238" s="37" t="s">
        <v>28</v>
      </c>
      <c r="I238" s="88" t="s">
        <v>29</v>
      </c>
      <c r="J238" s="36">
        <v>41250</v>
      </c>
      <c r="K238" s="36">
        <v>41256</v>
      </c>
      <c r="L238" s="204" t="s">
        <v>926</v>
      </c>
      <c r="M238" s="310" t="s">
        <v>10</v>
      </c>
    </row>
    <row r="239" spans="1:13" ht="15.75" x14ac:dyDescent="0.25">
      <c r="A239" s="18">
        <v>749</v>
      </c>
      <c r="B239" s="37" t="s">
        <v>14</v>
      </c>
      <c r="C239" s="37">
        <v>60</v>
      </c>
      <c r="D239" s="37" t="s">
        <v>16</v>
      </c>
      <c r="E239" s="37" t="s">
        <v>25</v>
      </c>
      <c r="F239" s="38" t="s">
        <v>33</v>
      </c>
      <c r="G239" s="37" t="s">
        <v>30</v>
      </c>
      <c r="H239" s="37" t="s">
        <v>28</v>
      </c>
      <c r="I239" s="88" t="s">
        <v>29</v>
      </c>
      <c r="J239" s="36">
        <v>41253</v>
      </c>
      <c r="K239" s="36">
        <v>41262</v>
      </c>
      <c r="L239" s="204" t="s">
        <v>926</v>
      </c>
      <c r="M239" s="310" t="s">
        <v>10</v>
      </c>
    </row>
    <row r="240" spans="1:13" ht="15.75" x14ac:dyDescent="0.25">
      <c r="A240" s="18">
        <v>750</v>
      </c>
      <c r="B240" s="37" t="s">
        <v>14</v>
      </c>
      <c r="C240" s="37">
        <v>51</v>
      </c>
      <c r="D240" s="37" t="s">
        <v>16</v>
      </c>
      <c r="E240" s="37" t="s">
        <v>25</v>
      </c>
      <c r="F240" s="38" t="s">
        <v>33</v>
      </c>
      <c r="G240" s="38" t="s">
        <v>30</v>
      </c>
      <c r="H240" s="38" t="s">
        <v>28</v>
      </c>
      <c r="I240" s="201" t="s">
        <v>29</v>
      </c>
      <c r="J240" s="36">
        <v>41253</v>
      </c>
      <c r="K240" s="306">
        <v>41261</v>
      </c>
      <c r="L240" s="204" t="s">
        <v>926</v>
      </c>
      <c r="M240" s="311" t="s">
        <v>1147</v>
      </c>
    </row>
    <row r="241" spans="1:13" ht="15.75" x14ac:dyDescent="0.25">
      <c r="A241" s="18">
        <v>751</v>
      </c>
      <c r="B241" s="37" t="s">
        <v>14</v>
      </c>
      <c r="C241" s="37">
        <v>55</v>
      </c>
      <c r="D241" s="37" t="s">
        <v>16</v>
      </c>
      <c r="E241" s="37" t="s">
        <v>25</v>
      </c>
      <c r="F241" s="38" t="s">
        <v>33</v>
      </c>
      <c r="G241" s="37" t="s">
        <v>30</v>
      </c>
      <c r="H241" s="37" t="s">
        <v>34</v>
      </c>
      <c r="I241" s="202" t="s">
        <v>35</v>
      </c>
      <c r="J241" s="36">
        <v>41255</v>
      </c>
      <c r="K241" s="36">
        <v>41256</v>
      </c>
      <c r="L241" s="204" t="s">
        <v>926</v>
      </c>
      <c r="M241" s="310" t="s">
        <v>1193</v>
      </c>
    </row>
    <row r="242" spans="1:13" ht="15.75" x14ac:dyDescent="0.25">
      <c r="A242" s="18">
        <v>752</v>
      </c>
      <c r="B242" s="38" t="s">
        <v>14</v>
      </c>
      <c r="C242" s="38">
        <v>50</v>
      </c>
      <c r="D242" s="38" t="s">
        <v>16</v>
      </c>
      <c r="E242" s="38" t="s">
        <v>25</v>
      </c>
      <c r="F242" s="38" t="s">
        <v>33</v>
      </c>
      <c r="G242" s="38" t="s">
        <v>30</v>
      </c>
      <c r="H242" s="38" t="s">
        <v>34</v>
      </c>
      <c r="I242" s="203" t="s">
        <v>35</v>
      </c>
      <c r="J242" s="306">
        <v>41255</v>
      </c>
      <c r="K242" s="306">
        <v>41264</v>
      </c>
      <c r="L242" s="204" t="s">
        <v>926</v>
      </c>
      <c r="M242" s="311" t="s">
        <v>1194</v>
      </c>
    </row>
    <row r="243" spans="1:13" ht="15.75" x14ac:dyDescent="0.25">
      <c r="A243" s="18">
        <v>753</v>
      </c>
      <c r="B243" s="37" t="s">
        <v>14</v>
      </c>
      <c r="C243" s="37">
        <v>59</v>
      </c>
      <c r="D243" s="37" t="s">
        <v>16</v>
      </c>
      <c r="E243" s="37" t="s">
        <v>25</v>
      </c>
      <c r="F243" s="37" t="s">
        <v>33</v>
      </c>
      <c r="G243" s="37" t="s">
        <v>27</v>
      </c>
      <c r="H243" s="37" t="s">
        <v>28</v>
      </c>
      <c r="I243" s="88" t="s">
        <v>36</v>
      </c>
      <c r="J243" s="36">
        <v>41257</v>
      </c>
      <c r="K243" s="36">
        <v>41288</v>
      </c>
      <c r="L243" s="204" t="s">
        <v>926</v>
      </c>
      <c r="M243" s="310" t="s">
        <v>1147</v>
      </c>
    </row>
    <row r="244" spans="1:13" ht="15.75" x14ac:dyDescent="0.25">
      <c r="A244" s="18">
        <v>754</v>
      </c>
      <c r="B244" s="37" t="s">
        <v>14</v>
      </c>
      <c r="C244" s="37">
        <v>39</v>
      </c>
      <c r="D244" s="37" t="s">
        <v>16</v>
      </c>
      <c r="E244" s="37" t="s">
        <v>25</v>
      </c>
      <c r="F244" s="38" t="s">
        <v>33</v>
      </c>
      <c r="G244" s="37" t="s">
        <v>27</v>
      </c>
      <c r="H244" s="37" t="s">
        <v>28</v>
      </c>
      <c r="I244" s="88" t="s">
        <v>36</v>
      </c>
      <c r="J244" s="36">
        <v>41257</v>
      </c>
      <c r="K244" s="36">
        <v>41285</v>
      </c>
      <c r="L244" s="204" t="s">
        <v>926</v>
      </c>
      <c r="M244" s="310" t="s">
        <v>1145</v>
      </c>
    </row>
    <row r="245" spans="1:13" ht="15.75" x14ac:dyDescent="0.25">
      <c r="A245" s="18">
        <v>755</v>
      </c>
      <c r="B245" s="37" t="s">
        <v>14</v>
      </c>
      <c r="C245" s="37">
        <v>50</v>
      </c>
      <c r="D245" s="37" t="s">
        <v>16</v>
      </c>
      <c r="E245" s="37" t="s">
        <v>25</v>
      </c>
      <c r="F245" s="37" t="s">
        <v>33</v>
      </c>
      <c r="G245" s="37" t="s">
        <v>27</v>
      </c>
      <c r="H245" s="37" t="s">
        <v>28</v>
      </c>
      <c r="I245" s="88" t="s">
        <v>29</v>
      </c>
      <c r="J245" s="36">
        <v>41263</v>
      </c>
      <c r="K245" s="36">
        <v>41263</v>
      </c>
      <c r="L245" s="204" t="s">
        <v>926</v>
      </c>
      <c r="M245" s="310" t="s">
        <v>1152</v>
      </c>
    </row>
    <row r="246" spans="1:13" ht="15.75" x14ac:dyDescent="0.25">
      <c r="A246" s="18">
        <v>756</v>
      </c>
      <c r="B246" s="37" t="s">
        <v>14</v>
      </c>
      <c r="C246" s="37">
        <v>60</v>
      </c>
      <c r="D246" s="37" t="s">
        <v>16</v>
      </c>
      <c r="E246" s="37" t="s">
        <v>25</v>
      </c>
      <c r="F246" s="37" t="s">
        <v>33</v>
      </c>
      <c r="G246" s="37" t="s">
        <v>30</v>
      </c>
      <c r="H246" s="37" t="s">
        <v>28</v>
      </c>
      <c r="I246" s="88" t="s">
        <v>29</v>
      </c>
      <c r="J246" s="36">
        <v>41268</v>
      </c>
      <c r="K246" s="36">
        <v>41284</v>
      </c>
      <c r="L246" s="204" t="s">
        <v>926</v>
      </c>
      <c r="M246" s="310" t="s">
        <v>1195</v>
      </c>
    </row>
    <row r="247" spans="1:13" ht="15.75" x14ac:dyDescent="0.25">
      <c r="A247" s="18">
        <v>757</v>
      </c>
      <c r="B247" s="37" t="s">
        <v>14</v>
      </c>
      <c r="C247" s="37">
        <v>52</v>
      </c>
      <c r="D247" s="37" t="s">
        <v>16</v>
      </c>
      <c r="E247" s="37" t="s">
        <v>25</v>
      </c>
      <c r="F247" s="37" t="s">
        <v>33</v>
      </c>
      <c r="G247" s="37" t="s">
        <v>27</v>
      </c>
      <c r="H247" s="37" t="s">
        <v>28</v>
      </c>
      <c r="I247" s="88" t="s">
        <v>29</v>
      </c>
      <c r="J247" s="36">
        <v>41288</v>
      </c>
      <c r="K247" s="36">
        <v>41288</v>
      </c>
      <c r="L247" s="204" t="s">
        <v>926</v>
      </c>
      <c r="M247" s="310" t="s">
        <v>1152</v>
      </c>
    </row>
    <row r="248" spans="1:13" ht="15.75" x14ac:dyDescent="0.25">
      <c r="A248" s="18">
        <v>758</v>
      </c>
      <c r="B248" s="37" t="s">
        <v>14</v>
      </c>
      <c r="C248" s="37">
        <v>40</v>
      </c>
      <c r="D248" s="37" t="s">
        <v>16</v>
      </c>
      <c r="E248" s="37" t="s">
        <v>25</v>
      </c>
      <c r="F248" s="37" t="s">
        <v>33</v>
      </c>
      <c r="G248" s="37" t="s">
        <v>27</v>
      </c>
      <c r="H248" s="37" t="s">
        <v>28</v>
      </c>
      <c r="I248" s="88" t="s">
        <v>29</v>
      </c>
      <c r="J248" s="36">
        <v>41289</v>
      </c>
      <c r="K248" s="36">
        <v>41295</v>
      </c>
      <c r="L248" s="204" t="s">
        <v>926</v>
      </c>
      <c r="M248" s="310" t="s">
        <v>10</v>
      </c>
    </row>
    <row r="249" spans="1:13" ht="15.75" x14ac:dyDescent="0.25">
      <c r="A249" s="18">
        <v>759</v>
      </c>
      <c r="B249" s="37" t="s">
        <v>14</v>
      </c>
      <c r="C249" s="37">
        <v>60</v>
      </c>
      <c r="D249" s="37" t="s">
        <v>16</v>
      </c>
      <c r="E249" s="37" t="s">
        <v>25</v>
      </c>
      <c r="F249" s="37" t="s">
        <v>33</v>
      </c>
      <c r="G249" s="37" t="s">
        <v>27</v>
      </c>
      <c r="H249" s="37" t="s">
        <v>28</v>
      </c>
      <c r="I249" s="88" t="s">
        <v>29</v>
      </c>
      <c r="J249" s="36">
        <v>40924</v>
      </c>
      <c r="K249" s="36">
        <v>41295</v>
      </c>
      <c r="L249" s="204" t="s">
        <v>926</v>
      </c>
      <c r="M249" s="310" t="s">
        <v>1145</v>
      </c>
    </row>
    <row r="250" spans="1:13" ht="15.75" x14ac:dyDescent="0.25">
      <c r="A250" s="18">
        <v>760</v>
      </c>
      <c r="B250" s="37" t="s">
        <v>14</v>
      </c>
      <c r="C250" s="37">
        <v>59</v>
      </c>
      <c r="D250" s="37" t="s">
        <v>16</v>
      </c>
      <c r="E250" s="37" t="s">
        <v>25</v>
      </c>
      <c r="F250" s="37" t="s">
        <v>33</v>
      </c>
      <c r="G250" s="37" t="s">
        <v>30</v>
      </c>
      <c r="H250" s="37" t="s">
        <v>34</v>
      </c>
      <c r="I250" s="88" t="s">
        <v>36</v>
      </c>
      <c r="J250" s="36">
        <v>41303</v>
      </c>
      <c r="K250" s="36">
        <v>41311</v>
      </c>
      <c r="L250" s="204" t="s">
        <v>926</v>
      </c>
      <c r="M250" s="310" t="s">
        <v>1151</v>
      </c>
    </row>
    <row r="251" spans="1:13" ht="15.75" x14ac:dyDescent="0.25">
      <c r="A251" s="18">
        <v>761</v>
      </c>
      <c r="B251" s="37" t="s">
        <v>14</v>
      </c>
      <c r="C251" s="37">
        <v>58</v>
      </c>
      <c r="D251" s="37" t="s">
        <v>16</v>
      </c>
      <c r="E251" s="37" t="s">
        <v>25</v>
      </c>
      <c r="F251" s="37" t="s">
        <v>33</v>
      </c>
      <c r="G251" s="37" t="s">
        <v>30</v>
      </c>
      <c r="H251" s="37" t="s">
        <v>28</v>
      </c>
      <c r="I251" s="88" t="s">
        <v>36</v>
      </c>
      <c r="J251" s="36">
        <v>41304</v>
      </c>
      <c r="K251" s="36">
        <v>41313</v>
      </c>
      <c r="L251" s="204" t="s">
        <v>926</v>
      </c>
      <c r="M251" s="310" t="s">
        <v>1196</v>
      </c>
    </row>
    <row r="252" spans="1:13" ht="15.75" x14ac:dyDescent="0.25">
      <c r="A252" s="18">
        <v>762</v>
      </c>
      <c r="B252" s="37" t="s">
        <v>14</v>
      </c>
      <c r="C252" s="37">
        <v>50</v>
      </c>
      <c r="D252" s="37" t="s">
        <v>16</v>
      </c>
      <c r="E252" s="37" t="s">
        <v>25</v>
      </c>
      <c r="F252" s="37" t="s">
        <v>33</v>
      </c>
      <c r="G252" s="37" t="s">
        <v>27</v>
      </c>
      <c r="H252" s="37" t="s">
        <v>28</v>
      </c>
      <c r="I252" s="88" t="s">
        <v>36</v>
      </c>
      <c r="J252" s="36">
        <v>41309</v>
      </c>
      <c r="K252" s="36">
        <v>41309</v>
      </c>
      <c r="L252" s="204" t="s">
        <v>926</v>
      </c>
      <c r="M252" s="310" t="s">
        <v>1147</v>
      </c>
    </row>
    <row r="253" spans="1:13" ht="15.75" x14ac:dyDescent="0.25">
      <c r="A253" s="18">
        <v>763</v>
      </c>
      <c r="B253" s="37" t="s">
        <v>14</v>
      </c>
      <c r="C253" s="37">
        <v>54</v>
      </c>
      <c r="D253" s="37" t="s">
        <v>16</v>
      </c>
      <c r="E253" s="37" t="s">
        <v>25</v>
      </c>
      <c r="F253" s="37" t="s">
        <v>33</v>
      </c>
      <c r="G253" s="37" t="s">
        <v>30</v>
      </c>
      <c r="H253" s="37" t="s">
        <v>28</v>
      </c>
      <c r="I253" s="88" t="s">
        <v>36</v>
      </c>
      <c r="J253" s="36">
        <v>41311</v>
      </c>
      <c r="K253" s="36">
        <v>41312</v>
      </c>
      <c r="L253" s="204" t="s">
        <v>926</v>
      </c>
      <c r="M253" s="310" t="s">
        <v>1152</v>
      </c>
    </row>
    <row r="254" spans="1:13" ht="15.75" x14ac:dyDescent="0.25">
      <c r="A254" s="18">
        <v>764</v>
      </c>
      <c r="B254" s="37" t="s">
        <v>14</v>
      </c>
      <c r="C254" s="37">
        <v>58</v>
      </c>
      <c r="D254" s="37" t="s">
        <v>16</v>
      </c>
      <c r="E254" s="37" t="s">
        <v>25</v>
      </c>
      <c r="F254" s="37" t="s">
        <v>33</v>
      </c>
      <c r="G254" s="37" t="s">
        <v>30</v>
      </c>
      <c r="H254" s="37" t="s">
        <v>34</v>
      </c>
      <c r="I254" s="88" t="s">
        <v>36</v>
      </c>
      <c r="J254" s="36">
        <v>41313</v>
      </c>
      <c r="K254" s="36">
        <v>41313</v>
      </c>
      <c r="L254" s="204" t="s">
        <v>926</v>
      </c>
      <c r="M254" s="310" t="s">
        <v>1197</v>
      </c>
    </row>
    <row r="255" spans="1:13" ht="15.75" x14ac:dyDescent="0.25">
      <c r="A255" s="18">
        <v>765</v>
      </c>
      <c r="B255" s="37" t="s">
        <v>14</v>
      </c>
      <c r="C255" s="37">
        <v>43</v>
      </c>
      <c r="D255" s="37" t="s">
        <v>16</v>
      </c>
      <c r="E255" s="37" t="s">
        <v>25</v>
      </c>
      <c r="F255" s="37" t="s">
        <v>33</v>
      </c>
      <c r="G255" s="37" t="s">
        <v>27</v>
      </c>
      <c r="H255" s="37" t="s">
        <v>34</v>
      </c>
      <c r="I255" s="88" t="s">
        <v>36</v>
      </c>
      <c r="J255" s="36">
        <v>41317</v>
      </c>
      <c r="K255" s="36">
        <v>41324</v>
      </c>
      <c r="L255" s="204" t="s">
        <v>926</v>
      </c>
      <c r="M255" s="310" t="s">
        <v>10</v>
      </c>
    </row>
    <row r="256" spans="1:13" ht="15.75" x14ac:dyDescent="0.25">
      <c r="A256" s="18">
        <v>766</v>
      </c>
      <c r="B256" s="37" t="s">
        <v>14</v>
      </c>
      <c r="C256" s="37">
        <v>54</v>
      </c>
      <c r="D256" s="37" t="s">
        <v>16</v>
      </c>
      <c r="E256" s="37" t="s">
        <v>25</v>
      </c>
      <c r="F256" s="37" t="s">
        <v>33</v>
      </c>
      <c r="G256" s="37" t="s">
        <v>30</v>
      </c>
      <c r="H256" s="37" t="s">
        <v>28</v>
      </c>
      <c r="I256" s="88" t="s">
        <v>36</v>
      </c>
      <c r="J256" s="36">
        <v>41319</v>
      </c>
      <c r="K256" s="36">
        <v>41326</v>
      </c>
      <c r="L256" s="204" t="s">
        <v>926</v>
      </c>
      <c r="M256" s="310" t="s">
        <v>10</v>
      </c>
    </row>
    <row r="257" spans="1:13" ht="15.75" x14ac:dyDescent="0.25">
      <c r="A257" s="18">
        <v>767</v>
      </c>
      <c r="B257" s="37" t="s">
        <v>14</v>
      </c>
      <c r="C257" s="37">
        <v>52</v>
      </c>
      <c r="D257" s="37" t="s">
        <v>16</v>
      </c>
      <c r="E257" s="37" t="s">
        <v>25</v>
      </c>
      <c r="F257" s="37" t="s">
        <v>33</v>
      </c>
      <c r="G257" s="37" t="s">
        <v>27</v>
      </c>
      <c r="H257" s="37" t="s">
        <v>28</v>
      </c>
      <c r="I257" s="88" t="s">
        <v>36</v>
      </c>
      <c r="J257" s="36">
        <v>41319</v>
      </c>
      <c r="K257" s="36">
        <v>41327</v>
      </c>
      <c r="L257" s="204" t="s">
        <v>926</v>
      </c>
      <c r="M257" s="310" t="s">
        <v>10</v>
      </c>
    </row>
    <row r="258" spans="1:13" ht="15.75" x14ac:dyDescent="0.25">
      <c r="A258" s="18">
        <v>768</v>
      </c>
      <c r="B258" s="37" t="s">
        <v>14</v>
      </c>
      <c r="C258" s="37">
        <v>51</v>
      </c>
      <c r="D258" s="37" t="s">
        <v>16</v>
      </c>
      <c r="E258" s="37" t="s">
        <v>25</v>
      </c>
      <c r="F258" s="37" t="s">
        <v>33</v>
      </c>
      <c r="G258" s="37" t="s">
        <v>30</v>
      </c>
      <c r="H258" s="37" t="s">
        <v>28</v>
      </c>
      <c r="I258" s="88" t="s">
        <v>36</v>
      </c>
      <c r="J258" s="36">
        <v>41338</v>
      </c>
      <c r="K258" s="36">
        <v>41346</v>
      </c>
      <c r="L258" s="204" t="s">
        <v>926</v>
      </c>
      <c r="M258" s="310" t="s">
        <v>1147</v>
      </c>
    </row>
    <row r="259" spans="1:13" ht="15.75" x14ac:dyDescent="0.25">
      <c r="A259" s="18">
        <v>769</v>
      </c>
      <c r="B259" s="37" t="s">
        <v>14</v>
      </c>
      <c r="C259" s="37">
        <v>49</v>
      </c>
      <c r="D259" s="37" t="s">
        <v>16</v>
      </c>
      <c r="E259" s="37" t="s">
        <v>25</v>
      </c>
      <c r="F259" s="37" t="s">
        <v>33</v>
      </c>
      <c r="G259" s="37" t="s">
        <v>38</v>
      </c>
      <c r="H259" s="37" t="s">
        <v>28</v>
      </c>
      <c r="I259" s="88" t="s">
        <v>36</v>
      </c>
      <c r="J259" s="36">
        <v>41339</v>
      </c>
      <c r="K259" s="36">
        <v>41345</v>
      </c>
      <c r="L259" s="204" t="s">
        <v>926</v>
      </c>
      <c r="M259" s="310" t="s">
        <v>10</v>
      </c>
    </row>
    <row r="260" spans="1:13" ht="15.75" x14ac:dyDescent="0.25">
      <c r="A260" s="18">
        <v>770</v>
      </c>
      <c r="B260" s="37" t="s">
        <v>14</v>
      </c>
      <c r="C260" s="37">
        <v>55</v>
      </c>
      <c r="D260" s="37" t="s">
        <v>16</v>
      </c>
      <c r="E260" s="37" t="s">
        <v>25</v>
      </c>
      <c r="F260" s="37" t="s">
        <v>33</v>
      </c>
      <c r="G260" s="37" t="s">
        <v>27</v>
      </c>
      <c r="H260" s="37" t="s">
        <v>28</v>
      </c>
      <c r="I260" s="88" t="s">
        <v>36</v>
      </c>
      <c r="J260" s="36">
        <v>41340</v>
      </c>
      <c r="K260" s="36">
        <v>41347</v>
      </c>
      <c r="L260" s="204" t="s">
        <v>926</v>
      </c>
      <c r="M260" s="310" t="s">
        <v>1147</v>
      </c>
    </row>
    <row r="261" spans="1:13" ht="15.75" x14ac:dyDescent="0.25">
      <c r="A261" s="18">
        <v>771</v>
      </c>
      <c r="B261" s="37" t="s">
        <v>14</v>
      </c>
      <c r="C261" s="37">
        <v>53</v>
      </c>
      <c r="D261" s="37" t="s">
        <v>16</v>
      </c>
      <c r="E261" s="37" t="s">
        <v>25</v>
      </c>
      <c r="F261" s="37" t="s">
        <v>33</v>
      </c>
      <c r="G261" s="37" t="s">
        <v>27</v>
      </c>
      <c r="H261" s="37" t="s">
        <v>28</v>
      </c>
      <c r="I261" s="88" t="s">
        <v>36</v>
      </c>
      <c r="J261" s="36">
        <v>41340</v>
      </c>
      <c r="K261" s="36">
        <v>41351</v>
      </c>
      <c r="L261" s="204" t="s">
        <v>926</v>
      </c>
      <c r="M261" s="310" t="s">
        <v>1147</v>
      </c>
    </row>
    <row r="262" spans="1:13" ht="15.75" x14ac:dyDescent="0.25">
      <c r="A262" s="18">
        <v>772</v>
      </c>
      <c r="B262" s="37" t="s">
        <v>14</v>
      </c>
      <c r="C262" s="37">
        <v>45</v>
      </c>
      <c r="D262" s="37" t="s">
        <v>16</v>
      </c>
      <c r="E262" s="37" t="s">
        <v>25</v>
      </c>
      <c r="F262" s="37" t="s">
        <v>33</v>
      </c>
      <c r="G262" s="37" t="s">
        <v>37</v>
      </c>
      <c r="H262" s="37" t="s">
        <v>28</v>
      </c>
      <c r="I262" s="88" t="s">
        <v>36</v>
      </c>
      <c r="J262" s="36">
        <v>41346</v>
      </c>
      <c r="K262" s="36">
        <v>41353</v>
      </c>
      <c r="L262" s="204" t="s">
        <v>926</v>
      </c>
      <c r="M262" s="310" t="s">
        <v>1145</v>
      </c>
    </row>
    <row r="263" spans="1:13" ht="15.75" x14ac:dyDescent="0.25">
      <c r="A263" s="18">
        <v>773</v>
      </c>
      <c r="B263" s="37" t="s">
        <v>14</v>
      </c>
      <c r="C263" s="37">
        <v>55</v>
      </c>
      <c r="D263" s="37" t="s">
        <v>16</v>
      </c>
      <c r="E263" s="37" t="s">
        <v>25</v>
      </c>
      <c r="F263" s="37" t="s">
        <v>33</v>
      </c>
      <c r="G263" s="37" t="s">
        <v>30</v>
      </c>
      <c r="H263" s="37" t="s">
        <v>28</v>
      </c>
      <c r="I263" s="88" t="s">
        <v>36</v>
      </c>
      <c r="J263" s="37" t="s">
        <v>1141</v>
      </c>
      <c r="K263" s="36">
        <v>41358</v>
      </c>
      <c r="L263" s="204" t="s">
        <v>926</v>
      </c>
      <c r="M263" s="310" t="s">
        <v>1161</v>
      </c>
    </row>
    <row r="264" spans="1:13" ht="15.75" x14ac:dyDescent="0.25">
      <c r="A264" s="18">
        <v>774</v>
      </c>
      <c r="B264" s="37" t="s">
        <v>14</v>
      </c>
      <c r="C264" s="37">
        <v>52</v>
      </c>
      <c r="D264" s="37" t="s">
        <v>16</v>
      </c>
      <c r="E264" s="37" t="s">
        <v>25</v>
      </c>
      <c r="F264" s="37" t="s">
        <v>33</v>
      </c>
      <c r="G264" s="37" t="s">
        <v>27</v>
      </c>
      <c r="H264" s="37" t="s">
        <v>28</v>
      </c>
      <c r="I264" s="88" t="s">
        <v>36</v>
      </c>
      <c r="J264" s="36">
        <v>41355</v>
      </c>
      <c r="K264" s="36">
        <v>41359</v>
      </c>
      <c r="L264" s="204" t="s">
        <v>926</v>
      </c>
      <c r="M264" s="310" t="s">
        <v>1147</v>
      </c>
    </row>
    <row r="265" spans="1:13" ht="15.75" x14ac:dyDescent="0.25">
      <c r="A265" s="18">
        <v>775</v>
      </c>
      <c r="B265" s="37" t="s">
        <v>14</v>
      </c>
      <c r="C265" s="37">
        <v>52</v>
      </c>
      <c r="D265" s="37" t="s">
        <v>16</v>
      </c>
      <c r="E265" s="37" t="s">
        <v>25</v>
      </c>
      <c r="F265" s="37" t="s">
        <v>33</v>
      </c>
      <c r="G265" s="37" t="s">
        <v>27</v>
      </c>
      <c r="H265" s="37" t="s">
        <v>28</v>
      </c>
      <c r="I265" s="88" t="s">
        <v>36</v>
      </c>
      <c r="J265" s="36">
        <v>41361</v>
      </c>
      <c r="K265" s="36">
        <v>41374</v>
      </c>
      <c r="L265" s="204" t="s">
        <v>926</v>
      </c>
      <c r="M265" s="310" t="s">
        <v>1163</v>
      </c>
    </row>
    <row r="266" spans="1:13" ht="15.75" x14ac:dyDescent="0.25">
      <c r="A266" s="18">
        <v>776</v>
      </c>
      <c r="B266" s="37" t="s">
        <v>14</v>
      </c>
      <c r="C266" s="37">
        <v>56</v>
      </c>
      <c r="D266" s="37" t="s">
        <v>16</v>
      </c>
      <c r="E266" s="37" t="s">
        <v>25</v>
      </c>
      <c r="F266" s="37" t="s">
        <v>33</v>
      </c>
      <c r="G266" s="37" t="s">
        <v>30</v>
      </c>
      <c r="H266" s="37" t="s">
        <v>28</v>
      </c>
      <c r="I266" s="88" t="s">
        <v>36</v>
      </c>
      <c r="J266" s="36">
        <v>41362</v>
      </c>
      <c r="K266" s="36">
        <v>41367</v>
      </c>
      <c r="L266" s="204" t="s">
        <v>926</v>
      </c>
      <c r="M266" s="310" t="s">
        <v>1147</v>
      </c>
    </row>
    <row r="267" spans="1:13" ht="15.75" x14ac:dyDescent="0.25">
      <c r="A267" s="18">
        <v>777</v>
      </c>
      <c r="B267" s="37" t="s">
        <v>14</v>
      </c>
      <c r="C267" s="37">
        <v>51</v>
      </c>
      <c r="D267" s="37" t="s">
        <v>16</v>
      </c>
      <c r="E267" s="37" t="s">
        <v>25</v>
      </c>
      <c r="F267" s="37" t="s">
        <v>33</v>
      </c>
      <c r="G267" s="37" t="s">
        <v>27</v>
      </c>
      <c r="H267" s="37" t="s">
        <v>28</v>
      </c>
      <c r="I267" s="88" t="s">
        <v>36</v>
      </c>
      <c r="J267" s="36">
        <v>41366</v>
      </c>
      <c r="K267" s="36">
        <v>41368</v>
      </c>
      <c r="L267" s="204" t="s">
        <v>926</v>
      </c>
      <c r="M267" s="310" t="s">
        <v>1198</v>
      </c>
    </row>
    <row r="268" spans="1:13" ht="15.75" x14ac:dyDescent="0.25">
      <c r="A268" s="18">
        <v>778</v>
      </c>
      <c r="B268" s="37" t="s">
        <v>14</v>
      </c>
      <c r="C268" s="37">
        <v>58</v>
      </c>
      <c r="D268" s="37" t="s">
        <v>16</v>
      </c>
      <c r="E268" s="37" t="s">
        <v>25</v>
      </c>
      <c r="F268" s="37" t="s">
        <v>33</v>
      </c>
      <c r="G268" s="37" t="s">
        <v>27</v>
      </c>
      <c r="H268" s="37" t="s">
        <v>28</v>
      </c>
      <c r="I268" s="88" t="s">
        <v>36</v>
      </c>
      <c r="J268" s="36">
        <v>41368</v>
      </c>
      <c r="K268" s="36">
        <v>41383</v>
      </c>
      <c r="L268" s="204" t="s">
        <v>926</v>
      </c>
      <c r="M268" s="310" t="s">
        <v>1145</v>
      </c>
    </row>
    <row r="269" spans="1:13" ht="15.75" x14ac:dyDescent="0.25">
      <c r="A269" s="18">
        <v>779</v>
      </c>
      <c r="B269" s="37" t="s">
        <v>14</v>
      </c>
      <c r="C269" s="37">
        <v>50</v>
      </c>
      <c r="D269" s="37" t="s">
        <v>16</v>
      </c>
      <c r="E269" s="37" t="s">
        <v>25</v>
      </c>
      <c r="F269" s="37" t="s">
        <v>33</v>
      </c>
      <c r="G269" s="37" t="s">
        <v>27</v>
      </c>
      <c r="H269" s="37" t="s">
        <v>28</v>
      </c>
      <c r="I269" s="88" t="s">
        <v>36</v>
      </c>
      <c r="J269" s="36">
        <v>41393</v>
      </c>
      <c r="K269" s="36">
        <v>41401</v>
      </c>
      <c r="L269" s="204" t="s">
        <v>926</v>
      </c>
      <c r="M269" s="310" t="s">
        <v>1165</v>
      </c>
    </row>
    <row r="270" spans="1:13" ht="15.75" x14ac:dyDescent="0.25">
      <c r="A270" s="18">
        <v>780</v>
      </c>
      <c r="B270" s="37" t="s">
        <v>14</v>
      </c>
      <c r="C270" s="37">
        <v>56</v>
      </c>
      <c r="D270" s="37" t="s">
        <v>16</v>
      </c>
      <c r="E270" s="37" t="s">
        <v>25</v>
      </c>
      <c r="F270" s="37" t="s">
        <v>33</v>
      </c>
      <c r="G270" s="37" t="s">
        <v>27</v>
      </c>
      <c r="H270" s="37" t="s">
        <v>28</v>
      </c>
      <c r="I270" s="88" t="s">
        <v>36</v>
      </c>
      <c r="J270" s="36">
        <v>41401</v>
      </c>
      <c r="K270" s="36">
        <v>41409</v>
      </c>
      <c r="L270" s="204" t="s">
        <v>926</v>
      </c>
      <c r="M270" s="310" t="s">
        <v>1152</v>
      </c>
    </row>
    <row r="271" spans="1:13" ht="15.75" x14ac:dyDescent="0.25">
      <c r="A271" s="18">
        <v>781</v>
      </c>
      <c r="B271" s="37" t="s">
        <v>14</v>
      </c>
      <c r="C271" s="37">
        <v>55</v>
      </c>
      <c r="D271" s="37" t="s">
        <v>16</v>
      </c>
      <c r="E271" s="37" t="s">
        <v>25</v>
      </c>
      <c r="F271" s="37" t="s">
        <v>33</v>
      </c>
      <c r="G271" s="37" t="s">
        <v>30</v>
      </c>
      <c r="H271" s="37" t="s">
        <v>28</v>
      </c>
      <c r="I271" s="88" t="s">
        <v>36</v>
      </c>
      <c r="J271" s="36">
        <v>41401</v>
      </c>
      <c r="K271" s="36">
        <v>41414</v>
      </c>
      <c r="L271" s="204" t="s">
        <v>926</v>
      </c>
      <c r="M271" s="310" t="s">
        <v>10</v>
      </c>
    </row>
    <row r="272" spans="1:13" ht="15.75" x14ac:dyDescent="0.25">
      <c r="A272" s="18">
        <v>782</v>
      </c>
      <c r="B272" s="37" t="s">
        <v>14</v>
      </c>
      <c r="C272" s="37">
        <v>54</v>
      </c>
      <c r="D272" s="37" t="s">
        <v>16</v>
      </c>
      <c r="E272" s="37" t="s">
        <v>25</v>
      </c>
      <c r="F272" s="37" t="s">
        <v>33</v>
      </c>
      <c r="G272" s="37" t="s">
        <v>38</v>
      </c>
      <c r="H272" s="37" t="s">
        <v>28</v>
      </c>
      <c r="I272" s="88" t="s">
        <v>36</v>
      </c>
      <c r="J272" s="36">
        <v>41408</v>
      </c>
      <c r="K272" s="36">
        <v>41409</v>
      </c>
      <c r="L272" s="204" t="s">
        <v>926</v>
      </c>
      <c r="M272" s="310" t="s">
        <v>10</v>
      </c>
    </row>
    <row r="273" spans="1:13" ht="15.75" x14ac:dyDescent="0.25">
      <c r="A273" s="18">
        <v>783</v>
      </c>
      <c r="B273" s="37" t="s">
        <v>14</v>
      </c>
      <c r="C273" s="37">
        <v>48</v>
      </c>
      <c r="D273" s="37" t="s">
        <v>16</v>
      </c>
      <c r="E273" s="37" t="s">
        <v>25</v>
      </c>
      <c r="F273" s="37" t="s">
        <v>33</v>
      </c>
      <c r="G273" s="37" t="s">
        <v>39</v>
      </c>
      <c r="H273" s="37" t="s">
        <v>28</v>
      </c>
      <c r="I273" s="88" t="s">
        <v>36</v>
      </c>
      <c r="J273" s="36">
        <v>41408</v>
      </c>
      <c r="K273" s="36">
        <v>41416</v>
      </c>
      <c r="L273" s="204" t="s">
        <v>926</v>
      </c>
      <c r="M273" s="310" t="s">
        <v>1166</v>
      </c>
    </row>
    <row r="274" spans="1:13" ht="15.75" x14ac:dyDescent="0.25">
      <c r="A274" s="18">
        <v>784</v>
      </c>
      <c r="B274" s="37" t="s">
        <v>14</v>
      </c>
      <c r="C274" s="37">
        <v>58</v>
      </c>
      <c r="D274" s="37" t="s">
        <v>16</v>
      </c>
      <c r="E274" s="37" t="s">
        <v>25</v>
      </c>
      <c r="F274" s="37" t="s">
        <v>33</v>
      </c>
      <c r="G274" s="37" t="s">
        <v>27</v>
      </c>
      <c r="H274" s="37" t="s">
        <v>28</v>
      </c>
      <c r="I274" s="88" t="s">
        <v>36</v>
      </c>
      <c r="J274" s="36">
        <v>41409</v>
      </c>
      <c r="K274" s="36">
        <v>41418</v>
      </c>
      <c r="L274" s="204" t="s">
        <v>926</v>
      </c>
      <c r="M274" s="310" t="s">
        <v>1152</v>
      </c>
    </row>
    <row r="275" spans="1:13" ht="15.75" x14ac:dyDescent="0.25">
      <c r="A275" s="18">
        <v>785</v>
      </c>
      <c r="B275" s="37" t="s">
        <v>14</v>
      </c>
      <c r="C275" s="37">
        <v>57</v>
      </c>
      <c r="D275" s="37" t="s">
        <v>16</v>
      </c>
      <c r="E275" s="37" t="s">
        <v>25</v>
      </c>
      <c r="F275" s="37" t="s">
        <v>33</v>
      </c>
      <c r="G275" s="37" t="s">
        <v>30</v>
      </c>
      <c r="H275" s="37" t="s">
        <v>28</v>
      </c>
      <c r="I275" s="88" t="s">
        <v>36</v>
      </c>
      <c r="J275" s="36">
        <v>41411</v>
      </c>
      <c r="K275" s="36">
        <v>41424</v>
      </c>
      <c r="L275" s="204" t="s">
        <v>926</v>
      </c>
      <c r="M275" s="310" t="s">
        <v>1199</v>
      </c>
    </row>
    <row r="276" spans="1:13" ht="15.75" x14ac:dyDescent="0.25">
      <c r="A276" s="18">
        <v>786</v>
      </c>
      <c r="B276" s="37" t="s">
        <v>14</v>
      </c>
      <c r="C276" s="37">
        <v>51</v>
      </c>
      <c r="D276" s="37" t="s">
        <v>16</v>
      </c>
      <c r="E276" s="37" t="s">
        <v>25</v>
      </c>
      <c r="F276" s="37" t="s">
        <v>33</v>
      </c>
      <c r="G276" s="37" t="s">
        <v>27</v>
      </c>
      <c r="H276" s="37" t="s">
        <v>28</v>
      </c>
      <c r="I276" s="88" t="s">
        <v>36</v>
      </c>
      <c r="J276" s="36">
        <v>41415</v>
      </c>
      <c r="K276" s="36">
        <v>41422</v>
      </c>
      <c r="L276" s="204" t="s">
        <v>926</v>
      </c>
      <c r="M276" s="310" t="s">
        <v>1200</v>
      </c>
    </row>
    <row r="277" spans="1:13" ht="15.75" x14ac:dyDescent="0.25">
      <c r="A277" s="18">
        <v>787</v>
      </c>
      <c r="B277" s="37" t="s">
        <v>14</v>
      </c>
      <c r="C277" s="37">
        <v>53</v>
      </c>
      <c r="D277" s="37" t="s">
        <v>16</v>
      </c>
      <c r="E277" s="37" t="s">
        <v>25</v>
      </c>
      <c r="F277" s="37" t="s">
        <v>33</v>
      </c>
      <c r="G277" s="37" t="s">
        <v>38</v>
      </c>
      <c r="H277" s="37" t="s">
        <v>28</v>
      </c>
      <c r="I277" s="88" t="s">
        <v>36</v>
      </c>
      <c r="J277" s="36">
        <v>41400</v>
      </c>
      <c r="K277" s="31" t="s">
        <v>1142</v>
      </c>
      <c r="L277" s="204" t="s">
        <v>926</v>
      </c>
      <c r="M277" s="310" t="s">
        <v>1147</v>
      </c>
    </row>
    <row r="278" spans="1:13" ht="15.75" x14ac:dyDescent="0.25">
      <c r="A278" s="18">
        <v>788</v>
      </c>
      <c r="B278" s="37" t="s">
        <v>14</v>
      </c>
      <c r="C278" s="37">
        <v>54</v>
      </c>
      <c r="D278" s="37" t="s">
        <v>16</v>
      </c>
      <c r="E278" s="37" t="s">
        <v>25</v>
      </c>
      <c r="F278" s="37" t="s">
        <v>33</v>
      </c>
      <c r="G278" s="37" t="s">
        <v>30</v>
      </c>
      <c r="H278" s="37" t="s">
        <v>34</v>
      </c>
      <c r="I278" s="88" t="s">
        <v>36</v>
      </c>
      <c r="J278" s="36">
        <v>41421</v>
      </c>
      <c r="K278" s="36">
        <v>41421</v>
      </c>
      <c r="L278" s="204" t="s">
        <v>926</v>
      </c>
      <c r="M278" s="310" t="s">
        <v>1168</v>
      </c>
    </row>
    <row r="279" spans="1:13" ht="15.75" x14ac:dyDescent="0.25">
      <c r="A279" s="18">
        <v>789</v>
      </c>
      <c r="B279" s="37" t="s">
        <v>14</v>
      </c>
      <c r="C279" s="37">
        <v>53</v>
      </c>
      <c r="D279" s="37" t="s">
        <v>16</v>
      </c>
      <c r="E279" s="37" t="s">
        <v>25</v>
      </c>
      <c r="F279" s="37" t="s">
        <v>33</v>
      </c>
      <c r="G279" s="37" t="s">
        <v>27</v>
      </c>
      <c r="H279" s="37" t="s">
        <v>28</v>
      </c>
      <c r="I279" s="88" t="s">
        <v>36</v>
      </c>
      <c r="J279" s="36">
        <v>41423</v>
      </c>
      <c r="K279" s="36">
        <v>41423</v>
      </c>
      <c r="L279" s="204" t="s">
        <v>926</v>
      </c>
      <c r="M279" s="310" t="s">
        <v>1154</v>
      </c>
    </row>
    <row r="280" spans="1:13" ht="15.75" x14ac:dyDescent="0.25">
      <c r="A280" s="18">
        <v>790</v>
      </c>
      <c r="B280" s="37" t="s">
        <v>14</v>
      </c>
      <c r="C280" s="37">
        <v>56</v>
      </c>
      <c r="D280" s="37" t="s">
        <v>16</v>
      </c>
      <c r="E280" s="37" t="s">
        <v>25</v>
      </c>
      <c r="F280" s="37" t="s">
        <v>33</v>
      </c>
      <c r="G280" s="37" t="s">
        <v>27</v>
      </c>
      <c r="H280" s="37" t="s">
        <v>28</v>
      </c>
      <c r="I280" s="88" t="s">
        <v>36</v>
      </c>
      <c r="J280" s="36">
        <v>41423</v>
      </c>
      <c r="K280" s="36">
        <v>41423</v>
      </c>
      <c r="L280" s="204" t="s">
        <v>926</v>
      </c>
      <c r="M280" s="310" t="s">
        <v>1147</v>
      </c>
    </row>
    <row r="281" spans="1:13" ht="15.75" x14ac:dyDescent="0.25">
      <c r="A281" s="18">
        <v>791</v>
      </c>
      <c r="B281" s="37" t="s">
        <v>14</v>
      </c>
      <c r="C281" s="37">
        <v>58</v>
      </c>
      <c r="D281" s="37" t="s">
        <v>16</v>
      </c>
      <c r="E281" s="37" t="s">
        <v>25</v>
      </c>
      <c r="F281" s="37" t="s">
        <v>33</v>
      </c>
      <c r="G281" s="37" t="s">
        <v>30</v>
      </c>
      <c r="H281" s="37" t="s">
        <v>28</v>
      </c>
      <c r="I281" s="88" t="s">
        <v>36</v>
      </c>
      <c r="J281" s="36">
        <v>41430</v>
      </c>
      <c r="K281" s="36">
        <v>41435</v>
      </c>
      <c r="L281" s="204" t="s">
        <v>926</v>
      </c>
      <c r="M281" s="310" t="s">
        <v>1147</v>
      </c>
    </row>
    <row r="282" spans="1:13" ht="15.75" x14ac:dyDescent="0.25">
      <c r="A282" s="18">
        <v>792</v>
      </c>
      <c r="B282" s="37" t="s">
        <v>14</v>
      </c>
      <c r="C282" s="37">
        <v>55</v>
      </c>
      <c r="D282" s="37" t="s">
        <v>16</v>
      </c>
      <c r="E282" s="37" t="s">
        <v>25</v>
      </c>
      <c r="F282" s="37" t="s">
        <v>33</v>
      </c>
      <c r="G282" s="37" t="s">
        <v>30</v>
      </c>
      <c r="H282" s="37" t="s">
        <v>28</v>
      </c>
      <c r="I282" s="88" t="s">
        <v>36</v>
      </c>
      <c r="J282" s="36">
        <v>41431</v>
      </c>
      <c r="K282" s="36">
        <v>41431</v>
      </c>
      <c r="L282" s="204" t="s">
        <v>926</v>
      </c>
      <c r="M282" s="310" t="s">
        <v>1152</v>
      </c>
    </row>
    <row r="283" spans="1:13" ht="15.75" x14ac:dyDescent="0.25">
      <c r="A283" s="18">
        <v>793</v>
      </c>
      <c r="B283" s="37" t="s">
        <v>14</v>
      </c>
      <c r="C283" s="37">
        <v>56</v>
      </c>
      <c r="D283" s="37" t="s">
        <v>16</v>
      </c>
      <c r="E283" s="37" t="s">
        <v>25</v>
      </c>
      <c r="F283" s="37" t="s">
        <v>33</v>
      </c>
      <c r="G283" s="37" t="s">
        <v>27</v>
      </c>
      <c r="H283" s="37" t="s">
        <v>28</v>
      </c>
      <c r="I283" s="88" t="s">
        <v>36</v>
      </c>
      <c r="J283" s="36">
        <v>41435</v>
      </c>
      <c r="K283" s="36">
        <v>41435</v>
      </c>
      <c r="L283" s="204" t="s">
        <v>926</v>
      </c>
      <c r="M283" s="310" t="s">
        <v>1147</v>
      </c>
    </row>
    <row r="284" spans="1:13" ht="15.75" x14ac:dyDescent="0.25">
      <c r="A284" s="18">
        <v>794</v>
      </c>
      <c r="B284" s="37" t="s">
        <v>14</v>
      </c>
      <c r="C284" s="37">
        <v>59</v>
      </c>
      <c r="D284" s="37" t="s">
        <v>16</v>
      </c>
      <c r="E284" s="37" t="s">
        <v>25</v>
      </c>
      <c r="F284" s="37" t="s">
        <v>33</v>
      </c>
      <c r="G284" s="37" t="s">
        <v>27</v>
      </c>
      <c r="H284" s="37" t="s">
        <v>28</v>
      </c>
      <c r="I284" s="88" t="s">
        <v>36</v>
      </c>
      <c r="J284" s="36">
        <v>41436</v>
      </c>
      <c r="K284" s="36">
        <v>41439</v>
      </c>
      <c r="L284" s="204" t="s">
        <v>926</v>
      </c>
      <c r="M284" s="310" t="s">
        <v>1152</v>
      </c>
    </row>
    <row r="285" spans="1:13" ht="15.75" x14ac:dyDescent="0.25">
      <c r="A285" s="18">
        <v>795</v>
      </c>
      <c r="B285" s="37" t="s">
        <v>14</v>
      </c>
      <c r="C285" s="37">
        <v>58</v>
      </c>
      <c r="D285" s="37" t="s">
        <v>16</v>
      </c>
      <c r="E285" s="37" t="s">
        <v>25</v>
      </c>
      <c r="F285" s="37" t="s">
        <v>33</v>
      </c>
      <c r="G285" s="37" t="s">
        <v>27</v>
      </c>
      <c r="H285" s="37" t="s">
        <v>28</v>
      </c>
      <c r="I285" s="88" t="s">
        <v>36</v>
      </c>
      <c r="J285" s="36">
        <v>41458</v>
      </c>
      <c r="K285" s="36">
        <v>41459</v>
      </c>
      <c r="L285" s="204" t="s">
        <v>926</v>
      </c>
      <c r="M285" s="310" t="s">
        <v>1166</v>
      </c>
    </row>
    <row r="286" spans="1:13" ht="15.75" x14ac:dyDescent="0.25">
      <c r="A286" s="18">
        <v>796</v>
      </c>
      <c r="B286" s="37" t="s">
        <v>14</v>
      </c>
      <c r="C286" s="37">
        <v>59</v>
      </c>
      <c r="D286" s="37" t="s">
        <v>16</v>
      </c>
      <c r="E286" s="37" t="s">
        <v>25</v>
      </c>
      <c r="F286" s="37" t="s">
        <v>33</v>
      </c>
      <c r="G286" s="37" t="s">
        <v>27</v>
      </c>
      <c r="H286" s="37" t="s">
        <v>34</v>
      </c>
      <c r="I286" s="88" t="s">
        <v>36</v>
      </c>
      <c r="J286" s="36">
        <v>41458</v>
      </c>
      <c r="K286" s="36">
        <v>41458</v>
      </c>
      <c r="L286" s="204" t="s">
        <v>926</v>
      </c>
      <c r="M286" s="310" t="s">
        <v>1145</v>
      </c>
    </row>
    <row r="287" spans="1:13" ht="15.75" x14ac:dyDescent="0.25">
      <c r="A287" s="18">
        <v>797</v>
      </c>
      <c r="B287" s="37" t="s">
        <v>14</v>
      </c>
      <c r="C287" s="37">
        <v>53</v>
      </c>
      <c r="D287" s="37" t="s">
        <v>16</v>
      </c>
      <c r="E287" s="37" t="s">
        <v>25</v>
      </c>
      <c r="F287" s="37" t="s">
        <v>33</v>
      </c>
      <c r="G287" s="37" t="s">
        <v>30</v>
      </c>
      <c r="H287" s="37" t="s">
        <v>28</v>
      </c>
      <c r="I287" s="88" t="s">
        <v>36</v>
      </c>
      <c r="J287" s="36">
        <v>41460</v>
      </c>
      <c r="K287" s="36">
        <v>41460</v>
      </c>
      <c r="L287" s="204" t="s">
        <v>926</v>
      </c>
      <c r="M287" s="310" t="s">
        <v>1147</v>
      </c>
    </row>
    <row r="288" spans="1:13" ht="15.75" x14ac:dyDescent="0.25">
      <c r="A288" s="18">
        <v>798</v>
      </c>
      <c r="B288" s="37" t="s">
        <v>14</v>
      </c>
      <c r="C288" s="37">
        <v>54</v>
      </c>
      <c r="D288" s="37" t="s">
        <v>16</v>
      </c>
      <c r="E288" s="37" t="s">
        <v>25</v>
      </c>
      <c r="F288" s="37" t="s">
        <v>33</v>
      </c>
      <c r="G288" s="37" t="s">
        <v>27</v>
      </c>
      <c r="H288" s="37" t="s">
        <v>28</v>
      </c>
      <c r="I288" s="88" t="s">
        <v>36</v>
      </c>
      <c r="J288" s="36">
        <v>41470</v>
      </c>
      <c r="K288" s="36">
        <v>41470</v>
      </c>
      <c r="L288" s="204" t="s">
        <v>926</v>
      </c>
      <c r="M288" s="310" t="s">
        <v>1170</v>
      </c>
    </row>
    <row r="289" spans="1:13" ht="15.75" x14ac:dyDescent="0.25">
      <c r="A289" s="18">
        <v>799</v>
      </c>
      <c r="B289" s="37" t="s">
        <v>14</v>
      </c>
      <c r="C289" s="37">
        <v>46</v>
      </c>
      <c r="D289" s="37" t="s">
        <v>16</v>
      </c>
      <c r="E289" s="37" t="s">
        <v>25</v>
      </c>
      <c r="F289" s="37" t="s">
        <v>33</v>
      </c>
      <c r="G289" s="37" t="s">
        <v>27</v>
      </c>
      <c r="H289" s="37" t="s">
        <v>34</v>
      </c>
      <c r="I289" s="88" t="s">
        <v>36</v>
      </c>
      <c r="J289" s="36">
        <v>41478</v>
      </c>
      <c r="K289" s="36">
        <v>41492</v>
      </c>
      <c r="L289" s="204" t="s">
        <v>926</v>
      </c>
      <c r="M289" s="310" t="s">
        <v>10</v>
      </c>
    </row>
    <row r="290" spans="1:13" ht="15.75" x14ac:dyDescent="0.25">
      <c r="A290" s="18">
        <v>800</v>
      </c>
      <c r="B290" s="37" t="s">
        <v>14</v>
      </c>
      <c r="C290" s="37">
        <v>43</v>
      </c>
      <c r="D290" s="37" t="s">
        <v>16</v>
      </c>
      <c r="E290" s="37" t="s">
        <v>25</v>
      </c>
      <c r="F290" s="37" t="s">
        <v>33</v>
      </c>
      <c r="G290" s="37" t="s">
        <v>30</v>
      </c>
      <c r="H290" s="37" t="s">
        <v>28</v>
      </c>
      <c r="I290" s="88" t="s">
        <v>36</v>
      </c>
      <c r="J290" s="36">
        <v>41478</v>
      </c>
      <c r="K290" s="36">
        <v>41485</v>
      </c>
      <c r="L290" s="204" t="s">
        <v>926</v>
      </c>
      <c r="M290" s="310" t="s">
        <v>1201</v>
      </c>
    </row>
    <row r="291" spans="1:13" ht="15.75" x14ac:dyDescent="0.25">
      <c r="A291" s="18">
        <v>801</v>
      </c>
      <c r="B291" s="37" t="s">
        <v>14</v>
      </c>
      <c r="C291" s="37">
        <v>55</v>
      </c>
      <c r="D291" s="37" t="s">
        <v>16</v>
      </c>
      <c r="E291" s="37" t="s">
        <v>25</v>
      </c>
      <c r="F291" s="37" t="s">
        <v>33</v>
      </c>
      <c r="G291" s="37" t="s">
        <v>27</v>
      </c>
      <c r="H291" s="37" t="s">
        <v>28</v>
      </c>
      <c r="I291" s="88" t="s">
        <v>36</v>
      </c>
      <c r="J291" s="36">
        <v>41481</v>
      </c>
      <c r="K291" s="36">
        <v>41481</v>
      </c>
      <c r="L291" s="204" t="s">
        <v>926</v>
      </c>
      <c r="M291" s="310" t="s">
        <v>1152</v>
      </c>
    </row>
    <row r="292" spans="1:13" ht="15.75" x14ac:dyDescent="0.25">
      <c r="A292" s="18">
        <v>802</v>
      </c>
      <c r="B292" s="37" t="s">
        <v>14</v>
      </c>
      <c r="C292" s="37">
        <v>52</v>
      </c>
      <c r="D292" s="37" t="s">
        <v>16</v>
      </c>
      <c r="E292" s="37" t="s">
        <v>25</v>
      </c>
      <c r="F292" s="37" t="s">
        <v>33</v>
      </c>
      <c r="G292" s="37" t="s">
        <v>27</v>
      </c>
      <c r="H292" s="37" t="s">
        <v>28</v>
      </c>
      <c r="I292" s="88" t="s">
        <v>36</v>
      </c>
      <c r="J292" s="36">
        <v>41484</v>
      </c>
      <c r="K292" s="36">
        <v>41571</v>
      </c>
      <c r="L292" s="204" t="s">
        <v>926</v>
      </c>
      <c r="M292" s="310" t="s">
        <v>1202</v>
      </c>
    </row>
    <row r="293" spans="1:13" ht="15.75" x14ac:dyDescent="0.25">
      <c r="A293" s="18">
        <v>803</v>
      </c>
      <c r="B293" s="37" t="s">
        <v>14</v>
      </c>
      <c r="C293" s="37">
        <v>59</v>
      </c>
      <c r="D293" s="37" t="s">
        <v>16</v>
      </c>
      <c r="E293" s="37" t="s">
        <v>25</v>
      </c>
      <c r="F293" s="37" t="s">
        <v>33</v>
      </c>
      <c r="G293" s="37" t="s">
        <v>38</v>
      </c>
      <c r="H293" s="37" t="s">
        <v>28</v>
      </c>
      <c r="I293" s="88" t="s">
        <v>36</v>
      </c>
      <c r="J293" s="36">
        <v>41484</v>
      </c>
      <c r="K293" s="36">
        <v>41484</v>
      </c>
      <c r="L293" s="204" t="s">
        <v>926</v>
      </c>
      <c r="M293" s="310" t="s">
        <v>1147</v>
      </c>
    </row>
    <row r="294" spans="1:13" ht="15.75" x14ac:dyDescent="0.25">
      <c r="A294" s="18">
        <v>804</v>
      </c>
      <c r="B294" s="37" t="s">
        <v>14</v>
      </c>
      <c r="C294" s="37">
        <v>46</v>
      </c>
      <c r="D294" s="37" t="s">
        <v>16</v>
      </c>
      <c r="E294" s="37" t="s">
        <v>25</v>
      </c>
      <c r="F294" s="37" t="s">
        <v>33</v>
      </c>
      <c r="G294" s="37" t="s">
        <v>27</v>
      </c>
      <c r="H294" s="37" t="s">
        <v>28</v>
      </c>
      <c r="I294" s="88" t="s">
        <v>36</v>
      </c>
      <c r="J294" s="36">
        <v>41485</v>
      </c>
      <c r="K294" s="36">
        <v>41493</v>
      </c>
      <c r="L294" s="204" t="s">
        <v>926</v>
      </c>
      <c r="M294" s="310" t="s">
        <v>1152</v>
      </c>
    </row>
    <row r="295" spans="1:13" ht="15.75" x14ac:dyDescent="0.25">
      <c r="A295" s="18">
        <v>805</v>
      </c>
      <c r="B295" s="37" t="s">
        <v>14</v>
      </c>
      <c r="C295" s="37">
        <v>45</v>
      </c>
      <c r="D295" s="37" t="s">
        <v>16</v>
      </c>
      <c r="E295" s="37" t="s">
        <v>25</v>
      </c>
      <c r="F295" s="37" t="s">
        <v>33</v>
      </c>
      <c r="G295" s="37" t="s">
        <v>27</v>
      </c>
      <c r="H295" s="37" t="s">
        <v>28</v>
      </c>
      <c r="I295" s="88" t="s">
        <v>36</v>
      </c>
      <c r="J295" s="36">
        <v>41543</v>
      </c>
      <c r="K295" s="36">
        <v>41551</v>
      </c>
      <c r="L295" s="204" t="s">
        <v>926</v>
      </c>
      <c r="M295" s="310" t="s">
        <v>1145</v>
      </c>
    </row>
    <row r="296" spans="1:13" ht="15.75" x14ac:dyDescent="0.25">
      <c r="A296" s="18">
        <v>806</v>
      </c>
      <c r="B296" s="37" t="s">
        <v>14</v>
      </c>
      <c r="C296" s="37">
        <v>57</v>
      </c>
      <c r="D296" s="37" t="s">
        <v>16</v>
      </c>
      <c r="E296" s="37" t="s">
        <v>25</v>
      </c>
      <c r="F296" s="37" t="s">
        <v>33</v>
      </c>
      <c r="G296" s="37" t="s">
        <v>38</v>
      </c>
      <c r="H296" s="37" t="s">
        <v>28</v>
      </c>
      <c r="I296" s="88" t="s">
        <v>36</v>
      </c>
      <c r="J296" s="36">
        <v>41543</v>
      </c>
      <c r="K296" s="36">
        <v>41549</v>
      </c>
      <c r="L296" s="204" t="s">
        <v>926</v>
      </c>
      <c r="M296" s="310" t="s">
        <v>10</v>
      </c>
    </row>
    <row r="297" spans="1:13" ht="15.75" x14ac:dyDescent="0.25">
      <c r="A297" s="18">
        <v>807</v>
      </c>
      <c r="B297" s="37" t="s">
        <v>14</v>
      </c>
      <c r="C297" s="37">
        <v>54</v>
      </c>
      <c r="D297" s="37" t="s">
        <v>16</v>
      </c>
      <c r="E297" s="37" t="s">
        <v>25</v>
      </c>
      <c r="F297" s="37" t="s">
        <v>33</v>
      </c>
      <c r="G297" s="37" t="s">
        <v>27</v>
      </c>
      <c r="H297" s="37" t="s">
        <v>28</v>
      </c>
      <c r="I297" s="88" t="s">
        <v>29</v>
      </c>
      <c r="J297" s="36">
        <v>43348</v>
      </c>
      <c r="K297" s="36">
        <v>43349</v>
      </c>
      <c r="L297" s="204" t="s">
        <v>926</v>
      </c>
      <c r="M297" s="310" t="s">
        <v>1203</v>
      </c>
    </row>
    <row r="298" spans="1:13" ht="15.75" x14ac:dyDescent="0.25">
      <c r="A298" s="18">
        <v>808</v>
      </c>
      <c r="B298" s="37" t="s">
        <v>14</v>
      </c>
      <c r="C298" s="37">
        <v>52</v>
      </c>
      <c r="D298" s="37" t="s">
        <v>16</v>
      </c>
      <c r="E298" s="37" t="s">
        <v>25</v>
      </c>
      <c r="F298" s="37" t="s">
        <v>33</v>
      </c>
      <c r="G298" s="37" t="s">
        <v>27</v>
      </c>
      <c r="H298" s="37" t="s">
        <v>128</v>
      </c>
      <c r="I298" s="88" t="s">
        <v>29</v>
      </c>
      <c r="J298" s="36">
        <v>41060</v>
      </c>
      <c r="K298" s="36">
        <v>41060</v>
      </c>
      <c r="L298" s="204" t="s">
        <v>926</v>
      </c>
      <c r="M298" s="310" t="s">
        <v>1152</v>
      </c>
    </row>
    <row r="299" spans="1:13" ht="15.75" x14ac:dyDescent="0.25">
      <c r="A299" s="18">
        <v>809</v>
      </c>
      <c r="B299" s="37" t="s">
        <v>14</v>
      </c>
      <c r="C299" s="37">
        <v>60</v>
      </c>
      <c r="D299" s="37" t="s">
        <v>16</v>
      </c>
      <c r="E299" s="37" t="s">
        <v>25</v>
      </c>
      <c r="F299" s="37" t="s">
        <v>109</v>
      </c>
      <c r="G299" s="37" t="s">
        <v>30</v>
      </c>
      <c r="H299" s="37" t="s">
        <v>34</v>
      </c>
      <c r="I299" s="88" t="s">
        <v>35</v>
      </c>
      <c r="J299" s="36">
        <v>41066</v>
      </c>
      <c r="K299" s="36">
        <v>41067</v>
      </c>
      <c r="L299" s="204" t="s">
        <v>926</v>
      </c>
      <c r="M299" s="310" t="s">
        <v>1152</v>
      </c>
    </row>
    <row r="300" spans="1:13" ht="15.75" x14ac:dyDescent="0.25">
      <c r="A300" s="18">
        <v>810</v>
      </c>
      <c r="B300" s="37" t="s">
        <v>14</v>
      </c>
      <c r="C300" s="37">
        <v>58</v>
      </c>
      <c r="D300" s="37" t="s">
        <v>16</v>
      </c>
      <c r="E300" s="37" t="s">
        <v>25</v>
      </c>
      <c r="F300" s="37" t="s">
        <v>33</v>
      </c>
      <c r="G300" s="37" t="s">
        <v>30</v>
      </c>
      <c r="H300" s="37" t="s">
        <v>28</v>
      </c>
      <c r="I300" s="88" t="s">
        <v>29</v>
      </c>
      <c r="J300" s="36">
        <v>41092</v>
      </c>
      <c r="K300" s="36">
        <v>41092</v>
      </c>
      <c r="L300" s="204" t="s">
        <v>926</v>
      </c>
      <c r="M300" s="310" t="s">
        <v>1147</v>
      </c>
    </row>
    <row r="301" spans="1:13" ht="15.75" x14ac:dyDescent="0.25">
      <c r="A301" s="18">
        <v>811</v>
      </c>
      <c r="B301" s="37" t="s">
        <v>14</v>
      </c>
      <c r="C301" s="37">
        <v>60</v>
      </c>
      <c r="D301" s="37" t="s">
        <v>16</v>
      </c>
      <c r="E301" s="37" t="s">
        <v>25</v>
      </c>
      <c r="F301" s="37" t="s">
        <v>33</v>
      </c>
      <c r="G301" s="37" t="s">
        <v>27</v>
      </c>
      <c r="H301" s="37" t="s">
        <v>28</v>
      </c>
      <c r="I301" s="88" t="s">
        <v>29</v>
      </c>
      <c r="J301" s="36">
        <v>41102</v>
      </c>
      <c r="K301" s="36">
        <v>41103</v>
      </c>
      <c r="L301" s="204" t="s">
        <v>926</v>
      </c>
      <c r="M301" s="310" t="s">
        <v>1152</v>
      </c>
    </row>
    <row r="302" spans="1:13" ht="15.75" x14ac:dyDescent="0.25">
      <c r="A302" s="18">
        <v>812</v>
      </c>
      <c r="B302" s="37" t="s">
        <v>14</v>
      </c>
      <c r="C302" s="37">
        <v>59</v>
      </c>
      <c r="D302" s="37" t="s">
        <v>16</v>
      </c>
      <c r="E302" s="37" t="s">
        <v>25</v>
      </c>
      <c r="F302" s="37" t="s">
        <v>33</v>
      </c>
      <c r="G302" s="37" t="s">
        <v>42</v>
      </c>
      <c r="H302" s="37" t="s">
        <v>28</v>
      </c>
      <c r="I302" s="88" t="s">
        <v>29</v>
      </c>
      <c r="J302" s="36">
        <v>41103</v>
      </c>
      <c r="K302" s="36">
        <v>41103</v>
      </c>
      <c r="L302" s="204" t="s">
        <v>926</v>
      </c>
      <c r="M302" s="310" t="s">
        <v>1152</v>
      </c>
    </row>
    <row r="303" spans="1:13" ht="15.75" x14ac:dyDescent="0.25">
      <c r="A303" s="18">
        <v>813</v>
      </c>
      <c r="B303" s="37" t="s">
        <v>14</v>
      </c>
      <c r="C303" s="37">
        <v>50</v>
      </c>
      <c r="D303" s="37" t="s">
        <v>16</v>
      </c>
      <c r="E303" s="37" t="s">
        <v>25</v>
      </c>
      <c r="F303" s="37" t="s">
        <v>33</v>
      </c>
      <c r="G303" s="37" t="s">
        <v>27</v>
      </c>
      <c r="H303" s="37" t="s">
        <v>28</v>
      </c>
      <c r="I303" s="88" t="s">
        <v>29</v>
      </c>
      <c r="J303" s="36">
        <v>41110</v>
      </c>
      <c r="K303" s="36">
        <v>41113</v>
      </c>
      <c r="L303" s="204" t="s">
        <v>926</v>
      </c>
      <c r="M303" s="310" t="s">
        <v>1204</v>
      </c>
    </row>
    <row r="304" spans="1:13" ht="15.75" x14ac:dyDescent="0.25">
      <c r="A304" s="18">
        <v>814</v>
      </c>
      <c r="B304" s="37" t="s">
        <v>14</v>
      </c>
      <c r="C304" s="37">
        <v>56</v>
      </c>
      <c r="D304" s="37" t="s">
        <v>16</v>
      </c>
      <c r="E304" s="37" t="s">
        <v>25</v>
      </c>
      <c r="F304" s="37" t="s">
        <v>33</v>
      </c>
      <c r="G304" s="37" t="s">
        <v>30</v>
      </c>
      <c r="H304" s="37" t="s">
        <v>28</v>
      </c>
      <c r="I304" s="88" t="s">
        <v>29</v>
      </c>
      <c r="J304" s="36">
        <v>41107</v>
      </c>
      <c r="K304" s="36">
        <v>41115</v>
      </c>
      <c r="L304" s="204" t="s">
        <v>926</v>
      </c>
      <c r="M304" s="310" t="s">
        <v>1147</v>
      </c>
    </row>
    <row r="305" spans="1:13" ht="15.75" x14ac:dyDescent="0.25">
      <c r="A305" s="18">
        <v>815</v>
      </c>
      <c r="B305" s="37" t="s">
        <v>14</v>
      </c>
      <c r="C305" s="37">
        <v>49</v>
      </c>
      <c r="D305" s="37" t="s">
        <v>16</v>
      </c>
      <c r="E305" s="37" t="s">
        <v>25</v>
      </c>
      <c r="F305" s="37" t="s">
        <v>33</v>
      </c>
      <c r="G305" s="37" t="s">
        <v>27</v>
      </c>
      <c r="H305" s="37" t="s">
        <v>28</v>
      </c>
      <c r="I305" s="88" t="s">
        <v>29</v>
      </c>
      <c r="J305" s="36">
        <v>41129</v>
      </c>
      <c r="K305" s="36">
        <v>41130</v>
      </c>
      <c r="L305" s="204" t="s">
        <v>926</v>
      </c>
      <c r="M305" s="310" t="s">
        <v>1147</v>
      </c>
    </row>
    <row r="306" spans="1:13" ht="15.75" x14ac:dyDescent="0.25">
      <c r="A306" s="18">
        <v>816</v>
      </c>
      <c r="B306" s="37" t="s">
        <v>14</v>
      </c>
      <c r="C306" s="37">
        <v>59</v>
      </c>
      <c r="D306" s="37" t="s">
        <v>16</v>
      </c>
      <c r="E306" s="37" t="s">
        <v>25</v>
      </c>
      <c r="F306" s="37" t="s">
        <v>33</v>
      </c>
      <c r="G306" s="37" t="s">
        <v>9</v>
      </c>
      <c r="H306" s="37" t="s">
        <v>28</v>
      </c>
      <c r="I306" s="88" t="s">
        <v>29</v>
      </c>
      <c r="J306" s="36">
        <v>41185</v>
      </c>
      <c r="K306" s="36">
        <v>41185</v>
      </c>
      <c r="L306" s="204" t="s">
        <v>926</v>
      </c>
      <c r="M306" s="310" t="s">
        <v>1152</v>
      </c>
    </row>
    <row r="307" spans="1:13" ht="15.75" x14ac:dyDescent="0.25">
      <c r="A307" s="18">
        <v>817</v>
      </c>
      <c r="B307" s="37" t="s">
        <v>14</v>
      </c>
      <c r="C307" s="37">
        <v>52</v>
      </c>
      <c r="D307" s="37" t="s">
        <v>16</v>
      </c>
      <c r="E307" s="37" t="s">
        <v>25</v>
      </c>
      <c r="F307" s="37" t="s">
        <v>33</v>
      </c>
      <c r="G307" s="37" t="s">
        <v>27</v>
      </c>
      <c r="H307" s="37" t="s">
        <v>28</v>
      </c>
      <c r="I307" s="88" t="s">
        <v>29</v>
      </c>
      <c r="J307" s="36">
        <v>41186</v>
      </c>
      <c r="K307" s="36">
        <v>41186</v>
      </c>
      <c r="L307" s="204" t="s">
        <v>926</v>
      </c>
      <c r="M307" s="310" t="s">
        <v>1147</v>
      </c>
    </row>
    <row r="308" spans="1:13" ht="15.75" x14ac:dyDescent="0.25">
      <c r="A308" s="18">
        <v>818</v>
      </c>
      <c r="B308" s="37" t="s">
        <v>14</v>
      </c>
      <c r="C308" s="37">
        <v>43</v>
      </c>
      <c r="D308" s="37" t="s">
        <v>16</v>
      </c>
      <c r="E308" s="37" t="s">
        <v>25</v>
      </c>
      <c r="F308" s="37" t="s">
        <v>33</v>
      </c>
      <c r="G308" s="37" t="s">
        <v>27</v>
      </c>
      <c r="H308" s="37" t="s">
        <v>28</v>
      </c>
      <c r="I308" s="88" t="s">
        <v>29</v>
      </c>
      <c r="J308" s="36">
        <v>41197</v>
      </c>
      <c r="K308" s="36">
        <v>41197</v>
      </c>
      <c r="L308" s="204" t="s">
        <v>926</v>
      </c>
      <c r="M308" s="310" t="s">
        <v>10</v>
      </c>
    </row>
    <row r="309" spans="1:13" ht="15.75" x14ac:dyDescent="0.25">
      <c r="A309" s="18">
        <v>819</v>
      </c>
      <c r="B309" s="37" t="s">
        <v>14</v>
      </c>
      <c r="C309" s="37">
        <v>53</v>
      </c>
      <c r="D309" s="37" t="s">
        <v>16</v>
      </c>
      <c r="E309" s="37" t="s">
        <v>25</v>
      </c>
      <c r="F309" s="37" t="s">
        <v>33</v>
      </c>
      <c r="G309" s="37" t="s">
        <v>42</v>
      </c>
      <c r="H309" s="37" t="s">
        <v>34</v>
      </c>
      <c r="I309" s="88" t="s">
        <v>35</v>
      </c>
      <c r="J309" s="36">
        <v>41201</v>
      </c>
      <c r="K309" s="36">
        <v>41201</v>
      </c>
      <c r="L309" s="204" t="s">
        <v>926</v>
      </c>
      <c r="M309" s="310" t="s">
        <v>1205</v>
      </c>
    </row>
    <row r="310" spans="1:13" ht="15.75" x14ac:dyDescent="0.25">
      <c r="A310" s="18">
        <v>820</v>
      </c>
      <c r="B310" s="37" t="s">
        <v>14</v>
      </c>
      <c r="C310" s="37">
        <v>56</v>
      </c>
      <c r="D310" s="37" t="s">
        <v>16</v>
      </c>
      <c r="E310" s="37" t="s">
        <v>25</v>
      </c>
      <c r="F310" s="37" t="s">
        <v>33</v>
      </c>
      <c r="G310" s="37" t="s">
        <v>27</v>
      </c>
      <c r="H310" s="37" t="s">
        <v>28</v>
      </c>
      <c r="I310" s="88" t="s">
        <v>29</v>
      </c>
      <c r="J310" s="36">
        <v>41206</v>
      </c>
      <c r="K310" s="36">
        <v>41207</v>
      </c>
      <c r="L310" s="204" t="s">
        <v>926</v>
      </c>
      <c r="M310" s="310" t="s">
        <v>1147</v>
      </c>
    </row>
    <row r="311" spans="1:13" ht="15.75" x14ac:dyDescent="0.25">
      <c r="A311" s="18">
        <v>821</v>
      </c>
      <c r="B311" s="37" t="s">
        <v>14</v>
      </c>
      <c r="C311" s="37">
        <v>56</v>
      </c>
      <c r="D311" s="37" t="s">
        <v>16</v>
      </c>
      <c r="E311" s="37" t="s">
        <v>25</v>
      </c>
      <c r="F311" s="37" t="s">
        <v>33</v>
      </c>
      <c r="G311" s="37" t="s">
        <v>27</v>
      </c>
      <c r="H311" s="37" t="s">
        <v>28</v>
      </c>
      <c r="I311" s="88" t="s">
        <v>29</v>
      </c>
      <c r="J311" s="36">
        <v>41212</v>
      </c>
      <c r="K311" s="36">
        <v>41215</v>
      </c>
      <c r="L311" s="204" t="s">
        <v>926</v>
      </c>
      <c r="M311" s="310" t="s">
        <v>10</v>
      </c>
    </row>
    <row r="312" spans="1:13" ht="15.75" x14ac:dyDescent="0.25">
      <c r="A312" s="18">
        <v>822</v>
      </c>
      <c r="B312" s="37" t="s">
        <v>14</v>
      </c>
      <c r="C312" s="37">
        <v>60</v>
      </c>
      <c r="D312" s="37" t="s">
        <v>16</v>
      </c>
      <c r="E312" s="37" t="s">
        <v>25</v>
      </c>
      <c r="F312" s="37" t="s">
        <v>33</v>
      </c>
      <c r="G312" s="37" t="s">
        <v>30</v>
      </c>
      <c r="H312" s="37" t="s">
        <v>28</v>
      </c>
      <c r="I312" s="88" t="s">
        <v>29</v>
      </c>
      <c r="J312" s="36">
        <v>41213</v>
      </c>
      <c r="K312" s="36">
        <v>41214</v>
      </c>
      <c r="L312" s="204" t="s">
        <v>926</v>
      </c>
      <c r="M312" s="310" t="s">
        <v>1147</v>
      </c>
    </row>
    <row r="313" spans="1:13" ht="15.75" x14ac:dyDescent="0.25">
      <c r="A313" s="18">
        <v>823</v>
      </c>
      <c r="B313" s="37" t="s">
        <v>14</v>
      </c>
      <c r="C313" s="37">
        <v>52</v>
      </c>
      <c r="D313" s="37" t="s">
        <v>16</v>
      </c>
      <c r="E313" s="37" t="s">
        <v>25</v>
      </c>
      <c r="F313" s="37" t="s">
        <v>33</v>
      </c>
      <c r="G313" s="37" t="s">
        <v>30</v>
      </c>
      <c r="H313" s="37" t="s">
        <v>28</v>
      </c>
      <c r="I313" s="88" t="s">
        <v>29</v>
      </c>
      <c r="J313" s="36">
        <v>41214</v>
      </c>
      <c r="K313" s="36">
        <v>41233</v>
      </c>
      <c r="L313" s="204" t="s">
        <v>926</v>
      </c>
      <c r="M313" s="310" t="s">
        <v>1206</v>
      </c>
    </row>
  </sheetData>
  <mergeCells count="2">
    <mergeCell ref="A1:I2"/>
    <mergeCell ref="A3:I4"/>
  </mergeCells>
  <pageMargins left="0.7" right="0.7" top="0.75" bottom="0.75" header="0.3" footer="0.3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1"/>
  <sheetViews>
    <sheetView workbookViewId="0">
      <selection activeCell="O33" sqref="O33"/>
    </sheetView>
  </sheetViews>
  <sheetFormatPr defaultRowHeight="15" x14ac:dyDescent="0.25"/>
  <cols>
    <col min="11" max="11" width="12" customWidth="1"/>
    <col min="12" max="12" width="11.42578125" customWidth="1"/>
    <col min="13" max="13" width="24" customWidth="1"/>
    <col min="14" max="14" width="29.28515625" customWidth="1"/>
  </cols>
  <sheetData>
    <row r="1" spans="1:18" x14ac:dyDescent="0.25">
      <c r="A1" s="16" t="s">
        <v>141</v>
      </c>
      <c r="B1" s="27" t="s">
        <v>11</v>
      </c>
      <c r="C1" s="27" t="s">
        <v>5</v>
      </c>
      <c r="D1" s="34" t="s">
        <v>1</v>
      </c>
      <c r="E1" s="27" t="s">
        <v>18</v>
      </c>
      <c r="F1" s="27" t="s">
        <v>18</v>
      </c>
      <c r="G1" s="27" t="s">
        <v>20</v>
      </c>
      <c r="H1" s="27" t="s">
        <v>21</v>
      </c>
      <c r="I1" s="27" t="s">
        <v>22</v>
      </c>
      <c r="J1" s="27" t="s">
        <v>23</v>
      </c>
      <c r="K1" s="27" t="s">
        <v>909</v>
      </c>
      <c r="L1" s="27" t="s">
        <v>19</v>
      </c>
      <c r="M1" s="27" t="s">
        <v>910</v>
      </c>
      <c r="N1" s="309" t="s">
        <v>13</v>
      </c>
    </row>
    <row r="2" spans="1:18" ht="15.75" x14ac:dyDescent="0.25">
      <c r="A2" s="18">
        <v>1785</v>
      </c>
      <c r="B2" s="105" t="s">
        <v>14</v>
      </c>
      <c r="C2" s="37">
        <v>66</v>
      </c>
      <c r="D2" s="37" t="s">
        <v>2</v>
      </c>
      <c r="E2" s="37" t="s">
        <v>603</v>
      </c>
      <c r="F2" s="37" t="s">
        <v>604</v>
      </c>
      <c r="G2" s="37" t="s">
        <v>605</v>
      </c>
      <c r="H2" s="37" t="s">
        <v>27</v>
      </c>
      <c r="I2" s="37" t="s">
        <v>28</v>
      </c>
      <c r="J2" s="37" t="s">
        <v>36</v>
      </c>
      <c r="K2" s="36">
        <v>43504</v>
      </c>
      <c r="L2" s="36">
        <v>43683</v>
      </c>
      <c r="M2" s="204" t="s">
        <v>925</v>
      </c>
      <c r="N2" s="310" t="s">
        <v>1359</v>
      </c>
    </row>
    <row r="3" spans="1:18" ht="15.75" x14ac:dyDescent="0.25">
      <c r="A3" s="18">
        <v>1786</v>
      </c>
      <c r="B3" s="105" t="s">
        <v>14</v>
      </c>
      <c r="C3" s="37">
        <v>53</v>
      </c>
      <c r="D3" s="37" t="s">
        <v>2</v>
      </c>
      <c r="E3" s="37" t="s">
        <v>603</v>
      </c>
      <c r="F3" s="37" t="s">
        <v>606</v>
      </c>
      <c r="G3" s="37" t="s">
        <v>605</v>
      </c>
      <c r="H3" s="37" t="s">
        <v>42</v>
      </c>
      <c r="I3" s="37" t="s">
        <v>530</v>
      </c>
      <c r="J3" s="37" t="s">
        <v>549</v>
      </c>
      <c r="K3" s="36">
        <v>43690</v>
      </c>
      <c r="L3" s="36">
        <v>43692</v>
      </c>
      <c r="M3" s="204" t="s">
        <v>925</v>
      </c>
      <c r="N3" s="310" t="s">
        <v>1360</v>
      </c>
    </row>
    <row r="4" spans="1:18" ht="15.75" x14ac:dyDescent="0.25">
      <c r="A4" s="18">
        <v>1787</v>
      </c>
      <c r="B4" s="105" t="s">
        <v>14</v>
      </c>
      <c r="C4" s="37">
        <v>61</v>
      </c>
      <c r="D4" s="37" t="s">
        <v>2</v>
      </c>
      <c r="E4" s="37" t="s">
        <v>603</v>
      </c>
      <c r="F4" s="37" t="s">
        <v>606</v>
      </c>
      <c r="G4" s="106" t="s">
        <v>607</v>
      </c>
      <c r="H4" s="37" t="s">
        <v>30</v>
      </c>
      <c r="I4" s="37" t="s">
        <v>34</v>
      </c>
      <c r="J4" s="37" t="s">
        <v>36</v>
      </c>
      <c r="K4" s="36">
        <v>43691</v>
      </c>
      <c r="L4" s="36">
        <v>43694</v>
      </c>
      <c r="M4" s="204" t="s">
        <v>925</v>
      </c>
      <c r="N4" s="310" t="s">
        <v>1361</v>
      </c>
    </row>
    <row r="5" spans="1:18" ht="15.75" x14ac:dyDescent="0.25">
      <c r="A5" s="18">
        <v>1788</v>
      </c>
      <c r="B5" s="105" t="s">
        <v>14</v>
      </c>
      <c r="C5" s="37">
        <v>62</v>
      </c>
      <c r="D5" s="37" t="s">
        <v>2</v>
      </c>
      <c r="E5" s="37" t="s">
        <v>603</v>
      </c>
      <c r="F5" s="37" t="s">
        <v>606</v>
      </c>
      <c r="G5" s="37" t="s">
        <v>605</v>
      </c>
      <c r="H5" s="37" t="s">
        <v>608</v>
      </c>
      <c r="I5" s="37" t="s">
        <v>324</v>
      </c>
      <c r="J5" s="37" t="s">
        <v>526</v>
      </c>
      <c r="K5" s="36">
        <v>43691</v>
      </c>
      <c r="L5" s="36">
        <v>43699</v>
      </c>
      <c r="M5" s="204" t="s">
        <v>925</v>
      </c>
      <c r="N5" s="324" t="s">
        <v>10</v>
      </c>
    </row>
    <row r="6" spans="1:18" ht="15.75" x14ac:dyDescent="0.25">
      <c r="A6" s="18">
        <v>1789</v>
      </c>
      <c r="B6" s="105" t="s">
        <v>14</v>
      </c>
      <c r="C6" s="37">
        <v>49</v>
      </c>
      <c r="D6" s="37" t="s">
        <v>2</v>
      </c>
      <c r="E6" s="37" t="s">
        <v>603</v>
      </c>
      <c r="F6" s="37" t="s">
        <v>606</v>
      </c>
      <c r="G6" s="37" t="s">
        <v>609</v>
      </c>
      <c r="H6" s="37" t="s">
        <v>42</v>
      </c>
      <c r="I6" s="37" t="s">
        <v>610</v>
      </c>
      <c r="J6" s="37" t="s">
        <v>549</v>
      </c>
      <c r="K6" s="36">
        <v>43699</v>
      </c>
      <c r="L6" s="36">
        <v>43707</v>
      </c>
      <c r="M6" s="204" t="s">
        <v>925</v>
      </c>
      <c r="N6" s="310" t="s">
        <v>1362</v>
      </c>
    </row>
    <row r="7" spans="1:18" ht="15.75" x14ac:dyDescent="0.25">
      <c r="A7" s="18">
        <v>1790</v>
      </c>
      <c r="B7" s="105" t="s">
        <v>14</v>
      </c>
      <c r="C7" s="37">
        <v>67</v>
      </c>
      <c r="D7" s="37" t="s">
        <v>2</v>
      </c>
      <c r="E7" s="37" t="s">
        <v>603</v>
      </c>
      <c r="F7" s="37" t="s">
        <v>606</v>
      </c>
      <c r="G7" s="37" t="s">
        <v>605</v>
      </c>
      <c r="H7" s="37" t="s">
        <v>30</v>
      </c>
      <c r="I7" s="37" t="s">
        <v>28</v>
      </c>
      <c r="J7" s="37" t="s">
        <v>36</v>
      </c>
      <c r="K7" s="36">
        <v>43714</v>
      </c>
      <c r="L7" s="36">
        <v>43717</v>
      </c>
      <c r="M7" s="204" t="s">
        <v>925</v>
      </c>
      <c r="N7" s="310" t="s">
        <v>1363</v>
      </c>
    </row>
    <row r="8" spans="1:18" ht="15.75" x14ac:dyDescent="0.25">
      <c r="A8" s="18">
        <v>1791</v>
      </c>
      <c r="B8" s="37" t="s">
        <v>14</v>
      </c>
      <c r="C8" s="37">
        <v>58</v>
      </c>
      <c r="D8" s="37" t="s">
        <v>2</v>
      </c>
      <c r="E8" s="37" t="s">
        <v>603</v>
      </c>
      <c r="F8" s="37" t="s">
        <v>611</v>
      </c>
      <c r="G8" s="37" t="s">
        <v>605</v>
      </c>
      <c r="H8" s="37" t="s">
        <v>27</v>
      </c>
      <c r="I8" s="37" t="s">
        <v>28</v>
      </c>
      <c r="J8" s="37" t="s">
        <v>36</v>
      </c>
      <c r="K8" s="36">
        <v>43721</v>
      </c>
      <c r="L8" s="36">
        <v>43731</v>
      </c>
      <c r="M8" s="204" t="s">
        <v>925</v>
      </c>
      <c r="N8" s="310" t="s">
        <v>1152</v>
      </c>
    </row>
    <row r="9" spans="1:18" ht="15.75" x14ac:dyDescent="0.25">
      <c r="A9" s="18">
        <v>1792</v>
      </c>
      <c r="B9" s="105" t="s">
        <v>14</v>
      </c>
      <c r="C9" s="37">
        <v>58</v>
      </c>
      <c r="D9" s="37" t="s">
        <v>2</v>
      </c>
      <c r="E9" s="37" t="s">
        <v>603</v>
      </c>
      <c r="F9" s="37" t="s">
        <v>604</v>
      </c>
      <c r="G9" s="106" t="s">
        <v>607</v>
      </c>
      <c r="H9" s="37" t="s">
        <v>30</v>
      </c>
      <c r="I9" s="37" t="s">
        <v>612</v>
      </c>
      <c r="J9" s="37" t="s">
        <v>549</v>
      </c>
      <c r="K9" s="36">
        <v>43731</v>
      </c>
      <c r="L9" s="36">
        <v>43734</v>
      </c>
      <c r="M9" s="204" t="s">
        <v>925</v>
      </c>
      <c r="N9" s="310" t="s">
        <v>1152</v>
      </c>
    </row>
    <row r="10" spans="1:18" ht="15.75" x14ac:dyDescent="0.25">
      <c r="A10" s="18">
        <v>1793</v>
      </c>
      <c r="B10" s="105" t="s">
        <v>14</v>
      </c>
      <c r="C10" s="37">
        <v>49</v>
      </c>
      <c r="D10" s="37" t="s">
        <v>2</v>
      </c>
      <c r="E10" s="37" t="s">
        <v>603</v>
      </c>
      <c r="F10" s="37" t="s">
        <v>613</v>
      </c>
      <c r="G10" s="37" t="s">
        <v>605</v>
      </c>
      <c r="H10" s="37" t="s">
        <v>30</v>
      </c>
      <c r="I10" s="37" t="s">
        <v>614</v>
      </c>
      <c r="J10" s="37" t="s">
        <v>339</v>
      </c>
      <c r="K10" s="36">
        <v>43731</v>
      </c>
      <c r="L10" s="36">
        <v>43738</v>
      </c>
      <c r="M10" s="204" t="s">
        <v>925</v>
      </c>
      <c r="N10" s="310" t="s">
        <v>1364</v>
      </c>
    </row>
    <row r="11" spans="1:18" ht="15.75" x14ac:dyDescent="0.25">
      <c r="A11" s="18">
        <v>1794</v>
      </c>
      <c r="B11" s="105" t="s">
        <v>14</v>
      </c>
      <c r="C11" s="37">
        <v>56</v>
      </c>
      <c r="D11" s="37" t="s">
        <v>2</v>
      </c>
      <c r="E11" s="37" t="s">
        <v>603</v>
      </c>
      <c r="F11" s="37" t="s">
        <v>606</v>
      </c>
      <c r="G11" s="37" t="s">
        <v>605</v>
      </c>
      <c r="H11" s="37" t="s">
        <v>30</v>
      </c>
      <c r="I11" s="37" t="s">
        <v>28</v>
      </c>
      <c r="J11" s="37" t="s">
        <v>36</v>
      </c>
      <c r="K11" s="36">
        <v>43747</v>
      </c>
      <c r="L11" s="36">
        <v>43760</v>
      </c>
      <c r="M11" s="204" t="s">
        <v>925</v>
      </c>
      <c r="N11" s="310" t="s">
        <v>1147</v>
      </c>
    </row>
    <row r="12" spans="1:18" ht="15.75" x14ac:dyDescent="0.25">
      <c r="A12" s="18">
        <v>1795</v>
      </c>
      <c r="B12" s="105" t="s">
        <v>14</v>
      </c>
      <c r="C12" s="37">
        <v>66</v>
      </c>
      <c r="D12" s="37" t="s">
        <v>2</v>
      </c>
      <c r="E12" s="37" t="s">
        <v>603</v>
      </c>
      <c r="F12" s="37" t="s">
        <v>611</v>
      </c>
      <c r="G12" s="37" t="s">
        <v>605</v>
      </c>
      <c r="H12" s="37" t="s">
        <v>27</v>
      </c>
      <c r="I12" s="37" t="s">
        <v>28</v>
      </c>
      <c r="J12" s="37" t="s">
        <v>36</v>
      </c>
      <c r="K12" s="36">
        <v>43748</v>
      </c>
      <c r="L12" s="36">
        <v>43753</v>
      </c>
      <c r="M12" s="204" t="s">
        <v>925</v>
      </c>
      <c r="N12" s="310" t="s">
        <v>1365</v>
      </c>
    </row>
    <row r="13" spans="1:18" ht="15.75" x14ac:dyDescent="0.25">
      <c r="A13" s="18">
        <v>1796</v>
      </c>
      <c r="B13" s="105" t="s">
        <v>14</v>
      </c>
      <c r="C13" s="37">
        <v>60</v>
      </c>
      <c r="D13" s="37" t="s">
        <v>2</v>
      </c>
      <c r="E13" s="37" t="s">
        <v>603</v>
      </c>
      <c r="F13" s="37" t="s">
        <v>606</v>
      </c>
      <c r="G13" s="37" t="s">
        <v>605</v>
      </c>
      <c r="H13" s="37" t="s">
        <v>30</v>
      </c>
      <c r="I13" s="37" t="s">
        <v>28</v>
      </c>
      <c r="J13" s="37" t="s">
        <v>36</v>
      </c>
      <c r="K13" s="36">
        <v>43749</v>
      </c>
      <c r="L13" s="36">
        <v>43756</v>
      </c>
      <c r="M13" s="204" t="s">
        <v>925</v>
      </c>
      <c r="N13" s="310" t="s">
        <v>1152</v>
      </c>
    </row>
    <row r="14" spans="1:18" ht="15.75" x14ac:dyDescent="0.25">
      <c r="A14" s="18">
        <v>1797</v>
      </c>
      <c r="B14" s="105" t="s">
        <v>14</v>
      </c>
      <c r="C14" s="37">
        <v>68</v>
      </c>
      <c r="D14" s="37" t="s">
        <v>2</v>
      </c>
      <c r="E14" s="37" t="s">
        <v>603</v>
      </c>
      <c r="F14" s="37" t="s">
        <v>606</v>
      </c>
      <c r="G14" s="37" t="s">
        <v>605</v>
      </c>
      <c r="H14" s="37" t="s">
        <v>30</v>
      </c>
      <c r="I14" s="37" t="s">
        <v>34</v>
      </c>
      <c r="J14" s="37" t="s">
        <v>36</v>
      </c>
      <c r="K14" s="36">
        <v>43749</v>
      </c>
      <c r="L14" s="36">
        <v>43754</v>
      </c>
      <c r="M14" s="204" t="s">
        <v>925</v>
      </c>
      <c r="N14" s="324" t="s">
        <v>10</v>
      </c>
      <c r="R14" s="204" t="s">
        <v>925</v>
      </c>
    </row>
    <row r="15" spans="1:18" ht="15.75" x14ac:dyDescent="0.25">
      <c r="A15" s="18">
        <v>1798</v>
      </c>
      <c r="B15" s="105" t="s">
        <v>14</v>
      </c>
      <c r="C15" s="37">
        <v>52</v>
      </c>
      <c r="D15" s="37" t="s">
        <v>2</v>
      </c>
      <c r="E15" s="37" t="s">
        <v>603</v>
      </c>
      <c r="F15" s="37" t="s">
        <v>611</v>
      </c>
      <c r="G15" s="37" t="s">
        <v>605</v>
      </c>
      <c r="H15" s="37" t="s">
        <v>30</v>
      </c>
      <c r="I15" s="37" t="s">
        <v>324</v>
      </c>
      <c r="J15" s="37" t="s">
        <v>526</v>
      </c>
      <c r="K15" s="36">
        <v>43774</v>
      </c>
      <c r="L15" s="36">
        <v>43776</v>
      </c>
      <c r="M15" s="204" t="s">
        <v>925</v>
      </c>
      <c r="N15" s="310" t="s">
        <v>1152</v>
      </c>
    </row>
    <row r="16" spans="1:18" ht="15.75" x14ac:dyDescent="0.25">
      <c r="A16" s="18">
        <v>1799</v>
      </c>
      <c r="B16" s="105" t="s">
        <v>14</v>
      </c>
      <c r="C16" s="37">
        <v>60</v>
      </c>
      <c r="D16" s="37" t="s">
        <v>2</v>
      </c>
      <c r="E16" s="37" t="s">
        <v>603</v>
      </c>
      <c r="F16" s="37" t="s">
        <v>615</v>
      </c>
      <c r="G16" s="37" t="s">
        <v>605</v>
      </c>
      <c r="H16" s="37" t="s">
        <v>30</v>
      </c>
      <c r="I16" s="37" t="s">
        <v>616</v>
      </c>
      <c r="J16" s="37" t="s">
        <v>339</v>
      </c>
      <c r="K16" s="36">
        <v>43790</v>
      </c>
      <c r="L16" s="36">
        <v>43790</v>
      </c>
      <c r="M16" s="204" t="s">
        <v>925</v>
      </c>
      <c r="N16" s="310" t="s">
        <v>1366</v>
      </c>
    </row>
    <row r="17" spans="1:14" ht="15.75" x14ac:dyDescent="0.25">
      <c r="A17" s="18">
        <v>1800</v>
      </c>
      <c r="B17" s="105" t="s">
        <v>14</v>
      </c>
      <c r="C17" s="37">
        <v>50</v>
      </c>
      <c r="D17" s="37" t="s">
        <v>2</v>
      </c>
      <c r="E17" s="37" t="s">
        <v>603</v>
      </c>
      <c r="F17" s="37" t="s">
        <v>611</v>
      </c>
      <c r="G17" s="37" t="s">
        <v>605</v>
      </c>
      <c r="H17" s="37" t="s">
        <v>30</v>
      </c>
      <c r="I17" s="37" t="s">
        <v>28</v>
      </c>
      <c r="J17" s="37" t="s">
        <v>36</v>
      </c>
      <c r="K17" s="36">
        <v>43797</v>
      </c>
      <c r="L17" s="36">
        <v>43797</v>
      </c>
      <c r="M17" s="204" t="s">
        <v>925</v>
      </c>
      <c r="N17" s="310" t="s">
        <v>1147</v>
      </c>
    </row>
    <row r="18" spans="1:14" ht="15.75" x14ac:dyDescent="0.25">
      <c r="A18" s="18">
        <v>1801</v>
      </c>
      <c r="B18" s="37" t="s">
        <v>14</v>
      </c>
      <c r="C18" s="37">
        <v>55</v>
      </c>
      <c r="D18" s="37" t="s">
        <v>2</v>
      </c>
      <c r="E18" s="37" t="s">
        <v>603</v>
      </c>
      <c r="F18" s="37" t="s">
        <v>606</v>
      </c>
      <c r="G18" s="37" t="s">
        <v>605</v>
      </c>
      <c r="H18" s="37" t="s">
        <v>27</v>
      </c>
      <c r="I18" s="37" t="s">
        <v>28</v>
      </c>
      <c r="J18" s="37" t="s">
        <v>36</v>
      </c>
      <c r="K18" s="36">
        <v>43802</v>
      </c>
      <c r="L18" s="36">
        <v>43803</v>
      </c>
      <c r="M18" s="204" t="s">
        <v>925</v>
      </c>
      <c r="N18" s="310" t="s">
        <v>1367</v>
      </c>
    </row>
    <row r="19" spans="1:14" ht="15.75" x14ac:dyDescent="0.25">
      <c r="A19" s="18">
        <v>1802</v>
      </c>
      <c r="B19" s="105" t="s">
        <v>14</v>
      </c>
      <c r="C19" s="37">
        <v>64</v>
      </c>
      <c r="D19" s="37" t="s">
        <v>2</v>
      </c>
      <c r="E19" s="37" t="s">
        <v>603</v>
      </c>
      <c r="F19" s="37" t="s">
        <v>606</v>
      </c>
      <c r="G19" s="37" t="s">
        <v>605</v>
      </c>
      <c r="H19" s="37" t="s">
        <v>30</v>
      </c>
      <c r="I19" s="37" t="s">
        <v>28</v>
      </c>
      <c r="J19" s="37" t="s">
        <v>36</v>
      </c>
      <c r="K19" s="36">
        <v>43802</v>
      </c>
      <c r="L19" s="36">
        <v>43803</v>
      </c>
      <c r="M19" s="204" t="s">
        <v>925</v>
      </c>
      <c r="N19" s="310" t="s">
        <v>17</v>
      </c>
    </row>
    <row r="20" spans="1:14" ht="15.75" x14ac:dyDescent="0.25">
      <c r="A20" s="18">
        <v>1803</v>
      </c>
      <c r="B20" s="105" t="s">
        <v>14</v>
      </c>
      <c r="C20" s="37">
        <v>61</v>
      </c>
      <c r="D20" s="37" t="s">
        <v>2</v>
      </c>
      <c r="E20" s="37" t="s">
        <v>603</v>
      </c>
      <c r="F20" s="37" t="s">
        <v>611</v>
      </c>
      <c r="G20" s="37" t="s">
        <v>605</v>
      </c>
      <c r="H20" s="37" t="s">
        <v>42</v>
      </c>
      <c r="I20" s="37" t="s">
        <v>28</v>
      </c>
      <c r="J20" s="37" t="s">
        <v>36</v>
      </c>
      <c r="K20" s="36">
        <v>43808</v>
      </c>
      <c r="L20" s="36">
        <v>43808</v>
      </c>
      <c r="M20" s="204" t="s">
        <v>925</v>
      </c>
      <c r="N20" s="310" t="s">
        <v>1368</v>
      </c>
    </row>
    <row r="21" spans="1:14" ht="15.75" x14ac:dyDescent="0.25">
      <c r="A21" s="18">
        <v>1804</v>
      </c>
      <c r="B21" s="105" t="s">
        <v>14</v>
      </c>
      <c r="C21" s="37">
        <v>39</v>
      </c>
      <c r="D21" s="37" t="s">
        <v>2</v>
      </c>
      <c r="E21" s="37" t="s">
        <v>603</v>
      </c>
      <c r="F21" s="37" t="s">
        <v>611</v>
      </c>
      <c r="G21" s="37" t="s">
        <v>605</v>
      </c>
      <c r="H21" s="37" t="s">
        <v>30</v>
      </c>
      <c r="I21" s="37" t="s">
        <v>617</v>
      </c>
      <c r="J21" s="37" t="s">
        <v>526</v>
      </c>
      <c r="K21" s="36">
        <v>43824</v>
      </c>
      <c r="L21" s="36">
        <v>43824</v>
      </c>
      <c r="M21" s="204" t="s">
        <v>925</v>
      </c>
      <c r="N21" s="310" t="s">
        <v>17</v>
      </c>
    </row>
    <row r="22" spans="1:14" ht="15.75" x14ac:dyDescent="0.25">
      <c r="A22" s="18">
        <v>1805</v>
      </c>
      <c r="B22" s="105" t="s">
        <v>14</v>
      </c>
      <c r="C22" s="37">
        <v>51</v>
      </c>
      <c r="D22" s="37" t="s">
        <v>2</v>
      </c>
      <c r="E22" s="37" t="s">
        <v>603</v>
      </c>
      <c r="F22" s="37" t="s">
        <v>606</v>
      </c>
      <c r="G22" s="37" t="s">
        <v>605</v>
      </c>
      <c r="H22" s="37" t="s">
        <v>30</v>
      </c>
      <c r="I22" s="37" t="s">
        <v>28</v>
      </c>
      <c r="J22" s="37" t="s">
        <v>36</v>
      </c>
      <c r="K22" s="36">
        <v>43847</v>
      </c>
      <c r="L22" s="37" t="s">
        <v>942</v>
      </c>
      <c r="M22" s="204" t="s">
        <v>925</v>
      </c>
      <c r="N22" s="310" t="s">
        <v>1369</v>
      </c>
    </row>
    <row r="23" spans="1:14" ht="15.75" x14ac:dyDescent="0.25">
      <c r="A23" s="18">
        <v>1806</v>
      </c>
      <c r="B23" s="105" t="s">
        <v>14</v>
      </c>
      <c r="C23" s="37">
        <v>62</v>
      </c>
      <c r="D23" s="37" t="s">
        <v>2</v>
      </c>
      <c r="E23" s="37" t="s">
        <v>603</v>
      </c>
      <c r="F23" s="37" t="s">
        <v>611</v>
      </c>
      <c r="G23" s="37" t="s">
        <v>605</v>
      </c>
      <c r="H23" s="37" t="s">
        <v>9</v>
      </c>
      <c r="I23" s="37" t="s">
        <v>530</v>
      </c>
      <c r="J23" s="37" t="s">
        <v>549</v>
      </c>
      <c r="K23" s="36">
        <v>43851</v>
      </c>
      <c r="L23" s="37" t="s">
        <v>943</v>
      </c>
      <c r="M23" s="204" t="s">
        <v>925</v>
      </c>
      <c r="N23" s="310" t="s">
        <v>1370</v>
      </c>
    </row>
    <row r="24" spans="1:14" ht="15.75" x14ac:dyDescent="0.25">
      <c r="A24" s="18">
        <v>1807</v>
      </c>
      <c r="B24" s="105" t="s">
        <v>14</v>
      </c>
      <c r="C24" s="37">
        <v>65</v>
      </c>
      <c r="D24" s="37" t="s">
        <v>2</v>
      </c>
      <c r="E24" s="37" t="s">
        <v>603</v>
      </c>
      <c r="F24" s="37" t="s">
        <v>611</v>
      </c>
      <c r="G24" s="37" t="s">
        <v>605</v>
      </c>
      <c r="H24" s="37" t="s">
        <v>30</v>
      </c>
      <c r="I24" s="37" t="s">
        <v>324</v>
      </c>
      <c r="J24" s="37" t="s">
        <v>526</v>
      </c>
      <c r="K24" s="36">
        <v>43857</v>
      </c>
      <c r="L24" s="37" t="s">
        <v>944</v>
      </c>
      <c r="M24" s="204" t="s">
        <v>925</v>
      </c>
      <c r="N24" s="310" t="s">
        <v>1371</v>
      </c>
    </row>
    <row r="25" spans="1:14" ht="15.75" x14ac:dyDescent="0.25">
      <c r="A25" s="18">
        <v>1808</v>
      </c>
      <c r="B25" s="105" t="s">
        <v>14</v>
      </c>
      <c r="C25" s="37">
        <v>63</v>
      </c>
      <c r="D25" s="37" t="s">
        <v>2</v>
      </c>
      <c r="E25" s="37" t="s">
        <v>603</v>
      </c>
      <c r="F25" s="37" t="s">
        <v>606</v>
      </c>
      <c r="G25" s="37" t="s">
        <v>605</v>
      </c>
      <c r="H25" s="37" t="s">
        <v>27</v>
      </c>
      <c r="I25" s="37" t="s">
        <v>324</v>
      </c>
      <c r="J25" s="37" t="s">
        <v>526</v>
      </c>
      <c r="K25" s="36">
        <v>43871</v>
      </c>
      <c r="L25" s="36">
        <v>44137</v>
      </c>
      <c r="M25" s="204" t="s">
        <v>925</v>
      </c>
      <c r="N25" s="310" t="s">
        <v>1372</v>
      </c>
    </row>
    <row r="26" spans="1:14" ht="15.75" x14ac:dyDescent="0.25">
      <c r="A26" s="18">
        <v>1809</v>
      </c>
      <c r="B26" s="105" t="s">
        <v>14</v>
      </c>
      <c r="C26" s="37">
        <v>57</v>
      </c>
      <c r="D26" s="37" t="s">
        <v>2</v>
      </c>
      <c r="E26" s="37" t="s">
        <v>603</v>
      </c>
      <c r="F26" s="37" t="s">
        <v>611</v>
      </c>
      <c r="G26" s="37" t="s">
        <v>605</v>
      </c>
      <c r="H26" s="37" t="s">
        <v>30</v>
      </c>
      <c r="I26" s="37" t="s">
        <v>28</v>
      </c>
      <c r="J26" s="37" t="s">
        <v>36</v>
      </c>
      <c r="K26" s="36">
        <v>43878</v>
      </c>
      <c r="L26" s="37" t="s">
        <v>945</v>
      </c>
      <c r="M26" s="204" t="s">
        <v>925</v>
      </c>
      <c r="N26" s="310" t="s">
        <v>1373</v>
      </c>
    </row>
    <row r="27" spans="1:14" ht="15.75" x14ac:dyDescent="0.25">
      <c r="A27" s="18">
        <v>2416</v>
      </c>
      <c r="B27" s="37" t="s">
        <v>14</v>
      </c>
      <c r="C27" s="37">
        <v>62</v>
      </c>
      <c r="D27" s="37" t="s">
        <v>16</v>
      </c>
      <c r="E27" s="37" t="s">
        <v>603</v>
      </c>
      <c r="F27" s="37" t="s">
        <v>865</v>
      </c>
      <c r="G27" s="37" t="s">
        <v>605</v>
      </c>
      <c r="H27" s="37" t="s">
        <v>9</v>
      </c>
      <c r="I27" s="37" t="s">
        <v>28</v>
      </c>
      <c r="J27" s="37" t="s">
        <v>36</v>
      </c>
      <c r="K27" s="36">
        <v>42664</v>
      </c>
      <c r="L27" s="36">
        <v>42667</v>
      </c>
      <c r="M27" s="204" t="s">
        <v>926</v>
      </c>
      <c r="N27" s="37" t="s">
        <v>10</v>
      </c>
    </row>
    <row r="28" spans="1:14" ht="15.75" x14ac:dyDescent="0.25">
      <c r="A28" s="18">
        <v>2417</v>
      </c>
      <c r="B28" s="37" t="s">
        <v>14</v>
      </c>
      <c r="C28" s="37">
        <v>70</v>
      </c>
      <c r="D28" s="37" t="s">
        <v>16</v>
      </c>
      <c r="E28" s="37" t="s">
        <v>603</v>
      </c>
      <c r="F28" s="37" t="s">
        <v>611</v>
      </c>
      <c r="G28" s="37" t="s">
        <v>605</v>
      </c>
      <c r="H28" s="37" t="s">
        <v>30</v>
      </c>
      <c r="I28" s="37" t="s">
        <v>28</v>
      </c>
      <c r="J28" s="37" t="s">
        <v>36</v>
      </c>
      <c r="K28" s="36">
        <v>42874</v>
      </c>
      <c r="L28" s="36">
        <v>42874</v>
      </c>
      <c r="M28" s="204" t="s">
        <v>926</v>
      </c>
      <c r="N28" s="37" t="s">
        <v>1374</v>
      </c>
    </row>
    <row r="29" spans="1:14" ht="15.75" x14ac:dyDescent="0.25">
      <c r="A29" s="18">
        <v>2418</v>
      </c>
      <c r="B29" s="123" t="s">
        <v>14</v>
      </c>
      <c r="C29" s="37">
        <v>62</v>
      </c>
      <c r="D29" s="123" t="s">
        <v>16</v>
      </c>
      <c r="E29" s="37" t="s">
        <v>603</v>
      </c>
      <c r="F29" s="37" t="s">
        <v>865</v>
      </c>
      <c r="G29" s="37" t="s">
        <v>605</v>
      </c>
      <c r="H29" s="37" t="s">
        <v>30</v>
      </c>
      <c r="I29" s="37" t="s">
        <v>34</v>
      </c>
      <c r="J29" s="37" t="s">
        <v>36</v>
      </c>
      <c r="K29" s="36">
        <v>42984</v>
      </c>
      <c r="L29" s="36">
        <v>42984</v>
      </c>
      <c r="M29" s="204" t="s">
        <v>926</v>
      </c>
      <c r="N29" s="37" t="s">
        <v>1152</v>
      </c>
    </row>
    <row r="30" spans="1:14" ht="15.75" x14ac:dyDescent="0.25">
      <c r="A30" s="18">
        <v>2419</v>
      </c>
      <c r="B30" s="123" t="s">
        <v>14</v>
      </c>
      <c r="C30" s="37">
        <v>68</v>
      </c>
      <c r="D30" s="123" t="s">
        <v>16</v>
      </c>
      <c r="E30" s="37" t="s">
        <v>603</v>
      </c>
      <c r="F30" s="37" t="s">
        <v>611</v>
      </c>
      <c r="G30" s="37" t="s">
        <v>605</v>
      </c>
      <c r="H30" s="37" t="s">
        <v>30</v>
      </c>
      <c r="I30" s="37" t="s">
        <v>28</v>
      </c>
      <c r="J30" s="37" t="s">
        <v>36</v>
      </c>
      <c r="K30" s="36">
        <v>42985</v>
      </c>
      <c r="L30" s="36">
        <v>42985</v>
      </c>
      <c r="M30" s="204" t="s">
        <v>926</v>
      </c>
      <c r="N30" s="37" t="s">
        <v>1375</v>
      </c>
    </row>
    <row r="31" spans="1:14" ht="15.75" x14ac:dyDescent="0.25">
      <c r="A31" s="18">
        <v>2420</v>
      </c>
      <c r="B31" s="123" t="s">
        <v>14</v>
      </c>
      <c r="C31" s="37">
        <v>59</v>
      </c>
      <c r="D31" s="123" t="s">
        <v>16</v>
      </c>
      <c r="E31" s="37" t="s">
        <v>603</v>
      </c>
      <c r="F31" s="37" t="s">
        <v>866</v>
      </c>
      <c r="G31" s="37" t="s">
        <v>605</v>
      </c>
      <c r="H31" s="37" t="s">
        <v>30</v>
      </c>
      <c r="I31" s="37" t="s">
        <v>34</v>
      </c>
      <c r="J31" s="37" t="s">
        <v>36</v>
      </c>
      <c r="K31" s="36">
        <v>42992</v>
      </c>
      <c r="L31" s="36">
        <v>42992</v>
      </c>
      <c r="M31" s="204" t="s">
        <v>926</v>
      </c>
      <c r="N31" s="37" t="s">
        <v>1376</v>
      </c>
    </row>
    <row r="32" spans="1:14" ht="15.75" x14ac:dyDescent="0.25">
      <c r="A32" s="18">
        <v>2421</v>
      </c>
      <c r="B32" s="123" t="s">
        <v>14</v>
      </c>
      <c r="C32" s="37">
        <v>71</v>
      </c>
      <c r="D32" s="123" t="s">
        <v>16</v>
      </c>
      <c r="E32" s="37" t="s">
        <v>603</v>
      </c>
      <c r="F32" s="37" t="s">
        <v>865</v>
      </c>
      <c r="G32" s="37" t="s">
        <v>605</v>
      </c>
      <c r="H32" s="37" t="s">
        <v>27</v>
      </c>
      <c r="I32" s="37" t="s">
        <v>34</v>
      </c>
      <c r="J32" s="37" t="s">
        <v>36</v>
      </c>
      <c r="K32" s="36">
        <v>42997</v>
      </c>
      <c r="L32" s="36">
        <v>42998</v>
      </c>
      <c r="M32" s="204" t="s">
        <v>926</v>
      </c>
      <c r="N32" s="37" t="s">
        <v>1377</v>
      </c>
    </row>
    <row r="33" spans="1:14" ht="15.75" x14ac:dyDescent="0.25">
      <c r="A33" s="18">
        <v>2422</v>
      </c>
      <c r="B33" s="37" t="s">
        <v>14</v>
      </c>
      <c r="C33" s="37">
        <v>50</v>
      </c>
      <c r="D33" s="123" t="s">
        <v>16</v>
      </c>
      <c r="E33" s="37" t="s">
        <v>603</v>
      </c>
      <c r="F33" s="37" t="s">
        <v>604</v>
      </c>
      <c r="G33" s="37" t="s">
        <v>607</v>
      </c>
      <c r="H33" s="37" t="s">
        <v>30</v>
      </c>
      <c r="I33" s="37" t="s">
        <v>28</v>
      </c>
      <c r="J33" s="37" t="s">
        <v>36</v>
      </c>
      <c r="K33" s="36">
        <v>43073</v>
      </c>
      <c r="L33" s="36">
        <v>43073</v>
      </c>
      <c r="M33" s="204" t="s">
        <v>926</v>
      </c>
      <c r="N33" s="123" t="s">
        <v>10</v>
      </c>
    </row>
    <row r="34" spans="1:14" ht="15.75" x14ac:dyDescent="0.25">
      <c r="A34" s="18">
        <v>2423</v>
      </c>
      <c r="B34" s="37" t="s">
        <v>14</v>
      </c>
      <c r="C34" s="37">
        <v>60</v>
      </c>
      <c r="D34" s="123" t="s">
        <v>16</v>
      </c>
      <c r="E34" s="37" t="s">
        <v>603</v>
      </c>
      <c r="F34" s="37" t="s">
        <v>604</v>
      </c>
      <c r="G34" s="37" t="s">
        <v>605</v>
      </c>
      <c r="H34" s="37" t="s">
        <v>30</v>
      </c>
      <c r="I34" s="37" t="s">
        <v>34</v>
      </c>
      <c r="J34" s="37" t="s">
        <v>36</v>
      </c>
      <c r="K34" s="36">
        <v>43095</v>
      </c>
      <c r="L34" s="36">
        <v>43095</v>
      </c>
      <c r="M34" s="204" t="s">
        <v>926</v>
      </c>
      <c r="N34" s="37" t="s">
        <v>1348</v>
      </c>
    </row>
    <row r="35" spans="1:14" ht="15.75" x14ac:dyDescent="0.25">
      <c r="A35" s="18">
        <v>2424</v>
      </c>
      <c r="B35" s="37" t="s">
        <v>14</v>
      </c>
      <c r="C35" s="37">
        <v>57</v>
      </c>
      <c r="D35" s="123" t="s">
        <v>16</v>
      </c>
      <c r="E35" s="37" t="s">
        <v>603</v>
      </c>
      <c r="F35" s="37" t="s">
        <v>865</v>
      </c>
      <c r="G35" s="37" t="s">
        <v>605</v>
      </c>
      <c r="H35" s="37" t="s">
        <v>30</v>
      </c>
      <c r="I35" s="37" t="s">
        <v>34</v>
      </c>
      <c r="J35" s="37" t="s">
        <v>36</v>
      </c>
      <c r="K35" s="36">
        <v>43132</v>
      </c>
      <c r="L35" s="36">
        <v>43138</v>
      </c>
      <c r="M35" s="204" t="s">
        <v>926</v>
      </c>
      <c r="N35" s="37" t="s">
        <v>1152</v>
      </c>
    </row>
    <row r="36" spans="1:14" ht="15.75" x14ac:dyDescent="0.25">
      <c r="A36" s="18">
        <v>2425</v>
      </c>
      <c r="B36" s="37" t="s">
        <v>14</v>
      </c>
      <c r="C36" s="37">
        <v>62</v>
      </c>
      <c r="D36" s="123" t="s">
        <v>16</v>
      </c>
      <c r="E36" s="37" t="s">
        <v>603</v>
      </c>
      <c r="F36" s="37" t="s">
        <v>865</v>
      </c>
      <c r="G36" s="37" t="s">
        <v>605</v>
      </c>
      <c r="H36" s="37" t="s">
        <v>30</v>
      </c>
      <c r="I36" s="37" t="s">
        <v>28</v>
      </c>
      <c r="J36" s="37" t="s">
        <v>36</v>
      </c>
      <c r="K36" s="36">
        <v>43136</v>
      </c>
      <c r="L36" s="36">
        <v>43136</v>
      </c>
      <c r="M36" s="204" t="s">
        <v>926</v>
      </c>
      <c r="N36" s="37" t="s">
        <v>1378</v>
      </c>
    </row>
    <row r="37" spans="1:14" ht="15.75" x14ac:dyDescent="0.25">
      <c r="A37" s="18">
        <v>2426</v>
      </c>
      <c r="B37" s="37" t="s">
        <v>14</v>
      </c>
      <c r="C37" s="37">
        <v>55</v>
      </c>
      <c r="D37" s="123" t="s">
        <v>16</v>
      </c>
      <c r="E37" s="37" t="s">
        <v>603</v>
      </c>
      <c r="F37" s="37" t="s">
        <v>604</v>
      </c>
      <c r="G37" s="37" t="s">
        <v>605</v>
      </c>
      <c r="H37" s="37" t="s">
        <v>30</v>
      </c>
      <c r="I37" s="37" t="s">
        <v>34</v>
      </c>
      <c r="J37" s="37" t="s">
        <v>36</v>
      </c>
      <c r="K37" s="36">
        <v>43146</v>
      </c>
      <c r="L37" s="36">
        <v>43147</v>
      </c>
      <c r="M37" s="204" t="s">
        <v>926</v>
      </c>
      <c r="N37" s="37" t="s">
        <v>1165</v>
      </c>
    </row>
    <row r="38" spans="1:14" ht="15.75" x14ac:dyDescent="0.25">
      <c r="A38" s="18">
        <v>2427</v>
      </c>
      <c r="B38" s="37" t="s">
        <v>14</v>
      </c>
      <c r="C38" s="37">
        <v>55</v>
      </c>
      <c r="D38" s="123" t="s">
        <v>16</v>
      </c>
      <c r="E38" s="37" t="s">
        <v>603</v>
      </c>
      <c r="F38" s="37" t="s">
        <v>865</v>
      </c>
      <c r="G38" s="37" t="s">
        <v>605</v>
      </c>
      <c r="H38" s="37" t="s">
        <v>30</v>
      </c>
      <c r="I38" s="37" t="s">
        <v>34</v>
      </c>
      <c r="J38" s="37" t="s">
        <v>36</v>
      </c>
      <c r="K38" s="36">
        <v>43166</v>
      </c>
      <c r="L38" s="36">
        <v>43166</v>
      </c>
      <c r="M38" s="204" t="s">
        <v>926</v>
      </c>
      <c r="N38" s="123" t="s">
        <v>10</v>
      </c>
    </row>
    <row r="39" spans="1:14" ht="15.75" x14ac:dyDescent="0.25">
      <c r="A39" s="18">
        <v>2428</v>
      </c>
      <c r="B39" s="37" t="s">
        <v>14</v>
      </c>
      <c r="C39" s="37">
        <v>77</v>
      </c>
      <c r="D39" s="123" t="s">
        <v>16</v>
      </c>
      <c r="E39" s="37" t="s">
        <v>603</v>
      </c>
      <c r="F39" s="37" t="s">
        <v>865</v>
      </c>
      <c r="G39" s="37" t="s">
        <v>605</v>
      </c>
      <c r="H39" s="37" t="s">
        <v>30</v>
      </c>
      <c r="I39" s="37" t="s">
        <v>34</v>
      </c>
      <c r="J39" s="37" t="s">
        <v>36</v>
      </c>
      <c r="K39" s="36">
        <v>43175</v>
      </c>
      <c r="L39" s="36">
        <v>43175</v>
      </c>
      <c r="M39" s="204" t="s">
        <v>926</v>
      </c>
      <c r="N39" s="37" t="s">
        <v>1348</v>
      </c>
    </row>
    <row r="40" spans="1:14" ht="15.75" x14ac:dyDescent="0.25">
      <c r="A40" s="18">
        <v>2429</v>
      </c>
      <c r="B40" s="154" t="s">
        <v>14</v>
      </c>
      <c r="C40" s="37">
        <v>67</v>
      </c>
      <c r="D40" s="154" t="s">
        <v>16</v>
      </c>
      <c r="E40" s="38" t="s">
        <v>603</v>
      </c>
      <c r="F40" s="37" t="s">
        <v>604</v>
      </c>
      <c r="G40" s="37" t="s">
        <v>605</v>
      </c>
      <c r="H40" s="37" t="s">
        <v>27</v>
      </c>
      <c r="I40" s="37" t="s">
        <v>34</v>
      </c>
      <c r="J40" s="37" t="s">
        <v>36</v>
      </c>
      <c r="K40" s="36">
        <v>43194</v>
      </c>
      <c r="L40" s="36">
        <v>43194</v>
      </c>
      <c r="M40" s="204" t="s">
        <v>926</v>
      </c>
      <c r="N40" s="37" t="s">
        <v>1152</v>
      </c>
    </row>
    <row r="41" spans="1:14" ht="15.75" x14ac:dyDescent="0.25">
      <c r="A41" s="18">
        <v>2430</v>
      </c>
      <c r="B41" s="105" t="s">
        <v>14</v>
      </c>
      <c r="C41" s="37">
        <v>70</v>
      </c>
      <c r="D41" s="105" t="s">
        <v>16</v>
      </c>
      <c r="E41" s="37" t="s">
        <v>603</v>
      </c>
      <c r="F41" s="37" t="s">
        <v>604</v>
      </c>
      <c r="G41" s="37" t="s">
        <v>605</v>
      </c>
      <c r="H41" s="37" t="s">
        <v>30</v>
      </c>
      <c r="I41" s="37" t="s">
        <v>34</v>
      </c>
      <c r="J41" s="37" t="s">
        <v>36</v>
      </c>
      <c r="K41" s="36">
        <v>43223</v>
      </c>
      <c r="L41" s="36">
        <v>43223</v>
      </c>
      <c r="M41" s="204" t="s">
        <v>926</v>
      </c>
      <c r="N41" s="37" t="s">
        <v>1173</v>
      </c>
    </row>
    <row r="42" spans="1:14" ht="15.75" x14ac:dyDescent="0.25">
      <c r="A42" s="18">
        <v>2431</v>
      </c>
      <c r="B42" s="105" t="s">
        <v>14</v>
      </c>
      <c r="C42" s="37">
        <v>51</v>
      </c>
      <c r="D42" s="105" t="s">
        <v>16</v>
      </c>
      <c r="E42" s="37" t="s">
        <v>603</v>
      </c>
      <c r="F42" s="37" t="s">
        <v>867</v>
      </c>
      <c r="G42" s="37" t="s">
        <v>605</v>
      </c>
      <c r="H42" s="37" t="s">
        <v>868</v>
      </c>
      <c r="I42" s="37" t="s">
        <v>869</v>
      </c>
      <c r="J42" s="37" t="s">
        <v>870</v>
      </c>
      <c r="K42" s="36">
        <v>43231</v>
      </c>
      <c r="L42" s="36">
        <v>43231</v>
      </c>
      <c r="M42" s="204" t="s">
        <v>926</v>
      </c>
      <c r="N42" s="37" t="s">
        <v>1379</v>
      </c>
    </row>
    <row r="43" spans="1:14" ht="15.75" x14ac:dyDescent="0.25">
      <c r="A43" s="18">
        <v>2432</v>
      </c>
      <c r="B43" s="105" t="s">
        <v>14</v>
      </c>
      <c r="C43" s="37">
        <v>33</v>
      </c>
      <c r="D43" s="105" t="s">
        <v>16</v>
      </c>
      <c r="E43" s="37" t="s">
        <v>603</v>
      </c>
      <c r="F43" s="37" t="s">
        <v>604</v>
      </c>
      <c r="G43" s="37" t="s">
        <v>605</v>
      </c>
      <c r="H43" s="37" t="s">
        <v>27</v>
      </c>
      <c r="I43" s="37" t="s">
        <v>28</v>
      </c>
      <c r="J43" s="37" t="s">
        <v>36</v>
      </c>
      <c r="K43" s="36">
        <v>43234</v>
      </c>
      <c r="L43" s="36">
        <v>43235</v>
      </c>
      <c r="M43" s="204" t="s">
        <v>926</v>
      </c>
      <c r="N43" s="37" t="s">
        <v>1380</v>
      </c>
    </row>
    <row r="44" spans="1:14" ht="15.75" x14ac:dyDescent="0.25">
      <c r="A44" s="18">
        <v>2433</v>
      </c>
      <c r="B44" s="97" t="s">
        <v>14</v>
      </c>
      <c r="C44" s="37">
        <v>65</v>
      </c>
      <c r="D44" s="105" t="s">
        <v>16</v>
      </c>
      <c r="E44" s="37" t="s">
        <v>603</v>
      </c>
      <c r="F44" s="37" t="s">
        <v>865</v>
      </c>
      <c r="G44" s="37" t="s">
        <v>605</v>
      </c>
      <c r="H44" s="37" t="s">
        <v>27</v>
      </c>
      <c r="I44" s="37" t="s">
        <v>34</v>
      </c>
      <c r="J44" s="37" t="s">
        <v>36</v>
      </c>
      <c r="K44" s="36">
        <v>43258</v>
      </c>
      <c r="L44" s="36">
        <v>43258</v>
      </c>
      <c r="M44" s="204" t="s">
        <v>926</v>
      </c>
      <c r="N44" s="37" t="s">
        <v>1204</v>
      </c>
    </row>
    <row r="45" spans="1:14" ht="15.75" x14ac:dyDescent="0.25">
      <c r="A45" s="18">
        <v>2434</v>
      </c>
      <c r="B45" s="97" t="s">
        <v>14</v>
      </c>
      <c r="C45" s="37">
        <v>40</v>
      </c>
      <c r="D45" s="37" t="s">
        <v>16</v>
      </c>
      <c r="E45" s="37" t="s">
        <v>603</v>
      </c>
      <c r="F45" s="37" t="s">
        <v>865</v>
      </c>
      <c r="G45" s="37" t="s">
        <v>605</v>
      </c>
      <c r="H45" s="37" t="s">
        <v>30</v>
      </c>
      <c r="I45" s="37" t="s">
        <v>28</v>
      </c>
      <c r="J45" s="37" t="s">
        <v>36</v>
      </c>
      <c r="K45" s="36">
        <v>43279</v>
      </c>
      <c r="L45" s="36">
        <v>43280</v>
      </c>
      <c r="M45" s="204" t="s">
        <v>926</v>
      </c>
      <c r="N45" s="37" t="s">
        <v>1201</v>
      </c>
    </row>
    <row r="46" spans="1:14" ht="15.75" x14ac:dyDescent="0.25">
      <c r="A46" s="18">
        <v>2435</v>
      </c>
      <c r="B46" s="97" t="s">
        <v>14</v>
      </c>
      <c r="C46" s="37">
        <v>78</v>
      </c>
      <c r="D46" s="37" t="s">
        <v>16</v>
      </c>
      <c r="E46" s="37" t="s">
        <v>603</v>
      </c>
      <c r="F46" s="37" t="s">
        <v>865</v>
      </c>
      <c r="G46" s="37" t="s">
        <v>605</v>
      </c>
      <c r="H46" s="37" t="s">
        <v>30</v>
      </c>
      <c r="I46" s="37" t="s">
        <v>34</v>
      </c>
      <c r="J46" s="37" t="s">
        <v>36</v>
      </c>
      <c r="K46" s="36">
        <v>43280</v>
      </c>
      <c r="L46" s="36">
        <v>43280</v>
      </c>
      <c r="M46" s="204" t="s">
        <v>926</v>
      </c>
      <c r="N46" s="37" t="s">
        <v>1381</v>
      </c>
    </row>
    <row r="47" spans="1:14" ht="15.75" x14ac:dyDescent="0.25">
      <c r="A47" s="18">
        <v>2436</v>
      </c>
      <c r="B47" s="97" t="s">
        <v>14</v>
      </c>
      <c r="C47" s="37">
        <v>62</v>
      </c>
      <c r="D47" s="37" t="s">
        <v>16</v>
      </c>
      <c r="E47" s="37" t="s">
        <v>603</v>
      </c>
      <c r="F47" s="37" t="s">
        <v>604</v>
      </c>
      <c r="G47" s="37" t="s">
        <v>605</v>
      </c>
      <c r="H47" s="37" t="s">
        <v>30</v>
      </c>
      <c r="I47" s="37" t="s">
        <v>28</v>
      </c>
      <c r="J47" s="37" t="s">
        <v>36</v>
      </c>
      <c r="K47" s="36">
        <v>43327</v>
      </c>
      <c r="L47" s="36">
        <v>43328</v>
      </c>
      <c r="M47" s="204" t="s">
        <v>926</v>
      </c>
      <c r="N47" s="37" t="s">
        <v>1382</v>
      </c>
    </row>
    <row r="48" spans="1:14" ht="15.75" x14ac:dyDescent="0.25">
      <c r="A48" s="18">
        <v>2437</v>
      </c>
      <c r="B48" s="97" t="s">
        <v>14</v>
      </c>
      <c r="C48" s="37">
        <v>28</v>
      </c>
      <c r="D48" s="37" t="s">
        <v>16</v>
      </c>
      <c r="E48" s="37" t="s">
        <v>603</v>
      </c>
      <c r="F48" s="37" t="s">
        <v>865</v>
      </c>
      <c r="G48" s="37" t="s">
        <v>605</v>
      </c>
      <c r="H48" s="37" t="s">
        <v>30</v>
      </c>
      <c r="I48" s="37" t="s">
        <v>34</v>
      </c>
      <c r="J48" s="37" t="s">
        <v>36</v>
      </c>
      <c r="K48" s="36">
        <v>43334</v>
      </c>
      <c r="L48" s="36">
        <v>43334</v>
      </c>
      <c r="M48" s="204" t="s">
        <v>926</v>
      </c>
      <c r="N48" s="37" t="s">
        <v>1383</v>
      </c>
    </row>
    <row r="49" spans="1:14" ht="15.75" x14ac:dyDescent="0.25">
      <c r="A49" s="18">
        <v>2438</v>
      </c>
      <c r="B49" s="97" t="s">
        <v>14</v>
      </c>
      <c r="C49" s="37">
        <v>70</v>
      </c>
      <c r="D49" s="37" t="s">
        <v>16</v>
      </c>
      <c r="E49" s="37" t="s">
        <v>603</v>
      </c>
      <c r="F49" s="37" t="s">
        <v>865</v>
      </c>
      <c r="G49" s="37" t="s">
        <v>605</v>
      </c>
      <c r="H49" s="37" t="s">
        <v>30</v>
      </c>
      <c r="I49" s="37" t="s">
        <v>34</v>
      </c>
      <c r="J49" s="37" t="s">
        <v>36</v>
      </c>
      <c r="K49" s="36">
        <v>43335</v>
      </c>
      <c r="L49" s="36">
        <v>43335</v>
      </c>
      <c r="M49" s="204" t="s">
        <v>926</v>
      </c>
      <c r="N49" s="37" t="s">
        <v>1384</v>
      </c>
    </row>
    <row r="50" spans="1:14" ht="15.75" x14ac:dyDescent="0.25">
      <c r="A50" s="18">
        <v>2439</v>
      </c>
      <c r="B50" s="97" t="s">
        <v>14</v>
      </c>
      <c r="C50" s="37">
        <v>44</v>
      </c>
      <c r="D50" s="37" t="s">
        <v>16</v>
      </c>
      <c r="E50" s="37" t="s">
        <v>603</v>
      </c>
      <c r="F50" s="37" t="s">
        <v>865</v>
      </c>
      <c r="G50" s="37" t="s">
        <v>605</v>
      </c>
      <c r="H50" s="37" t="s">
        <v>30</v>
      </c>
      <c r="I50" s="37" t="s">
        <v>28</v>
      </c>
      <c r="J50" s="37" t="s">
        <v>36</v>
      </c>
      <c r="K50" s="36">
        <v>43341</v>
      </c>
      <c r="L50" s="36">
        <v>43341</v>
      </c>
      <c r="M50" s="204" t="s">
        <v>926</v>
      </c>
      <c r="N50" s="123" t="s">
        <v>10</v>
      </c>
    </row>
    <row r="51" spans="1:14" ht="15.75" x14ac:dyDescent="0.25">
      <c r="A51" s="18">
        <v>2440</v>
      </c>
      <c r="B51" s="97" t="s">
        <v>14</v>
      </c>
      <c r="C51" s="37">
        <v>65</v>
      </c>
      <c r="D51" s="37" t="s">
        <v>16</v>
      </c>
      <c r="E51" s="37" t="s">
        <v>603</v>
      </c>
      <c r="F51" s="37" t="s">
        <v>604</v>
      </c>
      <c r="G51" s="37" t="s">
        <v>605</v>
      </c>
      <c r="H51" s="37" t="s">
        <v>30</v>
      </c>
      <c r="I51" s="37" t="s">
        <v>28</v>
      </c>
      <c r="J51" s="37" t="s">
        <v>36</v>
      </c>
      <c r="K51" s="36">
        <v>43347</v>
      </c>
      <c r="L51" s="36">
        <v>43347</v>
      </c>
      <c r="M51" s="204" t="s">
        <v>926</v>
      </c>
      <c r="N51" s="37" t="s">
        <v>1152</v>
      </c>
    </row>
    <row r="52" spans="1:14" ht="15.75" x14ac:dyDescent="0.25">
      <c r="A52" s="18">
        <v>2441</v>
      </c>
      <c r="B52" s="97" t="s">
        <v>14</v>
      </c>
      <c r="C52" s="37">
        <v>68</v>
      </c>
      <c r="D52" s="37" t="s">
        <v>16</v>
      </c>
      <c r="E52" s="37" t="s">
        <v>603</v>
      </c>
      <c r="F52" s="37" t="s">
        <v>604</v>
      </c>
      <c r="G52" s="78" t="s">
        <v>607</v>
      </c>
      <c r="H52" s="37" t="s">
        <v>30</v>
      </c>
      <c r="I52" s="37" t="s">
        <v>28</v>
      </c>
      <c r="J52" s="37" t="s">
        <v>36</v>
      </c>
      <c r="K52" s="36">
        <v>43371</v>
      </c>
      <c r="L52" s="36">
        <v>43371</v>
      </c>
      <c r="M52" s="204" t="s">
        <v>926</v>
      </c>
      <c r="N52" s="37" t="s">
        <v>1385</v>
      </c>
    </row>
    <row r="53" spans="1:14" ht="15.75" x14ac:dyDescent="0.25">
      <c r="A53" s="18">
        <v>2442</v>
      </c>
      <c r="B53" s="97" t="s">
        <v>14</v>
      </c>
      <c r="C53" s="37">
        <v>61</v>
      </c>
      <c r="D53" s="37" t="s">
        <v>16</v>
      </c>
      <c r="E53" s="37" t="s">
        <v>603</v>
      </c>
      <c r="F53" s="37" t="s">
        <v>604</v>
      </c>
      <c r="G53" s="37" t="s">
        <v>605</v>
      </c>
      <c r="H53" s="37" t="s">
        <v>42</v>
      </c>
      <c r="I53" s="37" t="s">
        <v>34</v>
      </c>
      <c r="J53" s="37" t="s">
        <v>36</v>
      </c>
      <c r="K53" s="36">
        <v>43371</v>
      </c>
      <c r="L53" s="36">
        <v>43374</v>
      </c>
      <c r="M53" s="204" t="s">
        <v>926</v>
      </c>
      <c r="N53" s="37" t="s">
        <v>1320</v>
      </c>
    </row>
    <row r="54" spans="1:14" ht="15.75" x14ac:dyDescent="0.25">
      <c r="A54" s="18">
        <v>2443</v>
      </c>
      <c r="B54" s="105" t="s">
        <v>14</v>
      </c>
      <c r="C54" s="37">
        <v>43</v>
      </c>
      <c r="D54" s="37" t="s">
        <v>16</v>
      </c>
      <c r="E54" s="37" t="s">
        <v>603</v>
      </c>
      <c r="F54" s="37" t="s">
        <v>604</v>
      </c>
      <c r="G54" s="37" t="s">
        <v>605</v>
      </c>
      <c r="H54" s="37" t="s">
        <v>30</v>
      </c>
      <c r="I54" s="37" t="s">
        <v>28</v>
      </c>
      <c r="J54" s="37" t="s">
        <v>36</v>
      </c>
      <c r="K54" s="36">
        <v>43391</v>
      </c>
      <c r="L54" s="36">
        <v>43395</v>
      </c>
      <c r="M54" s="204" t="s">
        <v>926</v>
      </c>
      <c r="N54" s="105" t="s">
        <v>10</v>
      </c>
    </row>
    <row r="55" spans="1:14" ht="15.75" x14ac:dyDescent="0.25">
      <c r="A55" s="18">
        <v>2444</v>
      </c>
      <c r="B55" s="105" t="s">
        <v>14</v>
      </c>
      <c r="C55" s="37">
        <v>63</v>
      </c>
      <c r="D55" s="37" t="s">
        <v>16</v>
      </c>
      <c r="E55" s="37" t="s">
        <v>603</v>
      </c>
      <c r="F55" s="37" t="s">
        <v>604</v>
      </c>
      <c r="G55" s="37" t="s">
        <v>605</v>
      </c>
      <c r="H55" s="37" t="s">
        <v>42</v>
      </c>
      <c r="I55" s="37" t="s">
        <v>34</v>
      </c>
      <c r="J55" s="37" t="s">
        <v>36</v>
      </c>
      <c r="K55" s="36">
        <v>43396</v>
      </c>
      <c r="L55" s="36">
        <v>43397</v>
      </c>
      <c r="M55" s="204" t="s">
        <v>926</v>
      </c>
      <c r="N55" s="37" t="s">
        <v>1386</v>
      </c>
    </row>
    <row r="56" spans="1:14" ht="15.75" x14ac:dyDescent="0.25">
      <c r="A56" s="18">
        <v>2445</v>
      </c>
      <c r="B56" s="105" t="s">
        <v>14</v>
      </c>
      <c r="C56" s="37">
        <v>55</v>
      </c>
      <c r="D56" s="37" t="s">
        <v>16</v>
      </c>
      <c r="E56" s="37" t="s">
        <v>603</v>
      </c>
      <c r="F56" s="37" t="s">
        <v>604</v>
      </c>
      <c r="G56" s="37" t="s">
        <v>605</v>
      </c>
      <c r="H56" s="37" t="s">
        <v>30</v>
      </c>
      <c r="I56" s="37" t="s">
        <v>28</v>
      </c>
      <c r="J56" s="37" t="s">
        <v>36</v>
      </c>
      <c r="K56" s="36">
        <v>43397</v>
      </c>
      <c r="L56" s="36">
        <v>43399</v>
      </c>
      <c r="M56" s="204" t="s">
        <v>926</v>
      </c>
      <c r="N56" s="37" t="s">
        <v>1387</v>
      </c>
    </row>
    <row r="57" spans="1:14" ht="15.75" x14ac:dyDescent="0.25">
      <c r="A57" s="18">
        <v>2446</v>
      </c>
      <c r="B57" s="105" t="s">
        <v>14</v>
      </c>
      <c r="C57" s="37">
        <v>70</v>
      </c>
      <c r="D57" s="37" t="s">
        <v>16</v>
      </c>
      <c r="E57" s="37" t="s">
        <v>603</v>
      </c>
      <c r="F57" s="37" t="s">
        <v>865</v>
      </c>
      <c r="G57" s="37" t="s">
        <v>605</v>
      </c>
      <c r="H57" s="37" t="s">
        <v>42</v>
      </c>
      <c r="I57" s="37" t="s">
        <v>28</v>
      </c>
      <c r="J57" s="37" t="s">
        <v>36</v>
      </c>
      <c r="K57" s="36">
        <v>43417</v>
      </c>
      <c r="L57" s="36">
        <v>43417</v>
      </c>
      <c r="M57" s="204" t="s">
        <v>926</v>
      </c>
      <c r="N57" s="37" t="s">
        <v>1388</v>
      </c>
    </row>
    <row r="58" spans="1:14" ht="15.75" x14ac:dyDescent="0.25">
      <c r="A58" s="18">
        <v>2447</v>
      </c>
      <c r="B58" s="105" t="s">
        <v>14</v>
      </c>
      <c r="C58" s="37">
        <v>51</v>
      </c>
      <c r="D58" s="37" t="s">
        <v>16</v>
      </c>
      <c r="E58" s="37" t="s">
        <v>603</v>
      </c>
      <c r="F58" s="37" t="s">
        <v>604</v>
      </c>
      <c r="G58" s="78" t="s">
        <v>607</v>
      </c>
      <c r="H58" s="37" t="s">
        <v>42</v>
      </c>
      <c r="I58" s="37" t="s">
        <v>28</v>
      </c>
      <c r="J58" s="37" t="s">
        <v>36</v>
      </c>
      <c r="K58" s="36">
        <v>43431</v>
      </c>
      <c r="L58" s="36">
        <v>43431</v>
      </c>
      <c r="M58" s="204" t="s">
        <v>926</v>
      </c>
      <c r="N58" s="105" t="s">
        <v>10</v>
      </c>
    </row>
    <row r="59" spans="1:14" ht="15.75" x14ac:dyDescent="0.25">
      <c r="A59" s="18">
        <v>2448</v>
      </c>
      <c r="B59" s="105" t="s">
        <v>14</v>
      </c>
      <c r="C59" s="37">
        <v>63</v>
      </c>
      <c r="D59" s="37" t="s">
        <v>16</v>
      </c>
      <c r="E59" s="37" t="s">
        <v>603</v>
      </c>
      <c r="F59" s="37" t="s">
        <v>604</v>
      </c>
      <c r="G59" s="37" t="s">
        <v>605</v>
      </c>
      <c r="H59" s="37" t="s">
        <v>30</v>
      </c>
      <c r="I59" s="37" t="s">
        <v>28</v>
      </c>
      <c r="J59" s="37" t="s">
        <v>36</v>
      </c>
      <c r="K59" s="36">
        <v>43437</v>
      </c>
      <c r="L59" s="36">
        <v>43438</v>
      </c>
      <c r="M59" s="204" t="s">
        <v>926</v>
      </c>
      <c r="N59" s="105" t="s">
        <v>10</v>
      </c>
    </row>
    <row r="60" spans="1:14" ht="15.75" x14ac:dyDescent="0.25">
      <c r="A60" s="18">
        <v>2449</v>
      </c>
      <c r="B60" s="105" t="s">
        <v>14</v>
      </c>
      <c r="C60" s="37">
        <v>72</v>
      </c>
      <c r="D60" s="37" t="s">
        <v>16</v>
      </c>
      <c r="E60" s="37" t="s">
        <v>603</v>
      </c>
      <c r="F60" s="37" t="s">
        <v>604</v>
      </c>
      <c r="G60" s="78" t="s">
        <v>607</v>
      </c>
      <c r="H60" s="37" t="s">
        <v>42</v>
      </c>
      <c r="I60" s="37" t="s">
        <v>34</v>
      </c>
      <c r="J60" s="37" t="s">
        <v>36</v>
      </c>
      <c r="K60" s="36">
        <v>43445</v>
      </c>
      <c r="L60" s="36">
        <v>43445</v>
      </c>
      <c r="M60" s="204" t="s">
        <v>926</v>
      </c>
      <c r="N60" s="37" t="s">
        <v>1381</v>
      </c>
    </row>
    <row r="61" spans="1:14" ht="15.75" x14ac:dyDescent="0.25">
      <c r="A61" s="18">
        <v>2450</v>
      </c>
      <c r="B61" s="105" t="s">
        <v>14</v>
      </c>
      <c r="C61" s="37">
        <v>67</v>
      </c>
      <c r="D61" s="37" t="s">
        <v>16</v>
      </c>
      <c r="E61" s="37" t="s">
        <v>603</v>
      </c>
      <c r="F61" s="37" t="s">
        <v>865</v>
      </c>
      <c r="G61" s="37" t="s">
        <v>605</v>
      </c>
      <c r="H61" s="37" t="s">
        <v>30</v>
      </c>
      <c r="I61" s="37" t="s">
        <v>34</v>
      </c>
      <c r="J61" s="37" t="s">
        <v>36</v>
      </c>
      <c r="K61" s="36">
        <v>43483</v>
      </c>
      <c r="L61" s="36">
        <v>43483</v>
      </c>
      <c r="M61" s="204" t="s">
        <v>926</v>
      </c>
      <c r="N61" s="37" t="s">
        <v>1152</v>
      </c>
    </row>
    <row r="62" spans="1:14" ht="15.75" x14ac:dyDescent="0.25">
      <c r="A62" s="18">
        <v>2451</v>
      </c>
      <c r="B62" s="105" t="s">
        <v>14</v>
      </c>
      <c r="C62" s="37">
        <v>43</v>
      </c>
      <c r="D62" s="37" t="s">
        <v>16</v>
      </c>
      <c r="E62" s="37" t="s">
        <v>603</v>
      </c>
      <c r="F62" s="37" t="s">
        <v>865</v>
      </c>
      <c r="G62" s="37" t="s">
        <v>605</v>
      </c>
      <c r="H62" s="37" t="s">
        <v>30</v>
      </c>
      <c r="I62" s="37" t="s">
        <v>28</v>
      </c>
      <c r="J62" s="37" t="s">
        <v>36</v>
      </c>
      <c r="K62" s="36">
        <v>43488</v>
      </c>
      <c r="L62" s="36">
        <v>43488</v>
      </c>
      <c r="M62" s="204" t="s">
        <v>927</v>
      </c>
      <c r="N62" s="37" t="s">
        <v>1389</v>
      </c>
    </row>
    <row r="63" spans="1:14" ht="15.75" x14ac:dyDescent="0.25">
      <c r="A63" s="18">
        <v>2452</v>
      </c>
      <c r="B63" s="105" t="s">
        <v>14</v>
      </c>
      <c r="C63" s="37">
        <v>63</v>
      </c>
      <c r="D63" s="37" t="s">
        <v>16</v>
      </c>
      <c r="E63" s="37" t="s">
        <v>603</v>
      </c>
      <c r="F63" s="37" t="s">
        <v>865</v>
      </c>
      <c r="G63" s="37" t="s">
        <v>605</v>
      </c>
      <c r="H63" s="37" t="s">
        <v>30</v>
      </c>
      <c r="I63" s="37" t="s">
        <v>28</v>
      </c>
      <c r="J63" s="37" t="s">
        <v>36</v>
      </c>
      <c r="K63" s="36">
        <v>43489</v>
      </c>
      <c r="L63" s="36">
        <v>43489</v>
      </c>
      <c r="M63" s="204" t="s">
        <v>927</v>
      </c>
      <c r="N63" s="37" t="s">
        <v>1390</v>
      </c>
    </row>
    <row r="64" spans="1:14" ht="15.75" x14ac:dyDescent="0.25">
      <c r="A64" s="18">
        <v>2453</v>
      </c>
      <c r="B64" s="105" t="s">
        <v>14</v>
      </c>
      <c r="C64" s="31" t="s">
        <v>871</v>
      </c>
      <c r="D64" s="37" t="s">
        <v>16</v>
      </c>
      <c r="E64" s="37" t="s">
        <v>603</v>
      </c>
      <c r="F64" s="37" t="s">
        <v>604</v>
      </c>
      <c r="G64" s="37" t="s">
        <v>605</v>
      </c>
      <c r="H64" s="31" t="s">
        <v>30</v>
      </c>
      <c r="I64" s="31" t="s">
        <v>28</v>
      </c>
      <c r="J64" s="31" t="s">
        <v>36</v>
      </c>
      <c r="K64" s="31" t="s">
        <v>946</v>
      </c>
      <c r="L64" s="31" t="s">
        <v>947</v>
      </c>
      <c r="M64" s="204" t="s">
        <v>927</v>
      </c>
      <c r="N64" s="31" t="s">
        <v>1391</v>
      </c>
    </row>
    <row r="65" spans="1:14" ht="15.75" x14ac:dyDescent="0.25">
      <c r="A65" s="18">
        <v>2454</v>
      </c>
      <c r="B65" s="105" t="s">
        <v>14</v>
      </c>
      <c r="C65" s="37">
        <v>68</v>
      </c>
      <c r="D65" s="37" t="s">
        <v>16</v>
      </c>
      <c r="E65" s="37" t="s">
        <v>603</v>
      </c>
      <c r="F65" s="37" t="s">
        <v>604</v>
      </c>
      <c r="G65" s="37" t="s">
        <v>605</v>
      </c>
      <c r="H65" s="37" t="s">
        <v>27</v>
      </c>
      <c r="I65" s="37" t="s">
        <v>28</v>
      </c>
      <c r="J65" s="37" t="s">
        <v>36</v>
      </c>
      <c r="K65" s="36">
        <v>43539</v>
      </c>
      <c r="L65" s="36">
        <v>43539</v>
      </c>
      <c r="M65" s="204" t="s">
        <v>927</v>
      </c>
      <c r="N65" s="37" t="s">
        <v>1392</v>
      </c>
    </row>
    <row r="66" spans="1:14" ht="15.75" x14ac:dyDescent="0.25">
      <c r="A66" s="18">
        <v>2455</v>
      </c>
      <c r="B66" s="105" t="s">
        <v>14</v>
      </c>
      <c r="C66" s="37">
        <v>67</v>
      </c>
      <c r="D66" s="37" t="s">
        <v>16</v>
      </c>
      <c r="E66" s="37" t="s">
        <v>603</v>
      </c>
      <c r="F66" s="37" t="s">
        <v>865</v>
      </c>
      <c r="G66" s="37" t="s">
        <v>605</v>
      </c>
      <c r="H66" s="37" t="s">
        <v>30</v>
      </c>
      <c r="I66" s="37" t="s">
        <v>28</v>
      </c>
      <c r="J66" s="37" t="s">
        <v>36</v>
      </c>
      <c r="K66" s="36">
        <v>43545</v>
      </c>
      <c r="L66" s="36">
        <v>43545</v>
      </c>
      <c r="M66" s="204" t="s">
        <v>927</v>
      </c>
      <c r="N66" s="37" t="s">
        <v>1382</v>
      </c>
    </row>
    <row r="67" spans="1:14" ht="15.75" x14ac:dyDescent="0.25">
      <c r="A67" s="18">
        <v>2456</v>
      </c>
      <c r="B67" s="105" t="s">
        <v>14</v>
      </c>
      <c r="C67" s="37">
        <v>70</v>
      </c>
      <c r="D67" s="37" t="s">
        <v>16</v>
      </c>
      <c r="E67" s="37" t="s">
        <v>603</v>
      </c>
      <c r="F67" s="37" t="s">
        <v>865</v>
      </c>
      <c r="G67" s="37" t="s">
        <v>605</v>
      </c>
      <c r="H67" s="37" t="s">
        <v>30</v>
      </c>
      <c r="I67" s="37" t="s">
        <v>28</v>
      </c>
      <c r="J67" s="37" t="s">
        <v>36</v>
      </c>
      <c r="K67" s="36">
        <v>43549</v>
      </c>
      <c r="L67" s="36">
        <v>43550</v>
      </c>
      <c r="M67" s="204" t="s">
        <v>927</v>
      </c>
      <c r="N67" s="37" t="s">
        <v>1147</v>
      </c>
    </row>
    <row r="68" spans="1:14" ht="15.75" x14ac:dyDescent="0.25">
      <c r="A68" s="18">
        <v>2457</v>
      </c>
      <c r="B68" s="105" t="s">
        <v>14</v>
      </c>
      <c r="C68" s="37">
        <v>60</v>
      </c>
      <c r="D68" s="37" t="s">
        <v>16</v>
      </c>
      <c r="E68" s="37" t="s">
        <v>603</v>
      </c>
      <c r="F68" s="37" t="s">
        <v>865</v>
      </c>
      <c r="G68" s="37" t="s">
        <v>605</v>
      </c>
      <c r="H68" s="37" t="s">
        <v>30</v>
      </c>
      <c r="I68" s="37" t="s">
        <v>28</v>
      </c>
      <c r="J68" s="37" t="s">
        <v>36</v>
      </c>
      <c r="K68" s="36">
        <v>43550</v>
      </c>
      <c r="L68" s="36">
        <v>43550</v>
      </c>
      <c r="M68" s="204" t="s">
        <v>927</v>
      </c>
      <c r="N68" s="37" t="s">
        <v>1152</v>
      </c>
    </row>
    <row r="69" spans="1:14" ht="15.75" x14ac:dyDescent="0.25">
      <c r="A69" s="18">
        <v>2458</v>
      </c>
      <c r="B69" s="105" t="s">
        <v>14</v>
      </c>
      <c r="C69" s="37">
        <v>65</v>
      </c>
      <c r="D69" s="37" t="s">
        <v>16</v>
      </c>
      <c r="E69" s="37" t="s">
        <v>603</v>
      </c>
      <c r="F69" s="37" t="s">
        <v>604</v>
      </c>
      <c r="G69" s="37" t="s">
        <v>605</v>
      </c>
      <c r="H69" s="37" t="s">
        <v>608</v>
      </c>
      <c r="I69" s="37" t="s">
        <v>28</v>
      </c>
      <c r="J69" s="37" t="s">
        <v>36</v>
      </c>
      <c r="K69" s="36">
        <v>43552</v>
      </c>
      <c r="L69" s="36">
        <v>43552</v>
      </c>
      <c r="M69" s="204" t="s">
        <v>927</v>
      </c>
      <c r="N69" s="37" t="s">
        <v>1393</v>
      </c>
    </row>
    <row r="70" spans="1:14" ht="15.75" x14ac:dyDescent="0.25">
      <c r="A70" s="18">
        <v>2459</v>
      </c>
      <c r="B70" s="105" t="s">
        <v>14</v>
      </c>
      <c r="C70" s="37">
        <v>61</v>
      </c>
      <c r="D70" s="37" t="s">
        <v>16</v>
      </c>
      <c r="E70" s="37" t="s">
        <v>603</v>
      </c>
      <c r="F70" s="37" t="s">
        <v>865</v>
      </c>
      <c r="G70" s="37" t="s">
        <v>605</v>
      </c>
      <c r="H70" s="37" t="s">
        <v>30</v>
      </c>
      <c r="I70" s="37" t="s">
        <v>28</v>
      </c>
      <c r="J70" s="37" t="s">
        <v>36</v>
      </c>
      <c r="K70" s="36">
        <v>43558</v>
      </c>
      <c r="L70" s="36">
        <v>43558</v>
      </c>
      <c r="M70" s="204" t="s">
        <v>927</v>
      </c>
      <c r="N70" s="37" t="s">
        <v>1147</v>
      </c>
    </row>
    <row r="71" spans="1:14" ht="15.75" x14ac:dyDescent="0.25">
      <c r="A71" s="18">
        <v>2460</v>
      </c>
      <c r="B71" s="105" t="s">
        <v>14</v>
      </c>
      <c r="C71" s="37">
        <v>52</v>
      </c>
      <c r="D71" s="37" t="s">
        <v>16</v>
      </c>
      <c r="E71" s="37" t="s">
        <v>603</v>
      </c>
      <c r="F71" s="37" t="s">
        <v>865</v>
      </c>
      <c r="G71" s="37" t="s">
        <v>605</v>
      </c>
      <c r="H71" s="37" t="s">
        <v>30</v>
      </c>
      <c r="I71" s="37" t="s">
        <v>34</v>
      </c>
      <c r="J71" s="37" t="s">
        <v>36</v>
      </c>
      <c r="K71" s="36">
        <v>43571</v>
      </c>
      <c r="L71" s="36">
        <v>43573</v>
      </c>
      <c r="M71" s="204" t="s">
        <v>927</v>
      </c>
      <c r="N71" s="37" t="s">
        <v>1152</v>
      </c>
    </row>
    <row r="72" spans="1:14" ht="15.75" x14ac:dyDescent="0.25">
      <c r="A72" s="18">
        <v>2461</v>
      </c>
      <c r="B72" s="105" t="s">
        <v>14</v>
      </c>
      <c r="C72" s="37">
        <v>63</v>
      </c>
      <c r="D72" s="37" t="s">
        <v>16</v>
      </c>
      <c r="E72" s="37" t="s">
        <v>603</v>
      </c>
      <c r="F72" s="37" t="s">
        <v>604</v>
      </c>
      <c r="G72" s="37" t="s">
        <v>605</v>
      </c>
      <c r="H72" s="37" t="s">
        <v>30</v>
      </c>
      <c r="I72" s="37" t="s">
        <v>28</v>
      </c>
      <c r="J72" s="37" t="s">
        <v>36</v>
      </c>
      <c r="K72" s="36">
        <v>43601</v>
      </c>
      <c r="L72" s="36">
        <v>43602</v>
      </c>
      <c r="M72" s="204" t="s">
        <v>927</v>
      </c>
      <c r="N72" s="37" t="s">
        <v>1170</v>
      </c>
    </row>
    <row r="73" spans="1:14" ht="15.75" x14ac:dyDescent="0.25">
      <c r="A73" s="18">
        <v>2462</v>
      </c>
      <c r="B73" s="105" t="s">
        <v>14</v>
      </c>
      <c r="C73" s="37">
        <v>63</v>
      </c>
      <c r="D73" s="37" t="s">
        <v>16</v>
      </c>
      <c r="E73" s="37" t="s">
        <v>603</v>
      </c>
      <c r="F73" s="37" t="s">
        <v>865</v>
      </c>
      <c r="G73" s="37" t="s">
        <v>605</v>
      </c>
      <c r="H73" s="37" t="s">
        <v>30</v>
      </c>
      <c r="I73" s="37" t="s">
        <v>28</v>
      </c>
      <c r="J73" s="37" t="s">
        <v>36</v>
      </c>
      <c r="K73" s="36">
        <v>43616</v>
      </c>
      <c r="L73" s="36">
        <v>43616</v>
      </c>
      <c r="M73" s="204" t="s">
        <v>927</v>
      </c>
      <c r="N73" s="37" t="s">
        <v>1394</v>
      </c>
    </row>
    <row r="74" spans="1:14" ht="15.75" x14ac:dyDescent="0.25">
      <c r="A74" s="18">
        <v>2463</v>
      </c>
      <c r="B74" s="105" t="s">
        <v>14</v>
      </c>
      <c r="C74" s="37">
        <v>35</v>
      </c>
      <c r="D74" s="37" t="s">
        <v>16</v>
      </c>
      <c r="E74" s="37" t="s">
        <v>603</v>
      </c>
      <c r="F74" s="37" t="s">
        <v>604</v>
      </c>
      <c r="G74" s="37" t="s">
        <v>605</v>
      </c>
      <c r="H74" s="37" t="s">
        <v>30</v>
      </c>
      <c r="I74" s="37" t="s">
        <v>34</v>
      </c>
      <c r="J74" s="37" t="s">
        <v>36</v>
      </c>
      <c r="K74" s="36">
        <v>43620</v>
      </c>
      <c r="L74" s="36">
        <v>43620</v>
      </c>
      <c r="M74" s="204" t="s">
        <v>927</v>
      </c>
      <c r="N74" s="105" t="s">
        <v>10</v>
      </c>
    </row>
    <row r="75" spans="1:14" ht="15.75" x14ac:dyDescent="0.25">
      <c r="A75" s="18">
        <v>2464</v>
      </c>
      <c r="B75" s="105" t="s">
        <v>14</v>
      </c>
      <c r="C75" s="37">
        <v>72</v>
      </c>
      <c r="D75" s="37" t="s">
        <v>16</v>
      </c>
      <c r="E75" s="37" t="s">
        <v>603</v>
      </c>
      <c r="F75" s="37" t="s">
        <v>865</v>
      </c>
      <c r="G75" s="37" t="s">
        <v>605</v>
      </c>
      <c r="H75" s="37" t="s">
        <v>42</v>
      </c>
      <c r="I75" s="37" t="s">
        <v>28</v>
      </c>
      <c r="J75" s="37" t="s">
        <v>36</v>
      </c>
      <c r="K75" s="36">
        <v>43621</v>
      </c>
      <c r="L75" s="36">
        <v>43621</v>
      </c>
      <c r="M75" s="204" t="s">
        <v>927</v>
      </c>
      <c r="N75" s="37" t="s">
        <v>1395</v>
      </c>
    </row>
    <row r="76" spans="1:14" ht="15.75" x14ac:dyDescent="0.25">
      <c r="A76" s="18">
        <v>2465</v>
      </c>
      <c r="B76" s="105" t="s">
        <v>14</v>
      </c>
      <c r="C76" s="37">
        <v>69</v>
      </c>
      <c r="D76" s="37" t="s">
        <v>16</v>
      </c>
      <c r="E76" s="37" t="s">
        <v>603</v>
      </c>
      <c r="F76" s="37" t="s">
        <v>604</v>
      </c>
      <c r="G76" s="37" t="s">
        <v>605</v>
      </c>
      <c r="H76" s="37" t="s">
        <v>42</v>
      </c>
      <c r="I76" s="37" t="s">
        <v>34</v>
      </c>
      <c r="J76" s="37" t="s">
        <v>36</v>
      </c>
      <c r="K76" s="36">
        <v>43621</v>
      </c>
      <c r="L76" s="36">
        <v>43621</v>
      </c>
      <c r="M76" s="204" t="s">
        <v>927</v>
      </c>
      <c r="N76" s="37" t="s">
        <v>1278</v>
      </c>
    </row>
    <row r="77" spans="1:14" ht="15.75" x14ac:dyDescent="0.25">
      <c r="A77" s="18">
        <v>2466</v>
      </c>
      <c r="B77" s="105" t="s">
        <v>14</v>
      </c>
      <c r="C77" s="37">
        <v>61</v>
      </c>
      <c r="D77" s="37" t="s">
        <v>16</v>
      </c>
      <c r="E77" s="37" t="s">
        <v>603</v>
      </c>
      <c r="F77" s="37" t="s">
        <v>865</v>
      </c>
      <c r="G77" s="37" t="s">
        <v>605</v>
      </c>
      <c r="H77" s="37" t="s">
        <v>27</v>
      </c>
      <c r="I77" s="37" t="s">
        <v>34</v>
      </c>
      <c r="J77" s="37" t="s">
        <v>36</v>
      </c>
      <c r="K77" s="36">
        <v>43648</v>
      </c>
      <c r="L77" s="36">
        <v>43650</v>
      </c>
      <c r="M77" s="204" t="s">
        <v>927</v>
      </c>
      <c r="N77" s="37" t="s">
        <v>1147</v>
      </c>
    </row>
    <row r="78" spans="1:14" ht="15.75" x14ac:dyDescent="0.25">
      <c r="A78" s="18">
        <v>2467</v>
      </c>
      <c r="B78" s="105" t="s">
        <v>14</v>
      </c>
      <c r="C78" s="37">
        <v>47</v>
      </c>
      <c r="D78" s="37" t="s">
        <v>16</v>
      </c>
      <c r="E78" s="37" t="s">
        <v>603</v>
      </c>
      <c r="F78" s="37" t="s">
        <v>865</v>
      </c>
      <c r="G78" s="78" t="s">
        <v>607</v>
      </c>
      <c r="H78" s="37" t="s">
        <v>30</v>
      </c>
      <c r="I78" s="37" t="s">
        <v>28</v>
      </c>
      <c r="J78" s="37" t="s">
        <v>36</v>
      </c>
      <c r="K78" s="36">
        <v>43657</v>
      </c>
      <c r="L78" s="36">
        <v>43657</v>
      </c>
      <c r="M78" s="204" t="s">
        <v>927</v>
      </c>
      <c r="N78" s="105" t="s">
        <v>10</v>
      </c>
    </row>
    <row r="79" spans="1:14" ht="15.75" x14ac:dyDescent="0.25">
      <c r="A79" s="18">
        <v>2468</v>
      </c>
      <c r="B79" s="105" t="s">
        <v>14</v>
      </c>
      <c r="C79" s="37">
        <v>66</v>
      </c>
      <c r="D79" s="37" t="s">
        <v>16</v>
      </c>
      <c r="E79" s="37" t="s">
        <v>603</v>
      </c>
      <c r="F79" s="37" t="s">
        <v>604</v>
      </c>
      <c r="G79" s="37" t="s">
        <v>605</v>
      </c>
      <c r="H79" s="37" t="s">
        <v>27</v>
      </c>
      <c r="I79" s="37" t="s">
        <v>28</v>
      </c>
      <c r="J79" s="37" t="s">
        <v>36</v>
      </c>
      <c r="K79" s="36">
        <v>43504</v>
      </c>
      <c r="L79" s="36">
        <v>43683</v>
      </c>
      <c r="M79" s="204" t="s">
        <v>927</v>
      </c>
      <c r="N79" s="37" t="s">
        <v>1396</v>
      </c>
    </row>
    <row r="80" spans="1:14" ht="15.75" x14ac:dyDescent="0.25">
      <c r="A80" s="18">
        <v>2469</v>
      </c>
      <c r="B80" s="105" t="s">
        <v>14</v>
      </c>
      <c r="C80" s="37">
        <v>61</v>
      </c>
      <c r="D80" s="37" t="s">
        <v>16</v>
      </c>
      <c r="E80" s="37" t="s">
        <v>603</v>
      </c>
      <c r="F80" s="37" t="s">
        <v>606</v>
      </c>
      <c r="G80" s="78" t="s">
        <v>607</v>
      </c>
      <c r="H80" s="37" t="s">
        <v>30</v>
      </c>
      <c r="I80" s="37" t="s">
        <v>34</v>
      </c>
      <c r="J80" s="37" t="s">
        <v>36</v>
      </c>
      <c r="K80" s="36">
        <v>43691</v>
      </c>
      <c r="L80" s="36">
        <v>43694</v>
      </c>
      <c r="M80" s="204" t="s">
        <v>927</v>
      </c>
      <c r="N80" s="37" t="s">
        <v>1397</v>
      </c>
    </row>
    <row r="81" spans="1:14" ht="15.75" x14ac:dyDescent="0.25">
      <c r="A81" s="18">
        <v>2470</v>
      </c>
      <c r="B81" s="105" t="s">
        <v>14</v>
      </c>
      <c r="C81" s="37">
        <v>58</v>
      </c>
      <c r="D81" s="37" t="s">
        <v>16</v>
      </c>
      <c r="E81" s="37" t="s">
        <v>603</v>
      </c>
      <c r="F81" s="37" t="s">
        <v>604</v>
      </c>
      <c r="G81" s="37" t="s">
        <v>605</v>
      </c>
      <c r="H81" s="37" t="s">
        <v>27</v>
      </c>
      <c r="I81" s="37" t="s">
        <v>28</v>
      </c>
      <c r="J81" s="37" t="s">
        <v>36</v>
      </c>
      <c r="K81" s="36">
        <v>43733</v>
      </c>
      <c r="L81" s="36">
        <v>43745</v>
      </c>
      <c r="M81" s="204" t="s">
        <v>927</v>
      </c>
      <c r="N81" s="37" t="s">
        <v>139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1"/>
  <sheetViews>
    <sheetView topLeftCell="F1" workbookViewId="0">
      <selection activeCell="S21" sqref="S21"/>
    </sheetView>
  </sheetViews>
  <sheetFormatPr defaultRowHeight="15" x14ac:dyDescent="0.25"/>
  <cols>
    <col min="5" max="5" width="35.140625" customWidth="1"/>
    <col min="13" max="13" width="34.42578125" customWidth="1"/>
    <col min="14" max="14" width="18.85546875" customWidth="1"/>
    <col min="15" max="15" width="16" customWidth="1"/>
    <col min="16" max="16" width="18.42578125" customWidth="1"/>
    <col min="17" max="17" width="14.5703125" customWidth="1"/>
  </cols>
  <sheetData>
    <row r="1" spans="1:17" x14ac:dyDescent="0.25">
      <c r="A1" s="118" t="s">
        <v>141</v>
      </c>
      <c r="B1" s="107" t="s">
        <v>11</v>
      </c>
      <c r="C1" s="107" t="s">
        <v>5</v>
      </c>
      <c r="D1" s="107" t="s">
        <v>1</v>
      </c>
      <c r="E1" s="107" t="s">
        <v>348</v>
      </c>
      <c r="F1" s="107" t="s">
        <v>349</v>
      </c>
      <c r="G1" s="107" t="s">
        <v>350</v>
      </c>
      <c r="H1" s="107" t="s">
        <v>351</v>
      </c>
      <c r="I1" s="107" t="s">
        <v>352</v>
      </c>
      <c r="J1" s="107" t="s">
        <v>353</v>
      </c>
      <c r="K1" s="107" t="s">
        <v>354</v>
      </c>
      <c r="L1" s="107" t="s">
        <v>355</v>
      </c>
      <c r="M1" s="107" t="s">
        <v>356</v>
      </c>
      <c r="N1" s="27" t="s">
        <v>909</v>
      </c>
      <c r="O1" s="27" t="s">
        <v>19</v>
      </c>
      <c r="P1" s="27" t="s">
        <v>910</v>
      </c>
      <c r="Q1" s="319" t="s">
        <v>13</v>
      </c>
    </row>
    <row r="2" spans="1:17" ht="15.75" x14ac:dyDescent="0.25">
      <c r="A2" s="18">
        <v>1810</v>
      </c>
      <c r="B2" s="37" t="s">
        <v>14</v>
      </c>
      <c r="C2" s="31" t="s">
        <v>618</v>
      </c>
      <c r="D2" s="37" t="s">
        <v>2</v>
      </c>
      <c r="E2" s="89" t="s">
        <v>619</v>
      </c>
      <c r="F2" s="37" t="s">
        <v>368</v>
      </c>
      <c r="G2" s="37" t="s">
        <v>9</v>
      </c>
      <c r="H2" s="37" t="s">
        <v>9</v>
      </c>
      <c r="I2" s="37" t="s">
        <v>9</v>
      </c>
      <c r="J2" s="37" t="s">
        <v>9</v>
      </c>
      <c r="K2" s="37" t="s">
        <v>9</v>
      </c>
      <c r="L2" s="37" t="s">
        <v>9</v>
      </c>
      <c r="M2" s="37" t="s">
        <v>620</v>
      </c>
      <c r="N2" s="31" t="s">
        <v>940</v>
      </c>
      <c r="O2" s="36">
        <v>43025</v>
      </c>
      <c r="P2" s="204" t="s">
        <v>926</v>
      </c>
      <c r="Q2" s="325" t="s">
        <v>1399</v>
      </c>
    </row>
    <row r="3" spans="1:17" ht="15.75" x14ac:dyDescent="0.25">
      <c r="A3" s="18">
        <v>1811</v>
      </c>
      <c r="B3" s="78" t="s">
        <v>14</v>
      </c>
      <c r="C3" s="78">
        <v>58</v>
      </c>
      <c r="D3" s="37" t="s">
        <v>2</v>
      </c>
      <c r="E3" s="37" t="s">
        <v>621</v>
      </c>
      <c r="F3" s="37" t="s">
        <v>368</v>
      </c>
      <c r="G3" s="37" t="s">
        <v>9</v>
      </c>
      <c r="H3" s="37" t="s">
        <v>9</v>
      </c>
      <c r="I3" s="37" t="s">
        <v>9</v>
      </c>
      <c r="J3" s="37" t="s">
        <v>9</v>
      </c>
      <c r="K3" s="37" t="s">
        <v>9</v>
      </c>
      <c r="L3" s="37" t="s">
        <v>9</v>
      </c>
      <c r="M3" s="37" t="s">
        <v>622</v>
      </c>
      <c r="N3" s="251">
        <v>43173</v>
      </c>
      <c r="O3" s="36">
        <v>43186</v>
      </c>
      <c r="P3" s="204" t="s">
        <v>926</v>
      </c>
      <c r="Q3" s="326" t="s">
        <v>17</v>
      </c>
    </row>
    <row r="4" spans="1:17" ht="15.75" x14ac:dyDescent="0.25">
      <c r="A4" s="18">
        <v>1812</v>
      </c>
      <c r="B4" s="78" t="s">
        <v>14</v>
      </c>
      <c r="C4" s="78">
        <v>68</v>
      </c>
      <c r="D4" s="37" t="s">
        <v>2</v>
      </c>
      <c r="E4" s="37" t="s">
        <v>623</v>
      </c>
      <c r="F4" s="37" t="s">
        <v>368</v>
      </c>
      <c r="G4" s="37" t="s">
        <v>9</v>
      </c>
      <c r="H4" s="37" t="s">
        <v>9</v>
      </c>
      <c r="I4" s="37" t="s">
        <v>9</v>
      </c>
      <c r="J4" s="37" t="s">
        <v>9</v>
      </c>
      <c r="K4" s="37" t="s">
        <v>9</v>
      </c>
      <c r="L4" s="37" t="s">
        <v>9</v>
      </c>
      <c r="M4" s="37" t="s">
        <v>624</v>
      </c>
      <c r="N4" s="251">
        <v>43199</v>
      </c>
      <c r="O4" s="36">
        <v>43200</v>
      </c>
      <c r="P4" s="204" t="s">
        <v>926</v>
      </c>
      <c r="Q4" s="326" t="s">
        <v>1400</v>
      </c>
    </row>
    <row r="5" spans="1:17" ht="15.75" x14ac:dyDescent="0.25">
      <c r="A5" s="18">
        <v>1813</v>
      </c>
      <c r="B5" s="37" t="s">
        <v>14</v>
      </c>
      <c r="C5" s="37">
        <v>80</v>
      </c>
      <c r="D5" s="37" t="s">
        <v>2</v>
      </c>
      <c r="E5" s="89" t="s">
        <v>619</v>
      </c>
      <c r="F5" s="37" t="s">
        <v>368</v>
      </c>
      <c r="G5" s="37">
        <v>13.1</v>
      </c>
      <c r="H5" s="37" t="s">
        <v>625</v>
      </c>
      <c r="I5" s="37" t="s">
        <v>626</v>
      </c>
      <c r="J5" s="45">
        <v>0.3</v>
      </c>
      <c r="K5" s="45">
        <v>0.55000000000000004</v>
      </c>
      <c r="L5" s="45">
        <v>0.1</v>
      </c>
      <c r="M5" s="37" t="s">
        <v>627</v>
      </c>
      <c r="N5" s="36">
        <v>43278</v>
      </c>
      <c r="O5" s="36">
        <v>43276</v>
      </c>
      <c r="P5" s="204" t="s">
        <v>926</v>
      </c>
      <c r="Q5" s="310" t="s">
        <v>628</v>
      </c>
    </row>
    <row r="6" spans="1:17" ht="15.75" x14ac:dyDescent="0.25">
      <c r="A6" s="18">
        <v>1814</v>
      </c>
      <c r="B6" s="37" t="s">
        <v>14</v>
      </c>
      <c r="C6" s="37">
        <v>40</v>
      </c>
      <c r="D6" s="37" t="s">
        <v>2</v>
      </c>
      <c r="E6" s="37" t="s">
        <v>629</v>
      </c>
      <c r="F6" s="37" t="s">
        <v>368</v>
      </c>
      <c r="G6" s="37">
        <v>13</v>
      </c>
      <c r="H6" s="37" t="s">
        <v>630</v>
      </c>
      <c r="I6" s="37" t="s">
        <v>631</v>
      </c>
      <c r="J6" s="45">
        <v>0.21</v>
      </c>
      <c r="K6" s="45">
        <v>0.68</v>
      </c>
      <c r="L6" s="45">
        <v>0.1</v>
      </c>
      <c r="M6" s="37" t="s">
        <v>632</v>
      </c>
      <c r="N6" s="36">
        <v>43284</v>
      </c>
      <c r="O6" s="36">
        <v>43277</v>
      </c>
      <c r="P6" s="204" t="s">
        <v>926</v>
      </c>
      <c r="Q6" s="310" t="s">
        <v>10</v>
      </c>
    </row>
    <row r="7" spans="1:17" ht="15.75" x14ac:dyDescent="0.25">
      <c r="A7" s="18">
        <v>1815</v>
      </c>
      <c r="B7" s="108" t="s">
        <v>14</v>
      </c>
      <c r="C7" s="108">
        <v>48</v>
      </c>
      <c r="D7" s="37" t="s">
        <v>2</v>
      </c>
      <c r="E7" s="37" t="s">
        <v>629</v>
      </c>
      <c r="F7" s="37" t="s">
        <v>368</v>
      </c>
      <c r="G7" s="37" t="s">
        <v>9</v>
      </c>
      <c r="H7" s="37" t="s">
        <v>9</v>
      </c>
      <c r="I7" s="37" t="s">
        <v>9</v>
      </c>
      <c r="J7" s="37" t="s">
        <v>9</v>
      </c>
      <c r="K7" s="37" t="s">
        <v>9</v>
      </c>
      <c r="L7" s="37" t="s">
        <v>9</v>
      </c>
      <c r="M7" s="37" t="s">
        <v>633</v>
      </c>
      <c r="N7" s="252">
        <v>43237</v>
      </c>
      <c r="O7" s="36">
        <v>43245</v>
      </c>
      <c r="P7" s="204" t="s">
        <v>926</v>
      </c>
      <c r="Q7" s="327" t="s">
        <v>1163</v>
      </c>
    </row>
    <row r="8" spans="1:17" ht="15.75" x14ac:dyDescent="0.25">
      <c r="A8" s="18">
        <v>1816</v>
      </c>
      <c r="B8" s="37" t="s">
        <v>14</v>
      </c>
      <c r="C8" s="37">
        <v>68</v>
      </c>
      <c r="D8" s="37" t="s">
        <v>2</v>
      </c>
      <c r="E8" s="37" t="s">
        <v>634</v>
      </c>
      <c r="F8" s="37" t="s">
        <v>368</v>
      </c>
      <c r="G8" s="37">
        <v>9.3000000000000007</v>
      </c>
      <c r="H8" s="37" t="s">
        <v>635</v>
      </c>
      <c r="I8" s="37" t="s">
        <v>636</v>
      </c>
      <c r="J8" s="45">
        <v>0.95</v>
      </c>
      <c r="K8" s="45">
        <v>0.01</v>
      </c>
      <c r="L8" s="45">
        <v>0.01</v>
      </c>
      <c r="M8" s="37" t="s">
        <v>637</v>
      </c>
      <c r="N8" s="36">
        <v>43307</v>
      </c>
      <c r="O8" s="36">
        <v>43266</v>
      </c>
      <c r="P8" s="204" t="s">
        <v>926</v>
      </c>
      <c r="Q8" s="310" t="s">
        <v>1401</v>
      </c>
    </row>
    <row r="9" spans="1:17" ht="15.75" x14ac:dyDescent="0.25">
      <c r="A9" s="18">
        <v>1817</v>
      </c>
      <c r="B9" s="109" t="s">
        <v>14</v>
      </c>
      <c r="C9" s="109">
        <v>74</v>
      </c>
      <c r="D9" s="37" t="s">
        <v>2</v>
      </c>
      <c r="E9" s="109" t="s">
        <v>638</v>
      </c>
      <c r="F9" s="109" t="s">
        <v>368</v>
      </c>
      <c r="G9" s="109" t="s">
        <v>9</v>
      </c>
      <c r="H9" s="109" t="s">
        <v>9</v>
      </c>
      <c r="I9" s="109" t="s">
        <v>9</v>
      </c>
      <c r="J9" s="109" t="s">
        <v>9</v>
      </c>
      <c r="K9" s="109" t="s">
        <v>9</v>
      </c>
      <c r="L9" s="109" t="s">
        <v>9</v>
      </c>
      <c r="M9" s="109" t="s">
        <v>627</v>
      </c>
      <c r="N9" s="253">
        <v>43658</v>
      </c>
      <c r="O9" s="253">
        <v>43661</v>
      </c>
      <c r="P9" s="204" t="s">
        <v>926</v>
      </c>
      <c r="Q9" s="310" t="s">
        <v>628</v>
      </c>
    </row>
    <row r="10" spans="1:17" ht="15.75" x14ac:dyDescent="0.25">
      <c r="A10" s="18">
        <v>1818</v>
      </c>
      <c r="B10" s="37" t="s">
        <v>14</v>
      </c>
      <c r="C10" s="37">
        <v>58</v>
      </c>
      <c r="D10" s="37" t="s">
        <v>2</v>
      </c>
      <c r="E10" s="89" t="s">
        <v>619</v>
      </c>
      <c r="F10" s="37" t="s">
        <v>368</v>
      </c>
      <c r="G10" s="37" t="s">
        <v>9</v>
      </c>
      <c r="H10" s="37" t="s">
        <v>9</v>
      </c>
      <c r="I10" s="37" t="s">
        <v>9</v>
      </c>
      <c r="J10" s="37" t="s">
        <v>9</v>
      </c>
      <c r="K10" s="37" t="s">
        <v>9</v>
      </c>
      <c r="L10" s="37" t="s">
        <v>9</v>
      </c>
      <c r="M10" s="37" t="s">
        <v>639</v>
      </c>
      <c r="N10" s="36">
        <v>43882</v>
      </c>
      <c r="O10" s="37" t="s">
        <v>941</v>
      </c>
      <c r="P10" s="204" t="s">
        <v>926</v>
      </c>
      <c r="Q10" s="310" t="s">
        <v>1204</v>
      </c>
    </row>
    <row r="11" spans="1:17" ht="15.75" x14ac:dyDescent="0.25">
      <c r="A11" s="18">
        <v>1819</v>
      </c>
      <c r="B11" s="37" t="s">
        <v>14</v>
      </c>
      <c r="C11" s="37">
        <v>53</v>
      </c>
      <c r="D11" s="37" t="s">
        <v>2</v>
      </c>
      <c r="E11" s="37" t="s">
        <v>640</v>
      </c>
      <c r="F11" s="37" t="s">
        <v>368</v>
      </c>
      <c r="G11" s="110">
        <v>4.8</v>
      </c>
      <c r="H11" s="110" t="s">
        <v>641</v>
      </c>
      <c r="I11" s="110" t="s">
        <v>642</v>
      </c>
      <c r="J11" s="111">
        <v>0.35</v>
      </c>
      <c r="K11" s="111">
        <v>0.59</v>
      </c>
      <c r="L11" s="111">
        <v>0.05</v>
      </c>
      <c r="M11" s="37" t="s">
        <v>643</v>
      </c>
      <c r="N11" s="36">
        <v>44040</v>
      </c>
      <c r="O11" s="36">
        <v>44012</v>
      </c>
      <c r="P11" s="204" t="s">
        <v>926</v>
      </c>
      <c r="Q11" s="310" t="s">
        <v>17</v>
      </c>
    </row>
    <row r="12" spans="1:17" ht="15.75" x14ac:dyDescent="0.25">
      <c r="A12" s="18">
        <v>1820</v>
      </c>
      <c r="B12" s="37" t="s">
        <v>14</v>
      </c>
      <c r="C12" s="37">
        <v>58</v>
      </c>
      <c r="D12" s="37" t="s">
        <v>2</v>
      </c>
      <c r="E12" s="37" t="s">
        <v>644</v>
      </c>
      <c r="F12" s="37" t="s">
        <v>368</v>
      </c>
      <c r="G12" s="90">
        <v>13.4</v>
      </c>
      <c r="H12" s="90" t="s">
        <v>645</v>
      </c>
      <c r="I12" s="90" t="s">
        <v>646</v>
      </c>
      <c r="J12" s="91">
        <v>0.26</v>
      </c>
      <c r="K12" s="91">
        <v>0.69</v>
      </c>
      <c r="L12" s="45">
        <v>0.05</v>
      </c>
      <c r="M12" s="37" t="s">
        <v>647</v>
      </c>
      <c r="N12" s="36">
        <v>44064</v>
      </c>
      <c r="O12" s="36">
        <v>44018</v>
      </c>
      <c r="P12" s="204" t="s">
        <v>926</v>
      </c>
      <c r="Q12" s="310" t="s">
        <v>17</v>
      </c>
    </row>
    <row r="13" spans="1:17" ht="15.75" x14ac:dyDescent="0.25">
      <c r="A13" s="18">
        <v>1821</v>
      </c>
      <c r="B13" s="37" t="s">
        <v>14</v>
      </c>
      <c r="C13" s="37">
        <v>75</v>
      </c>
      <c r="D13" s="37" t="s">
        <v>2</v>
      </c>
      <c r="E13" s="37" t="s">
        <v>640</v>
      </c>
      <c r="F13" s="37" t="s">
        <v>368</v>
      </c>
      <c r="G13" s="90">
        <v>12.7</v>
      </c>
      <c r="H13" s="90" t="s">
        <v>648</v>
      </c>
      <c r="I13" s="90" t="s">
        <v>649</v>
      </c>
      <c r="J13" s="91">
        <v>0.18</v>
      </c>
      <c r="K13" s="91">
        <v>0.73</v>
      </c>
      <c r="L13" s="45">
        <v>0.05</v>
      </c>
      <c r="M13" s="37" t="s">
        <v>650</v>
      </c>
      <c r="N13" s="36">
        <v>44068</v>
      </c>
      <c r="O13" s="36">
        <v>44012</v>
      </c>
      <c r="P13" s="204" t="s">
        <v>926</v>
      </c>
      <c r="Q13" s="310" t="s">
        <v>1402</v>
      </c>
    </row>
    <row r="14" spans="1:17" ht="15.75" x14ac:dyDescent="0.25">
      <c r="A14" s="18">
        <v>1822</v>
      </c>
      <c r="B14" s="37" t="s">
        <v>14</v>
      </c>
      <c r="C14" s="37">
        <v>80</v>
      </c>
      <c r="D14" s="37" t="s">
        <v>2</v>
      </c>
      <c r="E14" s="37" t="s">
        <v>651</v>
      </c>
      <c r="F14" s="37" t="s">
        <v>368</v>
      </c>
      <c r="G14" s="90">
        <v>11</v>
      </c>
      <c r="H14" s="90" t="s">
        <v>652</v>
      </c>
      <c r="I14" s="90" t="s">
        <v>653</v>
      </c>
      <c r="J14" s="91">
        <v>0.28999999999999998</v>
      </c>
      <c r="K14" s="91">
        <v>0.67</v>
      </c>
      <c r="L14" s="45">
        <v>0.04</v>
      </c>
      <c r="M14" s="37" t="s">
        <v>654</v>
      </c>
      <c r="N14" s="36">
        <v>44083</v>
      </c>
      <c r="O14" s="36">
        <v>44071</v>
      </c>
      <c r="P14" s="204" t="s">
        <v>926</v>
      </c>
      <c r="Q14" s="310" t="s">
        <v>1152</v>
      </c>
    </row>
    <row r="15" spans="1:17" ht="15.75" x14ac:dyDescent="0.25">
      <c r="A15" s="18">
        <v>1823</v>
      </c>
      <c r="B15" s="37" t="s">
        <v>14</v>
      </c>
      <c r="C15" s="37">
        <v>37</v>
      </c>
      <c r="D15" s="37" t="s">
        <v>2</v>
      </c>
      <c r="E15" s="37" t="s">
        <v>655</v>
      </c>
      <c r="F15" s="37" t="s">
        <v>368</v>
      </c>
      <c r="G15" s="90">
        <v>10.8</v>
      </c>
      <c r="H15" s="90" t="s">
        <v>656</v>
      </c>
      <c r="I15" s="90" t="s">
        <v>657</v>
      </c>
      <c r="J15" s="91">
        <v>0.47</v>
      </c>
      <c r="K15" s="91">
        <v>0.09</v>
      </c>
      <c r="L15" s="91">
        <v>0.4</v>
      </c>
      <c r="M15" s="37" t="s">
        <v>658</v>
      </c>
      <c r="N15" s="36">
        <v>44085</v>
      </c>
      <c r="O15" s="36">
        <v>44044</v>
      </c>
      <c r="P15" s="204" t="s">
        <v>926</v>
      </c>
      <c r="Q15" s="310" t="s">
        <v>1403</v>
      </c>
    </row>
    <row r="16" spans="1:17" ht="15.75" x14ac:dyDescent="0.25">
      <c r="A16" s="18">
        <v>1824</v>
      </c>
      <c r="B16" s="37" t="s">
        <v>14</v>
      </c>
      <c r="C16" s="37">
        <v>65</v>
      </c>
      <c r="D16" s="37" t="s">
        <v>2</v>
      </c>
      <c r="E16" s="89" t="s">
        <v>619</v>
      </c>
      <c r="F16" s="37" t="s">
        <v>368</v>
      </c>
      <c r="G16" s="90">
        <v>7.8</v>
      </c>
      <c r="H16" s="90" t="s">
        <v>659</v>
      </c>
      <c r="I16" s="90" t="s">
        <v>660</v>
      </c>
      <c r="J16" s="91">
        <v>0.154</v>
      </c>
      <c r="K16" s="91">
        <v>0.70599999999999996</v>
      </c>
      <c r="L16" s="91">
        <v>0.14000000000000001</v>
      </c>
      <c r="M16" s="37" t="s">
        <v>627</v>
      </c>
      <c r="N16" s="36">
        <v>44090</v>
      </c>
      <c r="O16" s="36">
        <v>44041</v>
      </c>
      <c r="P16" s="204" t="s">
        <v>926</v>
      </c>
      <c r="Q16" s="310" t="s">
        <v>628</v>
      </c>
    </row>
    <row r="17" spans="1:17" ht="15.75" x14ac:dyDescent="0.25">
      <c r="A17" s="18">
        <v>1825</v>
      </c>
      <c r="B17" s="37" t="s">
        <v>14</v>
      </c>
      <c r="C17" s="37">
        <v>61</v>
      </c>
      <c r="D17" s="37" t="s">
        <v>2</v>
      </c>
      <c r="E17" s="37" t="s">
        <v>661</v>
      </c>
      <c r="F17" s="37" t="s">
        <v>368</v>
      </c>
      <c r="G17" s="90">
        <v>13.8</v>
      </c>
      <c r="H17" s="90" t="s">
        <v>662</v>
      </c>
      <c r="I17" s="90" t="s">
        <v>663</v>
      </c>
      <c r="J17" s="91">
        <v>0.16</v>
      </c>
      <c r="K17" s="91">
        <v>0.69</v>
      </c>
      <c r="L17" s="91">
        <v>0.14000000000000001</v>
      </c>
      <c r="M17" s="37" t="s">
        <v>664</v>
      </c>
      <c r="N17" s="36">
        <v>44098</v>
      </c>
      <c r="O17" s="36">
        <v>44042</v>
      </c>
      <c r="P17" s="204" t="s">
        <v>926</v>
      </c>
      <c r="Q17" s="310" t="s">
        <v>1404</v>
      </c>
    </row>
    <row r="18" spans="1:17" ht="15.75" x14ac:dyDescent="0.25">
      <c r="A18" s="18">
        <v>1826</v>
      </c>
      <c r="B18" s="113" t="s">
        <v>14</v>
      </c>
      <c r="C18" s="113">
        <v>58</v>
      </c>
      <c r="D18" s="37" t="s">
        <v>2</v>
      </c>
      <c r="E18" s="113" t="s">
        <v>665</v>
      </c>
      <c r="F18" s="113" t="s">
        <v>368</v>
      </c>
      <c r="G18" s="112" t="s">
        <v>9</v>
      </c>
      <c r="H18" s="113" t="s">
        <v>9</v>
      </c>
      <c r="I18" s="113" t="s">
        <v>9</v>
      </c>
      <c r="J18" s="113" t="s">
        <v>9</v>
      </c>
      <c r="K18" s="113" t="s">
        <v>9</v>
      </c>
      <c r="L18" s="105" t="s">
        <v>9</v>
      </c>
      <c r="M18" s="37" t="s">
        <v>666</v>
      </c>
      <c r="N18" s="112">
        <v>44039</v>
      </c>
      <c r="O18" s="112">
        <v>44043</v>
      </c>
      <c r="P18" s="204" t="s">
        <v>926</v>
      </c>
      <c r="Q18" s="321" t="s">
        <v>1405</v>
      </c>
    </row>
    <row r="19" spans="1:17" ht="15.75" x14ac:dyDescent="0.25">
      <c r="A19" s="18">
        <v>1827</v>
      </c>
      <c r="B19" s="113" t="s">
        <v>14</v>
      </c>
      <c r="C19" s="113">
        <v>59</v>
      </c>
      <c r="D19" s="37" t="s">
        <v>2</v>
      </c>
      <c r="E19" s="89" t="s">
        <v>619</v>
      </c>
      <c r="F19" s="113" t="s">
        <v>368</v>
      </c>
      <c r="G19" s="114" t="s">
        <v>667</v>
      </c>
      <c r="H19" s="90" t="s">
        <v>668</v>
      </c>
      <c r="I19" s="90" t="s">
        <v>669</v>
      </c>
      <c r="J19" s="91">
        <v>0.26</v>
      </c>
      <c r="K19" s="91">
        <v>0.63</v>
      </c>
      <c r="L19" s="91">
        <v>0.1</v>
      </c>
      <c r="M19" s="37" t="s">
        <v>627</v>
      </c>
      <c r="N19" s="112">
        <v>44120</v>
      </c>
      <c r="O19" s="112">
        <v>44120</v>
      </c>
      <c r="P19" s="204" t="s">
        <v>926</v>
      </c>
      <c r="Q19" s="321" t="s">
        <v>1145</v>
      </c>
    </row>
    <row r="20" spans="1:17" ht="15.75" x14ac:dyDescent="0.25">
      <c r="A20" s="18">
        <v>1828</v>
      </c>
      <c r="B20" s="113" t="s">
        <v>14</v>
      </c>
      <c r="C20" s="113">
        <v>42</v>
      </c>
      <c r="D20" s="37" t="s">
        <v>2</v>
      </c>
      <c r="E20" s="89" t="s">
        <v>619</v>
      </c>
      <c r="F20" s="113" t="s">
        <v>368</v>
      </c>
      <c r="G20" s="114" t="s">
        <v>670</v>
      </c>
      <c r="H20" s="90" t="s">
        <v>671</v>
      </c>
      <c r="I20" s="90" t="s">
        <v>672</v>
      </c>
      <c r="J20" s="91">
        <v>0.218</v>
      </c>
      <c r="K20" s="91">
        <v>0.64</v>
      </c>
      <c r="L20" s="91">
        <v>0.113</v>
      </c>
      <c r="M20" s="37" t="s">
        <v>627</v>
      </c>
      <c r="N20" s="112">
        <v>44132</v>
      </c>
      <c r="O20" s="112">
        <v>44071</v>
      </c>
      <c r="P20" s="204" t="s">
        <v>926</v>
      </c>
      <c r="Q20" s="328" t="s">
        <v>1406</v>
      </c>
    </row>
    <row r="21" spans="1:17" ht="15.75" x14ac:dyDescent="0.25">
      <c r="A21" s="18">
        <v>2471</v>
      </c>
      <c r="B21" s="4" t="s">
        <v>14</v>
      </c>
      <c r="C21" s="4">
        <v>51</v>
      </c>
      <c r="D21" s="4" t="s">
        <v>16</v>
      </c>
      <c r="E21" s="4" t="s">
        <v>640</v>
      </c>
      <c r="F21" s="4" t="s">
        <v>368</v>
      </c>
      <c r="G21" s="4" t="s">
        <v>9</v>
      </c>
      <c r="H21" s="4" t="s">
        <v>9</v>
      </c>
      <c r="I21" s="4" t="s">
        <v>9</v>
      </c>
      <c r="J21" s="4" t="s">
        <v>9</v>
      </c>
      <c r="K21" s="4" t="s">
        <v>9</v>
      </c>
      <c r="L21" s="4" t="s">
        <v>9</v>
      </c>
      <c r="M21" s="4" t="s">
        <v>780</v>
      </c>
      <c r="N21" s="233">
        <v>42398</v>
      </c>
      <c r="O21" s="4"/>
      <c r="P21" s="204" t="s">
        <v>925</v>
      </c>
      <c r="Q21" s="329" t="s">
        <v>1407</v>
      </c>
    </row>
    <row r="22" spans="1:17" ht="15.75" x14ac:dyDescent="0.25">
      <c r="A22" s="18">
        <v>2472</v>
      </c>
      <c r="B22" s="4" t="s">
        <v>14</v>
      </c>
      <c r="C22" s="4">
        <v>64</v>
      </c>
      <c r="D22" s="4" t="s">
        <v>16</v>
      </c>
      <c r="E22" s="4" t="s">
        <v>623</v>
      </c>
      <c r="F22" s="4" t="s">
        <v>368</v>
      </c>
      <c r="G22" s="4" t="s">
        <v>9</v>
      </c>
      <c r="H22" s="4" t="s">
        <v>9</v>
      </c>
      <c r="I22" s="4" t="s">
        <v>9</v>
      </c>
      <c r="J22" s="4" t="s">
        <v>9</v>
      </c>
      <c r="K22" s="4" t="s">
        <v>9</v>
      </c>
      <c r="L22" s="4" t="s">
        <v>9</v>
      </c>
      <c r="M22" s="4" t="s">
        <v>781</v>
      </c>
      <c r="N22" s="233">
        <v>42426</v>
      </c>
      <c r="O22" s="233">
        <v>42450</v>
      </c>
      <c r="P22" s="204" t="s">
        <v>925</v>
      </c>
      <c r="Q22" s="329" t="s">
        <v>10</v>
      </c>
    </row>
    <row r="23" spans="1:17" ht="15.75" x14ac:dyDescent="0.25">
      <c r="A23" s="18">
        <v>2473</v>
      </c>
      <c r="B23" s="4" t="s">
        <v>14</v>
      </c>
      <c r="C23" s="4">
        <v>53</v>
      </c>
      <c r="D23" s="4" t="s">
        <v>16</v>
      </c>
      <c r="E23" s="131" t="s">
        <v>782</v>
      </c>
      <c r="F23" s="4" t="s">
        <v>368</v>
      </c>
      <c r="G23" s="4" t="s">
        <v>9</v>
      </c>
      <c r="H23" s="4" t="s">
        <v>9</v>
      </c>
      <c r="I23" s="4" t="s">
        <v>9</v>
      </c>
      <c r="J23" s="4" t="s">
        <v>9</v>
      </c>
      <c r="K23" s="4" t="s">
        <v>9</v>
      </c>
      <c r="L23" s="4" t="s">
        <v>9</v>
      </c>
      <c r="M23" s="4" t="s">
        <v>783</v>
      </c>
      <c r="N23" s="233">
        <v>42615</v>
      </c>
      <c r="O23" s="233">
        <v>42615</v>
      </c>
      <c r="P23" s="204" t="s">
        <v>925</v>
      </c>
      <c r="Q23" s="329" t="s">
        <v>387</v>
      </c>
    </row>
    <row r="24" spans="1:17" ht="15.75" x14ac:dyDescent="0.25">
      <c r="A24" s="18">
        <v>2474</v>
      </c>
      <c r="B24" s="4" t="s">
        <v>14</v>
      </c>
      <c r="C24" s="133">
        <v>78</v>
      </c>
      <c r="D24" s="133" t="s">
        <v>16</v>
      </c>
      <c r="E24" s="133" t="s">
        <v>640</v>
      </c>
      <c r="F24" s="133" t="s">
        <v>368</v>
      </c>
      <c r="G24" s="132" t="s">
        <v>9</v>
      </c>
      <c r="H24" s="133" t="s">
        <v>9</v>
      </c>
      <c r="I24" s="133" t="s">
        <v>9</v>
      </c>
      <c r="J24" s="133" t="s">
        <v>9</v>
      </c>
      <c r="K24" s="133" t="s">
        <v>9</v>
      </c>
      <c r="L24" s="133" t="s">
        <v>9</v>
      </c>
      <c r="M24" s="133" t="s">
        <v>729</v>
      </c>
      <c r="N24" s="132">
        <v>42976</v>
      </c>
      <c r="O24" s="132">
        <v>42976</v>
      </c>
      <c r="P24" s="204" t="s">
        <v>925</v>
      </c>
      <c r="Q24" s="330" t="s">
        <v>1348</v>
      </c>
    </row>
    <row r="25" spans="1:17" ht="15.75" x14ac:dyDescent="0.25">
      <c r="A25" s="18">
        <v>2475</v>
      </c>
      <c r="B25" s="4" t="s">
        <v>14</v>
      </c>
      <c r="C25" s="4">
        <v>58</v>
      </c>
      <c r="D25" s="4" t="s">
        <v>16</v>
      </c>
      <c r="E25" s="4" t="s">
        <v>784</v>
      </c>
      <c r="F25" s="4" t="s">
        <v>368</v>
      </c>
      <c r="G25" s="4">
        <v>9.1999999999999993</v>
      </c>
      <c r="H25" s="4" t="s">
        <v>785</v>
      </c>
      <c r="I25" s="4" t="s">
        <v>786</v>
      </c>
      <c r="J25" s="134">
        <v>0.17</v>
      </c>
      <c r="K25" s="134">
        <v>0.64</v>
      </c>
      <c r="L25" s="134">
        <v>0.16500000000000001</v>
      </c>
      <c r="M25" s="4" t="s">
        <v>787</v>
      </c>
      <c r="N25" s="233">
        <v>43244</v>
      </c>
      <c r="O25" s="233">
        <v>43201</v>
      </c>
      <c r="P25" s="204" t="s">
        <v>925</v>
      </c>
      <c r="Q25" s="329" t="s">
        <v>10</v>
      </c>
    </row>
    <row r="26" spans="1:17" ht="15.75" x14ac:dyDescent="0.25">
      <c r="A26" s="18">
        <v>2476</v>
      </c>
      <c r="B26" s="4" t="s">
        <v>14</v>
      </c>
      <c r="C26" s="4">
        <v>70</v>
      </c>
      <c r="D26" s="4" t="s">
        <v>16</v>
      </c>
      <c r="E26" s="133" t="s">
        <v>788</v>
      </c>
      <c r="F26" s="4" t="s">
        <v>368</v>
      </c>
      <c r="G26" s="4">
        <v>12.9</v>
      </c>
      <c r="H26" s="4" t="s">
        <v>789</v>
      </c>
      <c r="I26" s="4" t="s">
        <v>790</v>
      </c>
      <c r="J26" s="134">
        <v>0.219</v>
      </c>
      <c r="K26" s="134">
        <v>0.60899999999999999</v>
      </c>
      <c r="L26" s="134">
        <v>0.105</v>
      </c>
      <c r="M26" s="4" t="s">
        <v>627</v>
      </c>
      <c r="N26" s="233">
        <v>43244</v>
      </c>
      <c r="O26" s="233">
        <v>43234</v>
      </c>
      <c r="P26" s="204" t="s">
        <v>925</v>
      </c>
      <c r="Q26" s="329" t="s">
        <v>1408</v>
      </c>
    </row>
    <row r="27" spans="1:17" ht="15.75" x14ac:dyDescent="0.25">
      <c r="A27" s="18">
        <v>2477</v>
      </c>
      <c r="B27" s="4" t="s">
        <v>14</v>
      </c>
      <c r="C27" s="4">
        <v>67</v>
      </c>
      <c r="D27" s="4" t="s">
        <v>16</v>
      </c>
      <c r="E27" s="4" t="s">
        <v>621</v>
      </c>
      <c r="F27" s="4" t="s">
        <v>368</v>
      </c>
      <c r="G27" s="4">
        <v>9.8000000000000007</v>
      </c>
      <c r="H27" s="4" t="s">
        <v>791</v>
      </c>
      <c r="I27" s="4" t="s">
        <v>792</v>
      </c>
      <c r="J27" s="134">
        <v>0.13400000000000001</v>
      </c>
      <c r="K27" s="134">
        <v>0.73499999999999999</v>
      </c>
      <c r="L27" s="134">
        <v>0.09</v>
      </c>
      <c r="M27" s="4" t="s">
        <v>793</v>
      </c>
      <c r="N27" s="233">
        <v>43249</v>
      </c>
      <c r="O27" s="233">
        <v>43209</v>
      </c>
      <c r="P27" s="204" t="s">
        <v>925</v>
      </c>
      <c r="Q27" s="329" t="s">
        <v>10</v>
      </c>
    </row>
    <row r="28" spans="1:17" ht="15.75" x14ac:dyDescent="0.25">
      <c r="A28" s="18">
        <v>2478</v>
      </c>
      <c r="B28" s="4" t="s">
        <v>14</v>
      </c>
      <c r="C28" s="4">
        <v>60</v>
      </c>
      <c r="D28" s="4" t="s">
        <v>16</v>
      </c>
      <c r="E28" s="4" t="s">
        <v>640</v>
      </c>
      <c r="F28" s="4" t="s">
        <v>368</v>
      </c>
      <c r="G28" s="4">
        <v>13.6</v>
      </c>
      <c r="H28" s="4" t="s">
        <v>794</v>
      </c>
      <c r="I28" s="4" t="s">
        <v>795</v>
      </c>
      <c r="J28" s="134">
        <v>0.19900000000000001</v>
      </c>
      <c r="K28" s="134">
        <v>0.66</v>
      </c>
      <c r="L28" s="134">
        <v>0.12</v>
      </c>
      <c r="M28" s="4" t="s">
        <v>796</v>
      </c>
      <c r="N28" s="233">
        <v>43279</v>
      </c>
      <c r="O28" s="233">
        <v>43241</v>
      </c>
      <c r="P28" s="204" t="s">
        <v>925</v>
      </c>
      <c r="Q28" s="329" t="s">
        <v>17</v>
      </c>
    </row>
    <row r="29" spans="1:17" ht="15.75" x14ac:dyDescent="0.25">
      <c r="A29" s="18">
        <v>2479</v>
      </c>
      <c r="B29" s="135" t="s">
        <v>14</v>
      </c>
      <c r="C29" s="135">
        <v>76</v>
      </c>
      <c r="D29" s="135" t="s">
        <v>16</v>
      </c>
      <c r="E29" s="4" t="s">
        <v>623</v>
      </c>
      <c r="F29" s="135" t="s">
        <v>368</v>
      </c>
      <c r="G29" s="4" t="s">
        <v>9</v>
      </c>
      <c r="H29" s="4" t="s">
        <v>9</v>
      </c>
      <c r="I29" s="4" t="s">
        <v>9</v>
      </c>
      <c r="J29" s="4" t="s">
        <v>9</v>
      </c>
      <c r="K29" s="4" t="s">
        <v>9</v>
      </c>
      <c r="L29" s="4" t="s">
        <v>9</v>
      </c>
      <c r="M29" s="4" t="s">
        <v>729</v>
      </c>
      <c r="N29" s="254">
        <v>43278</v>
      </c>
      <c r="O29" s="254">
        <v>43290</v>
      </c>
      <c r="P29" s="204" t="s">
        <v>925</v>
      </c>
      <c r="Q29" s="331" t="s">
        <v>1409</v>
      </c>
    </row>
    <row r="30" spans="1:17" ht="15.75" x14ac:dyDescent="0.25">
      <c r="A30" s="18">
        <v>2480</v>
      </c>
      <c r="B30" s="4" t="s">
        <v>14</v>
      </c>
      <c r="C30" s="4">
        <v>69</v>
      </c>
      <c r="D30" s="4" t="s">
        <v>16</v>
      </c>
      <c r="E30" s="4" t="s">
        <v>623</v>
      </c>
      <c r="F30" s="4" t="s">
        <v>368</v>
      </c>
      <c r="G30" s="4">
        <v>9.1</v>
      </c>
      <c r="H30" s="4" t="s">
        <v>797</v>
      </c>
      <c r="I30" s="4" t="s">
        <v>798</v>
      </c>
      <c r="J30" s="134">
        <v>0.12</v>
      </c>
      <c r="K30" s="134">
        <v>0.86</v>
      </c>
      <c r="L30" s="134">
        <v>0.01</v>
      </c>
      <c r="M30" s="4" t="s">
        <v>799</v>
      </c>
      <c r="N30" s="233">
        <v>43327</v>
      </c>
      <c r="O30" s="233">
        <v>43308</v>
      </c>
      <c r="P30" s="204" t="s">
        <v>925</v>
      </c>
      <c r="Q30" s="329" t="s">
        <v>1410</v>
      </c>
    </row>
    <row r="31" spans="1:17" ht="15.75" x14ac:dyDescent="0.25">
      <c r="A31" s="18">
        <v>2481</v>
      </c>
      <c r="B31" s="4" t="s">
        <v>14</v>
      </c>
      <c r="C31" s="4">
        <v>57</v>
      </c>
      <c r="D31" s="4" t="s">
        <v>16</v>
      </c>
      <c r="E31" s="4" t="s">
        <v>634</v>
      </c>
      <c r="F31" s="4" t="s">
        <v>368</v>
      </c>
      <c r="G31" s="4">
        <v>13.4</v>
      </c>
      <c r="H31" s="4" t="s">
        <v>800</v>
      </c>
      <c r="I31" s="4" t="s">
        <v>801</v>
      </c>
      <c r="J31" s="134">
        <v>0.34</v>
      </c>
      <c r="K31" s="134">
        <v>0.62</v>
      </c>
      <c r="L31" s="134">
        <v>0.03</v>
      </c>
      <c r="M31" s="4" t="s">
        <v>627</v>
      </c>
      <c r="N31" s="233">
        <v>43369</v>
      </c>
      <c r="O31" s="233">
        <v>43361</v>
      </c>
      <c r="P31" s="204" t="s">
        <v>925</v>
      </c>
      <c r="Q31" s="329" t="s">
        <v>1145</v>
      </c>
    </row>
    <row r="32" spans="1:17" ht="15.75" x14ac:dyDescent="0.25">
      <c r="A32" s="18">
        <v>2482</v>
      </c>
      <c r="B32" s="135" t="s">
        <v>14</v>
      </c>
      <c r="C32" s="137">
        <v>63</v>
      </c>
      <c r="D32" s="4" t="s">
        <v>16</v>
      </c>
      <c r="E32" s="4" t="s">
        <v>640</v>
      </c>
      <c r="F32" s="4" t="s">
        <v>368</v>
      </c>
      <c r="G32" s="4" t="s">
        <v>9</v>
      </c>
      <c r="H32" s="135" t="s">
        <v>9</v>
      </c>
      <c r="I32" s="135" t="s">
        <v>9</v>
      </c>
      <c r="J32" s="135" t="s">
        <v>9</v>
      </c>
      <c r="K32" s="136" t="s">
        <v>9</v>
      </c>
      <c r="L32" s="136" t="s">
        <v>9</v>
      </c>
      <c r="M32" s="4" t="s">
        <v>802</v>
      </c>
      <c r="N32" s="254">
        <v>43339</v>
      </c>
      <c r="O32" s="233">
        <v>43343</v>
      </c>
      <c r="P32" s="204" t="s">
        <v>925</v>
      </c>
      <c r="Q32" s="331" t="s">
        <v>1147</v>
      </c>
    </row>
    <row r="33" spans="1:17" ht="15.75" x14ac:dyDescent="0.25">
      <c r="A33" s="18">
        <v>2483</v>
      </c>
      <c r="B33" s="4" t="s">
        <v>14</v>
      </c>
      <c r="C33" s="4">
        <v>79</v>
      </c>
      <c r="D33" s="4" t="s">
        <v>16</v>
      </c>
      <c r="E33" s="4" t="s">
        <v>784</v>
      </c>
      <c r="F33" s="4" t="s">
        <v>368</v>
      </c>
      <c r="G33" s="4">
        <v>9.1</v>
      </c>
      <c r="H33" s="4" t="s">
        <v>803</v>
      </c>
      <c r="I33" s="4" t="s">
        <v>804</v>
      </c>
      <c r="J33" s="134">
        <v>0.34</v>
      </c>
      <c r="K33" s="134">
        <v>0.61</v>
      </c>
      <c r="L33" s="134">
        <v>0.04</v>
      </c>
      <c r="M33" s="4" t="s">
        <v>805</v>
      </c>
      <c r="N33" s="233">
        <v>43412</v>
      </c>
      <c r="O33" s="233">
        <v>43405</v>
      </c>
      <c r="P33" s="204" t="s">
        <v>925</v>
      </c>
      <c r="Q33" s="329" t="s">
        <v>1411</v>
      </c>
    </row>
    <row r="34" spans="1:17" ht="15.75" x14ac:dyDescent="0.25">
      <c r="A34" s="18">
        <v>2484</v>
      </c>
      <c r="B34" s="138" t="s">
        <v>14</v>
      </c>
      <c r="C34" s="4">
        <v>49</v>
      </c>
      <c r="D34" s="138" t="s">
        <v>16</v>
      </c>
      <c r="E34" s="138" t="s">
        <v>806</v>
      </c>
      <c r="F34" s="138" t="s">
        <v>368</v>
      </c>
      <c r="G34" s="4" t="s">
        <v>9</v>
      </c>
      <c r="H34" s="135" t="s">
        <v>9</v>
      </c>
      <c r="I34" s="135" t="s">
        <v>9</v>
      </c>
      <c r="J34" s="135" t="s">
        <v>9</v>
      </c>
      <c r="K34" s="136" t="s">
        <v>9</v>
      </c>
      <c r="L34" s="136" t="s">
        <v>9</v>
      </c>
      <c r="M34" s="138" t="s">
        <v>807</v>
      </c>
      <c r="N34" s="255">
        <v>43406</v>
      </c>
      <c r="O34" s="255">
        <v>43416</v>
      </c>
      <c r="P34" s="204" t="s">
        <v>925</v>
      </c>
      <c r="Q34" s="332" t="s">
        <v>1412</v>
      </c>
    </row>
    <row r="35" spans="1:17" ht="15.75" x14ac:dyDescent="0.25">
      <c r="A35" s="18">
        <v>2485</v>
      </c>
      <c r="B35" s="4" t="s">
        <v>14</v>
      </c>
      <c r="C35" s="4">
        <v>61</v>
      </c>
      <c r="D35" s="4" t="s">
        <v>16</v>
      </c>
      <c r="E35" s="4" t="s">
        <v>808</v>
      </c>
      <c r="F35" s="4" t="s">
        <v>368</v>
      </c>
      <c r="G35" s="4" t="s">
        <v>9</v>
      </c>
      <c r="H35" s="4" t="s">
        <v>9</v>
      </c>
      <c r="I35" s="4" t="s">
        <v>9</v>
      </c>
      <c r="J35" s="4" t="s">
        <v>9</v>
      </c>
      <c r="K35" s="4" t="s">
        <v>9</v>
      </c>
      <c r="L35" s="4" t="s">
        <v>9</v>
      </c>
      <c r="M35" s="4" t="s">
        <v>809</v>
      </c>
      <c r="N35" s="233">
        <v>43788</v>
      </c>
      <c r="O35" s="233">
        <v>43791</v>
      </c>
      <c r="P35" s="204" t="s">
        <v>925</v>
      </c>
      <c r="Q35" s="329" t="s">
        <v>1413</v>
      </c>
    </row>
    <row r="36" spans="1:17" ht="15.75" x14ac:dyDescent="0.25">
      <c r="A36" s="18">
        <v>2486</v>
      </c>
      <c r="B36" s="4" t="s">
        <v>14</v>
      </c>
      <c r="C36" s="4">
        <v>60</v>
      </c>
      <c r="D36" s="4" t="s">
        <v>16</v>
      </c>
      <c r="E36" s="4" t="s">
        <v>810</v>
      </c>
      <c r="F36" s="4" t="s">
        <v>368</v>
      </c>
      <c r="G36" s="4" t="s">
        <v>9</v>
      </c>
      <c r="H36" s="4" t="s">
        <v>9</v>
      </c>
      <c r="I36" s="4" t="s">
        <v>9</v>
      </c>
      <c r="J36" s="4" t="s">
        <v>9</v>
      </c>
      <c r="K36" s="4" t="s">
        <v>9</v>
      </c>
      <c r="L36" s="4" t="s">
        <v>9</v>
      </c>
      <c r="M36" s="4" t="s">
        <v>811</v>
      </c>
      <c r="N36" s="233">
        <v>44057</v>
      </c>
      <c r="O36" s="233">
        <v>44071</v>
      </c>
      <c r="P36" s="204" t="s">
        <v>925</v>
      </c>
      <c r="Q36" s="329" t="s">
        <v>10</v>
      </c>
    </row>
    <row r="37" spans="1:17" ht="15.75" x14ac:dyDescent="0.25">
      <c r="A37" s="18">
        <v>2487</v>
      </c>
      <c r="B37" s="138" t="s">
        <v>14</v>
      </c>
      <c r="C37" s="138">
        <v>37</v>
      </c>
      <c r="D37" s="138" t="s">
        <v>16</v>
      </c>
      <c r="E37" s="133" t="s">
        <v>812</v>
      </c>
      <c r="F37" s="138" t="s">
        <v>368</v>
      </c>
      <c r="G37" s="139" t="s">
        <v>9</v>
      </c>
      <c r="H37" s="140" t="s">
        <v>9</v>
      </c>
      <c r="I37" s="140" t="s">
        <v>9</v>
      </c>
      <c r="J37" s="141" t="s">
        <v>9</v>
      </c>
      <c r="K37" s="141" t="s">
        <v>9</v>
      </c>
      <c r="L37" s="141" t="s">
        <v>9</v>
      </c>
      <c r="M37" s="4" t="s">
        <v>627</v>
      </c>
      <c r="N37" s="255">
        <v>44124</v>
      </c>
      <c r="O37" s="255">
        <v>44111</v>
      </c>
      <c r="P37" s="204" t="s">
        <v>925</v>
      </c>
      <c r="Q37" s="332" t="s">
        <v>10</v>
      </c>
    </row>
    <row r="38" spans="1:17" ht="15.75" x14ac:dyDescent="0.25">
      <c r="A38" s="18">
        <v>2488</v>
      </c>
      <c r="B38" s="138" t="s">
        <v>14</v>
      </c>
      <c r="C38" s="138">
        <v>83</v>
      </c>
      <c r="D38" s="138" t="s">
        <v>16</v>
      </c>
      <c r="E38" s="138" t="s">
        <v>651</v>
      </c>
      <c r="F38" s="138" t="s">
        <v>368</v>
      </c>
      <c r="G38" s="139" t="s">
        <v>9</v>
      </c>
      <c r="H38" s="140" t="s">
        <v>9</v>
      </c>
      <c r="I38" s="140" t="s">
        <v>9</v>
      </c>
      <c r="J38" s="141" t="s">
        <v>9</v>
      </c>
      <c r="K38" s="141" t="s">
        <v>9</v>
      </c>
      <c r="L38" s="141" t="s">
        <v>9</v>
      </c>
      <c r="M38" s="4" t="s">
        <v>813</v>
      </c>
      <c r="N38" s="255">
        <v>44134</v>
      </c>
      <c r="O38" s="255">
        <v>44077</v>
      </c>
      <c r="P38" s="204" t="s">
        <v>925</v>
      </c>
      <c r="Q38" s="333" t="s">
        <v>523</v>
      </c>
    </row>
    <row r="39" spans="1:17" ht="15.75" x14ac:dyDescent="0.25">
      <c r="A39" s="18">
        <v>2489</v>
      </c>
      <c r="B39" s="4" t="s">
        <v>14</v>
      </c>
      <c r="C39" s="4">
        <v>72</v>
      </c>
      <c r="D39" s="4" t="s">
        <v>16</v>
      </c>
      <c r="E39" s="4" t="s">
        <v>640</v>
      </c>
      <c r="F39" s="4" t="s">
        <v>368</v>
      </c>
      <c r="G39" s="140">
        <v>13.9</v>
      </c>
      <c r="H39" s="140" t="s">
        <v>814</v>
      </c>
      <c r="I39" s="140" t="s">
        <v>815</v>
      </c>
      <c r="J39" s="141">
        <v>0.24</v>
      </c>
      <c r="K39" s="141">
        <v>0.67</v>
      </c>
      <c r="L39" s="134">
        <v>0.08</v>
      </c>
      <c r="M39" s="4" t="s">
        <v>816</v>
      </c>
      <c r="N39" s="233">
        <v>44146</v>
      </c>
      <c r="O39" s="233">
        <v>44077</v>
      </c>
      <c r="P39" s="204" t="s">
        <v>925</v>
      </c>
      <c r="Q39" s="329" t="s">
        <v>1414</v>
      </c>
    </row>
    <row r="40" spans="1:17" ht="15.75" x14ac:dyDescent="0.25">
      <c r="A40" s="18">
        <v>2490</v>
      </c>
      <c r="B40" s="4" t="s">
        <v>14</v>
      </c>
      <c r="C40" s="4">
        <v>43</v>
      </c>
      <c r="D40" s="4" t="s">
        <v>16</v>
      </c>
      <c r="E40" s="4" t="s">
        <v>661</v>
      </c>
      <c r="F40" s="4" t="s">
        <v>368</v>
      </c>
      <c r="G40" s="140">
        <v>12.7</v>
      </c>
      <c r="H40" s="140" t="s">
        <v>817</v>
      </c>
      <c r="I40" s="140" t="s">
        <v>818</v>
      </c>
      <c r="J40" s="141">
        <v>0.17</v>
      </c>
      <c r="K40" s="141">
        <v>0.57999999999999996</v>
      </c>
      <c r="L40" s="134">
        <v>0.03</v>
      </c>
      <c r="M40" s="4" t="s">
        <v>819</v>
      </c>
      <c r="N40" s="233">
        <v>44159</v>
      </c>
      <c r="O40" s="233">
        <v>44110</v>
      </c>
      <c r="P40" s="204" t="s">
        <v>925</v>
      </c>
      <c r="Q40" s="329" t="s">
        <v>1145</v>
      </c>
    </row>
    <row r="41" spans="1:17" ht="15.75" x14ac:dyDescent="0.25">
      <c r="A41" s="18">
        <v>2491</v>
      </c>
      <c r="B41" s="4" t="s">
        <v>14</v>
      </c>
      <c r="C41" s="4">
        <v>62</v>
      </c>
      <c r="D41" s="4" t="s">
        <v>16</v>
      </c>
      <c r="E41" s="4" t="s">
        <v>651</v>
      </c>
      <c r="F41" s="4" t="s">
        <v>368</v>
      </c>
      <c r="G41" s="140">
        <v>11.5</v>
      </c>
      <c r="H41" s="140" t="s">
        <v>820</v>
      </c>
      <c r="I41" s="140" t="s">
        <v>821</v>
      </c>
      <c r="J41" s="141">
        <v>0.51</v>
      </c>
      <c r="K41" s="141">
        <v>0.44</v>
      </c>
      <c r="L41" s="134">
        <v>0.05</v>
      </c>
      <c r="M41" s="4" t="s">
        <v>822</v>
      </c>
      <c r="N41" s="233">
        <v>44161</v>
      </c>
      <c r="O41" s="233">
        <v>44140</v>
      </c>
      <c r="P41" s="204" t="s">
        <v>925</v>
      </c>
      <c r="Q41" s="329" t="s">
        <v>1145</v>
      </c>
    </row>
    <row r="42" spans="1:17" ht="15.75" x14ac:dyDescent="0.25">
      <c r="A42" s="18">
        <v>2492</v>
      </c>
      <c r="B42" s="4" t="s">
        <v>14</v>
      </c>
      <c r="C42" s="4">
        <v>80</v>
      </c>
      <c r="D42" s="4" t="s">
        <v>16</v>
      </c>
      <c r="E42" s="4" t="s">
        <v>634</v>
      </c>
      <c r="F42" s="4" t="s">
        <v>368</v>
      </c>
      <c r="G42" s="140">
        <v>9</v>
      </c>
      <c r="H42" s="140" t="s">
        <v>823</v>
      </c>
      <c r="I42" s="140" t="s">
        <v>824</v>
      </c>
      <c r="J42" s="141">
        <v>0.15</v>
      </c>
      <c r="K42" s="141">
        <v>0.62</v>
      </c>
      <c r="L42" s="134">
        <v>0.22</v>
      </c>
      <c r="M42" s="4" t="s">
        <v>825</v>
      </c>
      <c r="N42" s="233">
        <v>44161</v>
      </c>
      <c r="O42" s="233">
        <v>44131</v>
      </c>
      <c r="P42" s="204" t="s">
        <v>925</v>
      </c>
      <c r="Q42" s="329" t="s">
        <v>1415</v>
      </c>
    </row>
    <row r="43" spans="1:17" ht="15.75" x14ac:dyDescent="0.25">
      <c r="A43" s="18">
        <v>2493</v>
      </c>
      <c r="B43" s="142" t="s">
        <v>14</v>
      </c>
      <c r="C43" s="142">
        <v>79</v>
      </c>
      <c r="D43" s="142" t="s">
        <v>16</v>
      </c>
      <c r="E43" s="143" t="s">
        <v>806</v>
      </c>
      <c r="F43" s="142" t="s">
        <v>368</v>
      </c>
      <c r="G43" s="4" t="s">
        <v>9</v>
      </c>
      <c r="H43" s="4" t="s">
        <v>9</v>
      </c>
      <c r="I43" s="4" t="s">
        <v>9</v>
      </c>
      <c r="J43" s="4" t="s">
        <v>9</v>
      </c>
      <c r="K43" s="4" t="s">
        <v>9</v>
      </c>
      <c r="L43" s="4" t="s">
        <v>9</v>
      </c>
      <c r="M43" s="142" t="s">
        <v>633</v>
      </c>
      <c r="N43" s="256">
        <v>44126</v>
      </c>
      <c r="O43" s="256">
        <v>44126</v>
      </c>
      <c r="P43" s="204" t="s">
        <v>925</v>
      </c>
      <c r="Q43" s="334" t="s">
        <v>1416</v>
      </c>
    </row>
    <row r="44" spans="1:17" ht="15.75" x14ac:dyDescent="0.25">
      <c r="A44" s="18">
        <v>2494</v>
      </c>
      <c r="B44" s="4" t="s">
        <v>14</v>
      </c>
      <c r="C44" s="4">
        <v>80</v>
      </c>
      <c r="D44" s="4" t="s">
        <v>16</v>
      </c>
      <c r="E44" s="4" t="s">
        <v>629</v>
      </c>
      <c r="F44" s="4" t="s">
        <v>368</v>
      </c>
      <c r="G44" s="140">
        <v>11.2</v>
      </c>
      <c r="H44" s="140" t="s">
        <v>826</v>
      </c>
      <c r="I44" s="140" t="s">
        <v>827</v>
      </c>
      <c r="J44" s="141">
        <v>0.06</v>
      </c>
      <c r="K44" s="141">
        <v>0.9</v>
      </c>
      <c r="L44" s="134">
        <v>0.04</v>
      </c>
      <c r="M44" s="4" t="s">
        <v>828</v>
      </c>
      <c r="N44" s="233">
        <v>44187</v>
      </c>
      <c r="O44" s="233">
        <v>44126</v>
      </c>
      <c r="P44" s="204" t="s">
        <v>925</v>
      </c>
      <c r="Q44" s="329" t="s">
        <v>1417</v>
      </c>
    </row>
    <row r="45" spans="1:17" ht="15.75" x14ac:dyDescent="0.25">
      <c r="A45" s="18">
        <v>2495</v>
      </c>
      <c r="B45" s="4" t="s">
        <v>14</v>
      </c>
      <c r="C45" s="4">
        <v>71</v>
      </c>
      <c r="D45" s="4" t="s">
        <v>16</v>
      </c>
      <c r="E45" s="4" t="s">
        <v>640</v>
      </c>
      <c r="F45" s="4" t="s">
        <v>368</v>
      </c>
      <c r="G45" s="139" t="s">
        <v>829</v>
      </c>
      <c r="H45" s="140" t="s">
        <v>830</v>
      </c>
      <c r="I45" s="140" t="s">
        <v>831</v>
      </c>
      <c r="J45" s="141">
        <v>0.42</v>
      </c>
      <c r="K45" s="141">
        <v>0.41</v>
      </c>
      <c r="L45" s="134">
        <v>0.09</v>
      </c>
      <c r="M45" s="4" t="s">
        <v>832</v>
      </c>
      <c r="N45" s="233">
        <v>44211</v>
      </c>
      <c r="O45" s="233">
        <v>44172</v>
      </c>
      <c r="P45" s="204" t="s">
        <v>925</v>
      </c>
      <c r="Q45" s="329" t="s">
        <v>508</v>
      </c>
    </row>
    <row r="46" spans="1:17" ht="15.75" x14ac:dyDescent="0.25">
      <c r="A46" s="18">
        <v>2496</v>
      </c>
      <c r="B46" s="144" t="s">
        <v>14</v>
      </c>
      <c r="C46" s="144">
        <v>39</v>
      </c>
      <c r="D46" s="144" t="s">
        <v>16</v>
      </c>
      <c r="E46" s="144" t="s">
        <v>640</v>
      </c>
      <c r="F46" s="144" t="s">
        <v>368</v>
      </c>
      <c r="G46" s="4" t="s">
        <v>9</v>
      </c>
      <c r="H46" s="4" t="s">
        <v>9</v>
      </c>
      <c r="I46" s="4" t="s">
        <v>9</v>
      </c>
      <c r="J46" s="4" t="s">
        <v>9</v>
      </c>
      <c r="K46" s="4" t="s">
        <v>9</v>
      </c>
      <c r="L46" s="4" t="s">
        <v>9</v>
      </c>
      <c r="M46" s="144" t="s">
        <v>833</v>
      </c>
      <c r="N46" s="257">
        <v>44175</v>
      </c>
      <c r="O46" s="257">
        <v>44147</v>
      </c>
      <c r="P46" s="204" t="s">
        <v>925</v>
      </c>
      <c r="Q46" s="335" t="s">
        <v>17</v>
      </c>
    </row>
    <row r="47" spans="1:17" ht="15.75" x14ac:dyDescent="0.25">
      <c r="A47" s="18">
        <v>2497</v>
      </c>
      <c r="B47" s="4" t="s">
        <v>14</v>
      </c>
      <c r="C47" s="4">
        <v>74</v>
      </c>
      <c r="D47" s="4" t="s">
        <v>16</v>
      </c>
      <c r="E47" s="145" t="s">
        <v>834</v>
      </c>
      <c r="F47" s="4" t="s">
        <v>368</v>
      </c>
      <c r="G47" s="139" t="s">
        <v>835</v>
      </c>
      <c r="H47" s="139" t="s">
        <v>836</v>
      </c>
      <c r="I47" s="139" t="s">
        <v>837</v>
      </c>
      <c r="J47" s="139" t="s">
        <v>838</v>
      </c>
      <c r="K47" s="139" t="s">
        <v>839</v>
      </c>
      <c r="L47" s="146" t="s">
        <v>840</v>
      </c>
      <c r="M47" s="4" t="s">
        <v>841</v>
      </c>
      <c r="N47" s="233">
        <v>44273</v>
      </c>
      <c r="O47" s="233">
        <v>44245</v>
      </c>
      <c r="P47" s="204" t="s">
        <v>925</v>
      </c>
      <c r="Q47" s="329" t="s">
        <v>1417</v>
      </c>
    </row>
    <row r="48" spans="1:17" ht="15.75" x14ac:dyDescent="0.25">
      <c r="A48" s="18">
        <v>2498</v>
      </c>
      <c r="B48" s="4" t="s">
        <v>14</v>
      </c>
      <c r="C48" s="4">
        <v>62</v>
      </c>
      <c r="D48" s="4" t="s">
        <v>16</v>
      </c>
      <c r="E48" s="4" t="s">
        <v>640</v>
      </c>
      <c r="F48" s="4" t="s">
        <v>368</v>
      </c>
      <c r="G48" s="139" t="s">
        <v>842</v>
      </c>
      <c r="H48" s="139" t="s">
        <v>843</v>
      </c>
      <c r="I48" s="139" t="s">
        <v>844</v>
      </c>
      <c r="J48" s="139" t="s">
        <v>845</v>
      </c>
      <c r="K48" s="139" t="s">
        <v>846</v>
      </c>
      <c r="L48" s="146" t="s">
        <v>847</v>
      </c>
      <c r="M48" s="4" t="s">
        <v>848</v>
      </c>
      <c r="N48" s="233">
        <v>44277</v>
      </c>
      <c r="O48" s="233">
        <v>44272</v>
      </c>
      <c r="P48" s="204" t="s">
        <v>925</v>
      </c>
      <c r="Q48" s="329" t="s">
        <v>1418</v>
      </c>
    </row>
    <row r="49" spans="1:17" ht="15.75" x14ac:dyDescent="0.25">
      <c r="A49" s="18">
        <v>2499</v>
      </c>
      <c r="B49" s="4" t="s">
        <v>14</v>
      </c>
      <c r="C49" s="4">
        <v>33</v>
      </c>
      <c r="D49" s="4" t="s">
        <v>16</v>
      </c>
      <c r="E49" s="133" t="s">
        <v>849</v>
      </c>
      <c r="F49" s="4" t="s">
        <v>368</v>
      </c>
      <c r="G49" s="4" t="s">
        <v>9</v>
      </c>
      <c r="H49" s="4" t="s">
        <v>9</v>
      </c>
      <c r="I49" s="4" t="s">
        <v>9</v>
      </c>
      <c r="J49" s="4" t="s">
        <v>9</v>
      </c>
      <c r="K49" s="4" t="s">
        <v>9</v>
      </c>
      <c r="L49" s="4" t="s">
        <v>9</v>
      </c>
      <c r="M49" s="4" t="s">
        <v>627</v>
      </c>
      <c r="N49" s="233">
        <v>44308</v>
      </c>
      <c r="O49" s="233">
        <v>44308</v>
      </c>
      <c r="P49" s="204" t="s">
        <v>925</v>
      </c>
      <c r="Q49" s="329" t="s">
        <v>10</v>
      </c>
    </row>
    <row r="50" spans="1:17" ht="15.75" x14ac:dyDescent="0.25">
      <c r="A50" s="18">
        <v>2500</v>
      </c>
      <c r="B50" s="4" t="s">
        <v>14</v>
      </c>
      <c r="C50" s="4">
        <v>72</v>
      </c>
      <c r="D50" s="4" t="s">
        <v>16</v>
      </c>
      <c r="E50" s="4" t="s">
        <v>640</v>
      </c>
      <c r="F50" s="4" t="s">
        <v>368</v>
      </c>
      <c r="G50" s="139" t="s">
        <v>850</v>
      </c>
      <c r="H50" s="139" t="s">
        <v>851</v>
      </c>
      <c r="I50" s="139" t="s">
        <v>852</v>
      </c>
      <c r="J50" s="139" t="s">
        <v>840</v>
      </c>
      <c r="K50" s="139" t="s">
        <v>853</v>
      </c>
      <c r="L50" s="146" t="s">
        <v>854</v>
      </c>
      <c r="M50" s="4" t="s">
        <v>627</v>
      </c>
      <c r="N50" s="233">
        <v>44314</v>
      </c>
      <c r="O50" s="233">
        <v>44287</v>
      </c>
      <c r="P50" s="204" t="s">
        <v>925</v>
      </c>
      <c r="Q50" s="336" t="s">
        <v>1152</v>
      </c>
    </row>
    <row r="51" spans="1:17" ht="15.75" x14ac:dyDescent="0.25">
      <c r="A51" s="18">
        <v>2501</v>
      </c>
      <c r="B51" s="4" t="s">
        <v>14</v>
      </c>
      <c r="C51" s="4">
        <v>36</v>
      </c>
      <c r="D51" s="4" t="s">
        <v>16</v>
      </c>
      <c r="E51" s="4" t="s">
        <v>629</v>
      </c>
      <c r="F51" s="4" t="s">
        <v>368</v>
      </c>
      <c r="G51" s="139" t="s">
        <v>855</v>
      </c>
      <c r="H51" s="139" t="s">
        <v>856</v>
      </c>
      <c r="I51" s="139" t="s">
        <v>857</v>
      </c>
      <c r="J51" s="139" t="s">
        <v>858</v>
      </c>
      <c r="K51" s="139" t="s">
        <v>859</v>
      </c>
      <c r="L51" s="146" t="s">
        <v>860</v>
      </c>
      <c r="M51" s="4" t="s">
        <v>632</v>
      </c>
      <c r="N51" s="233">
        <v>44327</v>
      </c>
      <c r="O51" s="233">
        <v>44321</v>
      </c>
      <c r="P51" s="204" t="s">
        <v>925</v>
      </c>
      <c r="Q51" s="329" t="s">
        <v>131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6"/>
  <sheetViews>
    <sheetView workbookViewId="0">
      <selection activeCell="P4" sqref="P4"/>
    </sheetView>
  </sheetViews>
  <sheetFormatPr defaultRowHeight="15" x14ac:dyDescent="0.25"/>
  <cols>
    <col min="5" max="5" width="15.7109375" customWidth="1"/>
    <col min="11" max="11" width="16" customWidth="1"/>
    <col min="12" max="12" width="11.85546875" customWidth="1"/>
    <col min="13" max="13" width="20.140625" customWidth="1"/>
    <col min="14" max="14" width="21.28515625" customWidth="1"/>
  </cols>
  <sheetData>
    <row r="1" spans="1:14" x14ac:dyDescent="0.25">
      <c r="A1" s="16" t="s">
        <v>141</v>
      </c>
      <c r="B1" s="27" t="s">
        <v>11</v>
      </c>
      <c r="C1" s="27" t="s">
        <v>5</v>
      </c>
      <c r="D1" s="27" t="s">
        <v>12</v>
      </c>
      <c r="E1" s="27" t="s">
        <v>18</v>
      </c>
      <c r="F1" s="27" t="s">
        <v>51</v>
      </c>
      <c r="G1" s="34" t="s">
        <v>20</v>
      </c>
      <c r="H1" s="34" t="s">
        <v>21</v>
      </c>
      <c r="I1" s="34" t="s">
        <v>22</v>
      </c>
      <c r="J1" s="34" t="s">
        <v>23</v>
      </c>
      <c r="K1" s="27" t="s">
        <v>909</v>
      </c>
      <c r="L1" s="27" t="s">
        <v>19</v>
      </c>
      <c r="M1" s="27" t="s">
        <v>910</v>
      </c>
      <c r="N1" s="337" t="s">
        <v>13</v>
      </c>
    </row>
    <row r="2" spans="1:14" ht="15.75" x14ac:dyDescent="0.25">
      <c r="A2" s="18">
        <v>1829</v>
      </c>
      <c r="B2" s="37" t="s">
        <v>14</v>
      </c>
      <c r="C2" s="37">
        <v>59</v>
      </c>
      <c r="D2" s="37" t="s">
        <v>15</v>
      </c>
      <c r="E2" s="37" t="s">
        <v>673</v>
      </c>
      <c r="F2" s="37" t="s">
        <v>620</v>
      </c>
      <c r="G2" s="37" t="s">
        <v>109</v>
      </c>
      <c r="H2" s="37" t="s">
        <v>42</v>
      </c>
      <c r="I2" s="37" t="s">
        <v>533</v>
      </c>
      <c r="J2" s="37" t="s">
        <v>591</v>
      </c>
      <c r="K2" s="36">
        <v>43404</v>
      </c>
      <c r="L2" s="36">
        <v>43405</v>
      </c>
      <c r="M2" s="204" t="s">
        <v>926</v>
      </c>
      <c r="N2" s="310" t="s">
        <v>1152</v>
      </c>
    </row>
    <row r="3" spans="1:14" ht="15.75" x14ac:dyDescent="0.25">
      <c r="A3" s="18">
        <v>1830</v>
      </c>
      <c r="B3" s="37" t="s">
        <v>14</v>
      </c>
      <c r="C3" s="37">
        <v>64</v>
      </c>
      <c r="D3" s="37" t="s">
        <v>15</v>
      </c>
      <c r="E3" s="37" t="s">
        <v>673</v>
      </c>
      <c r="F3" s="37" t="s">
        <v>620</v>
      </c>
      <c r="G3" s="37" t="s">
        <v>109</v>
      </c>
      <c r="H3" s="37" t="s">
        <v>30</v>
      </c>
      <c r="I3" s="37" t="s">
        <v>345</v>
      </c>
      <c r="J3" s="37" t="s">
        <v>35</v>
      </c>
      <c r="K3" s="36">
        <v>43411</v>
      </c>
      <c r="L3" s="36">
        <v>43411</v>
      </c>
      <c r="M3" s="204" t="s">
        <v>926</v>
      </c>
      <c r="N3" s="310" t="s">
        <v>1419</v>
      </c>
    </row>
    <row r="4" spans="1:14" ht="15.75" x14ac:dyDescent="0.25">
      <c r="A4" s="18">
        <v>1831</v>
      </c>
      <c r="B4" s="37" t="s">
        <v>14</v>
      </c>
      <c r="C4" s="37">
        <v>63</v>
      </c>
      <c r="D4" s="37" t="s">
        <v>15</v>
      </c>
      <c r="E4" s="37" t="s">
        <v>673</v>
      </c>
      <c r="F4" s="37" t="s">
        <v>620</v>
      </c>
      <c r="G4" s="37" t="s">
        <v>109</v>
      </c>
      <c r="H4" s="37" t="s">
        <v>30</v>
      </c>
      <c r="I4" s="37" t="s">
        <v>674</v>
      </c>
      <c r="J4" s="37" t="s">
        <v>544</v>
      </c>
      <c r="K4" s="36">
        <v>43475</v>
      </c>
      <c r="L4" s="36">
        <v>43475</v>
      </c>
      <c r="M4" s="204" t="s">
        <v>926</v>
      </c>
      <c r="N4" s="310" t="s">
        <v>1152</v>
      </c>
    </row>
    <row r="5" spans="1:14" ht="15.75" x14ac:dyDescent="0.25">
      <c r="A5" s="18">
        <v>1832</v>
      </c>
      <c r="B5" s="93" t="s">
        <v>14</v>
      </c>
      <c r="C5" s="93">
        <v>43</v>
      </c>
      <c r="D5" s="37" t="s">
        <v>15</v>
      </c>
      <c r="E5" s="37" t="s">
        <v>673</v>
      </c>
      <c r="F5" s="37" t="s">
        <v>620</v>
      </c>
      <c r="G5" s="93" t="s">
        <v>110</v>
      </c>
      <c r="H5" s="93" t="s">
        <v>9</v>
      </c>
      <c r="I5" s="93" t="s">
        <v>533</v>
      </c>
      <c r="J5" s="93" t="s">
        <v>591</v>
      </c>
      <c r="K5" s="249">
        <v>43440</v>
      </c>
      <c r="L5" s="249">
        <v>43440</v>
      </c>
      <c r="M5" s="204" t="s">
        <v>926</v>
      </c>
      <c r="N5" s="338" t="s">
        <v>10</v>
      </c>
    </row>
    <row r="6" spans="1:14" ht="15.75" x14ac:dyDescent="0.25">
      <c r="A6" s="18">
        <v>1833</v>
      </c>
      <c r="B6" s="37" t="s">
        <v>14</v>
      </c>
      <c r="C6" s="37">
        <v>66</v>
      </c>
      <c r="D6" s="37" t="s">
        <v>15</v>
      </c>
      <c r="E6" s="37" t="s">
        <v>673</v>
      </c>
      <c r="F6" s="37" t="s">
        <v>620</v>
      </c>
      <c r="G6" s="37" t="s">
        <v>109</v>
      </c>
      <c r="H6" s="37" t="s">
        <v>42</v>
      </c>
      <c r="I6" s="37" t="s">
        <v>345</v>
      </c>
      <c r="J6" s="37" t="s">
        <v>35</v>
      </c>
      <c r="K6" s="36">
        <v>43493</v>
      </c>
      <c r="L6" s="36">
        <v>43493</v>
      </c>
      <c r="M6" s="204" t="s">
        <v>926</v>
      </c>
      <c r="N6" s="310" t="s">
        <v>1420</v>
      </c>
    </row>
    <row r="7" spans="1:14" ht="15.75" x14ac:dyDescent="0.25">
      <c r="A7" s="18">
        <v>1834</v>
      </c>
      <c r="B7" s="37" t="s">
        <v>14</v>
      </c>
      <c r="C7" s="37">
        <v>78</v>
      </c>
      <c r="D7" s="37" t="s">
        <v>15</v>
      </c>
      <c r="E7" s="37" t="s">
        <v>673</v>
      </c>
      <c r="F7" s="37" t="s">
        <v>620</v>
      </c>
      <c r="G7" s="37" t="s">
        <v>109</v>
      </c>
      <c r="H7" s="37" t="s">
        <v>30</v>
      </c>
      <c r="I7" s="37" t="s">
        <v>345</v>
      </c>
      <c r="J7" s="37" t="s">
        <v>35</v>
      </c>
      <c r="K7" s="36">
        <v>43557</v>
      </c>
      <c r="L7" s="36">
        <v>43557</v>
      </c>
      <c r="M7" s="204" t="s">
        <v>926</v>
      </c>
      <c r="N7" s="310" t="s">
        <v>1421</v>
      </c>
    </row>
    <row r="8" spans="1:14" ht="15.75" x14ac:dyDescent="0.25">
      <c r="A8" s="18">
        <v>1835</v>
      </c>
      <c r="B8" s="37" t="s">
        <v>14</v>
      </c>
      <c r="C8" s="37">
        <v>63</v>
      </c>
      <c r="D8" s="37" t="s">
        <v>15</v>
      </c>
      <c r="E8" s="37" t="s">
        <v>673</v>
      </c>
      <c r="F8" s="37" t="s">
        <v>620</v>
      </c>
      <c r="G8" s="37" t="s">
        <v>109</v>
      </c>
      <c r="H8" s="37" t="s">
        <v>30</v>
      </c>
      <c r="I8" s="37" t="s">
        <v>675</v>
      </c>
      <c r="J8" s="37" t="s">
        <v>544</v>
      </c>
      <c r="K8" s="36">
        <v>43558</v>
      </c>
      <c r="L8" s="36">
        <v>43558</v>
      </c>
      <c r="M8" s="204" t="s">
        <v>926</v>
      </c>
      <c r="N8" s="310" t="s">
        <v>1152</v>
      </c>
    </row>
    <row r="9" spans="1:14" ht="15.75" x14ac:dyDescent="0.25">
      <c r="A9" s="18">
        <v>1836</v>
      </c>
      <c r="B9" s="37" t="s">
        <v>14</v>
      </c>
      <c r="C9" s="37">
        <v>68</v>
      </c>
      <c r="D9" s="37" t="s">
        <v>15</v>
      </c>
      <c r="E9" s="37" t="s">
        <v>673</v>
      </c>
      <c r="F9" s="37" t="s">
        <v>620</v>
      </c>
      <c r="G9" s="37" t="s">
        <v>109</v>
      </c>
      <c r="H9" s="37" t="s">
        <v>30</v>
      </c>
      <c r="I9" s="37" t="s">
        <v>321</v>
      </c>
      <c r="J9" s="37" t="s">
        <v>29</v>
      </c>
      <c r="K9" s="36">
        <v>43602</v>
      </c>
      <c r="L9" s="36">
        <v>43605</v>
      </c>
      <c r="M9" s="204" t="s">
        <v>926</v>
      </c>
      <c r="N9" s="310" t="s">
        <v>1422</v>
      </c>
    </row>
    <row r="10" spans="1:14" ht="15.75" x14ac:dyDescent="0.25">
      <c r="A10" s="18">
        <v>1837</v>
      </c>
      <c r="B10" s="37" t="s">
        <v>14</v>
      </c>
      <c r="C10" s="37">
        <v>71</v>
      </c>
      <c r="D10" s="37" t="s">
        <v>15</v>
      </c>
      <c r="E10" s="37" t="s">
        <v>673</v>
      </c>
      <c r="F10" s="37" t="s">
        <v>620</v>
      </c>
      <c r="G10" s="37" t="s">
        <v>109</v>
      </c>
      <c r="H10" s="37" t="s">
        <v>30</v>
      </c>
      <c r="I10" s="37" t="s">
        <v>345</v>
      </c>
      <c r="J10" s="37" t="s">
        <v>35</v>
      </c>
      <c r="K10" s="36">
        <v>43607</v>
      </c>
      <c r="L10" s="36">
        <v>43607</v>
      </c>
      <c r="M10" s="204" t="s">
        <v>926</v>
      </c>
      <c r="N10" s="310" t="s">
        <v>1332</v>
      </c>
    </row>
    <row r="11" spans="1:14" ht="15.75" x14ac:dyDescent="0.25">
      <c r="A11" s="18">
        <v>1838</v>
      </c>
      <c r="B11" s="37" t="s">
        <v>14</v>
      </c>
      <c r="C11" s="37">
        <v>71</v>
      </c>
      <c r="D11" s="37" t="s">
        <v>15</v>
      </c>
      <c r="E11" s="37" t="s">
        <v>673</v>
      </c>
      <c r="F11" s="37" t="s">
        <v>620</v>
      </c>
      <c r="G11" s="37" t="s">
        <v>109</v>
      </c>
      <c r="H11" s="37" t="s">
        <v>30</v>
      </c>
      <c r="I11" s="37" t="s">
        <v>345</v>
      </c>
      <c r="J11" s="37" t="s">
        <v>35</v>
      </c>
      <c r="K11" s="36">
        <v>43630</v>
      </c>
      <c r="L11" s="36">
        <v>43630</v>
      </c>
      <c r="M11" s="204" t="s">
        <v>926</v>
      </c>
      <c r="N11" s="310" t="s">
        <v>1423</v>
      </c>
    </row>
    <row r="12" spans="1:14" ht="15.75" x14ac:dyDescent="0.25">
      <c r="A12" s="18">
        <v>1839</v>
      </c>
      <c r="B12" s="37" t="s">
        <v>14</v>
      </c>
      <c r="C12" s="37">
        <v>61</v>
      </c>
      <c r="D12" s="37" t="s">
        <v>15</v>
      </c>
      <c r="E12" s="37" t="s">
        <v>673</v>
      </c>
      <c r="F12" s="37" t="s">
        <v>620</v>
      </c>
      <c r="G12" s="37" t="s">
        <v>109</v>
      </c>
      <c r="H12" s="37" t="s">
        <v>27</v>
      </c>
      <c r="I12" s="37" t="s">
        <v>345</v>
      </c>
      <c r="J12" s="37" t="s">
        <v>35</v>
      </c>
      <c r="K12" s="36">
        <v>43670</v>
      </c>
      <c r="L12" s="36">
        <v>43681</v>
      </c>
      <c r="M12" s="204" t="s">
        <v>926</v>
      </c>
      <c r="N12" s="310" t="s">
        <v>387</v>
      </c>
    </row>
    <row r="13" spans="1:14" ht="15.75" x14ac:dyDescent="0.25">
      <c r="A13" s="18">
        <v>1840</v>
      </c>
      <c r="B13" s="37" t="s">
        <v>14</v>
      </c>
      <c r="C13" s="37">
        <v>58</v>
      </c>
      <c r="D13" s="37" t="s">
        <v>15</v>
      </c>
      <c r="E13" s="37" t="s">
        <v>673</v>
      </c>
      <c r="F13" s="37" t="s">
        <v>620</v>
      </c>
      <c r="G13" s="37" t="s">
        <v>118</v>
      </c>
      <c r="H13" s="37" t="s">
        <v>42</v>
      </c>
      <c r="I13" s="37" t="s">
        <v>675</v>
      </c>
      <c r="J13" s="37" t="s">
        <v>544</v>
      </c>
      <c r="K13" s="36">
        <v>43682</v>
      </c>
      <c r="L13" s="36">
        <v>43690</v>
      </c>
      <c r="M13" s="204" t="s">
        <v>926</v>
      </c>
      <c r="N13" s="310" t="s">
        <v>1152</v>
      </c>
    </row>
    <row r="14" spans="1:14" ht="15.75" x14ac:dyDescent="0.25">
      <c r="A14" s="18">
        <v>1841</v>
      </c>
      <c r="B14" s="37" t="s">
        <v>14</v>
      </c>
      <c r="C14" s="37">
        <v>66</v>
      </c>
      <c r="D14" s="37" t="s">
        <v>15</v>
      </c>
      <c r="E14" s="37" t="s">
        <v>673</v>
      </c>
      <c r="F14" s="37" t="s">
        <v>620</v>
      </c>
      <c r="G14" s="37" t="s">
        <v>109</v>
      </c>
      <c r="H14" s="37" t="s">
        <v>30</v>
      </c>
      <c r="I14" s="37" t="s">
        <v>533</v>
      </c>
      <c r="J14" s="37" t="s">
        <v>591</v>
      </c>
      <c r="K14" s="36">
        <v>43699</v>
      </c>
      <c r="L14" s="36">
        <v>43711</v>
      </c>
      <c r="M14" s="204" t="s">
        <v>926</v>
      </c>
      <c r="N14" s="310" t="s">
        <v>1424</v>
      </c>
    </row>
    <row r="15" spans="1:14" ht="15.75" x14ac:dyDescent="0.25">
      <c r="A15" s="18">
        <v>1842</v>
      </c>
      <c r="B15" s="37" t="s">
        <v>14</v>
      </c>
      <c r="C15" s="37">
        <v>61</v>
      </c>
      <c r="D15" s="37" t="s">
        <v>15</v>
      </c>
      <c r="E15" s="37" t="s">
        <v>673</v>
      </c>
      <c r="F15" s="37" t="s">
        <v>620</v>
      </c>
      <c r="G15" s="115" t="s">
        <v>109</v>
      </c>
      <c r="H15" s="37" t="s">
        <v>30</v>
      </c>
      <c r="I15" s="37" t="s">
        <v>675</v>
      </c>
      <c r="J15" s="37" t="s">
        <v>544</v>
      </c>
      <c r="K15" s="36">
        <v>43720</v>
      </c>
      <c r="L15" s="36">
        <v>43735</v>
      </c>
      <c r="M15" s="204" t="s">
        <v>926</v>
      </c>
      <c r="N15" s="310" t="s">
        <v>1425</v>
      </c>
    </row>
    <row r="16" spans="1:14" ht="15.75" x14ac:dyDescent="0.25">
      <c r="A16" s="18">
        <v>1843</v>
      </c>
      <c r="B16" s="37" t="s">
        <v>14</v>
      </c>
      <c r="C16" s="37">
        <v>46</v>
      </c>
      <c r="D16" s="37" t="s">
        <v>15</v>
      </c>
      <c r="E16" s="37" t="s">
        <v>673</v>
      </c>
      <c r="F16" s="37" t="s">
        <v>620</v>
      </c>
      <c r="G16" s="115" t="s">
        <v>109</v>
      </c>
      <c r="H16" s="37" t="s">
        <v>30</v>
      </c>
      <c r="I16" s="37" t="s">
        <v>533</v>
      </c>
      <c r="J16" s="37" t="s">
        <v>591</v>
      </c>
      <c r="K16" s="36">
        <v>43725</v>
      </c>
      <c r="L16" s="36">
        <v>43735</v>
      </c>
      <c r="M16" s="204" t="s">
        <v>926</v>
      </c>
      <c r="N16" s="310" t="s">
        <v>17</v>
      </c>
    </row>
    <row r="17" spans="1:14" ht="15.75" x14ac:dyDescent="0.25">
      <c r="A17" s="18">
        <v>1844</v>
      </c>
      <c r="B17" s="37" t="s">
        <v>14</v>
      </c>
      <c r="C17" s="37">
        <v>69</v>
      </c>
      <c r="D17" s="37" t="s">
        <v>15</v>
      </c>
      <c r="E17" s="37" t="s">
        <v>673</v>
      </c>
      <c r="F17" s="37" t="s">
        <v>620</v>
      </c>
      <c r="G17" s="115" t="s">
        <v>109</v>
      </c>
      <c r="H17" s="37" t="s">
        <v>30</v>
      </c>
      <c r="I17" s="37" t="s">
        <v>345</v>
      </c>
      <c r="J17" s="37" t="s">
        <v>35</v>
      </c>
      <c r="K17" s="36">
        <v>43727</v>
      </c>
      <c r="L17" s="36">
        <v>43749</v>
      </c>
      <c r="M17" s="204" t="s">
        <v>926</v>
      </c>
      <c r="N17" s="310" t="s">
        <v>1426</v>
      </c>
    </row>
    <row r="18" spans="1:14" ht="15.75" x14ac:dyDescent="0.25">
      <c r="A18" s="18">
        <v>1845</v>
      </c>
      <c r="B18" s="37" t="s">
        <v>14</v>
      </c>
      <c r="C18" s="37">
        <v>66</v>
      </c>
      <c r="D18" s="37" t="s">
        <v>15</v>
      </c>
      <c r="E18" s="37" t="s">
        <v>673</v>
      </c>
      <c r="F18" s="37" t="s">
        <v>620</v>
      </c>
      <c r="G18" s="115" t="s">
        <v>109</v>
      </c>
      <c r="H18" s="37" t="s">
        <v>9</v>
      </c>
      <c r="I18" s="116" t="s">
        <v>345</v>
      </c>
      <c r="J18" s="117" t="s">
        <v>35</v>
      </c>
      <c r="K18" s="36">
        <v>43735</v>
      </c>
      <c r="L18" s="37" t="s">
        <v>10</v>
      </c>
      <c r="M18" s="204" t="s">
        <v>926</v>
      </c>
      <c r="N18" s="310" t="s">
        <v>1147</v>
      </c>
    </row>
    <row r="19" spans="1:14" ht="15.75" x14ac:dyDescent="0.25">
      <c r="A19" s="18">
        <v>1846</v>
      </c>
      <c r="B19" s="37" t="s">
        <v>14</v>
      </c>
      <c r="C19" s="37">
        <v>68</v>
      </c>
      <c r="D19" s="37" t="s">
        <v>15</v>
      </c>
      <c r="E19" s="37" t="s">
        <v>673</v>
      </c>
      <c r="F19" s="37" t="s">
        <v>620</v>
      </c>
      <c r="G19" s="37" t="s">
        <v>109</v>
      </c>
      <c r="H19" s="37" t="s">
        <v>30</v>
      </c>
      <c r="I19" s="37" t="s">
        <v>345</v>
      </c>
      <c r="J19" s="37" t="s">
        <v>35</v>
      </c>
      <c r="K19" s="36">
        <v>43759</v>
      </c>
      <c r="L19" s="36">
        <v>43774</v>
      </c>
      <c r="M19" s="204" t="s">
        <v>926</v>
      </c>
      <c r="N19" s="310" t="s">
        <v>1427</v>
      </c>
    </row>
    <row r="20" spans="1:14" ht="15.75" x14ac:dyDescent="0.25">
      <c r="A20" s="18">
        <v>1847</v>
      </c>
      <c r="B20" s="37" t="s">
        <v>14</v>
      </c>
      <c r="C20" s="37">
        <v>68</v>
      </c>
      <c r="D20" s="37" t="s">
        <v>15</v>
      </c>
      <c r="E20" s="37" t="s">
        <v>673</v>
      </c>
      <c r="F20" s="37" t="s">
        <v>620</v>
      </c>
      <c r="G20" s="37" t="s">
        <v>109</v>
      </c>
      <c r="H20" s="37" t="s">
        <v>30</v>
      </c>
      <c r="I20" s="37" t="s">
        <v>533</v>
      </c>
      <c r="J20" s="37" t="s">
        <v>591</v>
      </c>
      <c r="K20" s="36">
        <v>43789</v>
      </c>
      <c r="L20" s="36">
        <v>43801</v>
      </c>
      <c r="M20" s="204" t="s">
        <v>926</v>
      </c>
      <c r="N20" s="310" t="s">
        <v>1428</v>
      </c>
    </row>
    <row r="21" spans="1:14" ht="15.75" x14ac:dyDescent="0.25">
      <c r="A21" s="18">
        <v>1848</v>
      </c>
      <c r="B21" s="37" t="s">
        <v>14</v>
      </c>
      <c r="C21" s="37">
        <v>72</v>
      </c>
      <c r="D21" s="37" t="s">
        <v>15</v>
      </c>
      <c r="E21" s="37" t="s">
        <v>673</v>
      </c>
      <c r="F21" s="37" t="s">
        <v>620</v>
      </c>
      <c r="G21" s="37" t="s">
        <v>109</v>
      </c>
      <c r="H21" s="37" t="s">
        <v>30</v>
      </c>
      <c r="I21" s="37" t="s">
        <v>345</v>
      </c>
      <c r="J21" s="37" t="s">
        <v>35</v>
      </c>
      <c r="K21" s="36">
        <v>43802</v>
      </c>
      <c r="L21" s="36">
        <v>43802</v>
      </c>
      <c r="M21" s="204" t="s">
        <v>926</v>
      </c>
      <c r="N21" s="310" t="s">
        <v>1429</v>
      </c>
    </row>
    <row r="22" spans="1:14" ht="15.75" x14ac:dyDescent="0.25">
      <c r="A22" s="18">
        <v>1849</v>
      </c>
      <c r="B22" s="37" t="s">
        <v>14</v>
      </c>
      <c r="C22" s="37">
        <v>74</v>
      </c>
      <c r="D22" s="37" t="s">
        <v>15</v>
      </c>
      <c r="E22" s="37" t="s">
        <v>673</v>
      </c>
      <c r="F22" s="37" t="s">
        <v>620</v>
      </c>
      <c r="G22" s="37" t="s">
        <v>109</v>
      </c>
      <c r="H22" s="37" t="s">
        <v>30</v>
      </c>
      <c r="I22" s="37" t="s">
        <v>345</v>
      </c>
      <c r="J22" s="37" t="s">
        <v>35</v>
      </c>
      <c r="K22" s="36">
        <v>43824</v>
      </c>
      <c r="L22" s="36">
        <v>43824</v>
      </c>
      <c r="M22" s="204" t="s">
        <v>926</v>
      </c>
      <c r="N22" s="310" t="s">
        <v>1430</v>
      </c>
    </row>
    <row r="23" spans="1:14" ht="15.75" x14ac:dyDescent="0.25">
      <c r="A23" s="18">
        <v>1850</v>
      </c>
      <c r="B23" s="37" t="s">
        <v>14</v>
      </c>
      <c r="C23" s="37">
        <v>48</v>
      </c>
      <c r="D23" s="37" t="s">
        <v>15</v>
      </c>
      <c r="E23" s="37" t="s">
        <v>673</v>
      </c>
      <c r="F23" s="37" t="s">
        <v>620</v>
      </c>
      <c r="G23" s="37" t="s">
        <v>109</v>
      </c>
      <c r="H23" s="37" t="s">
        <v>9</v>
      </c>
      <c r="I23" s="37" t="s">
        <v>675</v>
      </c>
      <c r="J23" s="37" t="s">
        <v>544</v>
      </c>
      <c r="K23" s="36">
        <v>43888</v>
      </c>
      <c r="L23" s="36">
        <v>43894</v>
      </c>
      <c r="M23" s="204" t="s">
        <v>926</v>
      </c>
      <c r="N23" s="310" t="s">
        <v>1431</v>
      </c>
    </row>
    <row r="24" spans="1:14" ht="15.75" x14ac:dyDescent="0.25">
      <c r="A24" s="18">
        <v>1851</v>
      </c>
      <c r="B24" s="37" t="s">
        <v>14</v>
      </c>
      <c r="C24" s="37">
        <v>64</v>
      </c>
      <c r="D24" s="37" t="s">
        <v>15</v>
      </c>
      <c r="E24" s="37" t="s">
        <v>673</v>
      </c>
      <c r="F24" s="37" t="s">
        <v>620</v>
      </c>
      <c r="G24" s="37" t="s">
        <v>109</v>
      </c>
      <c r="H24" s="37" t="s">
        <v>30</v>
      </c>
      <c r="I24" s="37" t="s">
        <v>345</v>
      </c>
      <c r="J24" s="37" t="s">
        <v>35</v>
      </c>
      <c r="K24" s="36">
        <v>43970</v>
      </c>
      <c r="L24" s="36">
        <v>43970</v>
      </c>
      <c r="M24" s="204" t="s">
        <v>926</v>
      </c>
      <c r="N24" s="310" t="s">
        <v>1432</v>
      </c>
    </row>
    <row r="25" spans="1:14" ht="15.75" x14ac:dyDescent="0.25">
      <c r="A25" s="18">
        <v>1852</v>
      </c>
      <c r="B25" s="37" t="s">
        <v>14</v>
      </c>
      <c r="C25" s="37">
        <v>66</v>
      </c>
      <c r="D25" s="37" t="s">
        <v>15</v>
      </c>
      <c r="E25" s="37" t="s">
        <v>673</v>
      </c>
      <c r="F25" s="37" t="s">
        <v>620</v>
      </c>
      <c r="G25" s="78" t="s">
        <v>109</v>
      </c>
      <c r="H25" s="78" t="s">
        <v>30</v>
      </c>
      <c r="I25" s="78" t="s">
        <v>345</v>
      </c>
      <c r="J25" s="78" t="s">
        <v>35</v>
      </c>
      <c r="K25" s="36">
        <v>44008</v>
      </c>
      <c r="L25" s="36">
        <v>44008</v>
      </c>
      <c r="M25" s="204" t="s">
        <v>926</v>
      </c>
      <c r="N25" s="310" t="s">
        <v>1433</v>
      </c>
    </row>
    <row r="26" spans="1:14" ht="15.75" x14ac:dyDescent="0.25">
      <c r="A26" s="18">
        <v>1853</v>
      </c>
      <c r="B26" s="37" t="s">
        <v>14</v>
      </c>
      <c r="C26" s="37">
        <v>64</v>
      </c>
      <c r="D26" s="37" t="s">
        <v>15</v>
      </c>
      <c r="E26" s="37" t="s">
        <v>673</v>
      </c>
      <c r="F26" s="37" t="s">
        <v>620</v>
      </c>
      <c r="G26" s="37" t="s">
        <v>109</v>
      </c>
      <c r="H26" s="37" t="s">
        <v>30</v>
      </c>
      <c r="I26" s="37" t="s">
        <v>345</v>
      </c>
      <c r="J26" s="37" t="s">
        <v>35</v>
      </c>
      <c r="K26" s="36">
        <v>44014</v>
      </c>
      <c r="L26" s="36">
        <v>44014</v>
      </c>
      <c r="M26" s="204" t="s">
        <v>926</v>
      </c>
      <c r="N26" s="310" t="s">
        <v>1434</v>
      </c>
    </row>
    <row r="27" spans="1:14" ht="15.75" x14ac:dyDescent="0.25">
      <c r="A27" s="18">
        <v>2502</v>
      </c>
      <c r="B27" s="37" t="s">
        <v>14</v>
      </c>
      <c r="C27" s="37">
        <v>50</v>
      </c>
      <c r="D27" s="37" t="s">
        <v>15</v>
      </c>
      <c r="E27" s="37" t="s">
        <v>673</v>
      </c>
      <c r="F27" s="37" t="s">
        <v>620</v>
      </c>
      <c r="G27" s="37" t="s">
        <v>109</v>
      </c>
      <c r="H27" s="37" t="s">
        <v>30</v>
      </c>
      <c r="I27" s="37" t="s">
        <v>533</v>
      </c>
      <c r="J27" s="37" t="s">
        <v>591</v>
      </c>
      <c r="K27" s="36">
        <v>42592</v>
      </c>
      <c r="L27" s="36">
        <v>42592</v>
      </c>
      <c r="M27" s="204" t="s">
        <v>927</v>
      </c>
      <c r="N27" s="310" t="s">
        <v>1152</v>
      </c>
    </row>
    <row r="28" spans="1:14" ht="15.75" x14ac:dyDescent="0.25">
      <c r="A28" s="18">
        <v>2503</v>
      </c>
      <c r="B28" s="37" t="s">
        <v>14</v>
      </c>
      <c r="C28" s="37">
        <v>60</v>
      </c>
      <c r="D28" s="37" t="s">
        <v>15</v>
      </c>
      <c r="E28" s="37" t="s">
        <v>673</v>
      </c>
      <c r="F28" s="37" t="s">
        <v>620</v>
      </c>
      <c r="G28" s="37" t="s">
        <v>109</v>
      </c>
      <c r="H28" s="37" t="s">
        <v>30</v>
      </c>
      <c r="I28" s="37" t="s">
        <v>675</v>
      </c>
      <c r="J28" s="37" t="s">
        <v>544</v>
      </c>
      <c r="K28" s="36">
        <v>42613</v>
      </c>
      <c r="L28" s="36">
        <v>42615</v>
      </c>
      <c r="M28" s="204" t="s">
        <v>927</v>
      </c>
      <c r="N28" s="310" t="s">
        <v>1152</v>
      </c>
    </row>
    <row r="29" spans="1:14" ht="15.75" x14ac:dyDescent="0.25">
      <c r="A29" s="18">
        <v>2504</v>
      </c>
      <c r="B29" s="37" t="s">
        <v>14</v>
      </c>
      <c r="C29" s="37">
        <v>57</v>
      </c>
      <c r="D29" s="37" t="s">
        <v>15</v>
      </c>
      <c r="E29" s="37" t="s">
        <v>673</v>
      </c>
      <c r="F29" s="37" t="s">
        <v>620</v>
      </c>
      <c r="G29" s="37" t="s">
        <v>109</v>
      </c>
      <c r="H29" s="37" t="s">
        <v>30</v>
      </c>
      <c r="I29" s="37" t="s">
        <v>533</v>
      </c>
      <c r="J29" s="37" t="s">
        <v>591</v>
      </c>
      <c r="K29" s="36">
        <v>42627</v>
      </c>
      <c r="L29" s="36">
        <v>42627</v>
      </c>
      <c r="M29" s="204" t="s">
        <v>927</v>
      </c>
      <c r="N29" s="310" t="s">
        <v>1152</v>
      </c>
    </row>
    <row r="30" spans="1:14" ht="15.75" x14ac:dyDescent="0.25">
      <c r="A30" s="18">
        <v>2505</v>
      </c>
      <c r="B30" s="37" t="s">
        <v>14</v>
      </c>
      <c r="C30" s="37">
        <v>64</v>
      </c>
      <c r="D30" s="37" t="s">
        <v>15</v>
      </c>
      <c r="E30" s="37" t="s">
        <v>673</v>
      </c>
      <c r="F30" s="37" t="s">
        <v>620</v>
      </c>
      <c r="G30" s="37" t="s">
        <v>109</v>
      </c>
      <c r="H30" s="37" t="s">
        <v>30</v>
      </c>
      <c r="I30" s="37" t="s">
        <v>533</v>
      </c>
      <c r="J30" s="37" t="s">
        <v>591</v>
      </c>
      <c r="K30" s="36">
        <v>42640</v>
      </c>
      <c r="L30" s="36">
        <v>42650</v>
      </c>
      <c r="M30" s="204" t="s">
        <v>927</v>
      </c>
      <c r="N30" s="310" t="s">
        <v>588</v>
      </c>
    </row>
    <row r="31" spans="1:14" ht="15.75" x14ac:dyDescent="0.25">
      <c r="A31" s="18">
        <v>2506</v>
      </c>
      <c r="B31" s="37" t="s">
        <v>14</v>
      </c>
      <c r="C31" s="37">
        <v>63</v>
      </c>
      <c r="D31" s="37" t="s">
        <v>15</v>
      </c>
      <c r="E31" s="37" t="s">
        <v>673</v>
      </c>
      <c r="F31" s="37" t="s">
        <v>620</v>
      </c>
      <c r="G31" s="37" t="s">
        <v>109</v>
      </c>
      <c r="H31" s="37" t="s">
        <v>27</v>
      </c>
      <c r="I31" s="37" t="s">
        <v>533</v>
      </c>
      <c r="J31" s="37" t="s">
        <v>591</v>
      </c>
      <c r="K31" s="36">
        <v>42684</v>
      </c>
      <c r="L31" s="36">
        <v>42684</v>
      </c>
      <c r="M31" s="204" t="s">
        <v>927</v>
      </c>
      <c r="N31" s="310" t="s">
        <v>1435</v>
      </c>
    </row>
    <row r="32" spans="1:14" ht="15.75" x14ac:dyDescent="0.25">
      <c r="A32" s="18">
        <v>2507</v>
      </c>
      <c r="B32" s="37" t="s">
        <v>14</v>
      </c>
      <c r="C32" s="37">
        <v>70</v>
      </c>
      <c r="D32" s="37" t="s">
        <v>15</v>
      </c>
      <c r="E32" s="37" t="s">
        <v>673</v>
      </c>
      <c r="F32" s="37" t="s">
        <v>620</v>
      </c>
      <c r="G32" s="37" t="s">
        <v>109</v>
      </c>
      <c r="H32" s="37" t="s">
        <v>30</v>
      </c>
      <c r="I32" s="37" t="s">
        <v>533</v>
      </c>
      <c r="J32" s="37" t="s">
        <v>591</v>
      </c>
      <c r="K32" s="36">
        <v>42692</v>
      </c>
      <c r="L32" s="36">
        <v>42696</v>
      </c>
      <c r="M32" s="204" t="s">
        <v>927</v>
      </c>
      <c r="N32" s="310" t="s">
        <v>1152</v>
      </c>
    </row>
    <row r="33" spans="1:14" ht="15.75" x14ac:dyDescent="0.25">
      <c r="A33" s="18">
        <v>2508</v>
      </c>
      <c r="B33" s="37" t="s">
        <v>14</v>
      </c>
      <c r="C33" s="37">
        <v>65</v>
      </c>
      <c r="D33" s="37" t="s">
        <v>15</v>
      </c>
      <c r="E33" s="37" t="s">
        <v>673</v>
      </c>
      <c r="F33" s="37" t="s">
        <v>620</v>
      </c>
      <c r="G33" s="147" t="s">
        <v>109</v>
      </c>
      <c r="H33" s="147" t="s">
        <v>30</v>
      </c>
      <c r="I33" s="147" t="s">
        <v>533</v>
      </c>
      <c r="J33" s="147" t="s">
        <v>591</v>
      </c>
      <c r="K33" s="36">
        <v>42699</v>
      </c>
      <c r="L33" s="250">
        <v>42703</v>
      </c>
      <c r="M33" s="204" t="s">
        <v>927</v>
      </c>
      <c r="N33" s="310" t="s">
        <v>1152</v>
      </c>
    </row>
    <row r="34" spans="1:14" ht="15.75" x14ac:dyDescent="0.25">
      <c r="A34" s="18">
        <v>2509</v>
      </c>
      <c r="B34" s="37" t="s">
        <v>14</v>
      </c>
      <c r="C34" s="37">
        <v>71</v>
      </c>
      <c r="D34" s="37" t="s">
        <v>15</v>
      </c>
      <c r="E34" s="37" t="s">
        <v>673</v>
      </c>
      <c r="F34" s="37" t="s">
        <v>620</v>
      </c>
      <c r="G34" s="37" t="s">
        <v>109</v>
      </c>
      <c r="H34" s="37" t="s">
        <v>30</v>
      </c>
      <c r="I34" s="37" t="s">
        <v>675</v>
      </c>
      <c r="J34" s="37" t="s">
        <v>544</v>
      </c>
      <c r="K34" s="36">
        <v>42723</v>
      </c>
      <c r="L34" s="36">
        <v>42724</v>
      </c>
      <c r="M34" s="204" t="s">
        <v>927</v>
      </c>
      <c r="N34" s="310" t="s">
        <v>638</v>
      </c>
    </row>
    <row r="35" spans="1:14" ht="15.75" x14ac:dyDescent="0.25">
      <c r="A35" s="18">
        <v>2510</v>
      </c>
      <c r="B35" s="37" t="s">
        <v>14</v>
      </c>
      <c r="C35" s="37">
        <v>61</v>
      </c>
      <c r="D35" s="37" t="s">
        <v>15</v>
      </c>
      <c r="E35" s="37" t="s">
        <v>673</v>
      </c>
      <c r="F35" s="37" t="s">
        <v>620</v>
      </c>
      <c r="G35" s="37" t="s">
        <v>109</v>
      </c>
      <c r="H35" s="37" t="s">
        <v>30</v>
      </c>
      <c r="I35" s="37" t="s">
        <v>533</v>
      </c>
      <c r="J35" s="37" t="s">
        <v>591</v>
      </c>
      <c r="K35" s="36">
        <v>42794</v>
      </c>
      <c r="L35" s="36">
        <v>42794</v>
      </c>
      <c r="M35" s="204" t="s">
        <v>927</v>
      </c>
      <c r="N35" s="310" t="s">
        <v>1152</v>
      </c>
    </row>
    <row r="36" spans="1:14" ht="15.75" x14ac:dyDescent="0.25">
      <c r="A36" s="18">
        <v>2511</v>
      </c>
      <c r="B36" s="37" t="s">
        <v>14</v>
      </c>
      <c r="C36" s="37">
        <v>72</v>
      </c>
      <c r="D36" s="37" t="s">
        <v>15</v>
      </c>
      <c r="E36" s="37" t="s">
        <v>673</v>
      </c>
      <c r="F36" s="37" t="s">
        <v>620</v>
      </c>
      <c r="G36" s="37" t="s">
        <v>109</v>
      </c>
      <c r="H36" s="37" t="s">
        <v>30</v>
      </c>
      <c r="I36" s="37" t="s">
        <v>533</v>
      </c>
      <c r="J36" s="37" t="s">
        <v>591</v>
      </c>
      <c r="K36" s="36">
        <v>42801</v>
      </c>
      <c r="L36" s="36">
        <v>42803</v>
      </c>
      <c r="M36" s="204" t="s">
        <v>927</v>
      </c>
      <c r="N36" s="310" t="s">
        <v>1436</v>
      </c>
    </row>
    <row r="37" spans="1:14" ht="15.75" x14ac:dyDescent="0.25">
      <c r="A37" s="18">
        <v>2512</v>
      </c>
      <c r="B37" s="37" t="s">
        <v>14</v>
      </c>
      <c r="C37" s="37">
        <v>65</v>
      </c>
      <c r="D37" s="37" t="s">
        <v>15</v>
      </c>
      <c r="E37" s="37" t="s">
        <v>673</v>
      </c>
      <c r="F37" s="37" t="s">
        <v>620</v>
      </c>
      <c r="G37" s="37" t="s">
        <v>109</v>
      </c>
      <c r="H37" s="37" t="s">
        <v>30</v>
      </c>
      <c r="I37" s="37" t="s">
        <v>533</v>
      </c>
      <c r="J37" s="37" t="s">
        <v>591</v>
      </c>
      <c r="K37" s="36">
        <v>42808</v>
      </c>
      <c r="L37" s="36">
        <v>42811</v>
      </c>
      <c r="M37" s="204" t="s">
        <v>925</v>
      </c>
      <c r="N37" s="310" t="s">
        <v>1437</v>
      </c>
    </row>
    <row r="38" spans="1:14" ht="15.75" x14ac:dyDescent="0.25">
      <c r="A38" s="18">
        <v>2513</v>
      </c>
      <c r="B38" s="37" t="s">
        <v>14</v>
      </c>
      <c r="C38" s="37">
        <v>60</v>
      </c>
      <c r="D38" s="37" t="s">
        <v>15</v>
      </c>
      <c r="E38" s="37" t="s">
        <v>673</v>
      </c>
      <c r="F38" s="37" t="s">
        <v>620</v>
      </c>
      <c r="G38" s="37" t="s">
        <v>109</v>
      </c>
      <c r="H38" s="37" t="s">
        <v>30</v>
      </c>
      <c r="I38" s="37" t="s">
        <v>674</v>
      </c>
      <c r="J38" s="37" t="s">
        <v>544</v>
      </c>
      <c r="K38" s="36">
        <v>42809</v>
      </c>
      <c r="L38" s="36">
        <v>42809</v>
      </c>
      <c r="M38" s="204" t="s">
        <v>925</v>
      </c>
      <c r="N38" s="310" t="s">
        <v>1152</v>
      </c>
    </row>
    <row r="39" spans="1:14" ht="15.75" x14ac:dyDescent="0.25">
      <c r="A39" s="18">
        <v>2514</v>
      </c>
      <c r="B39" s="37" t="s">
        <v>14</v>
      </c>
      <c r="C39" s="37">
        <v>60</v>
      </c>
      <c r="D39" s="37" t="s">
        <v>15</v>
      </c>
      <c r="E39" s="37" t="s">
        <v>673</v>
      </c>
      <c r="F39" s="37" t="s">
        <v>620</v>
      </c>
      <c r="G39" s="37" t="s">
        <v>109</v>
      </c>
      <c r="H39" s="37" t="s">
        <v>42</v>
      </c>
      <c r="I39" s="37" t="s">
        <v>533</v>
      </c>
      <c r="J39" s="37" t="s">
        <v>591</v>
      </c>
      <c r="K39" s="36">
        <v>42816</v>
      </c>
      <c r="L39" s="36">
        <v>42818</v>
      </c>
      <c r="M39" s="204" t="s">
        <v>925</v>
      </c>
      <c r="N39" s="310" t="s">
        <v>683</v>
      </c>
    </row>
    <row r="40" spans="1:14" ht="15.75" x14ac:dyDescent="0.25">
      <c r="A40" s="18">
        <v>2515</v>
      </c>
      <c r="B40" s="37" t="s">
        <v>14</v>
      </c>
      <c r="C40" s="37">
        <v>58</v>
      </c>
      <c r="D40" s="37" t="s">
        <v>15</v>
      </c>
      <c r="E40" s="37" t="s">
        <v>673</v>
      </c>
      <c r="F40" s="37" t="s">
        <v>620</v>
      </c>
      <c r="G40" s="37" t="s">
        <v>109</v>
      </c>
      <c r="H40" s="37" t="s">
        <v>30</v>
      </c>
      <c r="I40" s="37" t="s">
        <v>533</v>
      </c>
      <c r="J40" s="37" t="s">
        <v>591</v>
      </c>
      <c r="K40" s="36">
        <v>42843</v>
      </c>
      <c r="L40" s="36">
        <v>42872</v>
      </c>
      <c r="M40" s="204" t="s">
        <v>925</v>
      </c>
      <c r="N40" s="310" t="s">
        <v>1173</v>
      </c>
    </row>
    <row r="41" spans="1:14" ht="15.75" x14ac:dyDescent="0.25">
      <c r="A41" s="18">
        <v>2516</v>
      </c>
      <c r="B41" s="37" t="s">
        <v>14</v>
      </c>
      <c r="C41" s="37">
        <v>66</v>
      </c>
      <c r="D41" s="37" t="s">
        <v>15</v>
      </c>
      <c r="E41" s="37" t="s">
        <v>673</v>
      </c>
      <c r="F41" s="37" t="s">
        <v>620</v>
      </c>
      <c r="G41" s="37" t="s">
        <v>109</v>
      </c>
      <c r="H41" s="37" t="s">
        <v>30</v>
      </c>
      <c r="I41" s="37" t="s">
        <v>675</v>
      </c>
      <c r="J41" s="37" t="s">
        <v>544</v>
      </c>
      <c r="K41" s="36">
        <v>42851</v>
      </c>
      <c r="L41" s="36">
        <v>42857</v>
      </c>
      <c r="M41" s="204" t="s">
        <v>925</v>
      </c>
      <c r="N41" s="310" t="s">
        <v>1152</v>
      </c>
    </row>
    <row r="42" spans="1:14" ht="15.75" x14ac:dyDescent="0.25">
      <c r="A42" s="18">
        <v>2517</v>
      </c>
      <c r="B42" s="37" t="s">
        <v>14</v>
      </c>
      <c r="C42" s="37">
        <v>71</v>
      </c>
      <c r="D42" s="37" t="s">
        <v>15</v>
      </c>
      <c r="E42" s="37" t="s">
        <v>673</v>
      </c>
      <c r="F42" s="37" t="s">
        <v>620</v>
      </c>
      <c r="G42" s="37" t="s">
        <v>109</v>
      </c>
      <c r="H42" s="37" t="s">
        <v>30</v>
      </c>
      <c r="I42" s="37" t="s">
        <v>675</v>
      </c>
      <c r="J42" s="37" t="s">
        <v>544</v>
      </c>
      <c r="K42" s="36">
        <v>42852</v>
      </c>
      <c r="L42" s="36">
        <v>42866</v>
      </c>
      <c r="M42" s="204" t="s">
        <v>925</v>
      </c>
      <c r="N42" s="310" t="s">
        <v>1438</v>
      </c>
    </row>
    <row r="43" spans="1:14" ht="15.75" x14ac:dyDescent="0.25">
      <c r="A43" s="18">
        <v>2518</v>
      </c>
      <c r="B43" s="37" t="s">
        <v>14</v>
      </c>
      <c r="C43" s="37">
        <v>61</v>
      </c>
      <c r="D43" s="37" t="s">
        <v>15</v>
      </c>
      <c r="E43" s="37" t="s">
        <v>673</v>
      </c>
      <c r="F43" s="37" t="s">
        <v>620</v>
      </c>
      <c r="G43" s="37" t="s">
        <v>109</v>
      </c>
      <c r="H43" s="37" t="s">
        <v>27</v>
      </c>
      <c r="I43" s="37" t="s">
        <v>533</v>
      </c>
      <c r="J43" s="37" t="s">
        <v>591</v>
      </c>
      <c r="K43" s="36">
        <v>42916</v>
      </c>
      <c r="L43" s="36">
        <v>42919</v>
      </c>
      <c r="M43" s="204" t="s">
        <v>925</v>
      </c>
      <c r="N43" s="310" t="s">
        <v>1439</v>
      </c>
    </row>
    <row r="44" spans="1:14" ht="15.75" x14ac:dyDescent="0.25">
      <c r="A44" s="18">
        <v>2519</v>
      </c>
      <c r="B44" s="37" t="s">
        <v>14</v>
      </c>
      <c r="C44" s="37">
        <v>70</v>
      </c>
      <c r="D44" s="37" t="s">
        <v>15</v>
      </c>
      <c r="E44" s="37" t="s">
        <v>673</v>
      </c>
      <c r="F44" s="37" t="s">
        <v>620</v>
      </c>
      <c r="G44" s="37" t="s">
        <v>109</v>
      </c>
      <c r="H44" s="37" t="s">
        <v>42</v>
      </c>
      <c r="I44" s="37" t="s">
        <v>675</v>
      </c>
      <c r="J44" s="37" t="s">
        <v>544</v>
      </c>
      <c r="K44" s="36">
        <v>42982</v>
      </c>
      <c r="L44" s="36">
        <v>42983</v>
      </c>
      <c r="M44" s="204" t="s">
        <v>925</v>
      </c>
      <c r="N44" s="310" t="s">
        <v>1440</v>
      </c>
    </row>
    <row r="45" spans="1:14" ht="15.75" x14ac:dyDescent="0.25">
      <c r="A45" s="18">
        <v>2520</v>
      </c>
      <c r="B45" s="37" t="s">
        <v>14</v>
      </c>
      <c r="C45" s="37">
        <v>65</v>
      </c>
      <c r="D45" s="37" t="s">
        <v>15</v>
      </c>
      <c r="E45" s="37" t="s">
        <v>673</v>
      </c>
      <c r="F45" s="37" t="s">
        <v>620</v>
      </c>
      <c r="G45" s="37" t="s">
        <v>109</v>
      </c>
      <c r="H45" s="37" t="s">
        <v>30</v>
      </c>
      <c r="I45" s="37" t="s">
        <v>533</v>
      </c>
      <c r="J45" s="37" t="s">
        <v>591</v>
      </c>
      <c r="K45" s="36">
        <v>42990</v>
      </c>
      <c r="L45" s="36">
        <v>42990</v>
      </c>
      <c r="M45" s="204" t="s">
        <v>925</v>
      </c>
      <c r="N45" s="310" t="s">
        <v>1441</v>
      </c>
    </row>
    <row r="46" spans="1:14" ht="15.75" x14ac:dyDescent="0.25">
      <c r="A46" s="18">
        <v>2521</v>
      </c>
      <c r="B46" s="37" t="s">
        <v>14</v>
      </c>
      <c r="C46" s="37">
        <v>65</v>
      </c>
      <c r="D46" s="37" t="s">
        <v>15</v>
      </c>
      <c r="E46" s="37" t="s">
        <v>673</v>
      </c>
      <c r="F46" s="37" t="s">
        <v>620</v>
      </c>
      <c r="G46" s="37" t="s">
        <v>109</v>
      </c>
      <c r="H46" s="37" t="s">
        <v>30</v>
      </c>
      <c r="I46" s="37" t="s">
        <v>675</v>
      </c>
      <c r="J46" s="37" t="s">
        <v>544</v>
      </c>
      <c r="K46" s="36">
        <v>42992</v>
      </c>
      <c r="L46" s="36">
        <v>42993</v>
      </c>
      <c r="M46" s="204" t="s">
        <v>925</v>
      </c>
      <c r="N46" s="310" t="s">
        <v>1152</v>
      </c>
    </row>
    <row r="47" spans="1:14" ht="15.75" x14ac:dyDescent="0.25">
      <c r="A47" s="18">
        <v>2522</v>
      </c>
      <c r="B47" s="37" t="s">
        <v>14</v>
      </c>
      <c r="C47" s="37">
        <v>71</v>
      </c>
      <c r="D47" s="37" t="s">
        <v>15</v>
      </c>
      <c r="E47" s="37" t="s">
        <v>673</v>
      </c>
      <c r="F47" s="37" t="s">
        <v>620</v>
      </c>
      <c r="G47" s="37" t="s">
        <v>109</v>
      </c>
      <c r="H47" s="37" t="s">
        <v>30</v>
      </c>
      <c r="I47" s="37" t="s">
        <v>533</v>
      </c>
      <c r="J47" s="37" t="s">
        <v>591</v>
      </c>
      <c r="K47" s="36">
        <v>43038</v>
      </c>
      <c r="L47" s="36">
        <v>43038</v>
      </c>
      <c r="M47" s="204" t="s">
        <v>925</v>
      </c>
      <c r="N47" s="310" t="s">
        <v>1319</v>
      </c>
    </row>
    <row r="48" spans="1:14" ht="15.75" x14ac:dyDescent="0.25">
      <c r="A48" s="18">
        <v>2523</v>
      </c>
      <c r="B48" s="37" t="s">
        <v>14</v>
      </c>
      <c r="C48" s="37">
        <v>65</v>
      </c>
      <c r="D48" s="37" t="s">
        <v>15</v>
      </c>
      <c r="E48" s="37" t="s">
        <v>673</v>
      </c>
      <c r="F48" s="37" t="s">
        <v>620</v>
      </c>
      <c r="G48" s="37" t="s">
        <v>109</v>
      </c>
      <c r="H48" s="37" t="s">
        <v>27</v>
      </c>
      <c r="I48" s="37" t="s">
        <v>675</v>
      </c>
      <c r="J48" s="37" t="s">
        <v>544</v>
      </c>
      <c r="K48" s="36">
        <v>43029</v>
      </c>
      <c r="L48" s="36">
        <v>43053</v>
      </c>
      <c r="M48" s="204" t="s">
        <v>925</v>
      </c>
      <c r="N48" s="310" t="s">
        <v>1147</v>
      </c>
    </row>
    <row r="49" spans="1:14" ht="15.75" x14ac:dyDescent="0.25">
      <c r="A49" s="18">
        <v>2524</v>
      </c>
      <c r="B49" s="37" t="s">
        <v>14</v>
      </c>
      <c r="C49" s="37">
        <v>68</v>
      </c>
      <c r="D49" s="37" t="s">
        <v>15</v>
      </c>
      <c r="E49" s="37" t="s">
        <v>673</v>
      </c>
      <c r="F49" s="37" t="s">
        <v>620</v>
      </c>
      <c r="G49" s="37" t="s">
        <v>109</v>
      </c>
      <c r="H49" s="37" t="s">
        <v>30</v>
      </c>
      <c r="I49" s="37" t="s">
        <v>675</v>
      </c>
      <c r="J49" s="37" t="s">
        <v>544</v>
      </c>
      <c r="K49" s="36">
        <v>43061</v>
      </c>
      <c r="L49" s="36">
        <v>43073</v>
      </c>
      <c r="M49" s="204" t="s">
        <v>925</v>
      </c>
      <c r="N49" s="310" t="s">
        <v>1442</v>
      </c>
    </row>
    <row r="50" spans="1:14" ht="15.75" x14ac:dyDescent="0.25">
      <c r="A50" s="18">
        <v>2525</v>
      </c>
      <c r="B50" s="37" t="s">
        <v>14</v>
      </c>
      <c r="C50" s="37">
        <v>55</v>
      </c>
      <c r="D50" s="37" t="s">
        <v>15</v>
      </c>
      <c r="E50" s="37" t="s">
        <v>673</v>
      </c>
      <c r="F50" s="37" t="s">
        <v>620</v>
      </c>
      <c r="G50" s="37" t="s">
        <v>109</v>
      </c>
      <c r="H50" s="37" t="s">
        <v>30</v>
      </c>
      <c r="I50" s="37" t="s">
        <v>533</v>
      </c>
      <c r="J50" s="37" t="s">
        <v>591</v>
      </c>
      <c r="K50" s="36">
        <v>43088</v>
      </c>
      <c r="L50" s="36">
        <v>43089</v>
      </c>
      <c r="M50" s="204" t="s">
        <v>925</v>
      </c>
      <c r="N50" s="310" t="s">
        <v>1163</v>
      </c>
    </row>
    <row r="51" spans="1:14" ht="15.75" x14ac:dyDescent="0.25">
      <c r="A51" s="18">
        <v>2526</v>
      </c>
      <c r="B51" s="37" t="s">
        <v>14</v>
      </c>
      <c r="C51" s="37">
        <v>63</v>
      </c>
      <c r="D51" s="37" t="s">
        <v>15</v>
      </c>
      <c r="E51" s="37" t="s">
        <v>673</v>
      </c>
      <c r="F51" s="37" t="s">
        <v>620</v>
      </c>
      <c r="G51" s="37" t="s">
        <v>109</v>
      </c>
      <c r="H51" s="37" t="s">
        <v>30</v>
      </c>
      <c r="I51" s="37" t="s">
        <v>675</v>
      </c>
      <c r="J51" s="37" t="s">
        <v>544</v>
      </c>
      <c r="K51" s="36">
        <v>43133</v>
      </c>
      <c r="L51" s="36">
        <v>43139</v>
      </c>
      <c r="M51" s="204" t="s">
        <v>925</v>
      </c>
      <c r="N51" s="310" t="s">
        <v>1152</v>
      </c>
    </row>
    <row r="52" spans="1:14" ht="15.75" x14ac:dyDescent="0.25">
      <c r="A52" s="18">
        <v>2527</v>
      </c>
      <c r="B52" s="37" t="s">
        <v>14</v>
      </c>
      <c r="C52" s="37">
        <v>61</v>
      </c>
      <c r="D52" s="37" t="s">
        <v>15</v>
      </c>
      <c r="E52" s="37" t="s">
        <v>673</v>
      </c>
      <c r="F52" s="37" t="s">
        <v>620</v>
      </c>
      <c r="G52" s="37" t="s">
        <v>109</v>
      </c>
      <c r="H52" s="37" t="s">
        <v>30</v>
      </c>
      <c r="I52" s="37" t="s">
        <v>861</v>
      </c>
      <c r="J52" s="37" t="s">
        <v>544</v>
      </c>
      <c r="K52" s="36">
        <v>43138</v>
      </c>
      <c r="L52" s="37" t="s">
        <v>10</v>
      </c>
      <c r="M52" s="204" t="s">
        <v>925</v>
      </c>
      <c r="N52" s="310" t="s">
        <v>1152</v>
      </c>
    </row>
    <row r="53" spans="1:14" ht="15.75" x14ac:dyDescent="0.25">
      <c r="A53" s="18">
        <v>2528</v>
      </c>
      <c r="B53" s="37" t="s">
        <v>14</v>
      </c>
      <c r="C53" s="37">
        <v>49</v>
      </c>
      <c r="D53" s="37" t="s">
        <v>15</v>
      </c>
      <c r="E53" s="37" t="s">
        <v>673</v>
      </c>
      <c r="F53" s="37" t="s">
        <v>620</v>
      </c>
      <c r="G53" s="37" t="s">
        <v>109</v>
      </c>
      <c r="H53" s="37" t="s">
        <v>30</v>
      </c>
      <c r="I53" s="37" t="s">
        <v>674</v>
      </c>
      <c r="J53" s="37" t="s">
        <v>544</v>
      </c>
      <c r="K53" s="36">
        <v>43187</v>
      </c>
      <c r="L53" s="36">
        <v>43187</v>
      </c>
      <c r="M53" s="204" t="s">
        <v>925</v>
      </c>
      <c r="N53" s="310" t="s">
        <v>1170</v>
      </c>
    </row>
    <row r="54" spans="1:14" ht="15.75" x14ac:dyDescent="0.25">
      <c r="A54" s="18">
        <v>2529</v>
      </c>
      <c r="B54" s="38" t="s">
        <v>14</v>
      </c>
      <c r="C54" s="37">
        <v>55</v>
      </c>
      <c r="D54" s="37" t="s">
        <v>15</v>
      </c>
      <c r="E54" s="37" t="s">
        <v>673</v>
      </c>
      <c r="F54" s="37" t="s">
        <v>620</v>
      </c>
      <c r="G54" s="37" t="s">
        <v>109</v>
      </c>
      <c r="H54" s="37" t="s">
        <v>42</v>
      </c>
      <c r="I54" s="37" t="s">
        <v>345</v>
      </c>
      <c r="J54" s="37" t="s">
        <v>35</v>
      </c>
      <c r="K54" s="36">
        <v>43320</v>
      </c>
      <c r="L54" s="36">
        <v>43321</v>
      </c>
      <c r="M54" s="204" t="s">
        <v>925</v>
      </c>
      <c r="N54" s="310" t="s">
        <v>10</v>
      </c>
    </row>
    <row r="55" spans="1:14" ht="15.75" x14ac:dyDescent="0.25">
      <c r="A55" s="18">
        <v>2530</v>
      </c>
      <c r="B55" s="37" t="s">
        <v>14</v>
      </c>
      <c r="C55" s="37">
        <v>60</v>
      </c>
      <c r="D55" s="37" t="s">
        <v>15</v>
      </c>
      <c r="E55" s="37" t="s">
        <v>673</v>
      </c>
      <c r="F55" s="37" t="s">
        <v>620</v>
      </c>
      <c r="G55" s="37" t="s">
        <v>109</v>
      </c>
      <c r="H55" s="37" t="s">
        <v>30</v>
      </c>
      <c r="I55" s="37" t="s">
        <v>533</v>
      </c>
      <c r="J55" s="37" t="s">
        <v>591</v>
      </c>
      <c r="K55" s="36">
        <v>43426</v>
      </c>
      <c r="L55" s="36">
        <v>43430</v>
      </c>
      <c r="M55" s="204" t="s">
        <v>925</v>
      </c>
      <c r="N55" s="310" t="s">
        <v>1443</v>
      </c>
    </row>
    <row r="56" spans="1:14" ht="15.75" x14ac:dyDescent="0.25">
      <c r="A56" s="18">
        <v>2531</v>
      </c>
      <c r="B56" s="37" t="s">
        <v>14</v>
      </c>
      <c r="C56" s="37">
        <v>56</v>
      </c>
      <c r="D56" s="37" t="s">
        <v>15</v>
      </c>
      <c r="E56" s="37" t="s">
        <v>673</v>
      </c>
      <c r="F56" s="37" t="s">
        <v>620</v>
      </c>
      <c r="G56" s="37" t="s">
        <v>109</v>
      </c>
      <c r="H56" s="37" t="s">
        <v>30</v>
      </c>
      <c r="I56" s="37" t="s">
        <v>675</v>
      </c>
      <c r="J56" s="37" t="s">
        <v>544</v>
      </c>
      <c r="K56" s="36">
        <v>43510</v>
      </c>
      <c r="L56" s="36">
        <v>43510</v>
      </c>
      <c r="M56" s="204" t="s">
        <v>925</v>
      </c>
      <c r="N56" s="310" t="s">
        <v>1381</v>
      </c>
    </row>
    <row r="57" spans="1:14" ht="15.75" x14ac:dyDescent="0.25">
      <c r="A57" s="18">
        <v>2532</v>
      </c>
      <c r="B57" s="37" t="s">
        <v>14</v>
      </c>
      <c r="C57" s="37">
        <v>69</v>
      </c>
      <c r="D57" s="37" t="s">
        <v>15</v>
      </c>
      <c r="E57" s="37" t="s">
        <v>673</v>
      </c>
      <c r="F57" s="37" t="s">
        <v>620</v>
      </c>
      <c r="G57" s="37" t="s">
        <v>109</v>
      </c>
      <c r="H57" s="37" t="s">
        <v>30</v>
      </c>
      <c r="I57" s="37" t="s">
        <v>861</v>
      </c>
      <c r="J57" s="37" t="s">
        <v>544</v>
      </c>
      <c r="K57" s="36">
        <v>43521</v>
      </c>
      <c r="L57" s="37" t="s">
        <v>10</v>
      </c>
      <c r="M57" s="204" t="s">
        <v>925</v>
      </c>
      <c r="N57" s="310" t="s">
        <v>1348</v>
      </c>
    </row>
    <row r="58" spans="1:14" ht="15.75" x14ac:dyDescent="0.25">
      <c r="A58" s="18">
        <v>2533</v>
      </c>
      <c r="B58" s="37" t="s">
        <v>14</v>
      </c>
      <c r="C58" s="37">
        <v>50</v>
      </c>
      <c r="D58" s="37" t="s">
        <v>15</v>
      </c>
      <c r="E58" s="37" t="s">
        <v>673</v>
      </c>
      <c r="F58" s="37" t="s">
        <v>620</v>
      </c>
      <c r="G58" s="37" t="s">
        <v>109</v>
      </c>
      <c r="H58" s="37" t="s">
        <v>30</v>
      </c>
      <c r="I58" s="37" t="s">
        <v>675</v>
      </c>
      <c r="J58" s="37" t="s">
        <v>544</v>
      </c>
      <c r="K58" s="36">
        <v>43529</v>
      </c>
      <c r="L58" s="36">
        <v>43529</v>
      </c>
      <c r="M58" s="204" t="s">
        <v>925</v>
      </c>
      <c r="N58" s="310" t="s">
        <v>10</v>
      </c>
    </row>
    <row r="59" spans="1:14" ht="15.75" x14ac:dyDescent="0.25">
      <c r="A59" s="18">
        <v>2534</v>
      </c>
      <c r="B59" s="37" t="s">
        <v>14</v>
      </c>
      <c r="C59" s="37">
        <v>64</v>
      </c>
      <c r="D59" s="37" t="s">
        <v>15</v>
      </c>
      <c r="E59" s="37" t="s">
        <v>673</v>
      </c>
      <c r="F59" s="37" t="s">
        <v>620</v>
      </c>
      <c r="G59" s="37" t="s">
        <v>109</v>
      </c>
      <c r="H59" s="37" t="s">
        <v>30</v>
      </c>
      <c r="I59" s="37" t="s">
        <v>533</v>
      </c>
      <c r="J59" s="37" t="s">
        <v>591</v>
      </c>
      <c r="K59" s="36">
        <v>43536</v>
      </c>
      <c r="L59" s="36">
        <v>43536</v>
      </c>
      <c r="M59" s="204" t="s">
        <v>925</v>
      </c>
      <c r="N59" s="310" t="s">
        <v>1444</v>
      </c>
    </row>
    <row r="60" spans="1:14" ht="15.75" x14ac:dyDescent="0.25">
      <c r="A60" s="18">
        <v>2535</v>
      </c>
      <c r="B60" s="37" t="s">
        <v>14</v>
      </c>
      <c r="C60" s="37">
        <v>70</v>
      </c>
      <c r="D60" s="37" t="s">
        <v>15</v>
      </c>
      <c r="E60" s="37" t="s">
        <v>673</v>
      </c>
      <c r="F60" s="37" t="s">
        <v>620</v>
      </c>
      <c r="G60" s="37" t="s">
        <v>109</v>
      </c>
      <c r="H60" s="37" t="s">
        <v>27</v>
      </c>
      <c r="I60" s="37" t="s">
        <v>674</v>
      </c>
      <c r="J60" s="37" t="s">
        <v>544</v>
      </c>
      <c r="K60" s="36">
        <v>43593</v>
      </c>
      <c r="L60" s="36">
        <v>43593</v>
      </c>
      <c r="M60" s="204" t="s">
        <v>925</v>
      </c>
      <c r="N60" s="310" t="s">
        <v>1445</v>
      </c>
    </row>
    <row r="61" spans="1:14" ht="15.75" x14ac:dyDescent="0.25">
      <c r="A61" s="18">
        <v>2536</v>
      </c>
      <c r="B61" s="37" t="s">
        <v>14</v>
      </c>
      <c r="C61" s="37">
        <v>57</v>
      </c>
      <c r="D61" s="37" t="s">
        <v>15</v>
      </c>
      <c r="E61" s="37" t="s">
        <v>673</v>
      </c>
      <c r="F61" s="37" t="s">
        <v>620</v>
      </c>
      <c r="G61" s="37" t="s">
        <v>109</v>
      </c>
      <c r="H61" s="37" t="s">
        <v>30</v>
      </c>
      <c r="I61" s="37" t="s">
        <v>674</v>
      </c>
      <c r="J61" s="37" t="s">
        <v>544</v>
      </c>
      <c r="K61" s="36">
        <v>43606</v>
      </c>
      <c r="L61" s="36">
        <v>43607</v>
      </c>
      <c r="M61" s="204" t="s">
        <v>925</v>
      </c>
      <c r="N61" s="37" t="s">
        <v>1147</v>
      </c>
    </row>
    <row r="62" spans="1:14" ht="15.75" x14ac:dyDescent="0.25">
      <c r="A62" s="18">
        <v>2537</v>
      </c>
      <c r="B62" s="37" t="s">
        <v>14</v>
      </c>
      <c r="C62" s="37">
        <v>80</v>
      </c>
      <c r="D62" s="37" t="s">
        <v>15</v>
      </c>
      <c r="E62" s="37" t="s">
        <v>673</v>
      </c>
      <c r="F62" s="37" t="s">
        <v>620</v>
      </c>
      <c r="G62" s="37" t="s">
        <v>109</v>
      </c>
      <c r="H62" s="37" t="s">
        <v>42</v>
      </c>
      <c r="I62" s="37" t="s">
        <v>533</v>
      </c>
      <c r="J62" s="37" t="s">
        <v>591</v>
      </c>
      <c r="K62" s="36">
        <v>43819</v>
      </c>
      <c r="L62" s="36">
        <v>43819</v>
      </c>
      <c r="M62" s="204" t="s">
        <v>925</v>
      </c>
      <c r="N62" s="310" t="s">
        <v>1446</v>
      </c>
    </row>
    <row r="63" spans="1:14" ht="15.75" x14ac:dyDescent="0.25">
      <c r="A63" s="18">
        <v>2538</v>
      </c>
      <c r="B63" s="37" t="s">
        <v>14</v>
      </c>
      <c r="C63" s="37">
        <v>64</v>
      </c>
      <c r="D63" s="37" t="s">
        <v>15</v>
      </c>
      <c r="E63" s="37" t="s">
        <v>673</v>
      </c>
      <c r="F63" s="37" t="s">
        <v>620</v>
      </c>
      <c r="G63" s="37" t="s">
        <v>109</v>
      </c>
      <c r="H63" s="37" t="s">
        <v>30</v>
      </c>
      <c r="I63" s="37" t="s">
        <v>533</v>
      </c>
      <c r="J63" s="37" t="s">
        <v>591</v>
      </c>
      <c r="K63" s="36">
        <v>43893</v>
      </c>
      <c r="L63" s="36">
        <v>43894</v>
      </c>
      <c r="M63" s="204" t="s">
        <v>925</v>
      </c>
      <c r="N63" s="310" t="s">
        <v>1348</v>
      </c>
    </row>
    <row r="64" spans="1:14" ht="15.75" x14ac:dyDescent="0.25">
      <c r="A64" s="18">
        <v>2539</v>
      </c>
      <c r="B64" s="37" t="s">
        <v>14</v>
      </c>
      <c r="C64" s="37">
        <v>60</v>
      </c>
      <c r="D64" s="37" t="s">
        <v>15</v>
      </c>
      <c r="E64" s="37" t="s">
        <v>673</v>
      </c>
      <c r="F64" s="37" t="s">
        <v>620</v>
      </c>
      <c r="G64" s="37" t="s">
        <v>109</v>
      </c>
      <c r="H64" s="37" t="s">
        <v>9</v>
      </c>
      <c r="I64" s="37" t="s">
        <v>675</v>
      </c>
      <c r="J64" s="37" t="s">
        <v>544</v>
      </c>
      <c r="K64" s="36">
        <v>44090</v>
      </c>
      <c r="L64" s="36">
        <v>44090</v>
      </c>
      <c r="M64" s="204" t="s">
        <v>925</v>
      </c>
      <c r="N64" s="310" t="s">
        <v>1152</v>
      </c>
    </row>
    <row r="65" spans="1:14" ht="15.75" x14ac:dyDescent="0.25">
      <c r="A65" s="18">
        <v>2540</v>
      </c>
      <c r="B65" s="37" t="s">
        <v>14</v>
      </c>
      <c r="C65" s="37">
        <v>53</v>
      </c>
      <c r="D65" s="37" t="s">
        <v>15</v>
      </c>
      <c r="E65" s="37" t="s">
        <v>673</v>
      </c>
      <c r="F65" s="37" t="s">
        <v>620</v>
      </c>
      <c r="G65" s="37" t="s">
        <v>109</v>
      </c>
      <c r="H65" s="37" t="s">
        <v>9</v>
      </c>
      <c r="I65" s="37" t="s">
        <v>345</v>
      </c>
      <c r="J65" s="37" t="s">
        <v>35</v>
      </c>
      <c r="K65" s="36">
        <v>44092</v>
      </c>
      <c r="L65" s="36">
        <v>44095</v>
      </c>
      <c r="M65" s="204" t="s">
        <v>925</v>
      </c>
      <c r="N65" s="310" t="s">
        <v>1152</v>
      </c>
    </row>
    <row r="66" spans="1:14" ht="15.75" x14ac:dyDescent="0.25">
      <c r="A66" s="18">
        <v>2541</v>
      </c>
      <c r="B66" s="37" t="s">
        <v>14</v>
      </c>
      <c r="C66" s="37">
        <v>74</v>
      </c>
      <c r="D66" s="37" t="s">
        <v>15</v>
      </c>
      <c r="E66" s="37" t="s">
        <v>673</v>
      </c>
      <c r="F66" s="37" t="s">
        <v>620</v>
      </c>
      <c r="G66" s="37" t="s">
        <v>109</v>
      </c>
      <c r="H66" s="37" t="s">
        <v>30</v>
      </c>
      <c r="I66" s="37" t="s">
        <v>345</v>
      </c>
      <c r="J66" s="37" t="s">
        <v>35</v>
      </c>
      <c r="K66" s="36">
        <v>44144</v>
      </c>
      <c r="L66" s="36">
        <v>44144</v>
      </c>
      <c r="M66" s="204" t="s">
        <v>925</v>
      </c>
      <c r="N66" s="310" t="s">
        <v>1447</v>
      </c>
    </row>
    <row r="67" spans="1:14" ht="15.75" x14ac:dyDescent="0.25">
      <c r="A67" s="18">
        <v>2542</v>
      </c>
      <c r="B67" s="37" t="s">
        <v>14</v>
      </c>
      <c r="C67" s="37">
        <v>70</v>
      </c>
      <c r="D67" s="37" t="s">
        <v>15</v>
      </c>
      <c r="E67" s="37" t="s">
        <v>673</v>
      </c>
      <c r="F67" s="37" t="s">
        <v>620</v>
      </c>
      <c r="G67" s="37" t="s">
        <v>109</v>
      </c>
      <c r="H67" s="37" t="s">
        <v>30</v>
      </c>
      <c r="I67" s="37" t="s">
        <v>321</v>
      </c>
      <c r="J67" s="37" t="s">
        <v>29</v>
      </c>
      <c r="K67" s="36">
        <v>44155</v>
      </c>
      <c r="L67" s="36">
        <v>44155</v>
      </c>
      <c r="M67" s="204" t="s">
        <v>925</v>
      </c>
      <c r="N67" s="310" t="s">
        <v>1267</v>
      </c>
    </row>
    <row r="68" spans="1:14" ht="15.75" x14ac:dyDescent="0.25">
      <c r="A68" s="18">
        <v>2543</v>
      </c>
      <c r="B68" s="37" t="s">
        <v>14</v>
      </c>
      <c r="C68" s="37">
        <v>64</v>
      </c>
      <c r="D68" s="37" t="s">
        <v>15</v>
      </c>
      <c r="E68" s="37" t="s">
        <v>673</v>
      </c>
      <c r="F68" s="37" t="s">
        <v>620</v>
      </c>
      <c r="G68" s="37" t="s">
        <v>109</v>
      </c>
      <c r="H68" s="37" t="s">
        <v>30</v>
      </c>
      <c r="I68" s="37" t="s">
        <v>321</v>
      </c>
      <c r="J68" s="37" t="s">
        <v>29</v>
      </c>
      <c r="K68" s="36">
        <v>44179</v>
      </c>
      <c r="L68" s="36">
        <v>44182</v>
      </c>
      <c r="M68" s="204" t="s">
        <v>925</v>
      </c>
      <c r="N68" s="338" t="s">
        <v>1448</v>
      </c>
    </row>
    <row r="69" spans="1:14" ht="15.75" x14ac:dyDescent="0.25">
      <c r="A69" s="18">
        <v>2544</v>
      </c>
      <c r="B69" s="37" t="s">
        <v>14</v>
      </c>
      <c r="C69" s="37">
        <v>63</v>
      </c>
      <c r="D69" s="37" t="s">
        <v>15</v>
      </c>
      <c r="E69" s="37" t="s">
        <v>673</v>
      </c>
      <c r="F69" s="37" t="s">
        <v>620</v>
      </c>
      <c r="G69" s="37" t="s">
        <v>109</v>
      </c>
      <c r="H69" s="37" t="s">
        <v>30</v>
      </c>
      <c r="I69" s="37" t="s">
        <v>321</v>
      </c>
      <c r="J69" s="37" t="s">
        <v>29</v>
      </c>
      <c r="K69" s="36">
        <v>44186</v>
      </c>
      <c r="L69" s="36">
        <v>44186</v>
      </c>
      <c r="M69" s="204" t="s">
        <v>925</v>
      </c>
      <c r="N69" s="338" t="s">
        <v>1152</v>
      </c>
    </row>
    <row r="70" spans="1:14" ht="15.75" x14ac:dyDescent="0.25">
      <c r="A70" s="18">
        <v>2545</v>
      </c>
      <c r="B70" s="37" t="s">
        <v>14</v>
      </c>
      <c r="C70" s="37">
        <v>57</v>
      </c>
      <c r="D70" s="37" t="s">
        <v>15</v>
      </c>
      <c r="E70" s="37" t="s">
        <v>673</v>
      </c>
      <c r="F70" s="37" t="s">
        <v>620</v>
      </c>
      <c r="G70" s="37" t="s">
        <v>109</v>
      </c>
      <c r="H70" s="37" t="s">
        <v>30</v>
      </c>
      <c r="I70" s="37" t="s">
        <v>345</v>
      </c>
      <c r="J70" s="37" t="s">
        <v>35</v>
      </c>
      <c r="K70" s="36">
        <v>44085</v>
      </c>
      <c r="L70" s="36">
        <v>44085</v>
      </c>
      <c r="M70" s="204" t="s">
        <v>925</v>
      </c>
      <c r="N70" s="310" t="s">
        <v>1449</v>
      </c>
    </row>
    <row r="71" spans="1:14" ht="15.75" x14ac:dyDescent="0.25">
      <c r="A71" s="18">
        <v>2546</v>
      </c>
      <c r="B71" s="37" t="s">
        <v>14</v>
      </c>
      <c r="C71" s="37">
        <v>63</v>
      </c>
      <c r="D71" s="37" t="s">
        <v>15</v>
      </c>
      <c r="E71" s="37" t="s">
        <v>673</v>
      </c>
      <c r="F71" s="37" t="s">
        <v>620</v>
      </c>
      <c r="G71" s="37" t="s">
        <v>109</v>
      </c>
      <c r="H71" s="37" t="s">
        <v>30</v>
      </c>
      <c r="I71" s="37" t="s">
        <v>345</v>
      </c>
      <c r="J71" s="37" t="s">
        <v>35</v>
      </c>
      <c r="K71" s="36">
        <v>44173</v>
      </c>
      <c r="L71" s="36">
        <v>44055</v>
      </c>
      <c r="M71" s="204" t="s">
        <v>925</v>
      </c>
      <c r="N71" s="310" t="s">
        <v>1450</v>
      </c>
    </row>
    <row r="72" spans="1:14" ht="15.75" x14ac:dyDescent="0.25">
      <c r="A72" s="18">
        <v>2547</v>
      </c>
      <c r="B72" s="37" t="s">
        <v>14</v>
      </c>
      <c r="C72" s="37">
        <v>58</v>
      </c>
      <c r="D72" s="37" t="s">
        <v>15</v>
      </c>
      <c r="E72" s="37" t="s">
        <v>673</v>
      </c>
      <c r="F72" s="37" t="s">
        <v>620</v>
      </c>
      <c r="G72" s="37" t="s">
        <v>109</v>
      </c>
      <c r="H72" s="37" t="s">
        <v>30</v>
      </c>
      <c r="I72" s="37" t="s">
        <v>533</v>
      </c>
      <c r="J72" s="37" t="s">
        <v>591</v>
      </c>
      <c r="K72" s="36">
        <v>44293</v>
      </c>
      <c r="L72" s="36">
        <v>44443</v>
      </c>
      <c r="M72" s="204" t="s">
        <v>925</v>
      </c>
      <c r="N72" s="310" t="s">
        <v>1451</v>
      </c>
    </row>
    <row r="73" spans="1:14" ht="15.75" x14ac:dyDescent="0.25">
      <c r="A73" s="18">
        <v>2548</v>
      </c>
      <c r="B73" s="37" t="s">
        <v>14</v>
      </c>
      <c r="C73" s="37">
        <v>82</v>
      </c>
      <c r="D73" s="37" t="s">
        <v>15</v>
      </c>
      <c r="E73" s="37" t="s">
        <v>673</v>
      </c>
      <c r="F73" s="37" t="s">
        <v>620</v>
      </c>
      <c r="G73" s="37" t="s">
        <v>109</v>
      </c>
      <c r="H73" s="37" t="s">
        <v>30</v>
      </c>
      <c r="I73" s="37" t="s">
        <v>533</v>
      </c>
      <c r="J73" s="37" t="s">
        <v>591</v>
      </c>
      <c r="K73" s="36">
        <v>44306</v>
      </c>
      <c r="L73" s="37" t="s">
        <v>939</v>
      </c>
      <c r="M73" s="204" t="s">
        <v>925</v>
      </c>
      <c r="N73" s="310" t="s">
        <v>1452</v>
      </c>
    </row>
    <row r="74" spans="1:14" ht="15.75" x14ac:dyDescent="0.25">
      <c r="A74" s="18">
        <v>2549</v>
      </c>
      <c r="B74" s="37" t="s">
        <v>14</v>
      </c>
      <c r="C74" s="37">
        <v>61</v>
      </c>
      <c r="D74" s="37" t="s">
        <v>15</v>
      </c>
      <c r="E74" s="37" t="s">
        <v>673</v>
      </c>
      <c r="F74" s="37" t="s">
        <v>620</v>
      </c>
      <c r="G74" s="37" t="s">
        <v>109</v>
      </c>
      <c r="H74" s="37" t="s">
        <v>30</v>
      </c>
      <c r="I74" s="37" t="s">
        <v>861</v>
      </c>
      <c r="J74" s="37" t="s">
        <v>544</v>
      </c>
      <c r="K74" s="36">
        <v>42059</v>
      </c>
      <c r="L74" s="37" t="s">
        <v>10</v>
      </c>
      <c r="M74" s="204" t="s">
        <v>925</v>
      </c>
      <c r="N74" s="310" t="s">
        <v>1152</v>
      </c>
    </row>
    <row r="75" spans="1:14" ht="15.75" x14ac:dyDescent="0.25">
      <c r="A75" s="18">
        <v>2550</v>
      </c>
      <c r="B75" s="37" t="s">
        <v>14</v>
      </c>
      <c r="C75" s="37">
        <v>65</v>
      </c>
      <c r="D75" s="37" t="s">
        <v>15</v>
      </c>
      <c r="E75" s="37" t="s">
        <v>673</v>
      </c>
      <c r="F75" s="37" t="s">
        <v>620</v>
      </c>
      <c r="G75" s="37" t="s">
        <v>109</v>
      </c>
      <c r="H75" s="37" t="s">
        <v>27</v>
      </c>
      <c r="I75" s="37" t="s">
        <v>675</v>
      </c>
      <c r="J75" s="37" t="s">
        <v>544</v>
      </c>
      <c r="K75" s="36">
        <v>42097</v>
      </c>
      <c r="L75" s="36">
        <v>42101</v>
      </c>
      <c r="M75" s="204" t="s">
        <v>925</v>
      </c>
      <c r="N75" s="310" t="s">
        <v>1152</v>
      </c>
    </row>
    <row r="76" spans="1:14" ht="15.75" x14ac:dyDescent="0.25">
      <c r="A76" s="18">
        <v>2551</v>
      </c>
      <c r="B76" s="37" t="s">
        <v>14</v>
      </c>
      <c r="C76" s="37">
        <v>47</v>
      </c>
      <c r="D76" s="37" t="s">
        <v>15</v>
      </c>
      <c r="E76" s="37" t="s">
        <v>673</v>
      </c>
      <c r="F76" s="37" t="s">
        <v>620</v>
      </c>
      <c r="G76" s="37" t="s">
        <v>109</v>
      </c>
      <c r="H76" s="37" t="s">
        <v>30</v>
      </c>
      <c r="I76" s="37" t="s">
        <v>675</v>
      </c>
      <c r="J76" s="37" t="s">
        <v>544</v>
      </c>
      <c r="K76" s="36">
        <v>42100</v>
      </c>
      <c r="L76" s="36">
        <v>42160</v>
      </c>
      <c r="M76" s="204" t="s">
        <v>925</v>
      </c>
      <c r="N76" s="310" t="s">
        <v>1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workbookViewId="0">
      <selection activeCell="O4" sqref="O4"/>
    </sheetView>
  </sheetViews>
  <sheetFormatPr defaultRowHeight="15" x14ac:dyDescent="0.25"/>
  <cols>
    <col min="1" max="1" width="9.140625" customWidth="1"/>
    <col min="2" max="2" width="25.5703125" customWidth="1"/>
    <col min="3" max="3" width="13.42578125" customWidth="1"/>
    <col min="11" max="11" width="13.42578125" customWidth="1"/>
    <col min="12" max="12" width="13" customWidth="1"/>
    <col min="13" max="13" width="15.140625" customWidth="1"/>
    <col min="14" max="14" width="19.28515625" customWidth="1"/>
    <col min="19" max="19" width="15" customWidth="1"/>
    <col min="26" max="26" width="15.7109375" customWidth="1"/>
  </cols>
  <sheetData>
    <row r="1" spans="1:14" x14ac:dyDescent="0.25">
      <c r="A1" s="28" t="s">
        <v>141</v>
      </c>
      <c r="B1" s="29" t="s">
        <v>11</v>
      </c>
      <c r="C1" s="29" t="s">
        <v>5</v>
      </c>
      <c r="D1" s="122" t="s">
        <v>6</v>
      </c>
      <c r="E1" s="29" t="s">
        <v>18</v>
      </c>
      <c r="F1" s="29" t="s">
        <v>51</v>
      </c>
      <c r="G1" s="29" t="s">
        <v>20</v>
      </c>
      <c r="H1" s="29" t="s">
        <v>21</v>
      </c>
      <c r="I1" s="29" t="s">
        <v>22</v>
      </c>
      <c r="J1" s="29" t="s">
        <v>23</v>
      </c>
      <c r="K1" s="27" t="s">
        <v>909</v>
      </c>
      <c r="L1" s="27" t="s">
        <v>19</v>
      </c>
      <c r="M1" s="27" t="s">
        <v>910</v>
      </c>
      <c r="N1" s="309" t="s">
        <v>13</v>
      </c>
    </row>
    <row r="2" spans="1:14" ht="15.75" x14ac:dyDescent="0.25">
      <c r="A2" s="18">
        <v>2552</v>
      </c>
      <c r="B2" s="4" t="s">
        <v>14</v>
      </c>
      <c r="C2" s="4">
        <v>27</v>
      </c>
      <c r="D2" s="4" t="s">
        <v>16</v>
      </c>
      <c r="E2" s="4" t="s">
        <v>713</v>
      </c>
      <c r="F2" s="4" t="s">
        <v>714</v>
      </c>
      <c r="G2" s="4" t="s">
        <v>715</v>
      </c>
      <c r="H2" s="4" t="s">
        <v>42</v>
      </c>
      <c r="I2" s="4" t="s">
        <v>674</v>
      </c>
      <c r="J2" s="4" t="s">
        <v>544</v>
      </c>
      <c r="K2" s="233">
        <v>42082</v>
      </c>
      <c r="L2" s="233">
        <v>42082</v>
      </c>
      <c r="M2" s="204" t="s">
        <v>926</v>
      </c>
      <c r="N2" s="329" t="s">
        <v>10</v>
      </c>
    </row>
    <row r="3" spans="1:14" ht="15.75" x14ac:dyDescent="0.25">
      <c r="A3" s="18">
        <v>2553</v>
      </c>
      <c r="B3" s="4" t="s">
        <v>14</v>
      </c>
      <c r="C3" s="4">
        <v>55</v>
      </c>
      <c r="D3" s="4" t="s">
        <v>16</v>
      </c>
      <c r="E3" s="4" t="s">
        <v>713</v>
      </c>
      <c r="F3" s="4" t="s">
        <v>714</v>
      </c>
      <c r="G3" s="4" t="s">
        <v>715</v>
      </c>
      <c r="H3" s="4" t="s">
        <v>30</v>
      </c>
      <c r="I3" s="4" t="s">
        <v>533</v>
      </c>
      <c r="J3" s="4" t="s">
        <v>591</v>
      </c>
      <c r="K3" s="233">
        <v>42089</v>
      </c>
      <c r="L3" s="233">
        <v>42090</v>
      </c>
      <c r="M3" s="204" t="s">
        <v>926</v>
      </c>
      <c r="N3" s="329" t="s">
        <v>1453</v>
      </c>
    </row>
    <row r="4" spans="1:14" ht="15.75" x14ac:dyDescent="0.25">
      <c r="A4" s="18">
        <v>2554</v>
      </c>
      <c r="B4" s="4" t="s">
        <v>14</v>
      </c>
      <c r="C4" s="4">
        <v>54</v>
      </c>
      <c r="D4" s="4" t="s">
        <v>16</v>
      </c>
      <c r="E4" s="4" t="s">
        <v>713</v>
      </c>
      <c r="F4" s="4" t="s">
        <v>714</v>
      </c>
      <c r="G4" s="4" t="s">
        <v>715</v>
      </c>
      <c r="H4" s="4" t="s">
        <v>30</v>
      </c>
      <c r="I4" s="4" t="s">
        <v>345</v>
      </c>
      <c r="J4" s="4" t="s">
        <v>526</v>
      </c>
      <c r="K4" s="233">
        <v>42226</v>
      </c>
      <c r="L4" s="233">
        <v>42226</v>
      </c>
      <c r="M4" s="204" t="s">
        <v>926</v>
      </c>
      <c r="N4" s="329" t="s">
        <v>10</v>
      </c>
    </row>
    <row r="5" spans="1:14" ht="15.75" x14ac:dyDescent="0.25">
      <c r="A5" s="18">
        <v>2555</v>
      </c>
      <c r="B5" s="4" t="s">
        <v>14</v>
      </c>
      <c r="C5" s="4">
        <v>49</v>
      </c>
      <c r="D5" s="4" t="s">
        <v>16</v>
      </c>
      <c r="E5" s="4" t="s">
        <v>713</v>
      </c>
      <c r="F5" s="4" t="s">
        <v>714</v>
      </c>
      <c r="G5" s="4" t="s">
        <v>715</v>
      </c>
      <c r="H5" s="4" t="s">
        <v>42</v>
      </c>
      <c r="I5" s="4" t="s">
        <v>321</v>
      </c>
      <c r="J5" s="4" t="s">
        <v>36</v>
      </c>
      <c r="K5" s="233">
        <v>42236</v>
      </c>
      <c r="L5" s="247">
        <v>42236</v>
      </c>
      <c r="M5" s="204" t="s">
        <v>926</v>
      </c>
      <c r="N5" s="329" t="s">
        <v>1454</v>
      </c>
    </row>
    <row r="6" spans="1:14" ht="15.75" x14ac:dyDescent="0.25">
      <c r="A6" s="18">
        <v>2556</v>
      </c>
      <c r="B6" s="4" t="s">
        <v>14</v>
      </c>
      <c r="C6" s="4">
        <v>64</v>
      </c>
      <c r="D6" s="4" t="s">
        <v>16</v>
      </c>
      <c r="E6" s="4" t="s">
        <v>713</v>
      </c>
      <c r="F6" s="4" t="s">
        <v>714</v>
      </c>
      <c r="G6" s="4" t="s">
        <v>715</v>
      </c>
      <c r="H6" s="4" t="s">
        <v>9</v>
      </c>
      <c r="I6" s="4" t="s">
        <v>321</v>
      </c>
      <c r="J6" s="4" t="s">
        <v>36</v>
      </c>
      <c r="K6" s="233">
        <v>42424</v>
      </c>
      <c r="L6" s="233">
        <v>42438</v>
      </c>
      <c r="M6" s="204" t="s">
        <v>926</v>
      </c>
      <c r="N6" s="329" t="s">
        <v>1455</v>
      </c>
    </row>
    <row r="7" spans="1:14" ht="15.75" x14ac:dyDescent="0.25">
      <c r="A7" s="18">
        <v>2557</v>
      </c>
      <c r="B7" s="4" t="s">
        <v>14</v>
      </c>
      <c r="C7" s="4">
        <v>71</v>
      </c>
      <c r="D7" s="4" t="s">
        <v>16</v>
      </c>
      <c r="E7" s="4" t="s">
        <v>713</v>
      </c>
      <c r="F7" s="4" t="s">
        <v>714</v>
      </c>
      <c r="G7" s="4" t="s">
        <v>715</v>
      </c>
      <c r="H7" s="4" t="s">
        <v>30</v>
      </c>
      <c r="I7" s="4" t="s">
        <v>345</v>
      </c>
      <c r="J7" s="4" t="s">
        <v>526</v>
      </c>
      <c r="K7" s="233">
        <v>42662</v>
      </c>
      <c r="L7" s="233">
        <v>42663</v>
      </c>
      <c r="M7" s="204" t="s">
        <v>926</v>
      </c>
      <c r="N7" s="329" t="s">
        <v>1278</v>
      </c>
    </row>
    <row r="8" spans="1:14" ht="15.75" x14ac:dyDescent="0.25">
      <c r="A8" s="18">
        <v>2558</v>
      </c>
      <c r="B8" s="4" t="s">
        <v>14</v>
      </c>
      <c r="C8" s="4">
        <v>67</v>
      </c>
      <c r="D8" s="4" t="s">
        <v>16</v>
      </c>
      <c r="E8" s="4" t="s">
        <v>713</v>
      </c>
      <c r="F8" s="4" t="s">
        <v>714</v>
      </c>
      <c r="G8" s="4" t="s">
        <v>715</v>
      </c>
      <c r="H8" s="4" t="s">
        <v>30</v>
      </c>
      <c r="I8" s="4" t="s">
        <v>345</v>
      </c>
      <c r="J8" s="4" t="s">
        <v>526</v>
      </c>
      <c r="K8" s="233">
        <v>42879</v>
      </c>
      <c r="L8" s="233">
        <v>42879</v>
      </c>
      <c r="M8" s="204" t="s">
        <v>926</v>
      </c>
      <c r="N8" s="329" t="s">
        <v>1332</v>
      </c>
    </row>
    <row r="9" spans="1:14" ht="15.75" x14ac:dyDescent="0.25">
      <c r="A9" s="18">
        <v>2559</v>
      </c>
      <c r="B9" s="4" t="s">
        <v>14</v>
      </c>
      <c r="C9" s="4">
        <v>59</v>
      </c>
      <c r="D9" s="4" t="s">
        <v>16</v>
      </c>
      <c r="E9" s="4" t="s">
        <v>713</v>
      </c>
      <c r="F9" s="4" t="s">
        <v>714</v>
      </c>
      <c r="G9" s="4" t="s">
        <v>715</v>
      </c>
      <c r="H9" s="4" t="s">
        <v>37</v>
      </c>
      <c r="I9" s="4" t="s">
        <v>345</v>
      </c>
      <c r="J9" s="4" t="s">
        <v>526</v>
      </c>
      <c r="K9" s="233">
        <v>42880</v>
      </c>
      <c r="L9" s="233">
        <v>42881</v>
      </c>
      <c r="M9" s="204" t="s">
        <v>926</v>
      </c>
      <c r="N9" s="329" t="s">
        <v>1152</v>
      </c>
    </row>
    <row r="10" spans="1:14" ht="15.75" x14ac:dyDescent="0.25">
      <c r="A10" s="18">
        <v>2560</v>
      </c>
      <c r="B10" s="4" t="s">
        <v>14</v>
      </c>
      <c r="C10" s="4">
        <v>69</v>
      </c>
      <c r="D10" s="4" t="s">
        <v>16</v>
      </c>
      <c r="E10" s="4" t="s">
        <v>713</v>
      </c>
      <c r="F10" s="4" t="s">
        <v>714</v>
      </c>
      <c r="G10" s="4" t="s">
        <v>715</v>
      </c>
      <c r="H10" s="4" t="s">
        <v>9</v>
      </c>
      <c r="I10" s="4" t="s">
        <v>321</v>
      </c>
      <c r="J10" s="4" t="s">
        <v>36</v>
      </c>
      <c r="K10" s="233">
        <v>115934</v>
      </c>
      <c r="L10" s="233">
        <v>42887</v>
      </c>
      <c r="M10" s="204" t="s">
        <v>926</v>
      </c>
      <c r="N10" s="329" t="s">
        <v>1152</v>
      </c>
    </row>
    <row r="11" spans="1:14" ht="15.75" x14ac:dyDescent="0.25">
      <c r="A11" s="18">
        <v>2561</v>
      </c>
      <c r="B11" s="4" t="s">
        <v>14</v>
      </c>
      <c r="C11" s="4">
        <v>71</v>
      </c>
      <c r="D11" s="4" t="s">
        <v>16</v>
      </c>
      <c r="E11" s="4" t="s">
        <v>713</v>
      </c>
      <c r="F11" s="4" t="s">
        <v>714</v>
      </c>
      <c r="G11" s="4" t="s">
        <v>715</v>
      </c>
      <c r="H11" s="4" t="s">
        <v>30</v>
      </c>
      <c r="I11" s="4" t="s">
        <v>321</v>
      </c>
      <c r="J11" s="4" t="s">
        <v>36</v>
      </c>
      <c r="K11" s="233">
        <v>43047</v>
      </c>
      <c r="L11" s="233">
        <v>43049</v>
      </c>
      <c r="M11" s="204" t="s">
        <v>926</v>
      </c>
      <c r="N11" s="329" t="s">
        <v>1152</v>
      </c>
    </row>
    <row r="12" spans="1:14" ht="15.75" x14ac:dyDescent="0.25">
      <c r="A12" s="18">
        <v>2562</v>
      </c>
      <c r="B12" s="4" t="s">
        <v>14</v>
      </c>
      <c r="C12" s="4">
        <v>64</v>
      </c>
      <c r="D12" s="4" t="s">
        <v>16</v>
      </c>
      <c r="E12" s="4" t="s">
        <v>713</v>
      </c>
      <c r="F12" s="4" t="s">
        <v>714</v>
      </c>
      <c r="G12" s="4" t="s">
        <v>715</v>
      </c>
      <c r="H12" s="4" t="s">
        <v>42</v>
      </c>
      <c r="I12" s="4" t="s">
        <v>345</v>
      </c>
      <c r="J12" s="4" t="s">
        <v>526</v>
      </c>
      <c r="K12" s="233">
        <v>43145</v>
      </c>
      <c r="L12" s="233">
        <v>43152</v>
      </c>
      <c r="M12" s="204" t="s">
        <v>926</v>
      </c>
      <c r="N12" s="329" t="s">
        <v>1367</v>
      </c>
    </row>
    <row r="13" spans="1:14" ht="15.75" x14ac:dyDescent="0.25">
      <c r="A13" s="18">
        <v>2563</v>
      </c>
      <c r="B13" s="4" t="s">
        <v>14</v>
      </c>
      <c r="C13" s="4">
        <v>80</v>
      </c>
      <c r="D13" s="4" t="s">
        <v>16</v>
      </c>
      <c r="E13" s="4" t="s">
        <v>713</v>
      </c>
      <c r="F13" s="4" t="s">
        <v>714</v>
      </c>
      <c r="G13" s="4" t="s">
        <v>109</v>
      </c>
      <c r="H13" s="4" t="s">
        <v>27</v>
      </c>
      <c r="I13" s="4" t="s">
        <v>28</v>
      </c>
      <c r="J13" s="4" t="s">
        <v>29</v>
      </c>
      <c r="K13" s="233">
        <v>43287</v>
      </c>
      <c r="L13" s="233">
        <v>43287</v>
      </c>
      <c r="M13" s="204" t="s">
        <v>926</v>
      </c>
      <c r="N13" s="329" t="s">
        <v>10</v>
      </c>
    </row>
    <row r="14" spans="1:14" ht="15.75" x14ac:dyDescent="0.25">
      <c r="A14" s="18">
        <v>2564</v>
      </c>
      <c r="B14" s="4" t="s">
        <v>14</v>
      </c>
      <c r="C14" s="4">
        <v>56</v>
      </c>
      <c r="D14" s="4" t="s">
        <v>16</v>
      </c>
      <c r="E14" s="4" t="s">
        <v>713</v>
      </c>
      <c r="F14" s="4" t="s">
        <v>714</v>
      </c>
      <c r="G14" s="4" t="s">
        <v>716</v>
      </c>
      <c r="H14" s="4" t="s">
        <v>42</v>
      </c>
      <c r="I14" s="4" t="s">
        <v>34</v>
      </c>
      <c r="J14" s="4" t="s">
        <v>35</v>
      </c>
      <c r="K14" s="233">
        <v>43538</v>
      </c>
      <c r="L14" s="233">
        <v>43538</v>
      </c>
      <c r="M14" s="204" t="s">
        <v>926</v>
      </c>
      <c r="N14" s="329" t="s">
        <v>1152</v>
      </c>
    </row>
    <row r="15" spans="1:14" ht="15.75" x14ac:dyDescent="0.25">
      <c r="A15" s="18">
        <v>2565</v>
      </c>
      <c r="B15" s="4" t="s">
        <v>14</v>
      </c>
      <c r="C15" s="4">
        <v>70</v>
      </c>
      <c r="D15" s="4" t="s">
        <v>16</v>
      </c>
      <c r="E15" s="4" t="s">
        <v>713</v>
      </c>
      <c r="F15" s="4" t="s">
        <v>714</v>
      </c>
      <c r="G15" s="4" t="s">
        <v>716</v>
      </c>
      <c r="H15" s="4" t="s">
        <v>42</v>
      </c>
      <c r="I15" s="4" t="s">
        <v>34</v>
      </c>
      <c r="J15" s="4" t="s">
        <v>35</v>
      </c>
      <c r="K15" s="233">
        <v>43585</v>
      </c>
      <c r="L15" s="233">
        <v>43585</v>
      </c>
      <c r="M15" s="204" t="s">
        <v>926</v>
      </c>
      <c r="N15" s="329" t="s">
        <v>1456</v>
      </c>
    </row>
    <row r="16" spans="1:14" ht="15.75" x14ac:dyDescent="0.25">
      <c r="A16" s="18">
        <v>2566</v>
      </c>
      <c r="B16" s="30" t="s">
        <v>14</v>
      </c>
      <c r="C16" s="30" t="s">
        <v>717</v>
      </c>
      <c r="D16" s="30" t="s">
        <v>16</v>
      </c>
      <c r="E16" s="30" t="s">
        <v>713</v>
      </c>
      <c r="F16" s="30" t="s">
        <v>714</v>
      </c>
      <c r="G16" s="4" t="s">
        <v>716</v>
      </c>
      <c r="H16" s="30" t="s">
        <v>9</v>
      </c>
      <c r="I16" s="30" t="s">
        <v>28</v>
      </c>
      <c r="J16" s="30" t="s">
        <v>29</v>
      </c>
      <c r="K16" s="30" t="s">
        <v>936</v>
      </c>
      <c r="L16" s="30" t="s">
        <v>938</v>
      </c>
      <c r="M16" s="204" t="s">
        <v>926</v>
      </c>
      <c r="N16" s="339" t="s">
        <v>1457</v>
      </c>
    </row>
    <row r="17" spans="1:14" ht="15.75" x14ac:dyDescent="0.25">
      <c r="A17" s="18">
        <v>2567</v>
      </c>
      <c r="B17" s="30" t="s">
        <v>14</v>
      </c>
      <c r="C17" s="30">
        <v>68</v>
      </c>
      <c r="D17" s="30" t="s">
        <v>16</v>
      </c>
      <c r="E17" s="30" t="s">
        <v>713</v>
      </c>
      <c r="F17" s="30" t="s">
        <v>714</v>
      </c>
      <c r="G17" s="4" t="s">
        <v>716</v>
      </c>
      <c r="H17" s="30" t="s">
        <v>42</v>
      </c>
      <c r="I17" s="30" t="s">
        <v>345</v>
      </c>
      <c r="J17" s="30" t="s">
        <v>526</v>
      </c>
      <c r="K17" s="246">
        <v>43745</v>
      </c>
      <c r="L17" s="246">
        <v>43748</v>
      </c>
      <c r="M17" s="204" t="s">
        <v>926</v>
      </c>
      <c r="N17" s="339" t="s">
        <v>1458</v>
      </c>
    </row>
    <row r="18" spans="1:14" ht="15.75" x14ac:dyDescent="0.25">
      <c r="A18" s="18">
        <v>2568</v>
      </c>
      <c r="B18" s="30" t="s">
        <v>14</v>
      </c>
      <c r="C18" s="30" t="s">
        <v>618</v>
      </c>
      <c r="D18" s="30" t="s">
        <v>16</v>
      </c>
      <c r="E18" s="30" t="s">
        <v>713</v>
      </c>
      <c r="F18" s="30" t="s">
        <v>714</v>
      </c>
      <c r="G18" s="4" t="s">
        <v>716</v>
      </c>
      <c r="H18" s="30" t="s">
        <v>42</v>
      </c>
      <c r="I18" s="30" t="s">
        <v>34</v>
      </c>
      <c r="J18" s="30" t="s">
        <v>35</v>
      </c>
      <c r="K18" s="30" t="s">
        <v>937</v>
      </c>
      <c r="L18" s="30" t="s">
        <v>937</v>
      </c>
      <c r="M18" s="204" t="s">
        <v>926</v>
      </c>
      <c r="N18" s="339" t="s">
        <v>1459</v>
      </c>
    </row>
    <row r="19" spans="1:14" ht="15.75" x14ac:dyDescent="0.25">
      <c r="A19" s="18">
        <v>2569</v>
      </c>
      <c r="B19" s="4" t="s">
        <v>14</v>
      </c>
      <c r="C19" s="4">
        <v>72</v>
      </c>
      <c r="D19" s="30" t="s">
        <v>16</v>
      </c>
      <c r="E19" s="30" t="s">
        <v>713</v>
      </c>
      <c r="F19" s="30" t="s">
        <v>714</v>
      </c>
      <c r="G19" s="4" t="s">
        <v>715</v>
      </c>
      <c r="H19" s="4" t="s">
        <v>30</v>
      </c>
      <c r="I19" s="4" t="s">
        <v>28</v>
      </c>
      <c r="J19" s="4" t="s">
        <v>29</v>
      </c>
      <c r="K19" s="233">
        <v>44145</v>
      </c>
      <c r="L19" s="233">
        <v>44115</v>
      </c>
      <c r="M19" s="204" t="s">
        <v>926</v>
      </c>
      <c r="N19" s="329" t="s">
        <v>1460</v>
      </c>
    </row>
    <row r="20" spans="1:14" x14ac:dyDescent="0.25">
      <c r="A20" s="155" t="s">
        <v>127</v>
      </c>
      <c r="B20" s="155" t="s">
        <v>872</v>
      </c>
      <c r="C20" s="156" t="s">
        <v>7</v>
      </c>
      <c r="D20" s="155" t="s">
        <v>873</v>
      </c>
      <c r="E20" s="155" t="s">
        <v>11</v>
      </c>
      <c r="F20" s="155" t="s">
        <v>1</v>
      </c>
      <c r="G20" s="157" t="s">
        <v>874</v>
      </c>
      <c r="H20" s="158" t="s">
        <v>22</v>
      </c>
      <c r="I20" s="157" t="s">
        <v>875</v>
      </c>
      <c r="J20" s="157" t="s">
        <v>876</v>
      </c>
      <c r="K20" s="159" t="s">
        <v>23</v>
      </c>
      <c r="L20" s="157" t="s">
        <v>909</v>
      </c>
      <c r="M20" s="157" t="s">
        <v>19</v>
      </c>
      <c r="N20" s="157" t="s">
        <v>910</v>
      </c>
    </row>
    <row r="21" spans="1:14" ht="15.75" x14ac:dyDescent="0.25">
      <c r="A21" s="18">
        <v>2570</v>
      </c>
      <c r="B21" s="161" t="s">
        <v>714</v>
      </c>
      <c r="C21" s="162" t="s">
        <v>877</v>
      </c>
      <c r="D21" s="160">
        <v>51</v>
      </c>
      <c r="E21" s="160" t="s">
        <v>14</v>
      </c>
      <c r="F21" s="161" t="s">
        <v>16</v>
      </c>
      <c r="G21" s="163" t="s">
        <v>878</v>
      </c>
      <c r="H21" s="160" t="s">
        <v>28</v>
      </c>
      <c r="I21" s="160" t="s">
        <v>85</v>
      </c>
      <c r="J21" s="160" t="s">
        <v>879</v>
      </c>
      <c r="K21" s="161" t="s">
        <v>98</v>
      </c>
      <c r="L21" s="248">
        <v>44311</v>
      </c>
      <c r="M21" s="204"/>
      <c r="N21" s="204" t="s">
        <v>927</v>
      </c>
    </row>
    <row r="22" spans="1:14" ht="15.75" x14ac:dyDescent="0.25">
      <c r="A22" s="18">
        <v>2571</v>
      </c>
      <c r="B22" s="161" t="s">
        <v>714</v>
      </c>
      <c r="C22" s="162" t="s">
        <v>877</v>
      </c>
      <c r="D22" s="160">
        <v>45</v>
      </c>
      <c r="E22" s="160" t="s">
        <v>14</v>
      </c>
      <c r="F22" s="161" t="s">
        <v>16</v>
      </c>
      <c r="G22" s="163" t="s">
        <v>878</v>
      </c>
      <c r="H22" s="160" t="s">
        <v>28</v>
      </c>
      <c r="I22" s="160" t="s">
        <v>85</v>
      </c>
      <c r="J22" s="160" t="s">
        <v>879</v>
      </c>
      <c r="K22" s="161" t="s">
        <v>98</v>
      </c>
      <c r="L22" s="248">
        <v>44316</v>
      </c>
      <c r="M22" s="204"/>
      <c r="N22" s="204" t="s">
        <v>927</v>
      </c>
    </row>
    <row r="23" spans="1:14" ht="15.75" x14ac:dyDescent="0.25">
      <c r="A23" s="18">
        <v>2572</v>
      </c>
      <c r="B23" s="161" t="s">
        <v>714</v>
      </c>
      <c r="C23" s="162" t="s">
        <v>877</v>
      </c>
      <c r="D23" s="160">
        <v>57</v>
      </c>
      <c r="E23" s="160" t="s">
        <v>14</v>
      </c>
      <c r="F23" s="161" t="s">
        <v>16</v>
      </c>
      <c r="G23" s="163" t="s">
        <v>878</v>
      </c>
      <c r="H23" s="160" t="s">
        <v>28</v>
      </c>
      <c r="I23" s="160" t="s">
        <v>85</v>
      </c>
      <c r="J23" s="160" t="s">
        <v>879</v>
      </c>
      <c r="K23" s="161" t="s">
        <v>98</v>
      </c>
      <c r="L23" s="248">
        <v>44321</v>
      </c>
      <c r="M23" s="204"/>
      <c r="N23" s="204" t="s">
        <v>927</v>
      </c>
    </row>
    <row r="24" spans="1:14" ht="15.75" x14ac:dyDescent="0.25">
      <c r="A24" s="18">
        <v>2573</v>
      </c>
      <c r="B24" s="160" t="s">
        <v>714</v>
      </c>
      <c r="C24" s="162" t="s">
        <v>877</v>
      </c>
      <c r="D24" s="160">
        <v>61</v>
      </c>
      <c r="E24" s="160" t="s">
        <v>14</v>
      </c>
      <c r="F24" s="160" t="s">
        <v>16</v>
      </c>
      <c r="G24" s="163" t="s">
        <v>878</v>
      </c>
      <c r="H24" s="160" t="s">
        <v>28</v>
      </c>
      <c r="I24" s="160" t="s">
        <v>85</v>
      </c>
      <c r="J24" s="160" t="s">
        <v>879</v>
      </c>
      <c r="K24" s="161" t="s">
        <v>98</v>
      </c>
      <c r="L24" s="248">
        <v>44323</v>
      </c>
      <c r="M24" s="204"/>
      <c r="N24" s="204" t="s">
        <v>927</v>
      </c>
    </row>
    <row r="25" spans="1:14" ht="15.75" x14ac:dyDescent="0.25">
      <c r="A25" s="18">
        <v>2574</v>
      </c>
      <c r="B25" s="160" t="s">
        <v>714</v>
      </c>
      <c r="C25" s="160" t="s">
        <v>877</v>
      </c>
      <c r="D25" s="160">
        <v>36</v>
      </c>
      <c r="E25" s="160" t="s">
        <v>14</v>
      </c>
      <c r="F25" s="160" t="s">
        <v>16</v>
      </c>
      <c r="G25" s="160" t="s">
        <v>878</v>
      </c>
      <c r="H25" s="160" t="s">
        <v>28</v>
      </c>
      <c r="I25" s="160" t="s">
        <v>85</v>
      </c>
      <c r="J25" s="160" t="s">
        <v>879</v>
      </c>
      <c r="K25" s="161" t="s">
        <v>98</v>
      </c>
      <c r="L25" s="243">
        <v>44335</v>
      </c>
      <c r="M25" s="204"/>
      <c r="N25" s="204" t="s">
        <v>927</v>
      </c>
    </row>
    <row r="26" spans="1:14" ht="15.75" x14ac:dyDescent="0.25">
      <c r="A26" s="18">
        <v>2575</v>
      </c>
      <c r="B26" s="160" t="s">
        <v>714</v>
      </c>
      <c r="C26" s="160" t="s">
        <v>877</v>
      </c>
      <c r="D26" s="160">
        <v>55</v>
      </c>
      <c r="E26" s="160" t="s">
        <v>14</v>
      </c>
      <c r="F26" s="160" t="s">
        <v>16</v>
      </c>
      <c r="G26" s="160" t="s">
        <v>878</v>
      </c>
      <c r="H26" s="160" t="s">
        <v>28</v>
      </c>
      <c r="I26" s="160" t="s">
        <v>85</v>
      </c>
      <c r="J26" s="160" t="s">
        <v>879</v>
      </c>
      <c r="K26" s="161" t="s">
        <v>98</v>
      </c>
      <c r="L26" s="243">
        <v>44340</v>
      </c>
      <c r="M26" s="204"/>
      <c r="N26" s="204" t="s">
        <v>927</v>
      </c>
    </row>
    <row r="27" spans="1:14" ht="15.75" x14ac:dyDescent="0.25">
      <c r="A27" s="18">
        <v>2576</v>
      </c>
      <c r="B27" s="161" t="s">
        <v>714</v>
      </c>
      <c r="C27" s="162" t="s">
        <v>877</v>
      </c>
      <c r="D27" s="160">
        <v>55</v>
      </c>
      <c r="E27" s="160" t="s">
        <v>14</v>
      </c>
      <c r="F27" s="161" t="s">
        <v>16</v>
      </c>
      <c r="G27" s="163" t="s">
        <v>878</v>
      </c>
      <c r="H27" s="160" t="s">
        <v>28</v>
      </c>
      <c r="I27" s="160" t="s">
        <v>85</v>
      </c>
      <c r="J27" s="160" t="s">
        <v>879</v>
      </c>
      <c r="K27" s="161" t="s">
        <v>98</v>
      </c>
      <c r="L27" s="248">
        <v>44311</v>
      </c>
      <c r="M27" s="204"/>
      <c r="N27" s="204" t="s">
        <v>927</v>
      </c>
    </row>
    <row r="28" spans="1:14" ht="15.75" x14ac:dyDescent="0.25">
      <c r="A28" s="18">
        <v>2577</v>
      </c>
      <c r="B28" s="161" t="s">
        <v>714</v>
      </c>
      <c r="C28" s="162" t="s">
        <v>877</v>
      </c>
      <c r="D28" s="160">
        <v>60</v>
      </c>
      <c r="E28" s="160" t="s">
        <v>14</v>
      </c>
      <c r="F28" s="161" t="s">
        <v>16</v>
      </c>
      <c r="G28" s="163" t="s">
        <v>878</v>
      </c>
      <c r="H28" s="160" t="s">
        <v>28</v>
      </c>
      <c r="I28" s="160" t="s">
        <v>85</v>
      </c>
      <c r="J28" s="160" t="s">
        <v>879</v>
      </c>
      <c r="K28" s="161" t="s">
        <v>98</v>
      </c>
      <c r="L28" s="248">
        <v>44303</v>
      </c>
      <c r="M28" s="204"/>
      <c r="N28" s="204" t="s">
        <v>927</v>
      </c>
    </row>
    <row r="29" spans="1:14" ht="15.75" x14ac:dyDescent="0.25">
      <c r="A29" s="18">
        <v>2578</v>
      </c>
      <c r="B29" s="161" t="s">
        <v>714</v>
      </c>
      <c r="C29" s="162" t="s">
        <v>877</v>
      </c>
      <c r="D29" s="160">
        <v>59</v>
      </c>
      <c r="E29" s="160" t="s">
        <v>14</v>
      </c>
      <c r="F29" s="161" t="s">
        <v>16</v>
      </c>
      <c r="G29" s="163" t="s">
        <v>878</v>
      </c>
      <c r="H29" s="160" t="s">
        <v>28</v>
      </c>
      <c r="I29" s="160" t="s">
        <v>85</v>
      </c>
      <c r="J29" s="160" t="s">
        <v>879</v>
      </c>
      <c r="K29" s="161" t="s">
        <v>98</v>
      </c>
      <c r="L29" s="248">
        <v>44331</v>
      </c>
      <c r="M29" s="204"/>
      <c r="N29" s="204" t="s">
        <v>927</v>
      </c>
    </row>
    <row r="30" spans="1:14" ht="15.75" x14ac:dyDescent="0.25">
      <c r="A30" s="18">
        <v>2579</v>
      </c>
      <c r="B30" s="160" t="s">
        <v>714</v>
      </c>
      <c r="C30" s="162" t="s">
        <v>877</v>
      </c>
      <c r="D30" s="160">
        <v>61</v>
      </c>
      <c r="E30" s="160" t="s">
        <v>14</v>
      </c>
      <c r="F30" s="160" t="s">
        <v>16</v>
      </c>
      <c r="G30" s="163" t="s">
        <v>878</v>
      </c>
      <c r="H30" s="160" t="s">
        <v>28</v>
      </c>
      <c r="I30" s="160" t="s">
        <v>85</v>
      </c>
      <c r="J30" s="160" t="s">
        <v>879</v>
      </c>
      <c r="K30" s="161" t="s">
        <v>98</v>
      </c>
      <c r="L30" s="248">
        <v>44354</v>
      </c>
      <c r="M30" s="204"/>
      <c r="N30" s="204" t="s">
        <v>927</v>
      </c>
    </row>
    <row r="31" spans="1:14" ht="15.75" x14ac:dyDescent="0.25">
      <c r="A31" s="18">
        <v>2580</v>
      </c>
      <c r="B31" s="160" t="s">
        <v>714</v>
      </c>
      <c r="C31" s="160" t="s">
        <v>877</v>
      </c>
      <c r="D31" s="160">
        <v>49</v>
      </c>
      <c r="E31" s="160" t="s">
        <v>14</v>
      </c>
      <c r="F31" s="160" t="s">
        <v>16</v>
      </c>
      <c r="G31" s="160" t="s">
        <v>878</v>
      </c>
      <c r="H31" s="160" t="s">
        <v>28</v>
      </c>
      <c r="I31" s="160" t="s">
        <v>85</v>
      </c>
      <c r="J31" s="160" t="s">
        <v>879</v>
      </c>
      <c r="K31" s="161" t="s">
        <v>98</v>
      </c>
      <c r="L31" s="243">
        <v>44370</v>
      </c>
      <c r="M31" s="204"/>
      <c r="N31" s="204" t="s">
        <v>927</v>
      </c>
    </row>
    <row r="32" spans="1:14" ht="15.75" x14ac:dyDescent="0.25">
      <c r="A32" s="18">
        <v>2581</v>
      </c>
      <c r="B32" s="160" t="s">
        <v>714</v>
      </c>
      <c r="C32" s="160" t="s">
        <v>877</v>
      </c>
      <c r="D32" s="160">
        <v>62</v>
      </c>
      <c r="E32" s="160" t="s">
        <v>14</v>
      </c>
      <c r="F32" s="160" t="s">
        <v>16</v>
      </c>
      <c r="G32" s="160" t="s">
        <v>878</v>
      </c>
      <c r="H32" s="160" t="s">
        <v>28</v>
      </c>
      <c r="I32" s="160" t="s">
        <v>85</v>
      </c>
      <c r="J32" s="160" t="s">
        <v>879</v>
      </c>
      <c r="K32" s="161" t="s">
        <v>98</v>
      </c>
      <c r="L32" s="243">
        <v>44275</v>
      </c>
      <c r="M32" s="204"/>
      <c r="N32" s="204" t="s">
        <v>927</v>
      </c>
    </row>
    <row r="33" spans="1:14" ht="15.75" x14ac:dyDescent="0.25">
      <c r="A33" s="18">
        <v>2582</v>
      </c>
      <c r="B33" s="161" t="s">
        <v>714</v>
      </c>
      <c r="C33" s="162" t="s">
        <v>877</v>
      </c>
      <c r="D33" s="160">
        <v>53</v>
      </c>
      <c r="E33" s="160" t="s">
        <v>14</v>
      </c>
      <c r="F33" s="161" t="s">
        <v>16</v>
      </c>
      <c r="G33" s="163" t="s">
        <v>878</v>
      </c>
      <c r="H33" s="160" t="s">
        <v>28</v>
      </c>
      <c r="I33" s="160" t="s">
        <v>85</v>
      </c>
      <c r="J33" s="160" t="s">
        <v>879</v>
      </c>
      <c r="K33" s="161" t="s">
        <v>98</v>
      </c>
      <c r="L33" s="248">
        <v>44280</v>
      </c>
      <c r="M33" s="204"/>
      <c r="N33" s="204" t="s">
        <v>927</v>
      </c>
    </row>
    <row r="34" spans="1:14" ht="15.75" x14ac:dyDescent="0.25">
      <c r="A34" s="18">
        <v>2583</v>
      </c>
      <c r="B34" s="161" t="s">
        <v>714</v>
      </c>
      <c r="C34" s="162" t="s">
        <v>877</v>
      </c>
      <c r="D34" s="160">
        <v>56</v>
      </c>
      <c r="E34" s="160" t="s">
        <v>14</v>
      </c>
      <c r="F34" s="161" t="s">
        <v>16</v>
      </c>
      <c r="G34" s="163" t="s">
        <v>878</v>
      </c>
      <c r="H34" s="160" t="s">
        <v>28</v>
      </c>
      <c r="I34" s="160" t="s">
        <v>85</v>
      </c>
      <c r="J34" s="160" t="s">
        <v>879</v>
      </c>
      <c r="K34" s="161" t="s">
        <v>98</v>
      </c>
      <c r="L34" s="248">
        <v>44316</v>
      </c>
      <c r="M34" s="204"/>
      <c r="N34" s="204" t="s">
        <v>927</v>
      </c>
    </row>
    <row r="35" spans="1:14" ht="15.75" x14ac:dyDescent="0.25">
      <c r="A35" s="18">
        <v>2584</v>
      </c>
      <c r="B35" s="161" t="s">
        <v>714</v>
      </c>
      <c r="C35" s="162" t="s">
        <v>877</v>
      </c>
      <c r="D35" s="160">
        <v>57</v>
      </c>
      <c r="E35" s="160" t="s">
        <v>14</v>
      </c>
      <c r="F35" s="161" t="s">
        <v>16</v>
      </c>
      <c r="G35" s="163" t="s">
        <v>878</v>
      </c>
      <c r="H35" s="160" t="s">
        <v>28</v>
      </c>
      <c r="I35" s="160" t="s">
        <v>85</v>
      </c>
      <c r="J35" s="160" t="s">
        <v>879</v>
      </c>
      <c r="K35" s="161" t="s">
        <v>98</v>
      </c>
      <c r="L35" s="248">
        <v>44232</v>
      </c>
      <c r="M35" s="204"/>
      <c r="N35" s="204" t="s">
        <v>927</v>
      </c>
    </row>
    <row r="36" spans="1:14" ht="15.75" x14ac:dyDescent="0.25">
      <c r="A36" s="18">
        <v>2585</v>
      </c>
      <c r="B36" s="160" t="s">
        <v>714</v>
      </c>
      <c r="C36" s="162" t="s">
        <v>877</v>
      </c>
      <c r="D36" s="160">
        <v>65</v>
      </c>
      <c r="E36" s="160" t="s">
        <v>14</v>
      </c>
      <c r="F36" s="160" t="s">
        <v>16</v>
      </c>
      <c r="G36" s="163" t="s">
        <v>878</v>
      </c>
      <c r="H36" s="160" t="s">
        <v>28</v>
      </c>
      <c r="I36" s="160" t="s">
        <v>85</v>
      </c>
      <c r="J36" s="160" t="s">
        <v>879</v>
      </c>
      <c r="K36" s="161" t="s">
        <v>98</v>
      </c>
      <c r="L36" s="248">
        <v>44249</v>
      </c>
      <c r="M36" s="204"/>
      <c r="N36" s="204" t="s">
        <v>927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6"/>
  <sheetViews>
    <sheetView workbookViewId="0">
      <selection activeCell="N4" sqref="N4"/>
    </sheetView>
  </sheetViews>
  <sheetFormatPr defaultRowHeight="15" x14ac:dyDescent="0.25"/>
  <cols>
    <col min="5" max="5" width="18.140625" customWidth="1"/>
    <col min="7" max="7" width="17.85546875" customWidth="1"/>
    <col min="11" max="11" width="19.140625" customWidth="1"/>
    <col min="12" max="12" width="14.7109375" customWidth="1"/>
    <col min="13" max="13" width="18.5703125" customWidth="1"/>
    <col min="14" max="14" width="15.42578125" customWidth="1"/>
  </cols>
  <sheetData>
    <row r="1" spans="1:14" x14ac:dyDescent="0.25">
      <c r="A1" s="33" t="s">
        <v>141</v>
      </c>
      <c r="B1" s="27" t="s">
        <v>11</v>
      </c>
      <c r="C1" s="27" t="s">
        <v>5</v>
      </c>
      <c r="D1" s="104" t="s">
        <v>6</v>
      </c>
      <c r="E1" s="27" t="s">
        <v>18</v>
      </c>
      <c r="F1" s="27" t="s">
        <v>31</v>
      </c>
      <c r="G1" s="27" t="s">
        <v>20</v>
      </c>
      <c r="H1" s="27" t="s">
        <v>21</v>
      </c>
      <c r="I1" s="27" t="s">
        <v>22</v>
      </c>
      <c r="J1" s="27" t="s">
        <v>23</v>
      </c>
      <c r="K1" s="27" t="s">
        <v>909</v>
      </c>
      <c r="L1" s="27" t="s">
        <v>19</v>
      </c>
      <c r="M1" s="27" t="s">
        <v>910</v>
      </c>
      <c r="N1" s="309" t="s">
        <v>13</v>
      </c>
    </row>
    <row r="2" spans="1:14" ht="15.75" x14ac:dyDescent="0.25">
      <c r="A2" s="18">
        <v>2586</v>
      </c>
      <c r="B2" s="4" t="s">
        <v>14</v>
      </c>
      <c r="C2" s="4">
        <v>38</v>
      </c>
      <c r="D2" s="4" t="s">
        <v>16</v>
      </c>
      <c r="E2" s="4" t="s">
        <v>718</v>
      </c>
      <c r="F2" s="4" t="s">
        <v>719</v>
      </c>
      <c r="G2" s="4" t="s">
        <v>720</v>
      </c>
      <c r="H2" s="4" t="s">
        <v>608</v>
      </c>
      <c r="I2" s="4" t="s">
        <v>721</v>
      </c>
      <c r="J2" s="4" t="s">
        <v>35</v>
      </c>
      <c r="K2" s="233">
        <v>39777</v>
      </c>
      <c r="L2" s="233">
        <v>39777</v>
      </c>
      <c r="M2" s="204" t="s">
        <v>926</v>
      </c>
      <c r="N2" s="329" t="s">
        <v>1148</v>
      </c>
    </row>
    <row r="3" spans="1:14" ht="15.75" x14ac:dyDescent="0.25">
      <c r="A3" s="18">
        <v>2587</v>
      </c>
      <c r="B3" s="4" t="s">
        <v>14</v>
      </c>
      <c r="C3" s="4">
        <v>70</v>
      </c>
      <c r="D3" s="4" t="s">
        <v>16</v>
      </c>
      <c r="E3" s="4" t="s">
        <v>718</v>
      </c>
      <c r="F3" s="4" t="s">
        <v>719</v>
      </c>
      <c r="G3" s="4" t="s">
        <v>722</v>
      </c>
      <c r="H3" s="4" t="s">
        <v>9</v>
      </c>
      <c r="I3" s="4" t="s">
        <v>321</v>
      </c>
      <c r="J3" s="4" t="s">
        <v>36</v>
      </c>
      <c r="K3" s="233">
        <v>39903</v>
      </c>
      <c r="L3" s="233">
        <v>39910</v>
      </c>
      <c r="M3" s="204" t="s">
        <v>926</v>
      </c>
      <c r="N3" s="329" t="s">
        <v>1152</v>
      </c>
    </row>
    <row r="4" spans="1:14" ht="15.75" x14ac:dyDescent="0.25">
      <c r="A4" s="18">
        <v>2588</v>
      </c>
      <c r="B4" s="4" t="s">
        <v>14</v>
      </c>
      <c r="C4" s="4">
        <v>77</v>
      </c>
      <c r="D4" s="4" t="s">
        <v>16</v>
      </c>
      <c r="E4" s="4" t="s">
        <v>718</v>
      </c>
      <c r="F4" s="4" t="s">
        <v>719</v>
      </c>
      <c r="G4" s="4" t="s">
        <v>722</v>
      </c>
      <c r="H4" s="4" t="s">
        <v>9</v>
      </c>
      <c r="I4" s="4" t="s">
        <v>321</v>
      </c>
      <c r="J4" s="4" t="s">
        <v>29</v>
      </c>
      <c r="K4" s="4" t="s">
        <v>933</v>
      </c>
      <c r="L4" s="4" t="s">
        <v>933</v>
      </c>
      <c r="M4" s="204" t="s">
        <v>926</v>
      </c>
      <c r="N4" s="329" t="s">
        <v>9</v>
      </c>
    </row>
    <row r="5" spans="1:14" ht="15.75" x14ac:dyDescent="0.25">
      <c r="A5" s="18">
        <v>2589</v>
      </c>
      <c r="B5" s="4" t="s">
        <v>14</v>
      </c>
      <c r="C5" s="4">
        <v>52</v>
      </c>
      <c r="D5" s="4" t="s">
        <v>16</v>
      </c>
      <c r="E5" s="4" t="s">
        <v>718</v>
      </c>
      <c r="F5" s="4" t="s">
        <v>719</v>
      </c>
      <c r="G5" s="4" t="s">
        <v>109</v>
      </c>
      <c r="H5" s="4" t="s">
        <v>30</v>
      </c>
      <c r="I5" s="4" t="s">
        <v>321</v>
      </c>
      <c r="J5" s="4" t="s">
        <v>29</v>
      </c>
      <c r="K5" s="233">
        <v>40126</v>
      </c>
      <c r="L5" s="233">
        <v>40126</v>
      </c>
      <c r="M5" s="204" t="s">
        <v>926</v>
      </c>
      <c r="N5" s="329" t="s">
        <v>9</v>
      </c>
    </row>
    <row r="6" spans="1:14" ht="15.75" x14ac:dyDescent="0.25">
      <c r="A6" s="18">
        <v>2590</v>
      </c>
      <c r="B6" s="37" t="s">
        <v>14</v>
      </c>
      <c r="C6" s="37">
        <v>62</v>
      </c>
      <c r="D6" s="37" t="s">
        <v>16</v>
      </c>
      <c r="E6" s="4" t="s">
        <v>718</v>
      </c>
      <c r="F6" s="37" t="s">
        <v>719</v>
      </c>
      <c r="G6" s="37" t="s">
        <v>109</v>
      </c>
      <c r="H6" s="37" t="s">
        <v>30</v>
      </c>
      <c r="I6" s="37" t="s">
        <v>345</v>
      </c>
      <c r="J6" s="37" t="s">
        <v>35</v>
      </c>
      <c r="K6" s="36">
        <v>41743</v>
      </c>
      <c r="L6" s="36">
        <v>41747</v>
      </c>
      <c r="M6" s="204" t="s">
        <v>926</v>
      </c>
      <c r="N6" s="310" t="s">
        <v>1152</v>
      </c>
    </row>
    <row r="7" spans="1:14" ht="15.75" x14ac:dyDescent="0.25">
      <c r="A7" s="18">
        <v>2591</v>
      </c>
      <c r="B7" s="37" t="s">
        <v>14</v>
      </c>
      <c r="C7" s="37">
        <v>63</v>
      </c>
      <c r="D7" s="37" t="s">
        <v>16</v>
      </c>
      <c r="E7" s="4" t="s">
        <v>718</v>
      </c>
      <c r="F7" s="37" t="s">
        <v>719</v>
      </c>
      <c r="G7" s="37" t="s">
        <v>722</v>
      </c>
      <c r="H7" s="37" t="s">
        <v>9</v>
      </c>
      <c r="I7" s="37" t="s">
        <v>34</v>
      </c>
      <c r="J7" s="37" t="s">
        <v>29</v>
      </c>
      <c r="K7" s="36">
        <v>42026</v>
      </c>
      <c r="L7" s="36">
        <v>42026</v>
      </c>
      <c r="M7" s="204" t="s">
        <v>926</v>
      </c>
      <c r="N7" s="310" t="s">
        <v>1152</v>
      </c>
    </row>
    <row r="8" spans="1:14" ht="15.75" x14ac:dyDescent="0.25">
      <c r="A8" s="18">
        <v>2592</v>
      </c>
      <c r="B8" s="4" t="s">
        <v>14</v>
      </c>
      <c r="C8" s="4">
        <v>71</v>
      </c>
      <c r="D8" s="4" t="s">
        <v>16</v>
      </c>
      <c r="E8" s="4" t="s">
        <v>718</v>
      </c>
      <c r="F8" s="4" t="s">
        <v>719</v>
      </c>
      <c r="G8" s="4" t="s">
        <v>109</v>
      </c>
      <c r="H8" s="4" t="s">
        <v>42</v>
      </c>
      <c r="I8" s="4" t="s">
        <v>675</v>
      </c>
      <c r="J8" s="4" t="s">
        <v>544</v>
      </c>
      <c r="K8" s="233">
        <v>42032</v>
      </c>
      <c r="L8" s="233">
        <v>42045</v>
      </c>
      <c r="M8" s="204" t="s">
        <v>926</v>
      </c>
      <c r="N8" s="329" t="s">
        <v>1381</v>
      </c>
    </row>
    <row r="9" spans="1:14" ht="15.75" x14ac:dyDescent="0.25">
      <c r="A9" s="18">
        <v>2593</v>
      </c>
      <c r="B9" s="37" t="s">
        <v>14</v>
      </c>
      <c r="C9" s="37">
        <v>57</v>
      </c>
      <c r="D9" s="37" t="s">
        <v>16</v>
      </c>
      <c r="E9" s="4" t="s">
        <v>718</v>
      </c>
      <c r="F9" s="37" t="s">
        <v>719</v>
      </c>
      <c r="G9" s="37" t="s">
        <v>723</v>
      </c>
      <c r="H9" s="37" t="s">
        <v>9</v>
      </c>
      <c r="I9" s="37" t="s">
        <v>533</v>
      </c>
      <c r="J9" s="37" t="s">
        <v>591</v>
      </c>
      <c r="K9" s="36">
        <v>42034</v>
      </c>
      <c r="L9" s="36">
        <v>42034</v>
      </c>
      <c r="M9" s="204" t="s">
        <v>926</v>
      </c>
      <c r="N9" s="310" t="s">
        <v>10</v>
      </c>
    </row>
    <row r="10" spans="1:14" ht="15.75" x14ac:dyDescent="0.25">
      <c r="A10" s="18">
        <v>2594</v>
      </c>
      <c r="B10" s="4" t="s">
        <v>14</v>
      </c>
      <c r="C10" s="4">
        <v>64</v>
      </c>
      <c r="D10" s="4" t="s">
        <v>16</v>
      </c>
      <c r="E10" s="4" t="s">
        <v>718</v>
      </c>
      <c r="F10" s="4" t="s">
        <v>719</v>
      </c>
      <c r="G10" s="4" t="s">
        <v>109</v>
      </c>
      <c r="H10" s="4" t="s">
        <v>30</v>
      </c>
      <c r="I10" s="4" t="s">
        <v>675</v>
      </c>
      <c r="J10" s="4" t="s">
        <v>544</v>
      </c>
      <c r="K10" s="233">
        <v>42089</v>
      </c>
      <c r="L10" s="233">
        <v>42108</v>
      </c>
      <c r="M10" s="204" t="s">
        <v>926</v>
      </c>
      <c r="N10" s="329" t="s">
        <v>1152</v>
      </c>
    </row>
    <row r="11" spans="1:14" ht="15.75" x14ac:dyDescent="0.25">
      <c r="A11" s="18">
        <v>2595</v>
      </c>
      <c r="B11" s="37" t="s">
        <v>14</v>
      </c>
      <c r="C11" s="37">
        <v>47</v>
      </c>
      <c r="D11" s="37" t="s">
        <v>16</v>
      </c>
      <c r="E11" s="4" t="s">
        <v>718</v>
      </c>
      <c r="F11" s="37" t="s">
        <v>719</v>
      </c>
      <c r="G11" s="94" t="s">
        <v>724</v>
      </c>
      <c r="H11" s="94" t="s">
        <v>608</v>
      </c>
      <c r="I11" s="94" t="s">
        <v>533</v>
      </c>
      <c r="J11" s="94" t="s">
        <v>591</v>
      </c>
      <c r="K11" s="36">
        <v>42118</v>
      </c>
      <c r="L11" s="36">
        <v>42118</v>
      </c>
      <c r="M11" s="204" t="s">
        <v>926</v>
      </c>
      <c r="N11" s="310" t="s">
        <v>10</v>
      </c>
    </row>
    <row r="12" spans="1:14" ht="15.75" x14ac:dyDescent="0.25">
      <c r="A12" s="18">
        <v>2596</v>
      </c>
      <c r="B12" s="4" t="s">
        <v>14</v>
      </c>
      <c r="C12" s="4">
        <v>68</v>
      </c>
      <c r="D12" s="4" t="s">
        <v>16</v>
      </c>
      <c r="E12" s="4" t="s">
        <v>718</v>
      </c>
      <c r="F12" s="4" t="s">
        <v>719</v>
      </c>
      <c r="G12" s="4" t="s">
        <v>725</v>
      </c>
      <c r="H12" s="4" t="s">
        <v>30</v>
      </c>
      <c r="I12" s="4" t="s">
        <v>675</v>
      </c>
      <c r="J12" s="4" t="s">
        <v>544</v>
      </c>
      <c r="K12" s="233">
        <v>42118</v>
      </c>
      <c r="L12" s="233">
        <v>42118</v>
      </c>
      <c r="M12" s="204" t="s">
        <v>926</v>
      </c>
      <c r="N12" s="329" t="s">
        <v>1345</v>
      </c>
    </row>
    <row r="13" spans="1:14" ht="15.75" x14ac:dyDescent="0.25">
      <c r="A13" s="18">
        <v>2597</v>
      </c>
      <c r="B13" s="37" t="s">
        <v>14</v>
      </c>
      <c r="C13" s="37">
        <v>54</v>
      </c>
      <c r="D13" s="37" t="s">
        <v>16</v>
      </c>
      <c r="E13" s="4" t="s">
        <v>718</v>
      </c>
      <c r="F13" s="37" t="s">
        <v>719</v>
      </c>
      <c r="G13" s="37" t="s">
        <v>722</v>
      </c>
      <c r="H13" s="37" t="s">
        <v>9</v>
      </c>
      <c r="I13" s="37" t="s">
        <v>533</v>
      </c>
      <c r="J13" s="37" t="s">
        <v>591</v>
      </c>
      <c r="K13" s="36">
        <v>42132</v>
      </c>
      <c r="L13" s="36">
        <v>42138</v>
      </c>
      <c r="M13" s="204" t="s">
        <v>926</v>
      </c>
      <c r="N13" s="310" t="s">
        <v>1152</v>
      </c>
    </row>
    <row r="14" spans="1:14" ht="15.75" x14ac:dyDescent="0.25">
      <c r="A14" s="18">
        <v>2598</v>
      </c>
      <c r="B14" s="4" t="s">
        <v>14</v>
      </c>
      <c r="C14" s="4">
        <v>48</v>
      </c>
      <c r="D14" s="4" t="s">
        <v>16</v>
      </c>
      <c r="E14" s="4" t="s">
        <v>718</v>
      </c>
      <c r="F14" s="4" t="s">
        <v>719</v>
      </c>
      <c r="G14" s="4" t="s">
        <v>722</v>
      </c>
      <c r="H14" s="4" t="s">
        <v>9</v>
      </c>
      <c r="I14" s="4" t="s">
        <v>28</v>
      </c>
      <c r="J14" s="4" t="s">
        <v>29</v>
      </c>
      <c r="K14" s="233">
        <v>42172</v>
      </c>
      <c r="L14" s="233">
        <v>42172</v>
      </c>
      <c r="M14" s="204" t="s">
        <v>926</v>
      </c>
      <c r="N14" s="329" t="s">
        <v>10</v>
      </c>
    </row>
    <row r="15" spans="1:14" ht="15.75" x14ac:dyDescent="0.25">
      <c r="A15" s="18">
        <v>2599</v>
      </c>
      <c r="B15" s="4" t="s">
        <v>14</v>
      </c>
      <c r="C15" s="4">
        <v>77</v>
      </c>
      <c r="D15" s="4" t="s">
        <v>16</v>
      </c>
      <c r="E15" s="4" t="s">
        <v>718</v>
      </c>
      <c r="F15" s="4" t="s">
        <v>719</v>
      </c>
      <c r="G15" s="4" t="s">
        <v>109</v>
      </c>
      <c r="H15" s="4" t="s">
        <v>39</v>
      </c>
      <c r="I15" s="4" t="s">
        <v>34</v>
      </c>
      <c r="J15" s="4" t="s">
        <v>29</v>
      </c>
      <c r="K15" s="233">
        <v>42178</v>
      </c>
      <c r="L15" s="233">
        <v>42178</v>
      </c>
      <c r="M15" s="204" t="s">
        <v>926</v>
      </c>
      <c r="N15" s="329" t="s">
        <v>10</v>
      </c>
    </row>
    <row r="16" spans="1:14" ht="15.75" x14ac:dyDescent="0.25">
      <c r="A16" s="18">
        <v>2600</v>
      </c>
      <c r="B16" s="4" t="s">
        <v>14</v>
      </c>
      <c r="C16" s="4">
        <v>62</v>
      </c>
      <c r="D16" s="4" t="s">
        <v>16</v>
      </c>
      <c r="E16" s="4" t="s">
        <v>718</v>
      </c>
      <c r="F16" s="4" t="s">
        <v>719</v>
      </c>
      <c r="G16" s="4" t="s">
        <v>109</v>
      </c>
      <c r="H16" s="4" t="s">
        <v>42</v>
      </c>
      <c r="I16" s="4" t="s">
        <v>345</v>
      </c>
      <c r="J16" s="4" t="s">
        <v>35</v>
      </c>
      <c r="K16" s="233">
        <v>42223</v>
      </c>
      <c r="L16" s="233">
        <v>42223</v>
      </c>
      <c r="M16" s="204" t="s">
        <v>926</v>
      </c>
      <c r="N16" s="329" t="s">
        <v>1173</v>
      </c>
    </row>
    <row r="17" spans="1:14" ht="15.75" x14ac:dyDescent="0.25">
      <c r="A17" s="18">
        <v>2601</v>
      </c>
      <c r="B17" s="37" t="s">
        <v>14</v>
      </c>
      <c r="C17" s="37">
        <v>66</v>
      </c>
      <c r="D17" s="37" t="s">
        <v>16</v>
      </c>
      <c r="E17" s="4" t="s">
        <v>718</v>
      </c>
      <c r="F17" s="37" t="s">
        <v>719</v>
      </c>
      <c r="G17" s="37" t="s">
        <v>722</v>
      </c>
      <c r="H17" s="37" t="s">
        <v>9</v>
      </c>
      <c r="I17" s="37" t="s">
        <v>34</v>
      </c>
      <c r="J17" s="37" t="s">
        <v>29</v>
      </c>
      <c r="K17" s="36">
        <v>42283</v>
      </c>
      <c r="L17" s="36">
        <v>42283</v>
      </c>
      <c r="M17" s="204" t="s">
        <v>926</v>
      </c>
      <c r="N17" s="310" t="s">
        <v>1348</v>
      </c>
    </row>
    <row r="18" spans="1:14" ht="15.75" x14ac:dyDescent="0.25">
      <c r="A18" s="18">
        <v>2602</v>
      </c>
      <c r="B18" s="37" t="s">
        <v>14</v>
      </c>
      <c r="C18" s="37">
        <v>38</v>
      </c>
      <c r="D18" s="37" t="s">
        <v>16</v>
      </c>
      <c r="E18" s="4" t="s">
        <v>718</v>
      </c>
      <c r="F18" s="37" t="s">
        <v>719</v>
      </c>
      <c r="G18" s="37" t="s">
        <v>109</v>
      </c>
      <c r="H18" s="37" t="s">
        <v>38</v>
      </c>
      <c r="I18" s="37" t="s">
        <v>34</v>
      </c>
      <c r="J18" s="37" t="s">
        <v>29</v>
      </c>
      <c r="K18" s="36">
        <v>42304</v>
      </c>
      <c r="L18" s="36">
        <v>42304</v>
      </c>
      <c r="M18" s="204" t="s">
        <v>926</v>
      </c>
      <c r="N18" s="310" t="s">
        <v>10</v>
      </c>
    </row>
    <row r="19" spans="1:14" ht="15.75" x14ac:dyDescent="0.25">
      <c r="A19" s="18">
        <v>2603</v>
      </c>
      <c r="B19" s="37" t="s">
        <v>14</v>
      </c>
      <c r="C19" s="37">
        <v>74</v>
      </c>
      <c r="D19" s="37" t="s">
        <v>16</v>
      </c>
      <c r="E19" s="4" t="s">
        <v>718</v>
      </c>
      <c r="F19" s="37" t="s">
        <v>719</v>
      </c>
      <c r="G19" s="37" t="s">
        <v>722</v>
      </c>
      <c r="H19" s="37" t="s">
        <v>9</v>
      </c>
      <c r="I19" s="37" t="s">
        <v>345</v>
      </c>
      <c r="J19" s="37" t="s">
        <v>35</v>
      </c>
      <c r="K19" s="36">
        <v>42331</v>
      </c>
      <c r="L19" s="36">
        <v>42331</v>
      </c>
      <c r="M19" s="204" t="s">
        <v>926</v>
      </c>
      <c r="N19" s="310" t="s">
        <v>1461</v>
      </c>
    </row>
    <row r="20" spans="1:14" ht="15.75" x14ac:dyDescent="0.25">
      <c r="A20" s="18">
        <v>2604</v>
      </c>
      <c r="B20" s="37" t="s">
        <v>14</v>
      </c>
      <c r="C20" s="37">
        <v>41</v>
      </c>
      <c r="D20" s="37" t="s">
        <v>16</v>
      </c>
      <c r="E20" s="4" t="s">
        <v>718</v>
      </c>
      <c r="F20" s="37" t="s">
        <v>719</v>
      </c>
      <c r="G20" s="37" t="s">
        <v>722</v>
      </c>
      <c r="H20" s="37" t="s">
        <v>9</v>
      </c>
      <c r="I20" s="37" t="s">
        <v>345</v>
      </c>
      <c r="J20" s="37" t="s">
        <v>35</v>
      </c>
      <c r="K20" s="36">
        <v>42331</v>
      </c>
      <c r="L20" s="36">
        <v>42331</v>
      </c>
      <c r="M20" s="204" t="s">
        <v>926</v>
      </c>
      <c r="N20" s="310" t="s">
        <v>1152</v>
      </c>
    </row>
    <row r="21" spans="1:14" ht="15.75" x14ac:dyDescent="0.25">
      <c r="A21" s="18">
        <v>2605</v>
      </c>
      <c r="B21" s="37" t="s">
        <v>14</v>
      </c>
      <c r="C21" s="37">
        <v>69</v>
      </c>
      <c r="D21" s="37" t="s">
        <v>16</v>
      </c>
      <c r="E21" s="4" t="s">
        <v>718</v>
      </c>
      <c r="F21" s="37" t="s">
        <v>719</v>
      </c>
      <c r="G21" s="37" t="s">
        <v>109</v>
      </c>
      <c r="H21" s="37" t="s">
        <v>30</v>
      </c>
      <c r="I21" s="37" t="s">
        <v>345</v>
      </c>
      <c r="J21" s="37" t="s">
        <v>35</v>
      </c>
      <c r="K21" s="36">
        <v>42334</v>
      </c>
      <c r="L21" s="36">
        <v>42334</v>
      </c>
      <c r="M21" s="204" t="s">
        <v>926</v>
      </c>
      <c r="N21" s="310" t="s">
        <v>1278</v>
      </c>
    </row>
    <row r="22" spans="1:14" ht="15.75" x14ac:dyDescent="0.25">
      <c r="A22" s="18">
        <v>2606</v>
      </c>
      <c r="B22" s="37" t="s">
        <v>14</v>
      </c>
      <c r="C22" s="37">
        <v>63</v>
      </c>
      <c r="D22" s="37" t="s">
        <v>16</v>
      </c>
      <c r="E22" s="4" t="s">
        <v>718</v>
      </c>
      <c r="F22" s="37" t="s">
        <v>719</v>
      </c>
      <c r="G22" s="37" t="s">
        <v>109</v>
      </c>
      <c r="H22" s="37" t="s">
        <v>9</v>
      </c>
      <c r="I22" s="37" t="s">
        <v>675</v>
      </c>
      <c r="J22" s="37" t="s">
        <v>544</v>
      </c>
      <c r="K22" s="36">
        <v>42347</v>
      </c>
      <c r="L22" s="36">
        <v>42530</v>
      </c>
      <c r="M22" s="204" t="s">
        <v>926</v>
      </c>
      <c r="N22" s="310" t="s">
        <v>1152</v>
      </c>
    </row>
    <row r="23" spans="1:14" ht="15.75" x14ac:dyDescent="0.25">
      <c r="A23" s="18">
        <v>2607</v>
      </c>
      <c r="B23" s="4" t="s">
        <v>14</v>
      </c>
      <c r="C23" s="4">
        <v>58</v>
      </c>
      <c r="D23" s="4" t="s">
        <v>16</v>
      </c>
      <c r="E23" s="4" t="s">
        <v>718</v>
      </c>
      <c r="F23" s="4" t="s">
        <v>719</v>
      </c>
      <c r="G23" s="4" t="s">
        <v>109</v>
      </c>
      <c r="H23" s="4" t="s">
        <v>30</v>
      </c>
      <c r="I23" s="4" t="s">
        <v>675</v>
      </c>
      <c r="J23" s="4" t="s">
        <v>544</v>
      </c>
      <c r="K23" s="233">
        <v>42359</v>
      </c>
      <c r="L23" s="233">
        <v>42359</v>
      </c>
      <c r="M23" s="204" t="s">
        <v>926</v>
      </c>
      <c r="N23" s="329" t="s">
        <v>1152</v>
      </c>
    </row>
    <row r="24" spans="1:14" ht="15.75" x14ac:dyDescent="0.25">
      <c r="A24" s="18">
        <v>2608</v>
      </c>
      <c r="B24" s="37" t="s">
        <v>14</v>
      </c>
      <c r="C24" s="37">
        <v>69</v>
      </c>
      <c r="D24" s="37" t="s">
        <v>16</v>
      </c>
      <c r="E24" s="4" t="s">
        <v>718</v>
      </c>
      <c r="F24" s="37" t="s">
        <v>719</v>
      </c>
      <c r="G24" s="37" t="s">
        <v>722</v>
      </c>
      <c r="H24" s="37" t="s">
        <v>9</v>
      </c>
      <c r="I24" s="37" t="s">
        <v>533</v>
      </c>
      <c r="J24" s="37" t="s">
        <v>591</v>
      </c>
      <c r="K24" s="36">
        <v>42362</v>
      </c>
      <c r="L24" s="36">
        <v>42387</v>
      </c>
      <c r="M24" s="204" t="s">
        <v>926</v>
      </c>
      <c r="N24" s="310" t="s">
        <v>1348</v>
      </c>
    </row>
    <row r="25" spans="1:14" ht="15.75" x14ac:dyDescent="0.25">
      <c r="A25" s="18">
        <v>2609</v>
      </c>
      <c r="B25" s="4" t="s">
        <v>14</v>
      </c>
      <c r="C25" s="4">
        <v>50</v>
      </c>
      <c r="D25" s="4" t="s">
        <v>16</v>
      </c>
      <c r="E25" s="4" t="s">
        <v>718</v>
      </c>
      <c r="F25" s="4" t="s">
        <v>719</v>
      </c>
      <c r="G25" s="4" t="s">
        <v>726</v>
      </c>
      <c r="H25" s="4" t="s">
        <v>42</v>
      </c>
      <c r="I25" s="4" t="s">
        <v>533</v>
      </c>
      <c r="J25" s="4" t="s">
        <v>591</v>
      </c>
      <c r="K25" s="233">
        <v>42363</v>
      </c>
      <c r="L25" s="233">
        <v>42363</v>
      </c>
      <c r="M25" s="204" t="s">
        <v>926</v>
      </c>
      <c r="N25" s="329" t="s">
        <v>10</v>
      </c>
    </row>
    <row r="26" spans="1:14" ht="15.75" x14ac:dyDescent="0.25">
      <c r="A26" s="18">
        <v>2610</v>
      </c>
      <c r="B26" s="4" t="s">
        <v>14</v>
      </c>
      <c r="C26" s="4">
        <v>70</v>
      </c>
      <c r="D26" s="4" t="s">
        <v>16</v>
      </c>
      <c r="E26" s="4" t="s">
        <v>718</v>
      </c>
      <c r="F26" s="4" t="s">
        <v>719</v>
      </c>
      <c r="G26" s="4" t="s">
        <v>109</v>
      </c>
      <c r="H26" s="4" t="s">
        <v>27</v>
      </c>
      <c r="I26" s="4" t="s">
        <v>533</v>
      </c>
      <c r="J26" s="4" t="s">
        <v>591</v>
      </c>
      <c r="K26" s="233">
        <v>42396</v>
      </c>
      <c r="L26" s="233">
        <v>42396</v>
      </c>
      <c r="M26" s="204" t="s">
        <v>926</v>
      </c>
      <c r="N26" s="329" t="s">
        <v>1331</v>
      </c>
    </row>
    <row r="27" spans="1:14" ht="15.75" x14ac:dyDescent="0.25">
      <c r="A27" s="18">
        <v>2611</v>
      </c>
      <c r="B27" s="37" t="s">
        <v>14</v>
      </c>
      <c r="C27" s="37">
        <v>67</v>
      </c>
      <c r="D27" s="37" t="s">
        <v>16</v>
      </c>
      <c r="E27" s="4" t="s">
        <v>718</v>
      </c>
      <c r="F27" s="37" t="s">
        <v>719</v>
      </c>
      <c r="G27" s="37" t="s">
        <v>109</v>
      </c>
      <c r="H27" s="37" t="s">
        <v>30</v>
      </c>
      <c r="I27" s="37" t="s">
        <v>675</v>
      </c>
      <c r="J27" s="37" t="s">
        <v>544</v>
      </c>
      <c r="K27" s="36">
        <v>42402</v>
      </c>
      <c r="L27" s="36">
        <v>42402</v>
      </c>
      <c r="M27" s="204" t="s">
        <v>926</v>
      </c>
      <c r="N27" s="310" t="s">
        <v>1462</v>
      </c>
    </row>
    <row r="28" spans="1:14" ht="15.75" x14ac:dyDescent="0.25">
      <c r="A28" s="18">
        <v>2612</v>
      </c>
      <c r="B28" s="37" t="s">
        <v>14</v>
      </c>
      <c r="C28" s="37">
        <v>34</v>
      </c>
      <c r="D28" s="37" t="s">
        <v>16</v>
      </c>
      <c r="E28" s="4" t="s">
        <v>718</v>
      </c>
      <c r="F28" s="37" t="s">
        <v>719</v>
      </c>
      <c r="G28" s="37" t="s">
        <v>109</v>
      </c>
      <c r="H28" s="37" t="s">
        <v>9</v>
      </c>
      <c r="I28" s="37" t="s">
        <v>28</v>
      </c>
      <c r="J28" s="37" t="s">
        <v>29</v>
      </c>
      <c r="K28" s="36">
        <v>42405</v>
      </c>
      <c r="L28" s="36">
        <v>42408</v>
      </c>
      <c r="M28" s="204" t="s">
        <v>926</v>
      </c>
      <c r="N28" s="310" t="s">
        <v>10</v>
      </c>
    </row>
    <row r="29" spans="1:14" ht="15.75" x14ac:dyDescent="0.25">
      <c r="A29" s="18">
        <v>2613</v>
      </c>
      <c r="B29" s="37" t="s">
        <v>14</v>
      </c>
      <c r="C29" s="37">
        <v>51</v>
      </c>
      <c r="D29" s="37" t="s">
        <v>16</v>
      </c>
      <c r="E29" s="4" t="s">
        <v>718</v>
      </c>
      <c r="F29" s="37" t="s">
        <v>719</v>
      </c>
      <c r="G29" s="37" t="s">
        <v>109</v>
      </c>
      <c r="H29" s="37" t="s">
        <v>30</v>
      </c>
      <c r="I29" s="37" t="s">
        <v>727</v>
      </c>
      <c r="J29" s="37" t="s">
        <v>35</v>
      </c>
      <c r="K29" s="36">
        <v>42415</v>
      </c>
      <c r="L29" s="36">
        <v>42416</v>
      </c>
      <c r="M29" s="204" t="s">
        <v>926</v>
      </c>
      <c r="N29" s="310" t="s">
        <v>1463</v>
      </c>
    </row>
    <row r="30" spans="1:14" ht="15.75" x14ac:dyDescent="0.25">
      <c r="A30" s="18">
        <v>2614</v>
      </c>
      <c r="B30" s="37" t="s">
        <v>14</v>
      </c>
      <c r="C30" s="37">
        <v>50</v>
      </c>
      <c r="D30" s="37" t="s">
        <v>16</v>
      </c>
      <c r="E30" s="4" t="s">
        <v>718</v>
      </c>
      <c r="F30" s="37" t="s">
        <v>719</v>
      </c>
      <c r="G30" s="37" t="s">
        <v>109</v>
      </c>
      <c r="H30" s="37" t="s">
        <v>42</v>
      </c>
      <c r="I30" s="37" t="s">
        <v>34</v>
      </c>
      <c r="J30" s="37" t="s">
        <v>29</v>
      </c>
      <c r="K30" s="36">
        <v>42439</v>
      </c>
      <c r="L30" s="36">
        <v>42440</v>
      </c>
      <c r="M30" s="204" t="s">
        <v>926</v>
      </c>
      <c r="N30" s="310" t="s">
        <v>10</v>
      </c>
    </row>
    <row r="31" spans="1:14" ht="15.75" x14ac:dyDescent="0.25">
      <c r="A31" s="18">
        <v>2615</v>
      </c>
      <c r="B31" s="37" t="s">
        <v>14</v>
      </c>
      <c r="C31" s="37">
        <v>74</v>
      </c>
      <c r="D31" s="37" t="s">
        <v>16</v>
      </c>
      <c r="E31" s="4" t="s">
        <v>718</v>
      </c>
      <c r="F31" s="37" t="s">
        <v>719</v>
      </c>
      <c r="G31" s="37" t="s">
        <v>109</v>
      </c>
      <c r="H31" s="37" t="s">
        <v>38</v>
      </c>
      <c r="I31" s="37" t="s">
        <v>34</v>
      </c>
      <c r="J31" s="37" t="s">
        <v>29</v>
      </c>
      <c r="K31" s="36">
        <v>42473</v>
      </c>
      <c r="L31" s="36">
        <v>42473</v>
      </c>
      <c r="M31" s="204" t="s">
        <v>926</v>
      </c>
      <c r="N31" s="310" t="s">
        <v>1464</v>
      </c>
    </row>
    <row r="32" spans="1:14" ht="15.75" x14ac:dyDescent="0.25">
      <c r="A32" s="18">
        <v>2616</v>
      </c>
      <c r="B32" s="37" t="s">
        <v>14</v>
      </c>
      <c r="C32" s="37">
        <v>67</v>
      </c>
      <c r="D32" s="37" t="s">
        <v>16</v>
      </c>
      <c r="E32" s="4" t="s">
        <v>718</v>
      </c>
      <c r="F32" s="37" t="s">
        <v>719</v>
      </c>
      <c r="G32" s="37" t="s">
        <v>109</v>
      </c>
      <c r="H32" s="37" t="s">
        <v>30</v>
      </c>
      <c r="I32" s="37" t="s">
        <v>345</v>
      </c>
      <c r="J32" s="37" t="s">
        <v>35</v>
      </c>
      <c r="K32" s="36">
        <v>42496</v>
      </c>
      <c r="L32" s="36">
        <v>42496</v>
      </c>
      <c r="M32" s="204" t="s">
        <v>926</v>
      </c>
      <c r="N32" s="310" t="s">
        <v>1278</v>
      </c>
    </row>
    <row r="33" spans="1:14" ht="15.75" x14ac:dyDescent="0.25">
      <c r="A33" s="18">
        <v>2617</v>
      </c>
      <c r="B33" s="37" t="s">
        <v>14</v>
      </c>
      <c r="C33" s="37">
        <v>36</v>
      </c>
      <c r="D33" s="37" t="s">
        <v>16</v>
      </c>
      <c r="E33" s="4" t="s">
        <v>718</v>
      </c>
      <c r="F33" s="37" t="s">
        <v>719</v>
      </c>
      <c r="G33" s="37" t="s">
        <v>109</v>
      </c>
      <c r="H33" s="37" t="s">
        <v>42</v>
      </c>
      <c r="I33" s="37" t="s">
        <v>345</v>
      </c>
      <c r="J33" s="37" t="s">
        <v>35</v>
      </c>
      <c r="K33" s="36">
        <v>42506</v>
      </c>
      <c r="L33" s="36">
        <v>42506</v>
      </c>
      <c r="M33" s="204" t="s">
        <v>926</v>
      </c>
      <c r="N33" s="310" t="s">
        <v>10</v>
      </c>
    </row>
    <row r="34" spans="1:14" ht="15.75" x14ac:dyDescent="0.25">
      <c r="A34" s="18">
        <v>2618</v>
      </c>
      <c r="B34" s="37" t="s">
        <v>14</v>
      </c>
      <c r="C34" s="37">
        <v>57</v>
      </c>
      <c r="D34" s="37" t="s">
        <v>16</v>
      </c>
      <c r="E34" s="4" t="s">
        <v>718</v>
      </c>
      <c r="F34" s="37" t="s">
        <v>719</v>
      </c>
      <c r="G34" s="37" t="s">
        <v>109</v>
      </c>
      <c r="H34" s="37" t="s">
        <v>30</v>
      </c>
      <c r="I34" s="37" t="s">
        <v>34</v>
      </c>
      <c r="J34" s="37" t="s">
        <v>29</v>
      </c>
      <c r="K34" s="36">
        <v>42508</v>
      </c>
      <c r="L34" s="36">
        <v>42509</v>
      </c>
      <c r="M34" s="204" t="s">
        <v>926</v>
      </c>
      <c r="N34" s="310" t="s">
        <v>10</v>
      </c>
    </row>
    <row r="35" spans="1:14" ht="15.75" x14ac:dyDescent="0.25">
      <c r="A35" s="18">
        <v>2619</v>
      </c>
      <c r="B35" s="37" t="s">
        <v>14</v>
      </c>
      <c r="C35" s="37">
        <v>63</v>
      </c>
      <c r="D35" s="37" t="s">
        <v>16</v>
      </c>
      <c r="E35" s="4" t="s">
        <v>718</v>
      </c>
      <c r="F35" s="37" t="s">
        <v>719</v>
      </c>
      <c r="G35" s="37" t="s">
        <v>109</v>
      </c>
      <c r="H35" s="37" t="s">
        <v>30</v>
      </c>
      <c r="I35" s="37" t="s">
        <v>345</v>
      </c>
      <c r="J35" s="37" t="s">
        <v>35</v>
      </c>
      <c r="K35" s="36">
        <v>42527</v>
      </c>
      <c r="L35" s="36">
        <v>42527</v>
      </c>
      <c r="M35" s="204" t="s">
        <v>926</v>
      </c>
      <c r="N35" s="310" t="s">
        <v>1152</v>
      </c>
    </row>
    <row r="36" spans="1:14" ht="15.75" x14ac:dyDescent="0.25">
      <c r="A36" s="18">
        <v>2620</v>
      </c>
      <c r="B36" s="37" t="s">
        <v>14</v>
      </c>
      <c r="C36" s="37">
        <v>66</v>
      </c>
      <c r="D36" s="37" t="s">
        <v>16</v>
      </c>
      <c r="E36" s="4" t="s">
        <v>718</v>
      </c>
      <c r="F36" s="37" t="s">
        <v>719</v>
      </c>
      <c r="G36" s="37" t="s">
        <v>109</v>
      </c>
      <c r="H36" s="37" t="s">
        <v>30</v>
      </c>
      <c r="I36" s="37" t="s">
        <v>34</v>
      </c>
      <c r="J36" s="37" t="s">
        <v>29</v>
      </c>
      <c r="K36" s="36">
        <v>42663</v>
      </c>
      <c r="L36" s="36">
        <v>42663</v>
      </c>
      <c r="M36" s="204" t="s">
        <v>926</v>
      </c>
      <c r="N36" s="310" t="s">
        <v>1278</v>
      </c>
    </row>
    <row r="37" spans="1:14" ht="15.75" x14ac:dyDescent="0.25">
      <c r="A37" s="18">
        <v>2621</v>
      </c>
      <c r="B37" s="37" t="s">
        <v>14</v>
      </c>
      <c r="C37" s="37">
        <v>53</v>
      </c>
      <c r="D37" s="37" t="s">
        <v>16</v>
      </c>
      <c r="E37" s="4" t="s">
        <v>718</v>
      </c>
      <c r="F37" s="37" t="s">
        <v>719</v>
      </c>
      <c r="G37" s="37" t="s">
        <v>722</v>
      </c>
      <c r="H37" s="37" t="s">
        <v>9</v>
      </c>
      <c r="I37" s="37" t="s">
        <v>345</v>
      </c>
      <c r="J37" s="37" t="s">
        <v>35</v>
      </c>
      <c r="K37" s="36">
        <v>42682</v>
      </c>
      <c r="L37" s="36">
        <v>42682</v>
      </c>
      <c r="M37" s="204" t="s">
        <v>926</v>
      </c>
      <c r="N37" s="310" t="s">
        <v>1152</v>
      </c>
    </row>
    <row r="38" spans="1:14" ht="15.75" x14ac:dyDescent="0.25">
      <c r="A38" s="18">
        <v>2622</v>
      </c>
      <c r="B38" s="4" t="s">
        <v>14</v>
      </c>
      <c r="C38" s="4">
        <v>56</v>
      </c>
      <c r="D38" s="4" t="s">
        <v>16</v>
      </c>
      <c r="E38" s="4" t="s">
        <v>718</v>
      </c>
      <c r="F38" s="4" t="s">
        <v>719</v>
      </c>
      <c r="G38" s="4" t="s">
        <v>722</v>
      </c>
      <c r="H38" s="4" t="s">
        <v>9</v>
      </c>
      <c r="I38" s="4" t="s">
        <v>674</v>
      </c>
      <c r="J38" s="4" t="s">
        <v>591</v>
      </c>
      <c r="K38" s="233">
        <v>42684</v>
      </c>
      <c r="L38" s="233">
        <v>42684</v>
      </c>
      <c r="M38" s="204" t="s">
        <v>926</v>
      </c>
      <c r="N38" s="329" t="s">
        <v>1348</v>
      </c>
    </row>
    <row r="39" spans="1:14" ht="15.75" x14ac:dyDescent="0.25">
      <c r="A39" s="18">
        <v>2623</v>
      </c>
      <c r="B39" s="4" t="s">
        <v>14</v>
      </c>
      <c r="C39" s="4">
        <v>76</v>
      </c>
      <c r="D39" s="4" t="s">
        <v>16</v>
      </c>
      <c r="E39" s="4" t="s">
        <v>718</v>
      </c>
      <c r="F39" s="4" t="s">
        <v>719</v>
      </c>
      <c r="G39" s="4" t="s">
        <v>726</v>
      </c>
      <c r="H39" s="4" t="s">
        <v>39</v>
      </c>
      <c r="I39" s="4" t="s">
        <v>675</v>
      </c>
      <c r="J39" s="4" t="s">
        <v>544</v>
      </c>
      <c r="K39" s="233">
        <v>42690</v>
      </c>
      <c r="L39" s="233">
        <v>42691</v>
      </c>
      <c r="M39" s="204" t="s">
        <v>926</v>
      </c>
      <c r="N39" s="329" t="s">
        <v>1348</v>
      </c>
    </row>
    <row r="40" spans="1:14" ht="15.75" x14ac:dyDescent="0.25">
      <c r="A40" s="18">
        <v>2624</v>
      </c>
      <c r="B40" s="37" t="s">
        <v>14</v>
      </c>
      <c r="C40" s="37">
        <v>69</v>
      </c>
      <c r="D40" s="37" t="s">
        <v>16</v>
      </c>
      <c r="E40" s="4" t="s">
        <v>718</v>
      </c>
      <c r="F40" s="37" t="s">
        <v>719</v>
      </c>
      <c r="G40" s="37" t="s">
        <v>109</v>
      </c>
      <c r="H40" s="37" t="s">
        <v>30</v>
      </c>
      <c r="I40" s="37" t="s">
        <v>675</v>
      </c>
      <c r="J40" s="37" t="s">
        <v>544</v>
      </c>
      <c r="K40" s="36">
        <v>42691</v>
      </c>
      <c r="L40" s="36">
        <v>42692</v>
      </c>
      <c r="M40" s="204" t="s">
        <v>926</v>
      </c>
      <c r="N40" s="310" t="s">
        <v>1348</v>
      </c>
    </row>
    <row r="41" spans="1:14" ht="15.75" x14ac:dyDescent="0.25">
      <c r="A41" s="18">
        <v>2625</v>
      </c>
      <c r="B41" s="37" t="s">
        <v>14</v>
      </c>
      <c r="C41" s="37">
        <v>73</v>
      </c>
      <c r="D41" s="37" t="s">
        <v>16</v>
      </c>
      <c r="E41" s="4" t="s">
        <v>718</v>
      </c>
      <c r="F41" s="37" t="s">
        <v>719</v>
      </c>
      <c r="G41" s="37" t="s">
        <v>109</v>
      </c>
      <c r="H41" s="37" t="s">
        <v>30</v>
      </c>
      <c r="I41" s="37" t="s">
        <v>533</v>
      </c>
      <c r="J41" s="37" t="s">
        <v>591</v>
      </c>
      <c r="K41" s="36">
        <v>42692</v>
      </c>
      <c r="L41" s="36">
        <v>42695</v>
      </c>
      <c r="M41" s="204" t="s">
        <v>926</v>
      </c>
      <c r="N41" s="310" t="s">
        <v>1465</v>
      </c>
    </row>
    <row r="42" spans="1:14" ht="15.75" x14ac:dyDescent="0.25">
      <c r="A42" s="18">
        <v>2626</v>
      </c>
      <c r="B42" s="37" t="s">
        <v>14</v>
      </c>
      <c r="C42" s="37">
        <v>66</v>
      </c>
      <c r="D42" s="37" t="s">
        <v>16</v>
      </c>
      <c r="E42" s="4" t="s">
        <v>718</v>
      </c>
      <c r="F42" s="37" t="s">
        <v>719</v>
      </c>
      <c r="G42" s="37" t="s">
        <v>726</v>
      </c>
      <c r="H42" s="37" t="s">
        <v>42</v>
      </c>
      <c r="I42" s="37" t="s">
        <v>674</v>
      </c>
      <c r="J42" s="37" t="s">
        <v>591</v>
      </c>
      <c r="K42" s="36">
        <v>42695</v>
      </c>
      <c r="L42" s="36">
        <v>42697</v>
      </c>
      <c r="M42" s="204" t="s">
        <v>926</v>
      </c>
      <c r="N42" s="310" t="s">
        <v>1152</v>
      </c>
    </row>
    <row r="43" spans="1:14" ht="15.75" x14ac:dyDescent="0.25">
      <c r="A43" s="18">
        <v>2627</v>
      </c>
      <c r="B43" s="37" t="s">
        <v>14</v>
      </c>
      <c r="C43" s="37">
        <v>62</v>
      </c>
      <c r="D43" s="37" t="s">
        <v>16</v>
      </c>
      <c r="E43" s="4" t="s">
        <v>718</v>
      </c>
      <c r="F43" s="37" t="s">
        <v>719</v>
      </c>
      <c r="G43" s="37" t="s">
        <v>109</v>
      </c>
      <c r="H43" s="37" t="s">
        <v>9</v>
      </c>
      <c r="I43" s="37" t="s">
        <v>675</v>
      </c>
      <c r="J43" s="37" t="s">
        <v>544</v>
      </c>
      <c r="K43" s="36">
        <v>42711</v>
      </c>
      <c r="L43" s="36">
        <v>42711</v>
      </c>
      <c r="M43" s="204" t="s">
        <v>926</v>
      </c>
      <c r="N43" s="310" t="s">
        <v>1348</v>
      </c>
    </row>
    <row r="44" spans="1:14" ht="15.75" x14ac:dyDescent="0.25">
      <c r="A44" s="18">
        <v>2628</v>
      </c>
      <c r="B44" s="37" t="s">
        <v>14</v>
      </c>
      <c r="C44" s="37">
        <v>79</v>
      </c>
      <c r="D44" s="37" t="s">
        <v>16</v>
      </c>
      <c r="E44" s="4" t="s">
        <v>718</v>
      </c>
      <c r="F44" s="37" t="s">
        <v>719</v>
      </c>
      <c r="G44" s="37" t="s">
        <v>109</v>
      </c>
      <c r="H44" s="37" t="s">
        <v>30</v>
      </c>
      <c r="I44" s="37" t="s">
        <v>34</v>
      </c>
      <c r="J44" s="37" t="s">
        <v>29</v>
      </c>
      <c r="K44" s="36">
        <v>115766</v>
      </c>
      <c r="L44" s="36">
        <v>42718</v>
      </c>
      <c r="M44" s="204" t="s">
        <v>926</v>
      </c>
      <c r="N44" s="310" t="s">
        <v>1381</v>
      </c>
    </row>
    <row r="45" spans="1:14" ht="15.75" x14ac:dyDescent="0.25">
      <c r="A45" s="18">
        <v>2629</v>
      </c>
      <c r="B45" s="37" t="s">
        <v>14</v>
      </c>
      <c r="C45" s="37">
        <v>57</v>
      </c>
      <c r="D45" s="37" t="s">
        <v>16</v>
      </c>
      <c r="E45" s="4" t="s">
        <v>718</v>
      </c>
      <c r="F45" s="37" t="s">
        <v>728</v>
      </c>
      <c r="G45" s="37" t="s">
        <v>109</v>
      </c>
      <c r="H45" s="37" t="s">
        <v>27</v>
      </c>
      <c r="I45" s="37" t="s">
        <v>34</v>
      </c>
      <c r="J45" s="37" t="s">
        <v>29</v>
      </c>
      <c r="K45" s="36">
        <v>42761</v>
      </c>
      <c r="L45" s="36">
        <v>42761</v>
      </c>
      <c r="M45" s="204" t="s">
        <v>926</v>
      </c>
      <c r="N45" s="310" t="s">
        <v>1332</v>
      </c>
    </row>
    <row r="46" spans="1:14" ht="15.75" x14ac:dyDescent="0.25">
      <c r="A46" s="18">
        <v>2630</v>
      </c>
      <c r="B46" s="37" t="s">
        <v>14</v>
      </c>
      <c r="C46" s="37">
        <v>35</v>
      </c>
      <c r="D46" s="37" t="s">
        <v>16</v>
      </c>
      <c r="E46" s="4" t="s">
        <v>718</v>
      </c>
      <c r="F46" s="37" t="s">
        <v>719</v>
      </c>
      <c r="G46" s="37" t="s">
        <v>726</v>
      </c>
      <c r="H46" s="37" t="s">
        <v>37</v>
      </c>
      <c r="I46" s="37" t="s">
        <v>28</v>
      </c>
      <c r="J46" s="37" t="s">
        <v>29</v>
      </c>
      <c r="K46" s="36">
        <v>42773</v>
      </c>
      <c r="L46" s="36">
        <v>42773</v>
      </c>
      <c r="M46" s="204" t="s">
        <v>926</v>
      </c>
      <c r="N46" s="310" t="s">
        <v>10</v>
      </c>
    </row>
    <row r="47" spans="1:14" ht="15.75" x14ac:dyDescent="0.25">
      <c r="A47" s="18">
        <v>2631</v>
      </c>
      <c r="B47" s="37" t="s">
        <v>14</v>
      </c>
      <c r="C47" s="37">
        <v>59</v>
      </c>
      <c r="D47" s="37" t="s">
        <v>16</v>
      </c>
      <c r="E47" s="4" t="s">
        <v>718</v>
      </c>
      <c r="F47" s="37" t="s">
        <v>719</v>
      </c>
      <c r="G47" s="37" t="s">
        <v>109</v>
      </c>
      <c r="H47" s="37" t="s">
        <v>42</v>
      </c>
      <c r="I47" s="37" t="s">
        <v>34</v>
      </c>
      <c r="J47" s="37" t="s">
        <v>29</v>
      </c>
      <c r="K47" s="36">
        <v>42783</v>
      </c>
      <c r="L47" s="36">
        <v>42786</v>
      </c>
      <c r="M47" s="204" t="s">
        <v>926</v>
      </c>
      <c r="N47" s="310" t="s">
        <v>1466</v>
      </c>
    </row>
    <row r="48" spans="1:14" ht="15.75" x14ac:dyDescent="0.25">
      <c r="A48" s="18">
        <v>2632</v>
      </c>
      <c r="B48" s="37" t="s">
        <v>14</v>
      </c>
      <c r="C48" s="37">
        <v>77</v>
      </c>
      <c r="D48" s="37" t="s">
        <v>16</v>
      </c>
      <c r="E48" s="4" t="s">
        <v>718</v>
      </c>
      <c r="F48" s="37" t="s">
        <v>719</v>
      </c>
      <c r="G48" s="37" t="s">
        <v>109</v>
      </c>
      <c r="H48" s="37" t="s">
        <v>27</v>
      </c>
      <c r="I48" s="37" t="s">
        <v>28</v>
      </c>
      <c r="J48" s="37" t="s">
        <v>29</v>
      </c>
      <c r="K48" s="36">
        <v>42830</v>
      </c>
      <c r="L48" s="36">
        <v>42831</v>
      </c>
      <c r="M48" s="204" t="s">
        <v>926</v>
      </c>
      <c r="N48" s="310" t="s">
        <v>1467</v>
      </c>
    </row>
    <row r="49" spans="1:14" ht="15.75" x14ac:dyDescent="0.25">
      <c r="A49" s="18">
        <v>2633</v>
      </c>
      <c r="B49" s="37" t="s">
        <v>14</v>
      </c>
      <c r="C49" s="37">
        <v>79</v>
      </c>
      <c r="D49" s="37" t="s">
        <v>16</v>
      </c>
      <c r="E49" s="4" t="s">
        <v>718</v>
      </c>
      <c r="F49" s="37" t="s">
        <v>719</v>
      </c>
      <c r="G49" s="37" t="s">
        <v>118</v>
      </c>
      <c r="H49" s="37" t="s">
        <v>9</v>
      </c>
      <c r="I49" s="37" t="s">
        <v>34</v>
      </c>
      <c r="J49" s="37" t="s">
        <v>29</v>
      </c>
      <c r="K49" s="36">
        <v>42874</v>
      </c>
      <c r="L49" s="36">
        <v>42887</v>
      </c>
      <c r="M49" s="204" t="s">
        <v>926</v>
      </c>
      <c r="N49" s="310" t="s">
        <v>1468</v>
      </c>
    </row>
    <row r="50" spans="1:14" ht="15.75" x14ac:dyDescent="0.25">
      <c r="A50" s="18">
        <v>2634</v>
      </c>
      <c r="B50" s="37" t="s">
        <v>14</v>
      </c>
      <c r="C50" s="37">
        <v>59</v>
      </c>
      <c r="D50" s="37" t="s">
        <v>16</v>
      </c>
      <c r="E50" s="4" t="s">
        <v>718</v>
      </c>
      <c r="F50" s="37" t="s">
        <v>719</v>
      </c>
      <c r="G50" s="97" t="s">
        <v>109</v>
      </c>
      <c r="H50" s="37" t="s">
        <v>37</v>
      </c>
      <c r="I50" s="37" t="s">
        <v>34</v>
      </c>
      <c r="J50" s="37" t="s">
        <v>29</v>
      </c>
      <c r="K50" s="36">
        <v>42894</v>
      </c>
      <c r="L50" s="36">
        <v>42895</v>
      </c>
      <c r="M50" s="204" t="s">
        <v>926</v>
      </c>
      <c r="N50" s="310" t="s">
        <v>1145</v>
      </c>
    </row>
    <row r="51" spans="1:14" ht="15.75" x14ac:dyDescent="0.25">
      <c r="A51" s="18">
        <v>2635</v>
      </c>
      <c r="B51" s="37" t="s">
        <v>14</v>
      </c>
      <c r="C51" s="37">
        <v>63</v>
      </c>
      <c r="D51" s="37" t="s">
        <v>16</v>
      </c>
      <c r="E51" s="4" t="s">
        <v>718</v>
      </c>
      <c r="F51" s="37" t="s">
        <v>719</v>
      </c>
      <c r="G51" s="37" t="s">
        <v>109</v>
      </c>
      <c r="H51" s="37" t="s">
        <v>42</v>
      </c>
      <c r="I51" s="37" t="s">
        <v>345</v>
      </c>
      <c r="J51" s="37" t="s">
        <v>35</v>
      </c>
      <c r="K51" s="36">
        <v>42955</v>
      </c>
      <c r="L51" s="36">
        <v>42955</v>
      </c>
      <c r="M51" s="204" t="s">
        <v>926</v>
      </c>
      <c r="N51" s="310" t="s">
        <v>1152</v>
      </c>
    </row>
    <row r="52" spans="1:14" ht="15.75" x14ac:dyDescent="0.25">
      <c r="A52" s="18">
        <v>2636</v>
      </c>
      <c r="B52" s="4" t="s">
        <v>14</v>
      </c>
      <c r="C52" s="4">
        <v>49</v>
      </c>
      <c r="D52" s="4" t="s">
        <v>16</v>
      </c>
      <c r="E52" s="4" t="s">
        <v>718</v>
      </c>
      <c r="F52" s="4" t="s">
        <v>729</v>
      </c>
      <c r="G52" s="4" t="s">
        <v>109</v>
      </c>
      <c r="H52" s="4" t="s">
        <v>30</v>
      </c>
      <c r="I52" s="4" t="s">
        <v>34</v>
      </c>
      <c r="J52" s="4" t="s">
        <v>29</v>
      </c>
      <c r="K52" s="233">
        <v>43035</v>
      </c>
      <c r="L52" s="233">
        <v>43038</v>
      </c>
      <c r="M52" s="204" t="s">
        <v>925</v>
      </c>
      <c r="N52" s="329" t="s">
        <v>1469</v>
      </c>
    </row>
    <row r="53" spans="1:14" ht="15.75" x14ac:dyDescent="0.25">
      <c r="A53" s="18">
        <v>2637</v>
      </c>
      <c r="B53" s="37" t="s">
        <v>14</v>
      </c>
      <c r="C53" s="37">
        <v>83</v>
      </c>
      <c r="D53" s="37" t="s">
        <v>16</v>
      </c>
      <c r="E53" s="4" t="s">
        <v>718</v>
      </c>
      <c r="F53" s="37" t="s">
        <v>729</v>
      </c>
      <c r="G53" s="123" t="s">
        <v>726</v>
      </c>
      <c r="H53" s="37" t="s">
        <v>37</v>
      </c>
      <c r="I53" s="37" t="s">
        <v>345</v>
      </c>
      <c r="J53" s="37" t="s">
        <v>35</v>
      </c>
      <c r="K53" s="36">
        <v>43059</v>
      </c>
      <c r="L53" s="36">
        <v>43060</v>
      </c>
      <c r="M53" s="204" t="s">
        <v>925</v>
      </c>
      <c r="N53" s="310" t="s">
        <v>1366</v>
      </c>
    </row>
    <row r="54" spans="1:14" ht="15.75" x14ac:dyDescent="0.25">
      <c r="A54" s="18">
        <v>2638</v>
      </c>
      <c r="B54" s="37" t="s">
        <v>14</v>
      </c>
      <c r="C54" s="37">
        <v>67</v>
      </c>
      <c r="D54" s="37" t="s">
        <v>16</v>
      </c>
      <c r="E54" s="4" t="s">
        <v>718</v>
      </c>
      <c r="F54" s="37" t="s">
        <v>729</v>
      </c>
      <c r="G54" s="37" t="s">
        <v>109</v>
      </c>
      <c r="H54" s="37" t="s">
        <v>42</v>
      </c>
      <c r="I54" s="37" t="s">
        <v>345</v>
      </c>
      <c r="J54" s="37" t="s">
        <v>35</v>
      </c>
      <c r="K54" s="36">
        <v>43073</v>
      </c>
      <c r="L54" s="36">
        <v>43081</v>
      </c>
      <c r="M54" s="204" t="s">
        <v>925</v>
      </c>
      <c r="N54" s="310" t="s">
        <v>10</v>
      </c>
    </row>
    <row r="55" spans="1:14" ht="15.75" x14ac:dyDescent="0.25">
      <c r="A55" s="18">
        <v>2639</v>
      </c>
      <c r="B55" s="37" t="s">
        <v>14</v>
      </c>
      <c r="C55" s="37">
        <v>75</v>
      </c>
      <c r="D55" s="37" t="s">
        <v>16</v>
      </c>
      <c r="E55" s="4" t="s">
        <v>718</v>
      </c>
      <c r="F55" s="37" t="s">
        <v>729</v>
      </c>
      <c r="G55" s="37" t="s">
        <v>109</v>
      </c>
      <c r="H55" s="37" t="s">
        <v>27</v>
      </c>
      <c r="I55" s="37" t="s">
        <v>34</v>
      </c>
      <c r="J55" s="37" t="s">
        <v>29</v>
      </c>
      <c r="K55" s="36">
        <v>43116</v>
      </c>
      <c r="L55" s="36">
        <v>43117</v>
      </c>
      <c r="M55" s="204" t="s">
        <v>925</v>
      </c>
      <c r="N55" s="310" t="s">
        <v>1470</v>
      </c>
    </row>
    <row r="56" spans="1:14" ht="15.75" x14ac:dyDescent="0.25">
      <c r="A56" s="18">
        <v>2640</v>
      </c>
      <c r="B56" s="4" t="s">
        <v>14</v>
      </c>
      <c r="C56" s="4">
        <v>60</v>
      </c>
      <c r="D56" s="4" t="s">
        <v>16</v>
      </c>
      <c r="E56" s="4" t="s">
        <v>718</v>
      </c>
      <c r="F56" s="4" t="s">
        <v>729</v>
      </c>
      <c r="G56" s="4" t="s">
        <v>109</v>
      </c>
      <c r="H56" s="4" t="s">
        <v>30</v>
      </c>
      <c r="I56" s="4" t="s">
        <v>727</v>
      </c>
      <c r="J56" s="4" t="s">
        <v>35</v>
      </c>
      <c r="K56" s="233">
        <v>43133</v>
      </c>
      <c r="L56" s="233">
        <v>43136</v>
      </c>
      <c r="M56" s="204" t="s">
        <v>925</v>
      </c>
      <c r="N56" s="329" t="s">
        <v>1152</v>
      </c>
    </row>
    <row r="57" spans="1:14" ht="15.75" x14ac:dyDescent="0.25">
      <c r="A57" s="18">
        <v>2641</v>
      </c>
      <c r="B57" s="37" t="s">
        <v>14</v>
      </c>
      <c r="C57" s="37">
        <v>73</v>
      </c>
      <c r="D57" s="37" t="s">
        <v>16</v>
      </c>
      <c r="E57" s="4" t="s">
        <v>718</v>
      </c>
      <c r="F57" s="37" t="s">
        <v>729</v>
      </c>
      <c r="G57" s="37" t="s">
        <v>109</v>
      </c>
      <c r="H57" s="37" t="s">
        <v>27</v>
      </c>
      <c r="I57" s="37" t="s">
        <v>28</v>
      </c>
      <c r="J57" s="37" t="s">
        <v>29</v>
      </c>
      <c r="K57" s="36">
        <v>43157</v>
      </c>
      <c r="L57" s="36">
        <v>43160</v>
      </c>
      <c r="M57" s="204" t="s">
        <v>925</v>
      </c>
      <c r="N57" s="310" t="s">
        <v>1471</v>
      </c>
    </row>
    <row r="58" spans="1:14" ht="15.75" x14ac:dyDescent="0.25">
      <c r="A58" s="18">
        <v>2642</v>
      </c>
      <c r="B58" s="37" t="s">
        <v>14</v>
      </c>
      <c r="C58" s="37">
        <v>65</v>
      </c>
      <c r="D58" s="37" t="s">
        <v>16</v>
      </c>
      <c r="E58" s="4" t="s">
        <v>718</v>
      </c>
      <c r="F58" s="37" t="s">
        <v>729</v>
      </c>
      <c r="G58" s="123" t="s">
        <v>726</v>
      </c>
      <c r="H58" s="37" t="s">
        <v>42</v>
      </c>
      <c r="I58" s="37" t="s">
        <v>34</v>
      </c>
      <c r="J58" s="37" t="s">
        <v>29</v>
      </c>
      <c r="K58" s="36">
        <v>43166</v>
      </c>
      <c r="L58" s="36">
        <v>43166</v>
      </c>
      <c r="M58" s="204" t="s">
        <v>925</v>
      </c>
      <c r="N58" s="310" t="s">
        <v>1472</v>
      </c>
    </row>
    <row r="59" spans="1:14" ht="15.75" x14ac:dyDescent="0.25">
      <c r="A59" s="18">
        <v>2643</v>
      </c>
      <c r="B59" s="37" t="s">
        <v>14</v>
      </c>
      <c r="C59" s="37">
        <v>67</v>
      </c>
      <c r="D59" s="37" t="s">
        <v>16</v>
      </c>
      <c r="E59" s="4" t="s">
        <v>718</v>
      </c>
      <c r="F59" s="37" t="s">
        <v>719</v>
      </c>
      <c r="G59" s="99" t="s">
        <v>109</v>
      </c>
      <c r="H59" s="37" t="s">
        <v>42</v>
      </c>
      <c r="I59" s="37" t="s">
        <v>345</v>
      </c>
      <c r="J59" s="37" t="s">
        <v>35</v>
      </c>
      <c r="K59" s="36">
        <v>43245</v>
      </c>
      <c r="L59" s="36">
        <v>43245</v>
      </c>
      <c r="M59" s="204" t="s">
        <v>925</v>
      </c>
      <c r="N59" s="310" t="s">
        <v>1216</v>
      </c>
    </row>
    <row r="60" spans="1:14" ht="15.75" x14ac:dyDescent="0.25">
      <c r="A60" s="18">
        <v>2644</v>
      </c>
      <c r="B60" s="4" t="s">
        <v>14</v>
      </c>
      <c r="C60" s="4">
        <v>81</v>
      </c>
      <c r="D60" s="4" t="s">
        <v>16</v>
      </c>
      <c r="E60" s="4" t="s">
        <v>718</v>
      </c>
      <c r="F60" s="4" t="s">
        <v>728</v>
      </c>
      <c r="G60" s="124" t="s">
        <v>109</v>
      </c>
      <c r="H60" s="4" t="s">
        <v>42</v>
      </c>
      <c r="I60" s="4" t="s">
        <v>34</v>
      </c>
      <c r="J60" s="4" t="s">
        <v>29</v>
      </c>
      <c r="K60" s="233">
        <v>43273</v>
      </c>
      <c r="L60" s="233">
        <v>43273</v>
      </c>
      <c r="M60" s="204" t="s">
        <v>925</v>
      </c>
      <c r="N60" s="329" t="s">
        <v>1473</v>
      </c>
    </row>
    <row r="61" spans="1:14" ht="15.75" x14ac:dyDescent="0.25">
      <c r="A61" s="18">
        <v>2645</v>
      </c>
      <c r="B61" s="4" t="s">
        <v>14</v>
      </c>
      <c r="C61" s="4">
        <v>75</v>
      </c>
      <c r="D61" s="4" t="s">
        <v>16</v>
      </c>
      <c r="E61" s="4" t="s">
        <v>718</v>
      </c>
      <c r="F61" s="4" t="s">
        <v>719</v>
      </c>
      <c r="G61" s="125" t="s">
        <v>726</v>
      </c>
      <c r="H61" s="4" t="s">
        <v>42</v>
      </c>
      <c r="I61" s="4" t="s">
        <v>345</v>
      </c>
      <c r="J61" s="4" t="s">
        <v>35</v>
      </c>
      <c r="K61" s="233">
        <v>43284</v>
      </c>
      <c r="L61" s="233">
        <v>43285</v>
      </c>
      <c r="M61" s="204" t="s">
        <v>925</v>
      </c>
      <c r="N61" s="329" t="s">
        <v>1145</v>
      </c>
    </row>
    <row r="62" spans="1:14" ht="15.75" x14ac:dyDescent="0.25">
      <c r="A62" s="18">
        <v>2646</v>
      </c>
      <c r="B62" s="37" t="s">
        <v>14</v>
      </c>
      <c r="C62" s="37">
        <v>65</v>
      </c>
      <c r="D62" s="37" t="s">
        <v>16</v>
      </c>
      <c r="E62" s="4" t="s">
        <v>718</v>
      </c>
      <c r="F62" s="37" t="s">
        <v>719</v>
      </c>
      <c r="G62" s="37" t="s">
        <v>109</v>
      </c>
      <c r="H62" s="37" t="s">
        <v>39</v>
      </c>
      <c r="I62" s="37" t="s">
        <v>345</v>
      </c>
      <c r="J62" s="37" t="s">
        <v>35</v>
      </c>
      <c r="K62" s="36">
        <v>43290</v>
      </c>
      <c r="L62" s="36">
        <v>43291</v>
      </c>
      <c r="M62" s="204" t="s">
        <v>925</v>
      </c>
      <c r="N62" s="338" t="s">
        <v>10</v>
      </c>
    </row>
    <row r="63" spans="1:14" ht="15.75" x14ac:dyDescent="0.25">
      <c r="A63" s="18">
        <v>2647</v>
      </c>
      <c r="B63" s="4" t="s">
        <v>14</v>
      </c>
      <c r="C63" s="4">
        <v>48</v>
      </c>
      <c r="D63" s="4" t="s">
        <v>16</v>
      </c>
      <c r="E63" s="4" t="s">
        <v>718</v>
      </c>
      <c r="F63" s="4" t="s">
        <v>719</v>
      </c>
      <c r="G63" s="4" t="s">
        <v>726</v>
      </c>
      <c r="H63" s="4" t="s">
        <v>42</v>
      </c>
      <c r="I63" s="4" t="s">
        <v>34</v>
      </c>
      <c r="J63" s="4" t="s">
        <v>29</v>
      </c>
      <c r="K63" s="233">
        <v>43369</v>
      </c>
      <c r="L63" s="233">
        <v>43369</v>
      </c>
      <c r="M63" s="204" t="s">
        <v>925</v>
      </c>
      <c r="N63" s="329" t="s">
        <v>1147</v>
      </c>
    </row>
    <row r="64" spans="1:14" ht="15.75" x14ac:dyDescent="0.25">
      <c r="A64" s="18">
        <v>2648</v>
      </c>
      <c r="B64" s="4" t="s">
        <v>14</v>
      </c>
      <c r="C64" s="4">
        <v>58</v>
      </c>
      <c r="D64" s="4" t="s">
        <v>16</v>
      </c>
      <c r="E64" s="4" t="s">
        <v>718</v>
      </c>
      <c r="F64" s="4" t="s">
        <v>719</v>
      </c>
      <c r="G64" s="4" t="s">
        <v>730</v>
      </c>
      <c r="H64" s="4" t="s">
        <v>9</v>
      </c>
      <c r="I64" s="4" t="s">
        <v>34</v>
      </c>
      <c r="J64" s="4" t="s">
        <v>29</v>
      </c>
      <c r="K64" s="233">
        <v>43374</v>
      </c>
      <c r="L64" s="233">
        <v>43374</v>
      </c>
      <c r="M64" s="204" t="s">
        <v>925</v>
      </c>
      <c r="N64" s="329" t="s">
        <v>1474</v>
      </c>
    </row>
    <row r="65" spans="1:14" ht="15.75" x14ac:dyDescent="0.25">
      <c r="A65" s="18">
        <v>2649</v>
      </c>
      <c r="B65" s="4" t="s">
        <v>14</v>
      </c>
      <c r="C65" s="4">
        <v>79</v>
      </c>
      <c r="D65" s="4" t="s">
        <v>16</v>
      </c>
      <c r="E65" s="4" t="s">
        <v>718</v>
      </c>
      <c r="F65" s="4" t="s">
        <v>719</v>
      </c>
      <c r="G65" s="4" t="s">
        <v>730</v>
      </c>
      <c r="H65" s="4" t="s">
        <v>30</v>
      </c>
      <c r="I65" s="4" t="s">
        <v>345</v>
      </c>
      <c r="J65" s="4" t="s">
        <v>35</v>
      </c>
      <c r="K65" s="233">
        <v>43377</v>
      </c>
      <c r="L65" s="233">
        <v>43377</v>
      </c>
      <c r="M65" s="204" t="s">
        <v>925</v>
      </c>
      <c r="N65" s="329" t="s">
        <v>1345</v>
      </c>
    </row>
    <row r="66" spans="1:14" ht="15.75" x14ac:dyDescent="0.25">
      <c r="A66" s="18">
        <v>2650</v>
      </c>
      <c r="B66" s="4" t="s">
        <v>14</v>
      </c>
      <c r="C66" s="4">
        <v>67</v>
      </c>
      <c r="D66" s="4" t="s">
        <v>16</v>
      </c>
      <c r="E66" s="4" t="s">
        <v>718</v>
      </c>
      <c r="F66" s="4" t="s">
        <v>719</v>
      </c>
      <c r="G66" s="4" t="s">
        <v>726</v>
      </c>
      <c r="H66" s="4" t="s">
        <v>42</v>
      </c>
      <c r="I66" s="4" t="s">
        <v>345</v>
      </c>
      <c r="J66" s="4" t="s">
        <v>35</v>
      </c>
      <c r="K66" s="233">
        <v>43439</v>
      </c>
      <c r="L66" s="233">
        <v>43446</v>
      </c>
      <c r="M66" s="204" t="s">
        <v>925</v>
      </c>
      <c r="N66" s="340" t="s">
        <v>1475</v>
      </c>
    </row>
    <row r="67" spans="1:14" ht="15.75" x14ac:dyDescent="0.25">
      <c r="A67" s="18">
        <v>2651</v>
      </c>
      <c r="B67" s="37" t="s">
        <v>14</v>
      </c>
      <c r="C67" s="37">
        <v>62</v>
      </c>
      <c r="D67" s="37" t="s">
        <v>16</v>
      </c>
      <c r="E67" s="4" t="s">
        <v>718</v>
      </c>
      <c r="F67" s="37" t="s">
        <v>719</v>
      </c>
      <c r="G67" s="37" t="s">
        <v>109</v>
      </c>
      <c r="H67" s="37" t="s">
        <v>42</v>
      </c>
      <c r="I67" s="37" t="s">
        <v>345</v>
      </c>
      <c r="J67" s="37" t="s">
        <v>35</v>
      </c>
      <c r="K67" s="36">
        <v>43440</v>
      </c>
      <c r="L67" s="36">
        <v>43441</v>
      </c>
      <c r="M67" s="204" t="s">
        <v>925</v>
      </c>
      <c r="N67" s="310" t="s">
        <v>1476</v>
      </c>
    </row>
    <row r="68" spans="1:14" ht="15.75" x14ac:dyDescent="0.25">
      <c r="A68" s="18">
        <v>2652</v>
      </c>
      <c r="B68" s="37" t="s">
        <v>14</v>
      </c>
      <c r="C68" s="37">
        <v>81</v>
      </c>
      <c r="D68" s="37" t="s">
        <v>16</v>
      </c>
      <c r="E68" s="4" t="s">
        <v>718</v>
      </c>
      <c r="F68" s="37" t="s">
        <v>719</v>
      </c>
      <c r="G68" s="37" t="s">
        <v>109</v>
      </c>
      <c r="H68" s="37" t="s">
        <v>30</v>
      </c>
      <c r="I68" s="37" t="s">
        <v>34</v>
      </c>
      <c r="J68" s="37" t="s">
        <v>29</v>
      </c>
      <c r="K68" s="36">
        <v>43441</v>
      </c>
      <c r="L68" s="36">
        <v>43441</v>
      </c>
      <c r="M68" s="204" t="s">
        <v>925</v>
      </c>
      <c r="N68" s="310" t="s">
        <v>387</v>
      </c>
    </row>
    <row r="69" spans="1:14" ht="15.75" x14ac:dyDescent="0.25">
      <c r="A69" s="18">
        <v>2653</v>
      </c>
      <c r="B69" s="37" t="s">
        <v>14</v>
      </c>
      <c r="C69" s="37">
        <v>54</v>
      </c>
      <c r="D69" s="37" t="s">
        <v>16</v>
      </c>
      <c r="E69" s="4" t="s">
        <v>718</v>
      </c>
      <c r="F69" s="37" t="s">
        <v>719</v>
      </c>
      <c r="G69" s="37" t="s">
        <v>109</v>
      </c>
      <c r="H69" s="37" t="s">
        <v>42</v>
      </c>
      <c r="I69" s="37" t="s">
        <v>28</v>
      </c>
      <c r="J69" s="37" t="s">
        <v>29</v>
      </c>
      <c r="K69" s="36">
        <v>43446</v>
      </c>
      <c r="L69" s="36">
        <v>43446</v>
      </c>
      <c r="M69" s="204" t="s">
        <v>925</v>
      </c>
      <c r="N69" s="310" t="s">
        <v>1152</v>
      </c>
    </row>
    <row r="70" spans="1:14" ht="15.75" x14ac:dyDescent="0.25">
      <c r="A70" s="18">
        <v>2654</v>
      </c>
      <c r="B70" s="37" t="s">
        <v>14</v>
      </c>
      <c r="C70" s="37">
        <v>76</v>
      </c>
      <c r="D70" s="37" t="s">
        <v>16</v>
      </c>
      <c r="E70" s="4" t="s">
        <v>718</v>
      </c>
      <c r="F70" s="37" t="s">
        <v>719</v>
      </c>
      <c r="G70" s="37" t="s">
        <v>726</v>
      </c>
      <c r="H70" s="37" t="s">
        <v>42</v>
      </c>
      <c r="I70" s="37" t="s">
        <v>28</v>
      </c>
      <c r="J70" s="37" t="s">
        <v>29</v>
      </c>
      <c r="K70" s="36">
        <v>43446</v>
      </c>
      <c r="L70" s="36">
        <v>43446</v>
      </c>
      <c r="M70" s="204" t="s">
        <v>925</v>
      </c>
      <c r="N70" s="338" t="s">
        <v>10</v>
      </c>
    </row>
    <row r="71" spans="1:14" ht="15.75" x14ac:dyDescent="0.25">
      <c r="A71" s="18">
        <v>2655</v>
      </c>
      <c r="B71" s="4" t="s">
        <v>14</v>
      </c>
      <c r="C71" s="4">
        <v>31</v>
      </c>
      <c r="D71" s="4" t="s">
        <v>16</v>
      </c>
      <c r="E71" s="4" t="s">
        <v>718</v>
      </c>
      <c r="F71" s="4" t="s">
        <v>719</v>
      </c>
      <c r="G71" s="4" t="s">
        <v>726</v>
      </c>
      <c r="H71" s="4" t="s">
        <v>42</v>
      </c>
      <c r="I71" s="4" t="s">
        <v>34</v>
      </c>
      <c r="J71" s="4" t="s">
        <v>29</v>
      </c>
      <c r="K71" s="233">
        <v>43455</v>
      </c>
      <c r="L71" s="233">
        <v>43493</v>
      </c>
      <c r="M71" s="204" t="s">
        <v>925</v>
      </c>
      <c r="N71" s="329" t="s">
        <v>1477</v>
      </c>
    </row>
    <row r="72" spans="1:14" ht="15.75" x14ac:dyDescent="0.25">
      <c r="A72" s="18">
        <v>2656</v>
      </c>
      <c r="B72" s="37" t="s">
        <v>14</v>
      </c>
      <c r="C72" s="37">
        <v>48</v>
      </c>
      <c r="D72" s="37" t="s">
        <v>16</v>
      </c>
      <c r="E72" s="4" t="s">
        <v>718</v>
      </c>
      <c r="F72" s="37" t="s">
        <v>719</v>
      </c>
      <c r="G72" s="37" t="s">
        <v>726</v>
      </c>
      <c r="H72" s="37" t="s">
        <v>42</v>
      </c>
      <c r="I72" s="37" t="s">
        <v>675</v>
      </c>
      <c r="J72" s="37" t="s">
        <v>544</v>
      </c>
      <c r="K72" s="36">
        <v>43607</v>
      </c>
      <c r="L72" s="36">
        <v>43620</v>
      </c>
      <c r="M72" s="204" t="s">
        <v>925</v>
      </c>
      <c r="N72" s="338" t="s">
        <v>10</v>
      </c>
    </row>
    <row r="73" spans="1:14" ht="15.75" x14ac:dyDescent="0.25">
      <c r="A73" s="18">
        <v>2657</v>
      </c>
      <c r="B73" s="4" t="s">
        <v>14</v>
      </c>
      <c r="C73" s="4">
        <v>34</v>
      </c>
      <c r="D73" s="4" t="s">
        <v>16</v>
      </c>
      <c r="E73" s="4" t="s">
        <v>718</v>
      </c>
      <c r="F73" s="4" t="s">
        <v>719</v>
      </c>
      <c r="G73" s="4" t="s">
        <v>109</v>
      </c>
      <c r="H73" s="4" t="s">
        <v>42</v>
      </c>
      <c r="I73" s="4" t="s">
        <v>34</v>
      </c>
      <c r="J73" s="4" t="s">
        <v>29</v>
      </c>
      <c r="K73" s="233">
        <v>43698</v>
      </c>
      <c r="L73" s="233">
        <v>43704</v>
      </c>
      <c r="M73" s="204" t="s">
        <v>925</v>
      </c>
      <c r="N73" s="340" t="s">
        <v>10</v>
      </c>
    </row>
    <row r="74" spans="1:14" ht="15.75" x14ac:dyDescent="0.25">
      <c r="A74" s="18">
        <v>2658</v>
      </c>
      <c r="B74" s="4" t="s">
        <v>14</v>
      </c>
      <c r="C74" s="4">
        <v>50</v>
      </c>
      <c r="D74" s="4" t="s">
        <v>16</v>
      </c>
      <c r="E74" s="4" t="s">
        <v>718</v>
      </c>
      <c r="F74" s="4" t="s">
        <v>719</v>
      </c>
      <c r="G74" s="4" t="s">
        <v>726</v>
      </c>
      <c r="H74" s="4" t="s">
        <v>9</v>
      </c>
      <c r="I74" s="4" t="s">
        <v>34</v>
      </c>
      <c r="J74" s="4" t="s">
        <v>29</v>
      </c>
      <c r="K74" s="233">
        <v>43706</v>
      </c>
      <c r="L74" s="233">
        <v>43711</v>
      </c>
      <c r="M74" s="204" t="s">
        <v>925</v>
      </c>
      <c r="N74" s="329" t="s">
        <v>1147</v>
      </c>
    </row>
    <row r="75" spans="1:14" ht="15.75" x14ac:dyDescent="0.25">
      <c r="A75" s="18">
        <v>2659</v>
      </c>
      <c r="B75" s="4" t="s">
        <v>14</v>
      </c>
      <c r="C75" s="4">
        <v>64</v>
      </c>
      <c r="D75" s="4" t="s">
        <v>16</v>
      </c>
      <c r="E75" s="4" t="s">
        <v>718</v>
      </c>
      <c r="F75" s="4" t="s">
        <v>719</v>
      </c>
      <c r="G75" s="4" t="s">
        <v>722</v>
      </c>
      <c r="H75" s="4" t="s">
        <v>9</v>
      </c>
      <c r="I75" s="4" t="s">
        <v>345</v>
      </c>
      <c r="J75" s="4" t="s">
        <v>35</v>
      </c>
      <c r="K75" s="233">
        <v>43745</v>
      </c>
      <c r="L75" s="233">
        <v>43753</v>
      </c>
      <c r="M75" s="204" t="s">
        <v>925</v>
      </c>
      <c r="N75" s="340" t="s">
        <v>10</v>
      </c>
    </row>
    <row r="76" spans="1:14" ht="15.75" x14ac:dyDescent="0.25">
      <c r="A76" s="18">
        <v>2660</v>
      </c>
      <c r="B76" s="4" t="s">
        <v>14</v>
      </c>
      <c r="C76" s="4">
        <v>68</v>
      </c>
      <c r="D76" s="4" t="s">
        <v>16</v>
      </c>
      <c r="E76" s="4" t="s">
        <v>718</v>
      </c>
      <c r="F76" s="4" t="s">
        <v>719</v>
      </c>
      <c r="G76" s="4" t="s">
        <v>109</v>
      </c>
      <c r="H76" s="4" t="s">
        <v>27</v>
      </c>
      <c r="I76" s="4" t="s">
        <v>34</v>
      </c>
      <c r="J76" s="4" t="s">
        <v>29</v>
      </c>
      <c r="K76" s="233">
        <v>43780</v>
      </c>
      <c r="L76" s="233">
        <v>43783</v>
      </c>
      <c r="M76" s="204" t="s">
        <v>925</v>
      </c>
      <c r="N76" s="329" t="s">
        <v>1478</v>
      </c>
    </row>
    <row r="77" spans="1:14" ht="15.75" x14ac:dyDescent="0.25">
      <c r="A77" s="18">
        <v>2661</v>
      </c>
      <c r="B77" s="4" t="s">
        <v>14</v>
      </c>
      <c r="C77" s="4">
        <v>40</v>
      </c>
      <c r="D77" s="4" t="s">
        <v>16</v>
      </c>
      <c r="E77" s="4" t="s">
        <v>718</v>
      </c>
      <c r="F77" s="4" t="s">
        <v>719</v>
      </c>
      <c r="G77" s="4" t="s">
        <v>726</v>
      </c>
      <c r="H77" s="4" t="s">
        <v>42</v>
      </c>
      <c r="I77" s="4" t="s">
        <v>345</v>
      </c>
      <c r="J77" s="4" t="s">
        <v>35</v>
      </c>
      <c r="K77" s="233">
        <v>43810</v>
      </c>
      <c r="L77" s="233">
        <v>43810</v>
      </c>
      <c r="M77" s="204" t="s">
        <v>925</v>
      </c>
      <c r="N77" s="329" t="s">
        <v>1152</v>
      </c>
    </row>
    <row r="78" spans="1:14" ht="15.75" x14ac:dyDescent="0.25">
      <c r="A78" s="18">
        <v>2662</v>
      </c>
      <c r="B78" s="126" t="s">
        <v>14</v>
      </c>
      <c r="C78" s="126">
        <v>65</v>
      </c>
      <c r="D78" s="126" t="s">
        <v>16</v>
      </c>
      <c r="E78" s="4" t="s">
        <v>718</v>
      </c>
      <c r="F78" s="4" t="s">
        <v>728</v>
      </c>
      <c r="G78" s="126" t="s">
        <v>109</v>
      </c>
      <c r="H78" s="126" t="s">
        <v>30</v>
      </c>
      <c r="I78" s="126" t="s">
        <v>34</v>
      </c>
      <c r="J78" s="126" t="s">
        <v>29</v>
      </c>
      <c r="K78" s="245">
        <v>43790</v>
      </c>
      <c r="L78" s="245">
        <v>43798</v>
      </c>
      <c r="M78" s="204" t="s">
        <v>925</v>
      </c>
      <c r="N78" s="341" t="s">
        <v>1201</v>
      </c>
    </row>
    <row r="79" spans="1:14" ht="15.75" x14ac:dyDescent="0.25">
      <c r="A79" s="18">
        <v>2663</v>
      </c>
      <c r="B79" s="4" t="s">
        <v>14</v>
      </c>
      <c r="C79" s="4">
        <v>47</v>
      </c>
      <c r="D79" s="4" t="s">
        <v>16</v>
      </c>
      <c r="E79" s="4" t="s">
        <v>718</v>
      </c>
      <c r="F79" s="4" t="s">
        <v>719</v>
      </c>
      <c r="G79" s="4" t="s">
        <v>726</v>
      </c>
      <c r="H79" s="4" t="s">
        <v>42</v>
      </c>
      <c r="I79" s="4" t="s">
        <v>345</v>
      </c>
      <c r="J79" s="4" t="s">
        <v>35</v>
      </c>
      <c r="K79" s="233">
        <v>43881</v>
      </c>
      <c r="L79" s="4" t="s">
        <v>934</v>
      </c>
      <c r="M79" s="204" t="s">
        <v>925</v>
      </c>
      <c r="N79" s="329" t="s">
        <v>1152</v>
      </c>
    </row>
    <row r="80" spans="1:14" ht="15.75" x14ac:dyDescent="0.25">
      <c r="A80" s="18">
        <v>2664</v>
      </c>
      <c r="B80" s="4" t="s">
        <v>14</v>
      </c>
      <c r="C80" s="4">
        <v>26</v>
      </c>
      <c r="D80" s="4" t="s">
        <v>16</v>
      </c>
      <c r="E80" s="4" t="s">
        <v>718</v>
      </c>
      <c r="F80" s="4" t="s">
        <v>719</v>
      </c>
      <c r="G80" s="4" t="s">
        <v>726</v>
      </c>
      <c r="H80" s="4" t="s">
        <v>42</v>
      </c>
      <c r="I80" s="4" t="s">
        <v>34</v>
      </c>
      <c r="J80" s="4" t="s">
        <v>29</v>
      </c>
      <c r="K80" s="233">
        <v>43900</v>
      </c>
      <c r="L80" s="233">
        <v>44107</v>
      </c>
      <c r="M80" s="204" t="s">
        <v>925</v>
      </c>
      <c r="N80" s="329" t="s">
        <v>17</v>
      </c>
    </row>
    <row r="81" spans="1:14" ht="15.75" x14ac:dyDescent="0.25">
      <c r="A81" s="18">
        <v>2665</v>
      </c>
      <c r="B81" s="4" t="s">
        <v>14</v>
      </c>
      <c r="C81" s="4">
        <v>51</v>
      </c>
      <c r="D81" s="127" t="s">
        <v>16</v>
      </c>
      <c r="E81" s="4" t="s">
        <v>718</v>
      </c>
      <c r="F81" s="4" t="s">
        <v>719</v>
      </c>
      <c r="G81" s="4" t="s">
        <v>731</v>
      </c>
      <c r="H81" s="4" t="s">
        <v>42</v>
      </c>
      <c r="I81" s="4" t="s">
        <v>345</v>
      </c>
      <c r="J81" s="4" t="s">
        <v>35</v>
      </c>
      <c r="K81" s="233">
        <v>44095</v>
      </c>
      <c r="L81" s="233">
        <v>44095</v>
      </c>
      <c r="M81" s="204" t="s">
        <v>925</v>
      </c>
      <c r="N81" s="329" t="s">
        <v>1152</v>
      </c>
    </row>
    <row r="82" spans="1:14" ht="15.75" x14ac:dyDescent="0.25">
      <c r="A82" s="18">
        <v>2666</v>
      </c>
      <c r="B82" s="4" t="s">
        <v>14</v>
      </c>
      <c r="C82" s="4">
        <v>68</v>
      </c>
      <c r="D82" s="4" t="s">
        <v>16</v>
      </c>
      <c r="E82" s="4" t="s">
        <v>718</v>
      </c>
      <c r="F82" s="4" t="s">
        <v>719</v>
      </c>
      <c r="G82" s="4" t="s">
        <v>726</v>
      </c>
      <c r="H82" s="4" t="s">
        <v>42</v>
      </c>
      <c r="I82" s="4" t="s">
        <v>345</v>
      </c>
      <c r="J82" s="4" t="s">
        <v>35</v>
      </c>
      <c r="K82" s="233">
        <v>44127</v>
      </c>
      <c r="L82" s="233">
        <v>44148</v>
      </c>
      <c r="M82" s="204" t="s">
        <v>925</v>
      </c>
      <c r="N82" s="329" t="s">
        <v>1479</v>
      </c>
    </row>
    <row r="83" spans="1:14" ht="15.75" x14ac:dyDescent="0.25">
      <c r="A83" s="18">
        <v>2667</v>
      </c>
      <c r="B83" s="4" t="s">
        <v>14</v>
      </c>
      <c r="C83" s="4">
        <v>60</v>
      </c>
      <c r="D83" s="4" t="s">
        <v>16</v>
      </c>
      <c r="E83" s="4" t="s">
        <v>718</v>
      </c>
      <c r="F83" s="4" t="s">
        <v>719</v>
      </c>
      <c r="G83" s="4" t="s">
        <v>722</v>
      </c>
      <c r="H83" s="4" t="s">
        <v>9</v>
      </c>
      <c r="I83" s="4" t="s">
        <v>345</v>
      </c>
      <c r="J83" s="4" t="s">
        <v>35</v>
      </c>
      <c r="K83" s="233">
        <v>44132</v>
      </c>
      <c r="L83" s="233">
        <v>44133</v>
      </c>
      <c r="M83" s="204" t="s">
        <v>925</v>
      </c>
      <c r="N83" s="329" t="s">
        <v>1423</v>
      </c>
    </row>
    <row r="84" spans="1:14" ht="15.75" x14ac:dyDescent="0.25">
      <c r="A84" s="18">
        <v>2668</v>
      </c>
      <c r="B84" s="4" t="s">
        <v>14</v>
      </c>
      <c r="C84" s="4">
        <v>67</v>
      </c>
      <c r="D84" s="4" t="s">
        <v>16</v>
      </c>
      <c r="E84" s="4" t="s">
        <v>718</v>
      </c>
      <c r="F84" s="4" t="s">
        <v>719</v>
      </c>
      <c r="G84" s="4" t="s">
        <v>109</v>
      </c>
      <c r="H84" s="4" t="s">
        <v>42</v>
      </c>
      <c r="I84" s="4" t="s">
        <v>345</v>
      </c>
      <c r="J84" s="4" t="s">
        <v>35</v>
      </c>
      <c r="K84" s="233">
        <v>44134</v>
      </c>
      <c r="L84" s="4" t="s">
        <v>935</v>
      </c>
      <c r="M84" s="204" t="s">
        <v>925</v>
      </c>
      <c r="N84" s="329" t="s">
        <v>1480</v>
      </c>
    </row>
    <row r="85" spans="1:14" ht="15.75" x14ac:dyDescent="0.25">
      <c r="A85" s="18">
        <v>2669</v>
      </c>
      <c r="B85" s="4" t="s">
        <v>14</v>
      </c>
      <c r="C85" s="4">
        <v>70</v>
      </c>
      <c r="D85" s="4" t="s">
        <v>16</v>
      </c>
      <c r="E85" s="4" t="s">
        <v>718</v>
      </c>
      <c r="F85" s="4" t="s">
        <v>719</v>
      </c>
      <c r="G85" s="4" t="s">
        <v>730</v>
      </c>
      <c r="H85" s="4" t="s">
        <v>42</v>
      </c>
      <c r="I85" s="4" t="s">
        <v>345</v>
      </c>
      <c r="J85" s="4" t="s">
        <v>35</v>
      </c>
      <c r="K85" s="233">
        <v>44137</v>
      </c>
      <c r="L85" s="233">
        <v>44278</v>
      </c>
      <c r="M85" s="204" t="s">
        <v>925</v>
      </c>
      <c r="N85" s="329" t="s">
        <v>1481</v>
      </c>
    </row>
    <row r="86" spans="1:14" ht="15.75" x14ac:dyDescent="0.25">
      <c r="A86" s="18">
        <v>2670</v>
      </c>
      <c r="B86" s="4" t="s">
        <v>14</v>
      </c>
      <c r="C86" s="4">
        <v>38</v>
      </c>
      <c r="D86" s="4" t="s">
        <v>16</v>
      </c>
      <c r="E86" s="4" t="s">
        <v>718</v>
      </c>
      <c r="F86" s="4" t="s">
        <v>719</v>
      </c>
      <c r="G86" s="4" t="s">
        <v>109</v>
      </c>
      <c r="H86" s="4" t="s">
        <v>42</v>
      </c>
      <c r="I86" s="4" t="s">
        <v>674</v>
      </c>
      <c r="J86" s="4" t="s">
        <v>591</v>
      </c>
      <c r="K86" s="233">
        <v>44292</v>
      </c>
      <c r="L86" s="233">
        <v>44309</v>
      </c>
      <c r="M86" s="204" t="s">
        <v>925</v>
      </c>
      <c r="N86" s="329" t="s">
        <v>1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0"/>
  <sheetViews>
    <sheetView workbookViewId="0">
      <selection activeCell="P29" sqref="P29"/>
    </sheetView>
  </sheetViews>
  <sheetFormatPr defaultRowHeight="15" x14ac:dyDescent="0.25"/>
  <cols>
    <col min="2" max="2" width="9.7109375" customWidth="1"/>
    <col min="3" max="3" width="12" customWidth="1"/>
    <col min="9" max="9" width="14" customWidth="1"/>
    <col min="11" max="11" width="20.85546875" customWidth="1"/>
    <col min="12" max="12" width="14" customWidth="1"/>
    <col min="13" max="13" width="18.7109375" customWidth="1"/>
    <col min="14" max="14" width="22.85546875" customWidth="1"/>
    <col min="17" max="17" width="15.7109375" customWidth="1"/>
    <col min="23" max="23" width="14.85546875" customWidth="1"/>
  </cols>
  <sheetData>
    <row r="1" spans="1:14" x14ac:dyDescent="0.25">
      <c r="A1" s="128" t="s">
        <v>141</v>
      </c>
      <c r="B1" s="104" t="s">
        <v>11</v>
      </c>
      <c r="C1" s="104" t="s">
        <v>5</v>
      </c>
      <c r="D1" s="104" t="s">
        <v>6</v>
      </c>
      <c r="E1" s="104" t="s">
        <v>18</v>
      </c>
      <c r="F1" s="35" t="s">
        <v>31</v>
      </c>
      <c r="G1" s="104" t="s">
        <v>20</v>
      </c>
      <c r="H1" s="104" t="s">
        <v>21</v>
      </c>
      <c r="I1" s="104" t="s">
        <v>22</v>
      </c>
      <c r="J1" s="104" t="s">
        <v>23</v>
      </c>
      <c r="K1" s="27" t="s">
        <v>909</v>
      </c>
      <c r="L1" s="27" t="s">
        <v>19</v>
      </c>
      <c r="M1" s="27" t="s">
        <v>910</v>
      </c>
      <c r="N1" s="309" t="s">
        <v>13</v>
      </c>
    </row>
    <row r="2" spans="1:14" ht="15.75" x14ac:dyDescent="0.25">
      <c r="A2" s="18">
        <v>2671</v>
      </c>
      <c r="B2" s="37" t="s">
        <v>14</v>
      </c>
      <c r="C2" s="37">
        <v>64</v>
      </c>
      <c r="D2" s="37" t="s">
        <v>16</v>
      </c>
      <c r="E2" s="37" t="s">
        <v>732</v>
      </c>
      <c r="F2" s="37" t="s">
        <v>733</v>
      </c>
      <c r="G2" s="37" t="s">
        <v>95</v>
      </c>
      <c r="H2" s="37" t="s">
        <v>42</v>
      </c>
      <c r="I2" s="37" t="s">
        <v>321</v>
      </c>
      <c r="J2" s="37" t="s">
        <v>36</v>
      </c>
      <c r="K2" s="36">
        <v>42024</v>
      </c>
      <c r="L2" s="36">
        <v>42025</v>
      </c>
      <c r="M2" s="204" t="s">
        <v>926</v>
      </c>
      <c r="N2" s="310" t="s">
        <v>1145</v>
      </c>
    </row>
    <row r="3" spans="1:14" ht="15.75" x14ac:dyDescent="0.25">
      <c r="A3" s="18">
        <v>2672</v>
      </c>
      <c r="B3" s="37" t="s">
        <v>14</v>
      </c>
      <c r="C3" s="37">
        <v>27</v>
      </c>
      <c r="D3" s="37" t="s">
        <v>16</v>
      </c>
      <c r="E3" s="37" t="s">
        <v>732</v>
      </c>
      <c r="F3" s="37" t="s">
        <v>733</v>
      </c>
      <c r="G3" s="37" t="s">
        <v>95</v>
      </c>
      <c r="H3" s="37" t="s">
        <v>30</v>
      </c>
      <c r="I3" s="37" t="s">
        <v>321</v>
      </c>
      <c r="J3" s="37" t="s">
        <v>36</v>
      </c>
      <c r="K3" s="36">
        <v>42038</v>
      </c>
      <c r="L3" s="36">
        <v>42045</v>
      </c>
      <c r="M3" s="204" t="s">
        <v>926</v>
      </c>
      <c r="N3" s="310" t="s">
        <v>10</v>
      </c>
    </row>
    <row r="4" spans="1:14" ht="15.75" x14ac:dyDescent="0.25">
      <c r="A4" s="18">
        <v>2673</v>
      </c>
      <c r="B4" s="37" t="s">
        <v>14</v>
      </c>
      <c r="C4" s="37">
        <v>62</v>
      </c>
      <c r="D4" s="37" t="s">
        <v>16</v>
      </c>
      <c r="E4" s="37" t="s">
        <v>732</v>
      </c>
      <c r="F4" s="37" t="s">
        <v>733</v>
      </c>
      <c r="G4" s="37" t="s">
        <v>95</v>
      </c>
      <c r="H4" s="37" t="s">
        <v>43</v>
      </c>
      <c r="I4" s="37" t="s">
        <v>321</v>
      </c>
      <c r="J4" s="37" t="s">
        <v>36</v>
      </c>
      <c r="K4" s="36">
        <v>42061</v>
      </c>
      <c r="L4" s="36">
        <v>42066</v>
      </c>
      <c r="M4" s="204" t="s">
        <v>926</v>
      </c>
      <c r="N4" s="310" t="s">
        <v>10</v>
      </c>
    </row>
    <row r="5" spans="1:14" ht="15.75" x14ac:dyDescent="0.25">
      <c r="A5" s="18">
        <v>2674</v>
      </c>
      <c r="B5" s="37" t="s">
        <v>14</v>
      </c>
      <c r="C5" s="37">
        <v>73</v>
      </c>
      <c r="D5" s="37" t="s">
        <v>16</v>
      </c>
      <c r="E5" s="37" t="s">
        <v>732</v>
      </c>
      <c r="F5" s="37" t="s">
        <v>734</v>
      </c>
      <c r="G5" s="37" t="s">
        <v>95</v>
      </c>
      <c r="H5" s="37" t="s">
        <v>38</v>
      </c>
      <c r="I5" s="37" t="s">
        <v>321</v>
      </c>
      <c r="J5" s="37" t="s">
        <v>36</v>
      </c>
      <c r="K5" s="36">
        <v>42388</v>
      </c>
      <c r="L5" s="36">
        <v>42396</v>
      </c>
      <c r="M5" s="204" t="s">
        <v>926</v>
      </c>
      <c r="N5" s="310" t="s">
        <v>1482</v>
      </c>
    </row>
    <row r="6" spans="1:14" ht="15.75" x14ac:dyDescent="0.25">
      <c r="A6" s="18">
        <v>2675</v>
      </c>
      <c r="B6" s="37" t="s">
        <v>14</v>
      </c>
      <c r="C6" s="37">
        <v>65</v>
      </c>
      <c r="D6" s="37" t="s">
        <v>16</v>
      </c>
      <c r="E6" s="37" t="s">
        <v>732</v>
      </c>
      <c r="F6" s="37" t="s">
        <v>735</v>
      </c>
      <c r="G6" s="37" t="s">
        <v>95</v>
      </c>
      <c r="H6" s="37" t="s">
        <v>30</v>
      </c>
      <c r="I6" s="37" t="s">
        <v>321</v>
      </c>
      <c r="J6" s="37" t="s">
        <v>36</v>
      </c>
      <c r="K6" s="36">
        <v>42486</v>
      </c>
      <c r="L6" s="36">
        <v>42507</v>
      </c>
      <c r="M6" s="204" t="s">
        <v>926</v>
      </c>
      <c r="N6" s="310" t="s">
        <v>1145</v>
      </c>
    </row>
    <row r="7" spans="1:14" ht="15.75" x14ac:dyDescent="0.25">
      <c r="A7" s="18">
        <v>2676</v>
      </c>
      <c r="B7" s="37" t="s">
        <v>14</v>
      </c>
      <c r="C7" s="37">
        <v>52</v>
      </c>
      <c r="D7" s="37" t="s">
        <v>16</v>
      </c>
      <c r="E7" s="37" t="s">
        <v>732</v>
      </c>
      <c r="F7" s="37" t="s">
        <v>736</v>
      </c>
      <c r="G7" s="37" t="s">
        <v>737</v>
      </c>
      <c r="H7" s="37" t="s">
        <v>30</v>
      </c>
      <c r="I7" s="37" t="s">
        <v>321</v>
      </c>
      <c r="J7" s="37" t="s">
        <v>36</v>
      </c>
      <c r="K7" s="36">
        <v>42503</v>
      </c>
      <c r="L7" s="36">
        <v>42515</v>
      </c>
      <c r="M7" s="204" t="s">
        <v>926</v>
      </c>
      <c r="N7" s="310" t="s">
        <v>10</v>
      </c>
    </row>
    <row r="8" spans="1:14" ht="15.75" x14ac:dyDescent="0.25">
      <c r="A8" s="18">
        <v>2677</v>
      </c>
      <c r="B8" s="37" t="s">
        <v>14</v>
      </c>
      <c r="C8" s="37">
        <v>74</v>
      </c>
      <c r="D8" s="37" t="s">
        <v>16</v>
      </c>
      <c r="E8" s="37" t="s">
        <v>732</v>
      </c>
      <c r="F8" s="37" t="s">
        <v>738</v>
      </c>
      <c r="G8" s="37" t="s">
        <v>95</v>
      </c>
      <c r="H8" s="37" t="s">
        <v>30</v>
      </c>
      <c r="I8" s="37" t="s">
        <v>321</v>
      </c>
      <c r="J8" s="37" t="s">
        <v>36</v>
      </c>
      <c r="K8" s="36">
        <v>42551</v>
      </c>
      <c r="L8" s="36">
        <v>42558</v>
      </c>
      <c r="M8" s="204" t="s">
        <v>926</v>
      </c>
      <c r="N8" s="310" t="s">
        <v>1483</v>
      </c>
    </row>
    <row r="9" spans="1:14" ht="15.75" x14ac:dyDescent="0.25">
      <c r="A9" s="18">
        <v>2678</v>
      </c>
      <c r="B9" s="37" t="s">
        <v>14</v>
      </c>
      <c r="C9" s="37">
        <v>71</v>
      </c>
      <c r="D9" s="37" t="s">
        <v>16</v>
      </c>
      <c r="E9" s="37" t="s">
        <v>732</v>
      </c>
      <c r="F9" s="37" t="s">
        <v>739</v>
      </c>
      <c r="G9" s="37" t="s">
        <v>95</v>
      </c>
      <c r="H9" s="37" t="s">
        <v>42</v>
      </c>
      <c r="I9" s="37" t="s">
        <v>321</v>
      </c>
      <c r="J9" s="37" t="s">
        <v>36</v>
      </c>
      <c r="K9" s="36">
        <v>42706</v>
      </c>
      <c r="L9" s="36">
        <v>42716</v>
      </c>
      <c r="M9" s="204" t="s">
        <v>926</v>
      </c>
      <c r="N9" s="310" t="s">
        <v>1152</v>
      </c>
    </row>
    <row r="10" spans="1:14" ht="15.75" x14ac:dyDescent="0.25">
      <c r="A10" s="18">
        <v>2679</v>
      </c>
      <c r="B10" s="37" t="s">
        <v>14</v>
      </c>
      <c r="C10" s="37">
        <v>25</v>
      </c>
      <c r="D10" s="37" t="s">
        <v>16</v>
      </c>
      <c r="E10" s="37" t="s">
        <v>732</v>
      </c>
      <c r="F10" s="37" t="s">
        <v>740</v>
      </c>
      <c r="G10" s="37" t="s">
        <v>95</v>
      </c>
      <c r="H10" s="37" t="s">
        <v>9</v>
      </c>
      <c r="I10" s="37" t="s">
        <v>321</v>
      </c>
      <c r="J10" s="37" t="s">
        <v>36</v>
      </c>
      <c r="K10" s="36">
        <v>42838</v>
      </c>
      <c r="L10" s="36">
        <v>42843</v>
      </c>
      <c r="M10" s="204" t="s">
        <v>926</v>
      </c>
      <c r="N10" s="310" t="s">
        <v>17</v>
      </c>
    </row>
    <row r="11" spans="1:14" ht="15.75" x14ac:dyDescent="0.25">
      <c r="A11" s="18">
        <v>2680</v>
      </c>
      <c r="B11" s="37" t="s">
        <v>14</v>
      </c>
      <c r="C11" s="37">
        <v>63</v>
      </c>
      <c r="D11" s="37" t="s">
        <v>16</v>
      </c>
      <c r="E11" s="37" t="s">
        <v>732</v>
      </c>
      <c r="F11" s="37" t="s">
        <v>738</v>
      </c>
      <c r="G11" s="37" t="s">
        <v>95</v>
      </c>
      <c r="H11" s="37" t="s">
        <v>30</v>
      </c>
      <c r="I11" s="37" t="s">
        <v>345</v>
      </c>
      <c r="J11" s="37" t="s">
        <v>526</v>
      </c>
      <c r="K11" s="36">
        <v>42846</v>
      </c>
      <c r="L11" s="36">
        <v>42865</v>
      </c>
      <c r="M11" s="204" t="s">
        <v>926</v>
      </c>
      <c r="N11" s="310" t="s">
        <v>10</v>
      </c>
    </row>
    <row r="12" spans="1:14" ht="15.75" x14ac:dyDescent="0.25">
      <c r="A12" s="18">
        <v>2681</v>
      </c>
      <c r="B12" s="37" t="s">
        <v>14</v>
      </c>
      <c r="C12" s="37">
        <v>66</v>
      </c>
      <c r="D12" s="37" t="s">
        <v>16</v>
      </c>
      <c r="E12" s="37" t="s">
        <v>732</v>
      </c>
      <c r="F12" s="37" t="s">
        <v>741</v>
      </c>
      <c r="G12" s="37" t="s">
        <v>95</v>
      </c>
      <c r="H12" s="37" t="s">
        <v>27</v>
      </c>
      <c r="I12" s="37" t="s">
        <v>345</v>
      </c>
      <c r="J12" s="37" t="s">
        <v>526</v>
      </c>
      <c r="K12" s="36">
        <v>42885</v>
      </c>
      <c r="L12" s="36">
        <v>42907</v>
      </c>
      <c r="M12" s="204" t="s">
        <v>926</v>
      </c>
      <c r="N12" s="310" t="s">
        <v>10</v>
      </c>
    </row>
    <row r="13" spans="1:14" ht="15.75" x14ac:dyDescent="0.25">
      <c r="A13" s="18">
        <v>2682</v>
      </c>
      <c r="B13" s="37" t="s">
        <v>14</v>
      </c>
      <c r="C13" s="37">
        <v>68</v>
      </c>
      <c r="D13" s="37" t="s">
        <v>16</v>
      </c>
      <c r="E13" s="37" t="s">
        <v>732</v>
      </c>
      <c r="F13" s="37" t="s">
        <v>734</v>
      </c>
      <c r="G13" s="37" t="s">
        <v>95</v>
      </c>
      <c r="H13" s="37" t="s">
        <v>27</v>
      </c>
      <c r="I13" s="37" t="s">
        <v>345</v>
      </c>
      <c r="J13" s="37" t="s">
        <v>526</v>
      </c>
      <c r="K13" s="36">
        <v>42900</v>
      </c>
      <c r="L13" s="36">
        <v>42906</v>
      </c>
      <c r="M13" s="204" t="s">
        <v>926</v>
      </c>
      <c r="N13" s="310" t="s">
        <v>1484</v>
      </c>
    </row>
    <row r="14" spans="1:14" ht="15.75" x14ac:dyDescent="0.25">
      <c r="A14" s="18">
        <v>2683</v>
      </c>
      <c r="B14" s="37" t="s">
        <v>14</v>
      </c>
      <c r="C14" s="37">
        <v>70</v>
      </c>
      <c r="D14" s="37" t="s">
        <v>16</v>
      </c>
      <c r="E14" s="37" t="s">
        <v>732</v>
      </c>
      <c r="F14" s="37" t="s">
        <v>741</v>
      </c>
      <c r="G14" s="37" t="s">
        <v>95</v>
      </c>
      <c r="H14" s="37" t="s">
        <v>30</v>
      </c>
      <c r="I14" s="37" t="s">
        <v>345</v>
      </c>
      <c r="J14" s="37" t="s">
        <v>526</v>
      </c>
      <c r="K14" s="36">
        <v>42906</v>
      </c>
      <c r="L14" s="36">
        <v>42914</v>
      </c>
      <c r="M14" s="204" t="s">
        <v>926</v>
      </c>
      <c r="N14" s="310" t="s">
        <v>1485</v>
      </c>
    </row>
    <row r="15" spans="1:14" ht="15.75" x14ac:dyDescent="0.25">
      <c r="A15" s="18">
        <v>2684</v>
      </c>
      <c r="B15" s="37" t="s">
        <v>14</v>
      </c>
      <c r="C15" s="37">
        <v>57</v>
      </c>
      <c r="D15" s="37" t="s">
        <v>16</v>
      </c>
      <c r="E15" s="37" t="s">
        <v>732</v>
      </c>
      <c r="F15" s="37" t="s">
        <v>742</v>
      </c>
      <c r="G15" s="37" t="s">
        <v>95</v>
      </c>
      <c r="H15" s="37" t="s">
        <v>30</v>
      </c>
      <c r="I15" s="37" t="s">
        <v>345</v>
      </c>
      <c r="J15" s="37" t="s">
        <v>526</v>
      </c>
      <c r="K15" s="36">
        <v>42916</v>
      </c>
      <c r="L15" s="36">
        <v>42921</v>
      </c>
      <c r="M15" s="204" t="s">
        <v>926</v>
      </c>
      <c r="N15" s="310" t="s">
        <v>1145</v>
      </c>
    </row>
    <row r="16" spans="1:14" ht="15.75" x14ac:dyDescent="0.25">
      <c r="A16" s="18">
        <v>2685</v>
      </c>
      <c r="B16" s="37" t="s">
        <v>14</v>
      </c>
      <c r="C16" s="37">
        <v>52</v>
      </c>
      <c r="D16" s="37" t="s">
        <v>16</v>
      </c>
      <c r="E16" s="37" t="s">
        <v>732</v>
      </c>
      <c r="F16" s="37" t="s">
        <v>743</v>
      </c>
      <c r="G16" s="37" t="s">
        <v>95</v>
      </c>
      <c r="H16" s="37" t="s">
        <v>9</v>
      </c>
      <c r="I16" s="37" t="s">
        <v>321</v>
      </c>
      <c r="J16" s="37" t="s">
        <v>36</v>
      </c>
      <c r="K16" s="36">
        <v>43012</v>
      </c>
      <c r="L16" s="36">
        <v>43018</v>
      </c>
      <c r="M16" s="204" t="s">
        <v>926</v>
      </c>
      <c r="N16" s="310" t="s">
        <v>10</v>
      </c>
    </row>
    <row r="17" spans="1:14" ht="15.75" x14ac:dyDescent="0.25">
      <c r="A17" s="18">
        <v>2686</v>
      </c>
      <c r="B17" s="37" t="s">
        <v>14</v>
      </c>
      <c r="C17" s="37">
        <v>64</v>
      </c>
      <c r="D17" s="37" t="s">
        <v>16</v>
      </c>
      <c r="E17" s="37" t="s">
        <v>732</v>
      </c>
      <c r="F17" s="37" t="s">
        <v>744</v>
      </c>
      <c r="G17" s="37" t="s">
        <v>737</v>
      </c>
      <c r="H17" s="37" t="s">
        <v>9</v>
      </c>
      <c r="I17" s="37" t="s">
        <v>345</v>
      </c>
      <c r="J17" s="37" t="s">
        <v>526</v>
      </c>
      <c r="K17" s="36">
        <v>43047</v>
      </c>
      <c r="L17" s="36">
        <v>43066</v>
      </c>
      <c r="M17" s="204" t="s">
        <v>926</v>
      </c>
      <c r="N17" s="310" t="s">
        <v>1486</v>
      </c>
    </row>
    <row r="18" spans="1:14" ht="15.75" x14ac:dyDescent="0.25">
      <c r="A18" s="18">
        <v>2687</v>
      </c>
      <c r="B18" s="37" t="s">
        <v>14</v>
      </c>
      <c r="C18" s="37">
        <v>57</v>
      </c>
      <c r="D18" s="37" t="s">
        <v>16</v>
      </c>
      <c r="E18" s="37" t="s">
        <v>732</v>
      </c>
      <c r="F18" s="37" t="s">
        <v>745</v>
      </c>
      <c r="G18" s="37" t="s">
        <v>95</v>
      </c>
      <c r="H18" s="37" t="s">
        <v>42</v>
      </c>
      <c r="I18" s="37" t="s">
        <v>321</v>
      </c>
      <c r="J18" s="37" t="s">
        <v>36</v>
      </c>
      <c r="K18" s="36">
        <v>43069</v>
      </c>
      <c r="L18" s="36">
        <v>43074</v>
      </c>
      <c r="M18" s="204" t="s">
        <v>926</v>
      </c>
      <c r="N18" s="310" t="s">
        <v>10</v>
      </c>
    </row>
    <row r="19" spans="1:14" ht="15.75" x14ac:dyDescent="0.25">
      <c r="A19" s="18">
        <v>2688</v>
      </c>
      <c r="B19" s="37" t="s">
        <v>14</v>
      </c>
      <c r="C19" s="37">
        <v>59</v>
      </c>
      <c r="D19" s="37" t="s">
        <v>16</v>
      </c>
      <c r="E19" s="37" t="s">
        <v>732</v>
      </c>
      <c r="F19" s="37" t="s">
        <v>734</v>
      </c>
      <c r="G19" s="37" t="s">
        <v>737</v>
      </c>
      <c r="H19" s="37" t="s">
        <v>9</v>
      </c>
      <c r="I19" s="37" t="s">
        <v>321</v>
      </c>
      <c r="J19" s="37" t="s">
        <v>36</v>
      </c>
      <c r="K19" s="36">
        <v>43133</v>
      </c>
      <c r="L19" s="36">
        <v>43287</v>
      </c>
      <c r="M19" s="204" t="s">
        <v>926</v>
      </c>
      <c r="N19" s="310" t="s">
        <v>1145</v>
      </c>
    </row>
    <row r="20" spans="1:14" ht="15.75" x14ac:dyDescent="0.25">
      <c r="A20" s="18">
        <v>2689</v>
      </c>
      <c r="B20" s="37" t="s">
        <v>14</v>
      </c>
      <c r="C20" s="37">
        <v>65</v>
      </c>
      <c r="D20" s="37" t="s">
        <v>16</v>
      </c>
      <c r="E20" s="37" t="s">
        <v>732</v>
      </c>
      <c r="F20" s="37" t="s">
        <v>746</v>
      </c>
      <c r="G20" s="37" t="s">
        <v>95</v>
      </c>
      <c r="H20" s="37" t="s">
        <v>42</v>
      </c>
      <c r="I20" s="37" t="s">
        <v>345</v>
      </c>
      <c r="J20" s="37" t="s">
        <v>526</v>
      </c>
      <c r="K20" s="36">
        <v>43152</v>
      </c>
      <c r="L20" s="36">
        <v>43161</v>
      </c>
      <c r="M20" s="204" t="s">
        <v>926</v>
      </c>
      <c r="N20" s="310" t="s">
        <v>1165</v>
      </c>
    </row>
    <row r="21" spans="1:14" ht="15.75" x14ac:dyDescent="0.25">
      <c r="A21" s="18">
        <v>2690</v>
      </c>
      <c r="B21" s="37" t="s">
        <v>14</v>
      </c>
      <c r="C21" s="37">
        <v>36</v>
      </c>
      <c r="D21" s="37" t="s">
        <v>16</v>
      </c>
      <c r="E21" s="37" t="s">
        <v>732</v>
      </c>
      <c r="F21" s="37" t="s">
        <v>733</v>
      </c>
      <c r="G21" s="37" t="s">
        <v>87</v>
      </c>
      <c r="H21" s="37" t="s">
        <v>9</v>
      </c>
      <c r="I21" s="37" t="s">
        <v>88</v>
      </c>
      <c r="J21" s="37">
        <v>0</v>
      </c>
      <c r="K21" s="36">
        <v>43209</v>
      </c>
      <c r="L21" s="36">
        <v>43213</v>
      </c>
      <c r="M21" s="204" t="s">
        <v>926</v>
      </c>
      <c r="N21" s="310" t="s">
        <v>10</v>
      </c>
    </row>
    <row r="22" spans="1:14" ht="15.75" x14ac:dyDescent="0.25">
      <c r="A22" s="18">
        <v>2691</v>
      </c>
      <c r="B22" s="37" t="s">
        <v>14</v>
      </c>
      <c r="C22" s="37">
        <v>58</v>
      </c>
      <c r="D22" s="37" t="s">
        <v>16</v>
      </c>
      <c r="E22" s="37" t="s">
        <v>732</v>
      </c>
      <c r="F22" s="37" t="s">
        <v>738</v>
      </c>
      <c r="G22" s="37" t="s">
        <v>95</v>
      </c>
      <c r="H22" s="37" t="s">
        <v>30</v>
      </c>
      <c r="I22" s="37" t="s">
        <v>321</v>
      </c>
      <c r="J22" s="37" t="s">
        <v>36</v>
      </c>
      <c r="K22" s="36">
        <v>43235</v>
      </c>
      <c r="L22" s="36">
        <v>43243</v>
      </c>
      <c r="M22" s="204" t="s">
        <v>926</v>
      </c>
      <c r="N22" s="310" t="s">
        <v>1487</v>
      </c>
    </row>
    <row r="23" spans="1:14" ht="15.75" x14ac:dyDescent="0.25">
      <c r="A23" s="18">
        <v>2692</v>
      </c>
      <c r="B23" s="37" t="s">
        <v>14</v>
      </c>
      <c r="C23" s="37">
        <v>66</v>
      </c>
      <c r="D23" s="37" t="s">
        <v>16</v>
      </c>
      <c r="E23" s="37" t="s">
        <v>732</v>
      </c>
      <c r="F23" s="37" t="s">
        <v>747</v>
      </c>
      <c r="G23" s="37" t="s">
        <v>95</v>
      </c>
      <c r="H23" s="37" t="s">
        <v>30</v>
      </c>
      <c r="I23" s="37" t="s">
        <v>345</v>
      </c>
      <c r="J23" s="37" t="s">
        <v>526</v>
      </c>
      <c r="K23" s="36">
        <v>43382</v>
      </c>
      <c r="L23" s="36">
        <v>43384</v>
      </c>
      <c r="M23" s="204" t="s">
        <v>926</v>
      </c>
      <c r="N23" s="310" t="s">
        <v>1202</v>
      </c>
    </row>
    <row r="24" spans="1:14" ht="15.75" x14ac:dyDescent="0.25">
      <c r="A24" s="18">
        <v>2693</v>
      </c>
      <c r="B24" s="37" t="s">
        <v>14</v>
      </c>
      <c r="C24" s="37">
        <v>69</v>
      </c>
      <c r="D24" s="37" t="s">
        <v>16</v>
      </c>
      <c r="E24" s="37" t="s">
        <v>732</v>
      </c>
      <c r="F24" s="37" t="s">
        <v>748</v>
      </c>
      <c r="G24" s="37" t="s">
        <v>95</v>
      </c>
      <c r="H24" s="37" t="s">
        <v>30</v>
      </c>
      <c r="I24" s="37" t="s">
        <v>345</v>
      </c>
      <c r="J24" s="37" t="s">
        <v>526</v>
      </c>
      <c r="K24" s="36">
        <v>43391</v>
      </c>
      <c r="L24" s="36">
        <v>43395</v>
      </c>
      <c r="M24" s="204" t="s">
        <v>926</v>
      </c>
      <c r="N24" s="310" t="s">
        <v>1488</v>
      </c>
    </row>
    <row r="25" spans="1:14" ht="15.75" x14ac:dyDescent="0.25">
      <c r="A25" s="18">
        <v>2694</v>
      </c>
      <c r="B25" s="37" t="s">
        <v>14</v>
      </c>
      <c r="C25" s="37">
        <v>64</v>
      </c>
      <c r="D25" s="37" t="s">
        <v>16</v>
      </c>
      <c r="E25" s="37" t="s">
        <v>732</v>
      </c>
      <c r="F25" s="37" t="s">
        <v>746</v>
      </c>
      <c r="G25" s="37" t="s">
        <v>95</v>
      </c>
      <c r="H25" s="37" t="s">
        <v>30</v>
      </c>
      <c r="I25" s="37" t="s">
        <v>345</v>
      </c>
      <c r="J25" s="37" t="s">
        <v>526</v>
      </c>
      <c r="K25" s="36">
        <v>43404</v>
      </c>
      <c r="L25" s="36">
        <v>43410</v>
      </c>
      <c r="M25" s="204" t="s">
        <v>926</v>
      </c>
      <c r="N25" s="310" t="s">
        <v>1489</v>
      </c>
    </row>
    <row r="26" spans="1:14" ht="15.75" x14ac:dyDescent="0.25">
      <c r="A26" s="18">
        <v>2695</v>
      </c>
      <c r="B26" s="37" t="s">
        <v>14</v>
      </c>
      <c r="C26" s="37">
        <v>62</v>
      </c>
      <c r="D26" s="37" t="s">
        <v>16</v>
      </c>
      <c r="E26" s="37" t="s">
        <v>732</v>
      </c>
      <c r="F26" s="37" t="s">
        <v>740</v>
      </c>
      <c r="G26" s="37" t="s">
        <v>95</v>
      </c>
      <c r="H26" s="37" t="s">
        <v>30</v>
      </c>
      <c r="I26" s="37" t="s">
        <v>321</v>
      </c>
      <c r="J26" s="37" t="s">
        <v>36</v>
      </c>
      <c r="K26" s="36">
        <v>43502</v>
      </c>
      <c r="L26" s="36">
        <v>43507</v>
      </c>
      <c r="M26" s="204" t="s">
        <v>926</v>
      </c>
      <c r="N26" s="310" t="s">
        <v>1490</v>
      </c>
    </row>
    <row r="27" spans="1:14" ht="15.75" x14ac:dyDescent="0.25">
      <c r="A27" s="18">
        <v>2696</v>
      </c>
      <c r="B27" s="37" t="s">
        <v>14</v>
      </c>
      <c r="C27" s="37">
        <v>26</v>
      </c>
      <c r="D27" s="37" t="s">
        <v>16</v>
      </c>
      <c r="E27" s="37" t="s">
        <v>732</v>
      </c>
      <c r="F27" s="37" t="s">
        <v>745</v>
      </c>
      <c r="G27" s="37" t="s">
        <v>87</v>
      </c>
      <c r="H27" s="37" t="s">
        <v>42</v>
      </c>
      <c r="I27" s="37" t="s">
        <v>88</v>
      </c>
      <c r="J27" s="37">
        <v>0</v>
      </c>
      <c r="K27" s="36">
        <v>43649</v>
      </c>
      <c r="L27" s="36">
        <v>43650</v>
      </c>
      <c r="M27" s="204" t="s">
        <v>926</v>
      </c>
      <c r="N27" s="310" t="s">
        <v>10</v>
      </c>
    </row>
    <row r="28" spans="1:14" ht="15.75" x14ac:dyDescent="0.25">
      <c r="A28" s="18">
        <v>2697</v>
      </c>
      <c r="B28" s="37" t="s">
        <v>14</v>
      </c>
      <c r="C28" s="37">
        <v>74</v>
      </c>
      <c r="D28" s="37" t="s">
        <v>16</v>
      </c>
      <c r="E28" s="37" t="s">
        <v>732</v>
      </c>
      <c r="F28" s="37" t="s">
        <v>738</v>
      </c>
      <c r="G28" s="37" t="s">
        <v>749</v>
      </c>
      <c r="H28" s="37" t="s">
        <v>42</v>
      </c>
      <c r="I28" s="37" t="s">
        <v>674</v>
      </c>
      <c r="J28" s="37" t="s">
        <v>36</v>
      </c>
      <c r="K28" s="36">
        <v>44083</v>
      </c>
      <c r="L28" s="37" t="s">
        <v>928</v>
      </c>
      <c r="M28" s="204" t="s">
        <v>926</v>
      </c>
      <c r="N28" s="310" t="s">
        <v>10</v>
      </c>
    </row>
    <row r="29" spans="1:14" ht="15.75" x14ac:dyDescent="0.25">
      <c r="A29" s="18">
        <v>2698</v>
      </c>
      <c r="B29" s="37" t="s">
        <v>14</v>
      </c>
      <c r="C29" s="37">
        <v>53</v>
      </c>
      <c r="D29" s="37" t="s">
        <v>16</v>
      </c>
      <c r="E29" s="37" t="s">
        <v>732</v>
      </c>
      <c r="F29" s="37" t="s">
        <v>738</v>
      </c>
      <c r="G29" s="37" t="s">
        <v>95</v>
      </c>
      <c r="H29" s="37" t="s">
        <v>42</v>
      </c>
      <c r="I29" s="37" t="s">
        <v>321</v>
      </c>
      <c r="J29" s="37" t="s">
        <v>36</v>
      </c>
      <c r="K29" s="36">
        <v>44126</v>
      </c>
      <c r="L29" s="37" t="s">
        <v>929</v>
      </c>
      <c r="M29" s="204" t="s">
        <v>926</v>
      </c>
      <c r="N29" s="310" t="s">
        <v>1145</v>
      </c>
    </row>
    <row r="30" spans="1:14" ht="15.75" x14ac:dyDescent="0.25">
      <c r="A30" s="18">
        <v>2699</v>
      </c>
      <c r="B30" s="37" t="s">
        <v>14</v>
      </c>
      <c r="C30" s="37">
        <v>61</v>
      </c>
      <c r="D30" s="37" t="s">
        <v>16</v>
      </c>
      <c r="E30" s="37" t="s">
        <v>732</v>
      </c>
      <c r="F30" s="37" t="s">
        <v>750</v>
      </c>
      <c r="G30" s="37" t="s">
        <v>737</v>
      </c>
      <c r="H30" s="37" t="s">
        <v>9</v>
      </c>
      <c r="I30" s="37" t="s">
        <v>321</v>
      </c>
      <c r="J30" s="37" t="s">
        <v>36</v>
      </c>
      <c r="K30" s="36">
        <v>44137</v>
      </c>
      <c r="L30" s="36">
        <v>44140</v>
      </c>
      <c r="M30" s="204" t="s">
        <v>926</v>
      </c>
      <c r="N30" s="310" t="s">
        <v>1491</v>
      </c>
    </row>
    <row r="31" spans="1:14" ht="15.75" x14ac:dyDescent="0.25">
      <c r="A31" s="18">
        <v>2700</v>
      </c>
      <c r="B31" s="37" t="s">
        <v>14</v>
      </c>
      <c r="C31" s="37">
        <v>38</v>
      </c>
      <c r="D31" s="37" t="s">
        <v>16</v>
      </c>
      <c r="E31" s="37" t="s">
        <v>732</v>
      </c>
      <c r="F31" s="37" t="s">
        <v>743</v>
      </c>
      <c r="G31" s="37" t="s">
        <v>95</v>
      </c>
      <c r="H31" s="37" t="s">
        <v>30</v>
      </c>
      <c r="I31" s="37" t="s">
        <v>321</v>
      </c>
      <c r="J31" s="37" t="s">
        <v>36</v>
      </c>
      <c r="K31" s="36">
        <v>44138</v>
      </c>
      <c r="L31" s="36">
        <v>44145</v>
      </c>
      <c r="M31" s="204" t="s">
        <v>926</v>
      </c>
      <c r="N31" s="310" t="s">
        <v>1145</v>
      </c>
    </row>
    <row r="32" spans="1:14" ht="15.75" x14ac:dyDescent="0.25">
      <c r="A32" s="18">
        <v>2701</v>
      </c>
      <c r="B32" s="37" t="s">
        <v>14</v>
      </c>
      <c r="C32" s="37">
        <v>79</v>
      </c>
      <c r="D32" s="37" t="s">
        <v>16</v>
      </c>
      <c r="E32" s="37" t="s">
        <v>732</v>
      </c>
      <c r="F32" s="37" t="s">
        <v>751</v>
      </c>
      <c r="G32" s="37" t="s">
        <v>95</v>
      </c>
      <c r="H32" s="37" t="s">
        <v>30</v>
      </c>
      <c r="I32" s="37" t="s">
        <v>345</v>
      </c>
      <c r="J32" s="37" t="s">
        <v>526</v>
      </c>
      <c r="K32" s="36">
        <v>44225</v>
      </c>
      <c r="L32" s="36">
        <v>44228</v>
      </c>
      <c r="M32" s="204" t="s">
        <v>926</v>
      </c>
      <c r="N32" s="310" t="s">
        <v>1492</v>
      </c>
    </row>
    <row r="33" spans="1:14" ht="15.75" x14ac:dyDescent="0.25">
      <c r="A33" s="18">
        <v>2702</v>
      </c>
      <c r="B33" s="37" t="s">
        <v>14</v>
      </c>
      <c r="C33" s="37">
        <v>32</v>
      </c>
      <c r="D33" s="37" t="s">
        <v>16</v>
      </c>
      <c r="E33" s="37" t="s">
        <v>732</v>
      </c>
      <c r="F33" s="37" t="s">
        <v>752</v>
      </c>
      <c r="G33" s="37" t="s">
        <v>330</v>
      </c>
      <c r="H33" s="37" t="s">
        <v>42</v>
      </c>
      <c r="I33" s="37" t="s">
        <v>345</v>
      </c>
      <c r="J33" s="37" t="s">
        <v>526</v>
      </c>
      <c r="K33" s="36">
        <v>44232</v>
      </c>
      <c r="L33" s="36">
        <v>44237</v>
      </c>
      <c r="M33" s="204" t="s">
        <v>926</v>
      </c>
      <c r="N33" s="310" t="s">
        <v>10</v>
      </c>
    </row>
    <row r="34" spans="1:14" ht="15.75" x14ac:dyDescent="0.25">
      <c r="A34" s="18">
        <v>2703</v>
      </c>
      <c r="B34" s="37" t="s">
        <v>14</v>
      </c>
      <c r="C34" s="37">
        <v>80</v>
      </c>
      <c r="D34" s="37" t="s">
        <v>16</v>
      </c>
      <c r="E34" s="37" t="s">
        <v>732</v>
      </c>
      <c r="F34" s="37" t="s">
        <v>753</v>
      </c>
      <c r="G34" s="37" t="s">
        <v>95</v>
      </c>
      <c r="H34" s="37" t="s">
        <v>30</v>
      </c>
      <c r="I34" s="37" t="s">
        <v>345</v>
      </c>
      <c r="J34" s="37" t="s">
        <v>526</v>
      </c>
      <c r="K34" s="36">
        <v>44239</v>
      </c>
      <c r="L34" s="36">
        <v>44242</v>
      </c>
      <c r="M34" s="204" t="s">
        <v>926</v>
      </c>
      <c r="N34" s="310" t="s">
        <v>1216</v>
      </c>
    </row>
    <row r="35" spans="1:14" ht="15.75" x14ac:dyDescent="0.25">
      <c r="A35" s="18">
        <v>2704</v>
      </c>
      <c r="B35" s="37" t="s">
        <v>14</v>
      </c>
      <c r="C35" s="37">
        <v>53</v>
      </c>
      <c r="D35" s="37" t="s">
        <v>16</v>
      </c>
      <c r="E35" s="37" t="s">
        <v>732</v>
      </c>
      <c r="F35" s="37" t="s">
        <v>754</v>
      </c>
      <c r="G35" s="37" t="s">
        <v>95</v>
      </c>
      <c r="H35" s="37" t="s">
        <v>9</v>
      </c>
      <c r="I35" s="37" t="s">
        <v>345</v>
      </c>
      <c r="J35" s="37" t="s">
        <v>526</v>
      </c>
      <c r="K35" s="36">
        <v>44239</v>
      </c>
      <c r="L35" s="36">
        <v>44242</v>
      </c>
      <c r="M35" s="204" t="s">
        <v>926</v>
      </c>
      <c r="N35" s="310" t="s">
        <v>10</v>
      </c>
    </row>
    <row r="36" spans="1:14" ht="15.75" x14ac:dyDescent="0.25">
      <c r="A36" s="18">
        <v>2705</v>
      </c>
      <c r="B36" s="37" t="s">
        <v>14</v>
      </c>
      <c r="C36" s="37">
        <v>44</v>
      </c>
      <c r="D36" s="37" t="s">
        <v>16</v>
      </c>
      <c r="E36" s="37" t="s">
        <v>732</v>
      </c>
      <c r="F36" s="37" t="s">
        <v>733</v>
      </c>
      <c r="G36" s="37" t="s">
        <v>95</v>
      </c>
      <c r="H36" s="37" t="s">
        <v>30</v>
      </c>
      <c r="I36" s="37" t="s">
        <v>345</v>
      </c>
      <c r="J36" s="37" t="s">
        <v>526</v>
      </c>
      <c r="K36" s="36">
        <v>44253</v>
      </c>
      <c r="L36" s="36">
        <v>44289</v>
      </c>
      <c r="M36" s="204" t="s">
        <v>926</v>
      </c>
      <c r="N36" s="310" t="s">
        <v>10</v>
      </c>
    </row>
    <row r="37" spans="1:14" ht="15.75" x14ac:dyDescent="0.25">
      <c r="A37" s="18">
        <v>2706</v>
      </c>
      <c r="B37" s="37" t="s">
        <v>14</v>
      </c>
      <c r="C37" s="37">
        <v>60</v>
      </c>
      <c r="D37" s="37" t="s">
        <v>16</v>
      </c>
      <c r="E37" s="37" t="s">
        <v>732</v>
      </c>
      <c r="F37" s="37" t="s">
        <v>755</v>
      </c>
      <c r="G37" s="37" t="s">
        <v>95</v>
      </c>
      <c r="H37" s="37" t="s">
        <v>30</v>
      </c>
      <c r="I37" s="37" t="s">
        <v>345</v>
      </c>
      <c r="J37" s="37" t="s">
        <v>526</v>
      </c>
      <c r="K37" s="36">
        <v>44274</v>
      </c>
      <c r="L37" s="37" t="s">
        <v>930</v>
      </c>
      <c r="M37" s="204" t="s">
        <v>926</v>
      </c>
      <c r="N37" s="310" t="s">
        <v>1147</v>
      </c>
    </row>
    <row r="38" spans="1:14" ht="15.75" x14ac:dyDescent="0.25">
      <c r="A38" s="18">
        <v>2707</v>
      </c>
      <c r="B38" s="37" t="s">
        <v>14</v>
      </c>
      <c r="C38" s="37">
        <v>75</v>
      </c>
      <c r="D38" s="37" t="s">
        <v>16</v>
      </c>
      <c r="E38" s="37" t="s">
        <v>732</v>
      </c>
      <c r="F38" s="37" t="s">
        <v>756</v>
      </c>
      <c r="G38" s="37" t="s">
        <v>757</v>
      </c>
      <c r="H38" s="37" t="s">
        <v>30</v>
      </c>
      <c r="I38" s="37" t="s">
        <v>321</v>
      </c>
      <c r="J38" s="37" t="s">
        <v>36</v>
      </c>
      <c r="K38" s="36">
        <v>44316</v>
      </c>
      <c r="L38" s="36">
        <v>44321</v>
      </c>
      <c r="M38" s="204" t="s">
        <v>926</v>
      </c>
      <c r="N38" s="310" t="s">
        <v>1493</v>
      </c>
    </row>
    <row r="39" spans="1:14" ht="15.75" x14ac:dyDescent="0.25">
      <c r="A39" s="18">
        <v>2708</v>
      </c>
      <c r="B39" s="6" t="s">
        <v>14</v>
      </c>
      <c r="C39" s="6">
        <v>53</v>
      </c>
      <c r="D39" s="6" t="s">
        <v>16</v>
      </c>
      <c r="E39" s="37" t="s">
        <v>732</v>
      </c>
      <c r="F39" s="6" t="s">
        <v>758</v>
      </c>
      <c r="G39" s="6" t="s">
        <v>95</v>
      </c>
      <c r="H39" s="6" t="s">
        <v>27</v>
      </c>
      <c r="I39" s="6" t="s">
        <v>321</v>
      </c>
      <c r="J39" s="6" t="s">
        <v>36</v>
      </c>
      <c r="K39" s="62">
        <v>40948</v>
      </c>
      <c r="L39" s="62">
        <v>40948</v>
      </c>
      <c r="M39" s="204" t="s">
        <v>926</v>
      </c>
      <c r="N39" s="317" t="s">
        <v>10</v>
      </c>
    </row>
    <row r="40" spans="1:14" ht="15.75" x14ac:dyDescent="0.25">
      <c r="A40" s="18">
        <v>2709</v>
      </c>
      <c r="B40" s="6" t="s">
        <v>14</v>
      </c>
      <c r="C40" s="6">
        <v>57</v>
      </c>
      <c r="D40" s="6" t="s">
        <v>16</v>
      </c>
      <c r="E40" s="37" t="s">
        <v>732</v>
      </c>
      <c r="F40" s="6" t="s">
        <v>758</v>
      </c>
      <c r="G40" s="6" t="s">
        <v>95</v>
      </c>
      <c r="H40" s="6" t="s">
        <v>27</v>
      </c>
      <c r="I40" s="6" t="s">
        <v>321</v>
      </c>
      <c r="J40" s="6" t="s">
        <v>36</v>
      </c>
      <c r="K40" s="62">
        <v>41984</v>
      </c>
      <c r="L40" s="62">
        <v>41989</v>
      </c>
      <c r="M40" s="204" t="s">
        <v>926</v>
      </c>
      <c r="N40" s="317" t="s">
        <v>10</v>
      </c>
    </row>
    <row r="41" spans="1:14" ht="15.75" x14ac:dyDescent="0.25">
      <c r="A41" s="18">
        <v>2710</v>
      </c>
      <c r="B41" s="6" t="s">
        <v>14</v>
      </c>
      <c r="C41" s="6">
        <v>55</v>
      </c>
      <c r="D41" s="6" t="s">
        <v>16</v>
      </c>
      <c r="E41" s="37" t="s">
        <v>732</v>
      </c>
      <c r="F41" s="6" t="s">
        <v>758</v>
      </c>
      <c r="G41" s="6" t="s">
        <v>95</v>
      </c>
      <c r="H41" s="6" t="s">
        <v>27</v>
      </c>
      <c r="I41" s="6" t="s">
        <v>321</v>
      </c>
      <c r="J41" s="6" t="s">
        <v>36</v>
      </c>
      <c r="K41" s="62">
        <v>41989</v>
      </c>
      <c r="L41" s="62">
        <v>41995</v>
      </c>
      <c r="M41" s="204" t="s">
        <v>926</v>
      </c>
      <c r="N41" s="317" t="s">
        <v>1272</v>
      </c>
    </row>
    <row r="42" spans="1:14" ht="15.75" x14ac:dyDescent="0.25">
      <c r="A42" s="18">
        <v>2711</v>
      </c>
      <c r="B42" s="6" t="s">
        <v>14</v>
      </c>
      <c r="C42" s="6">
        <v>76</v>
      </c>
      <c r="D42" s="6" t="s">
        <v>16</v>
      </c>
      <c r="E42" s="37" t="s">
        <v>732</v>
      </c>
      <c r="F42" s="6" t="s">
        <v>758</v>
      </c>
      <c r="G42" s="6" t="s">
        <v>95</v>
      </c>
      <c r="H42" s="6" t="s">
        <v>30</v>
      </c>
      <c r="I42" s="6" t="s">
        <v>345</v>
      </c>
      <c r="J42" s="6" t="s">
        <v>526</v>
      </c>
      <c r="K42" s="62">
        <v>42019</v>
      </c>
      <c r="L42" s="62">
        <v>42023</v>
      </c>
      <c r="M42" s="204" t="s">
        <v>925</v>
      </c>
      <c r="N42" s="317" t="s">
        <v>10</v>
      </c>
    </row>
    <row r="43" spans="1:14" ht="15.75" x14ac:dyDescent="0.25">
      <c r="A43" s="18">
        <v>2712</v>
      </c>
      <c r="B43" s="6" t="s">
        <v>14</v>
      </c>
      <c r="C43" s="6">
        <v>30</v>
      </c>
      <c r="D43" s="6" t="s">
        <v>16</v>
      </c>
      <c r="E43" s="37" t="s">
        <v>732</v>
      </c>
      <c r="F43" s="6" t="s">
        <v>758</v>
      </c>
      <c r="G43" s="6" t="s">
        <v>95</v>
      </c>
      <c r="H43" s="6" t="s">
        <v>30</v>
      </c>
      <c r="I43" s="6" t="s">
        <v>321</v>
      </c>
      <c r="J43" s="6" t="s">
        <v>36</v>
      </c>
      <c r="K43" s="62">
        <v>42431</v>
      </c>
      <c r="L43" s="62">
        <v>42440</v>
      </c>
      <c r="M43" s="204" t="s">
        <v>925</v>
      </c>
      <c r="N43" s="317" t="s">
        <v>10</v>
      </c>
    </row>
    <row r="44" spans="1:14" ht="15.75" x14ac:dyDescent="0.25">
      <c r="A44" s="18">
        <v>2713</v>
      </c>
      <c r="B44" s="6" t="s">
        <v>14</v>
      </c>
      <c r="C44" s="6">
        <v>35</v>
      </c>
      <c r="D44" s="6" t="s">
        <v>16</v>
      </c>
      <c r="E44" s="37" t="s">
        <v>732</v>
      </c>
      <c r="F44" s="6" t="s">
        <v>758</v>
      </c>
      <c r="G44" s="6" t="s">
        <v>95</v>
      </c>
      <c r="H44" s="6" t="s">
        <v>30</v>
      </c>
      <c r="I44" s="6" t="s">
        <v>321</v>
      </c>
      <c r="J44" s="6" t="s">
        <v>36</v>
      </c>
      <c r="K44" s="62">
        <v>42608</v>
      </c>
      <c r="L44" s="62">
        <v>42612</v>
      </c>
      <c r="M44" s="204" t="s">
        <v>925</v>
      </c>
      <c r="N44" s="317" t="s">
        <v>1494</v>
      </c>
    </row>
    <row r="45" spans="1:14" ht="15.75" x14ac:dyDescent="0.25">
      <c r="A45" s="18">
        <v>2714</v>
      </c>
      <c r="B45" s="6" t="s">
        <v>14</v>
      </c>
      <c r="C45" s="6">
        <v>83</v>
      </c>
      <c r="D45" s="6" t="s">
        <v>16</v>
      </c>
      <c r="E45" s="37" t="s">
        <v>732</v>
      </c>
      <c r="F45" s="6" t="s">
        <v>758</v>
      </c>
      <c r="G45" s="6" t="s">
        <v>95</v>
      </c>
      <c r="H45" s="6" t="s">
        <v>27</v>
      </c>
      <c r="I45" s="6" t="s">
        <v>321</v>
      </c>
      <c r="J45" s="6" t="s">
        <v>36</v>
      </c>
      <c r="K45" s="62">
        <v>42653</v>
      </c>
      <c r="L45" s="62">
        <v>42668</v>
      </c>
      <c r="M45" s="204" t="s">
        <v>925</v>
      </c>
      <c r="N45" s="317" t="s">
        <v>1330</v>
      </c>
    </row>
    <row r="46" spans="1:14" ht="15.75" x14ac:dyDescent="0.25">
      <c r="A46" s="18">
        <v>2715</v>
      </c>
      <c r="B46" s="6" t="s">
        <v>14</v>
      </c>
      <c r="C46" s="6">
        <v>36</v>
      </c>
      <c r="D46" s="6" t="s">
        <v>16</v>
      </c>
      <c r="E46" s="37" t="s">
        <v>732</v>
      </c>
      <c r="F46" s="6" t="s">
        <v>758</v>
      </c>
      <c r="G46" s="6" t="s">
        <v>95</v>
      </c>
      <c r="H46" s="6" t="s">
        <v>30</v>
      </c>
      <c r="I46" s="6" t="s">
        <v>321</v>
      </c>
      <c r="J46" s="6" t="s">
        <v>36</v>
      </c>
      <c r="K46" s="62">
        <v>42746</v>
      </c>
      <c r="L46" s="62">
        <v>42748</v>
      </c>
      <c r="M46" s="204" t="s">
        <v>925</v>
      </c>
      <c r="N46" s="317" t="s">
        <v>10</v>
      </c>
    </row>
    <row r="47" spans="1:14" ht="15.75" x14ac:dyDescent="0.25">
      <c r="A47" s="18">
        <v>2716</v>
      </c>
      <c r="B47" s="6" t="s">
        <v>14</v>
      </c>
      <c r="C47" s="6">
        <v>29</v>
      </c>
      <c r="D47" s="6" t="s">
        <v>16</v>
      </c>
      <c r="E47" s="37" t="s">
        <v>732</v>
      </c>
      <c r="F47" s="6" t="s">
        <v>758</v>
      </c>
      <c r="G47" s="6" t="s">
        <v>95</v>
      </c>
      <c r="H47" s="6" t="s">
        <v>9</v>
      </c>
      <c r="I47" s="6" t="s">
        <v>321</v>
      </c>
      <c r="J47" s="6" t="s">
        <v>36</v>
      </c>
      <c r="K47" s="62">
        <v>42838</v>
      </c>
      <c r="L47" s="62">
        <v>42844</v>
      </c>
      <c r="M47" s="204" t="s">
        <v>925</v>
      </c>
      <c r="N47" s="317" t="s">
        <v>10</v>
      </c>
    </row>
    <row r="48" spans="1:14" ht="15.75" x14ac:dyDescent="0.25">
      <c r="A48" s="18">
        <v>2717</v>
      </c>
      <c r="B48" s="6" t="s">
        <v>14</v>
      </c>
      <c r="C48" s="6">
        <v>90</v>
      </c>
      <c r="D48" s="6" t="s">
        <v>16</v>
      </c>
      <c r="E48" s="37" t="s">
        <v>732</v>
      </c>
      <c r="F48" s="6" t="s">
        <v>758</v>
      </c>
      <c r="G48" s="6" t="s">
        <v>95</v>
      </c>
      <c r="H48" s="6" t="s">
        <v>30</v>
      </c>
      <c r="I48" s="6" t="s">
        <v>321</v>
      </c>
      <c r="J48" s="6" t="s">
        <v>36</v>
      </c>
      <c r="K48" s="62">
        <v>42929</v>
      </c>
      <c r="L48" s="62">
        <v>42940</v>
      </c>
      <c r="M48" s="204" t="s">
        <v>925</v>
      </c>
      <c r="N48" s="317" t="s">
        <v>1278</v>
      </c>
    </row>
    <row r="49" spans="1:14" ht="15.75" x14ac:dyDescent="0.25">
      <c r="A49" s="18">
        <v>2718</v>
      </c>
      <c r="B49" s="6" t="s">
        <v>14</v>
      </c>
      <c r="C49" s="6">
        <v>55</v>
      </c>
      <c r="D49" s="6" t="s">
        <v>16</v>
      </c>
      <c r="E49" s="37" t="s">
        <v>732</v>
      </c>
      <c r="F49" s="6" t="s">
        <v>758</v>
      </c>
      <c r="G49" s="6" t="s">
        <v>95</v>
      </c>
      <c r="H49" s="6" t="s">
        <v>30</v>
      </c>
      <c r="I49" s="6" t="s">
        <v>321</v>
      </c>
      <c r="J49" s="6" t="s">
        <v>36</v>
      </c>
      <c r="K49" s="62">
        <v>42934</v>
      </c>
      <c r="L49" s="62">
        <v>42942</v>
      </c>
      <c r="M49" s="204" t="s">
        <v>925</v>
      </c>
      <c r="N49" s="317" t="s">
        <v>1495</v>
      </c>
    </row>
    <row r="50" spans="1:14" ht="15.75" x14ac:dyDescent="0.25">
      <c r="A50" s="18">
        <v>2719</v>
      </c>
      <c r="B50" s="6" t="s">
        <v>14</v>
      </c>
      <c r="C50" s="6">
        <v>82</v>
      </c>
      <c r="D50" s="6" t="s">
        <v>16</v>
      </c>
      <c r="E50" s="37" t="s">
        <v>732</v>
      </c>
      <c r="F50" s="6" t="s">
        <v>758</v>
      </c>
      <c r="G50" s="6" t="s">
        <v>95</v>
      </c>
      <c r="H50" s="6" t="s">
        <v>9</v>
      </c>
      <c r="I50" s="6" t="s">
        <v>321</v>
      </c>
      <c r="J50" s="6" t="s">
        <v>36</v>
      </c>
      <c r="K50" s="62">
        <v>43007</v>
      </c>
      <c r="L50" s="62">
        <v>43012</v>
      </c>
      <c r="M50" s="204" t="s">
        <v>925</v>
      </c>
      <c r="N50" s="317" t="s">
        <v>1147</v>
      </c>
    </row>
    <row r="51" spans="1:14" ht="15.75" x14ac:dyDescent="0.25">
      <c r="A51" s="18">
        <v>2720</v>
      </c>
      <c r="B51" s="6" t="s">
        <v>14</v>
      </c>
      <c r="C51" s="6">
        <v>70</v>
      </c>
      <c r="D51" s="6" t="s">
        <v>16</v>
      </c>
      <c r="E51" s="37" t="s">
        <v>732</v>
      </c>
      <c r="F51" s="6" t="s">
        <v>758</v>
      </c>
      <c r="G51" s="6" t="s">
        <v>95</v>
      </c>
      <c r="H51" s="6" t="s">
        <v>30</v>
      </c>
      <c r="I51" s="6" t="s">
        <v>345</v>
      </c>
      <c r="J51" s="6" t="s">
        <v>526</v>
      </c>
      <c r="K51" s="62">
        <v>43292</v>
      </c>
      <c r="L51" s="62">
        <v>43297</v>
      </c>
      <c r="M51" s="204" t="s">
        <v>925</v>
      </c>
      <c r="N51" s="317" t="s">
        <v>1152</v>
      </c>
    </row>
    <row r="52" spans="1:14" ht="15.75" x14ac:dyDescent="0.25">
      <c r="A52" s="18">
        <v>2721</v>
      </c>
      <c r="B52" s="6" t="s">
        <v>14</v>
      </c>
      <c r="C52" s="6">
        <v>60</v>
      </c>
      <c r="D52" s="6" t="s">
        <v>16</v>
      </c>
      <c r="E52" s="37" t="s">
        <v>732</v>
      </c>
      <c r="F52" s="6" t="s">
        <v>758</v>
      </c>
      <c r="G52" s="6" t="s">
        <v>95</v>
      </c>
      <c r="H52" s="6" t="s">
        <v>30</v>
      </c>
      <c r="I52" s="6" t="s">
        <v>345</v>
      </c>
      <c r="J52" s="6" t="s">
        <v>526</v>
      </c>
      <c r="K52" s="62">
        <v>43403</v>
      </c>
      <c r="L52" s="62">
        <v>43405</v>
      </c>
      <c r="M52" s="204" t="s">
        <v>925</v>
      </c>
      <c r="N52" s="317" t="s">
        <v>10</v>
      </c>
    </row>
    <row r="53" spans="1:14" ht="15.75" x14ac:dyDescent="0.25">
      <c r="A53" s="18">
        <v>2722</v>
      </c>
      <c r="B53" s="6" t="s">
        <v>14</v>
      </c>
      <c r="C53" s="6">
        <v>46</v>
      </c>
      <c r="D53" s="6" t="s">
        <v>16</v>
      </c>
      <c r="E53" s="37" t="s">
        <v>732</v>
      </c>
      <c r="F53" s="6" t="s">
        <v>758</v>
      </c>
      <c r="G53" s="6" t="s">
        <v>95</v>
      </c>
      <c r="H53" s="6" t="s">
        <v>30</v>
      </c>
      <c r="I53" s="6" t="s">
        <v>345</v>
      </c>
      <c r="J53" s="6" t="s">
        <v>526</v>
      </c>
      <c r="K53" s="62">
        <v>43413</v>
      </c>
      <c r="L53" s="62">
        <v>43418</v>
      </c>
      <c r="M53" s="204" t="s">
        <v>925</v>
      </c>
      <c r="N53" s="317" t="s">
        <v>10</v>
      </c>
    </row>
    <row r="54" spans="1:14" ht="15.75" x14ac:dyDescent="0.25">
      <c r="A54" s="18">
        <v>2723</v>
      </c>
      <c r="B54" s="6" t="s">
        <v>14</v>
      </c>
      <c r="C54" s="6">
        <v>63</v>
      </c>
      <c r="D54" s="6" t="s">
        <v>16</v>
      </c>
      <c r="E54" s="37" t="s">
        <v>732</v>
      </c>
      <c r="F54" s="6" t="s">
        <v>758</v>
      </c>
      <c r="G54" s="6" t="s">
        <v>95</v>
      </c>
      <c r="H54" s="6" t="s">
        <v>27</v>
      </c>
      <c r="I54" s="6" t="s">
        <v>345</v>
      </c>
      <c r="J54" s="6" t="s">
        <v>526</v>
      </c>
      <c r="K54" s="62">
        <v>43427</v>
      </c>
      <c r="L54" s="62">
        <v>43434</v>
      </c>
      <c r="M54" s="204" t="s">
        <v>925</v>
      </c>
      <c r="N54" s="317" t="s">
        <v>1145</v>
      </c>
    </row>
    <row r="55" spans="1:14" ht="15.75" x14ac:dyDescent="0.25">
      <c r="A55" s="18">
        <v>2724</v>
      </c>
      <c r="B55" s="6" t="s">
        <v>14</v>
      </c>
      <c r="C55" s="6">
        <v>27</v>
      </c>
      <c r="D55" s="6" t="s">
        <v>16</v>
      </c>
      <c r="E55" s="37" t="s">
        <v>732</v>
      </c>
      <c r="F55" s="6" t="s">
        <v>758</v>
      </c>
      <c r="G55" s="6" t="s">
        <v>95</v>
      </c>
      <c r="H55" s="6" t="s">
        <v>9</v>
      </c>
      <c r="I55" s="6" t="s">
        <v>345</v>
      </c>
      <c r="J55" s="6" t="s">
        <v>526</v>
      </c>
      <c r="K55" s="62">
        <v>43536</v>
      </c>
      <c r="L55" s="62">
        <v>43600</v>
      </c>
      <c r="M55" s="204" t="s">
        <v>925</v>
      </c>
      <c r="N55" s="317" t="s">
        <v>10</v>
      </c>
    </row>
    <row r="56" spans="1:14" ht="15.75" x14ac:dyDescent="0.25">
      <c r="A56" s="18">
        <v>2725</v>
      </c>
      <c r="B56" s="6" t="s">
        <v>14</v>
      </c>
      <c r="C56" s="6">
        <v>43</v>
      </c>
      <c r="D56" s="6" t="s">
        <v>16</v>
      </c>
      <c r="E56" s="37" t="s">
        <v>732</v>
      </c>
      <c r="F56" s="6" t="s">
        <v>758</v>
      </c>
      <c r="G56" s="6" t="s">
        <v>95</v>
      </c>
      <c r="H56" s="6" t="s">
        <v>30</v>
      </c>
      <c r="I56" s="6" t="s">
        <v>321</v>
      </c>
      <c r="J56" s="6" t="s">
        <v>36</v>
      </c>
      <c r="K56" s="62">
        <v>43560</v>
      </c>
      <c r="L56" s="62">
        <v>43566</v>
      </c>
      <c r="M56" s="204" t="s">
        <v>925</v>
      </c>
      <c r="N56" s="317" t="s">
        <v>1496</v>
      </c>
    </row>
    <row r="57" spans="1:14" ht="15.75" x14ac:dyDescent="0.25">
      <c r="A57" s="18">
        <v>2726</v>
      </c>
      <c r="B57" s="6" t="s">
        <v>14</v>
      </c>
      <c r="C57" s="6">
        <v>41</v>
      </c>
      <c r="D57" s="6" t="s">
        <v>16</v>
      </c>
      <c r="E57" s="37" t="s">
        <v>732</v>
      </c>
      <c r="F57" s="6" t="s">
        <v>758</v>
      </c>
      <c r="G57" s="6" t="s">
        <v>95</v>
      </c>
      <c r="H57" s="6" t="s">
        <v>42</v>
      </c>
      <c r="I57" s="6" t="s">
        <v>321</v>
      </c>
      <c r="J57" s="6" t="s">
        <v>36</v>
      </c>
      <c r="K57" s="62">
        <v>43720</v>
      </c>
      <c r="L57" s="62">
        <v>43720</v>
      </c>
      <c r="M57" s="204" t="s">
        <v>925</v>
      </c>
      <c r="N57" s="317" t="s">
        <v>1497</v>
      </c>
    </row>
    <row r="58" spans="1:14" ht="15.75" x14ac:dyDescent="0.25">
      <c r="A58" s="18">
        <v>2727</v>
      </c>
      <c r="B58" s="6" t="s">
        <v>14</v>
      </c>
      <c r="C58" s="6">
        <v>64</v>
      </c>
      <c r="D58" s="6" t="s">
        <v>16</v>
      </c>
      <c r="E58" s="37" t="s">
        <v>732</v>
      </c>
      <c r="F58" s="6" t="s">
        <v>758</v>
      </c>
      <c r="G58" s="6" t="s">
        <v>95</v>
      </c>
      <c r="H58" s="6" t="s">
        <v>27</v>
      </c>
      <c r="I58" s="6" t="s">
        <v>321</v>
      </c>
      <c r="J58" s="6" t="s">
        <v>36</v>
      </c>
      <c r="K58" s="62">
        <v>43725</v>
      </c>
      <c r="L58" s="62">
        <v>43735</v>
      </c>
      <c r="M58" s="204" t="s">
        <v>925</v>
      </c>
      <c r="N58" s="317" t="s">
        <v>1498</v>
      </c>
    </row>
    <row r="59" spans="1:14" ht="15.75" x14ac:dyDescent="0.25">
      <c r="A59" s="18">
        <v>2728</v>
      </c>
      <c r="B59" s="6" t="s">
        <v>14</v>
      </c>
      <c r="C59" s="6">
        <v>59</v>
      </c>
      <c r="D59" s="6" t="s">
        <v>16</v>
      </c>
      <c r="E59" s="37" t="s">
        <v>732</v>
      </c>
      <c r="F59" s="6" t="s">
        <v>758</v>
      </c>
      <c r="G59" s="6" t="s">
        <v>95</v>
      </c>
      <c r="H59" s="6" t="s">
        <v>27</v>
      </c>
      <c r="I59" s="62" t="s">
        <v>321</v>
      </c>
      <c r="J59" s="6" t="s">
        <v>36</v>
      </c>
      <c r="K59" s="62">
        <v>43741</v>
      </c>
      <c r="L59" s="62">
        <v>43742</v>
      </c>
      <c r="M59" s="204" t="s">
        <v>925</v>
      </c>
      <c r="N59" s="317" t="s">
        <v>1172</v>
      </c>
    </row>
    <row r="60" spans="1:14" ht="15.75" x14ac:dyDescent="0.25">
      <c r="A60" s="18">
        <v>2729</v>
      </c>
      <c r="B60" s="6" t="s">
        <v>14</v>
      </c>
      <c r="C60" s="6">
        <v>55</v>
      </c>
      <c r="D60" s="6" t="s">
        <v>16</v>
      </c>
      <c r="E60" s="37" t="s">
        <v>732</v>
      </c>
      <c r="F60" s="6" t="s">
        <v>758</v>
      </c>
      <c r="G60" s="6" t="s">
        <v>95</v>
      </c>
      <c r="H60" s="6" t="s">
        <v>27</v>
      </c>
      <c r="I60" s="6" t="s">
        <v>321</v>
      </c>
      <c r="J60" s="6" t="s">
        <v>36</v>
      </c>
      <c r="K60" s="62">
        <v>43853</v>
      </c>
      <c r="L60" s="6" t="s">
        <v>931</v>
      </c>
      <c r="M60" s="204" t="s">
        <v>925</v>
      </c>
      <c r="N60" s="317" t="s">
        <v>1145</v>
      </c>
    </row>
    <row r="61" spans="1:14" ht="15.75" x14ac:dyDescent="0.25">
      <c r="A61" s="18">
        <v>2730</v>
      </c>
      <c r="B61" s="6" t="s">
        <v>14</v>
      </c>
      <c r="C61" s="6">
        <v>63</v>
      </c>
      <c r="D61" s="6" t="s">
        <v>16</v>
      </c>
      <c r="E61" s="37" t="s">
        <v>732</v>
      </c>
      <c r="F61" s="6" t="s">
        <v>758</v>
      </c>
      <c r="G61" s="6" t="s">
        <v>95</v>
      </c>
      <c r="H61" s="6" t="s">
        <v>30</v>
      </c>
      <c r="I61" s="6" t="s">
        <v>321</v>
      </c>
      <c r="J61" s="6" t="s">
        <v>36</v>
      </c>
      <c r="K61" s="62">
        <v>43984</v>
      </c>
      <c r="L61" s="62">
        <v>43984</v>
      </c>
      <c r="M61" s="204" t="s">
        <v>925</v>
      </c>
      <c r="N61" s="317" t="s">
        <v>1499</v>
      </c>
    </row>
    <row r="62" spans="1:14" ht="15.75" x14ac:dyDescent="0.25">
      <c r="A62" s="18">
        <v>2731</v>
      </c>
      <c r="B62" s="6" t="s">
        <v>14</v>
      </c>
      <c r="C62" s="6">
        <v>58</v>
      </c>
      <c r="D62" s="6" t="s">
        <v>16</v>
      </c>
      <c r="E62" s="37" t="s">
        <v>732</v>
      </c>
      <c r="F62" s="6" t="s">
        <v>758</v>
      </c>
      <c r="G62" s="6" t="s">
        <v>95</v>
      </c>
      <c r="H62" s="6" t="s">
        <v>9</v>
      </c>
      <c r="I62" s="6" t="s">
        <v>321</v>
      </c>
      <c r="J62" s="6" t="s">
        <v>36</v>
      </c>
      <c r="K62" s="62">
        <v>44041</v>
      </c>
      <c r="L62" s="62">
        <v>44041</v>
      </c>
      <c r="M62" s="204" t="s">
        <v>925</v>
      </c>
      <c r="N62" s="317" t="s">
        <v>10</v>
      </c>
    </row>
    <row r="63" spans="1:14" ht="15.75" x14ac:dyDescent="0.25">
      <c r="A63" s="18">
        <v>2732</v>
      </c>
      <c r="B63" s="6" t="s">
        <v>14</v>
      </c>
      <c r="C63" s="6">
        <v>27</v>
      </c>
      <c r="D63" s="6" t="s">
        <v>16</v>
      </c>
      <c r="E63" s="37" t="s">
        <v>732</v>
      </c>
      <c r="F63" s="6" t="s">
        <v>758</v>
      </c>
      <c r="G63" s="6" t="s">
        <v>95</v>
      </c>
      <c r="H63" s="6" t="s">
        <v>27</v>
      </c>
      <c r="I63" s="6" t="s">
        <v>345</v>
      </c>
      <c r="J63" s="6" t="s">
        <v>526</v>
      </c>
      <c r="K63" s="62">
        <v>44054</v>
      </c>
      <c r="L63" s="6" t="s">
        <v>932</v>
      </c>
      <c r="M63" s="204" t="s">
        <v>925</v>
      </c>
      <c r="N63" s="317" t="s">
        <v>10</v>
      </c>
    </row>
    <row r="64" spans="1:14" ht="15.75" x14ac:dyDescent="0.25">
      <c r="A64" s="18">
        <v>2733</v>
      </c>
      <c r="B64" s="6" t="s">
        <v>14</v>
      </c>
      <c r="C64" s="6">
        <v>61</v>
      </c>
      <c r="D64" s="6" t="s">
        <v>16</v>
      </c>
      <c r="E64" s="37" t="s">
        <v>732</v>
      </c>
      <c r="F64" s="6" t="s">
        <v>758</v>
      </c>
      <c r="G64" s="6" t="s">
        <v>95</v>
      </c>
      <c r="H64" s="6" t="s">
        <v>27</v>
      </c>
      <c r="I64" s="6" t="s">
        <v>321</v>
      </c>
      <c r="J64" s="6" t="s">
        <v>36</v>
      </c>
      <c r="K64" s="62">
        <v>44088</v>
      </c>
      <c r="L64" s="62">
        <v>44090</v>
      </c>
      <c r="M64" s="204" t="s">
        <v>925</v>
      </c>
      <c r="N64" s="317" t="s">
        <v>10</v>
      </c>
    </row>
    <row r="65" spans="1:14" ht="15.75" x14ac:dyDescent="0.25">
      <c r="A65" s="18">
        <v>2734</v>
      </c>
      <c r="B65" s="6" t="s">
        <v>14</v>
      </c>
      <c r="C65" s="6">
        <v>56</v>
      </c>
      <c r="D65" s="6" t="s">
        <v>16</v>
      </c>
      <c r="E65" s="37" t="s">
        <v>732</v>
      </c>
      <c r="F65" s="6" t="s">
        <v>758</v>
      </c>
      <c r="G65" s="6" t="s">
        <v>95</v>
      </c>
      <c r="H65" s="6" t="s">
        <v>30</v>
      </c>
      <c r="I65" s="6" t="s">
        <v>321</v>
      </c>
      <c r="J65" s="6" t="s">
        <v>36</v>
      </c>
      <c r="K65" s="62">
        <v>44117</v>
      </c>
      <c r="L65" s="62">
        <v>44123</v>
      </c>
      <c r="M65" s="204" t="s">
        <v>925</v>
      </c>
      <c r="N65" s="317" t="s">
        <v>10</v>
      </c>
    </row>
    <row r="66" spans="1:14" ht="15.75" x14ac:dyDescent="0.25">
      <c r="A66" s="18">
        <v>2735</v>
      </c>
      <c r="B66" s="6" t="s">
        <v>14</v>
      </c>
      <c r="C66" s="6">
        <v>67</v>
      </c>
      <c r="D66" s="6" t="s">
        <v>16</v>
      </c>
      <c r="E66" s="37" t="s">
        <v>732</v>
      </c>
      <c r="F66" s="6" t="s">
        <v>758</v>
      </c>
      <c r="G66" s="6" t="s">
        <v>95</v>
      </c>
      <c r="H66" s="6" t="s">
        <v>27</v>
      </c>
      <c r="I66" s="6" t="s">
        <v>345</v>
      </c>
      <c r="J66" s="6" t="s">
        <v>526</v>
      </c>
      <c r="K66" s="62">
        <v>44118</v>
      </c>
      <c r="L66" s="62">
        <v>44119</v>
      </c>
      <c r="M66" s="204" t="s">
        <v>925</v>
      </c>
      <c r="N66" s="317" t="s">
        <v>1460</v>
      </c>
    </row>
    <row r="67" spans="1:14" ht="15.75" x14ac:dyDescent="0.25">
      <c r="A67" s="18">
        <v>2736</v>
      </c>
      <c r="B67" s="6" t="s">
        <v>14</v>
      </c>
      <c r="C67" s="6">
        <v>56</v>
      </c>
      <c r="D67" s="6" t="s">
        <v>16</v>
      </c>
      <c r="E67" s="37" t="s">
        <v>732</v>
      </c>
      <c r="F67" s="6" t="s">
        <v>758</v>
      </c>
      <c r="G67" s="6" t="s">
        <v>95</v>
      </c>
      <c r="H67" s="6" t="s">
        <v>27</v>
      </c>
      <c r="I67" s="6" t="s">
        <v>345</v>
      </c>
      <c r="J67" s="6" t="s">
        <v>526</v>
      </c>
      <c r="K67" s="62">
        <v>44130</v>
      </c>
      <c r="L67" s="62">
        <v>44131</v>
      </c>
      <c r="M67" s="204" t="s">
        <v>925</v>
      </c>
      <c r="N67" s="317" t="s">
        <v>1469</v>
      </c>
    </row>
    <row r="68" spans="1:14" ht="15.75" x14ac:dyDescent="0.25">
      <c r="A68" s="18">
        <v>2737</v>
      </c>
      <c r="B68" s="6" t="s">
        <v>14</v>
      </c>
      <c r="C68" s="6">
        <v>26</v>
      </c>
      <c r="D68" s="6" t="s">
        <v>16</v>
      </c>
      <c r="E68" s="37" t="s">
        <v>732</v>
      </c>
      <c r="F68" s="6" t="s">
        <v>758</v>
      </c>
      <c r="G68" s="6" t="s">
        <v>95</v>
      </c>
      <c r="H68" s="6" t="s">
        <v>30</v>
      </c>
      <c r="I68" s="6" t="s">
        <v>345</v>
      </c>
      <c r="J68" s="6" t="s">
        <v>526</v>
      </c>
      <c r="K68" s="62">
        <v>44134</v>
      </c>
      <c r="L68" s="62">
        <v>44141</v>
      </c>
      <c r="M68" s="204" t="s">
        <v>925</v>
      </c>
      <c r="N68" s="317" t="s">
        <v>10</v>
      </c>
    </row>
    <row r="69" spans="1:14" ht="15.75" x14ac:dyDescent="0.25">
      <c r="A69" s="18">
        <v>2738</v>
      </c>
      <c r="B69" s="6" t="s">
        <v>14</v>
      </c>
      <c r="C69" s="6">
        <v>58</v>
      </c>
      <c r="D69" s="6" t="s">
        <v>16</v>
      </c>
      <c r="E69" s="37" t="s">
        <v>732</v>
      </c>
      <c r="F69" s="6" t="s">
        <v>758</v>
      </c>
      <c r="G69" s="6" t="s">
        <v>95</v>
      </c>
      <c r="H69" s="6" t="s">
        <v>27</v>
      </c>
      <c r="I69" s="6" t="s">
        <v>321</v>
      </c>
      <c r="J69" s="6" t="s">
        <v>36</v>
      </c>
      <c r="K69" s="62">
        <v>44295</v>
      </c>
      <c r="L69" s="62">
        <v>44298</v>
      </c>
      <c r="M69" s="204" t="s">
        <v>925</v>
      </c>
      <c r="N69" s="317" t="s">
        <v>1500</v>
      </c>
    </row>
    <row r="70" spans="1:14" x14ac:dyDescent="0.25">
      <c r="B70" s="175" t="s">
        <v>11</v>
      </c>
      <c r="C70" s="175" t="s">
        <v>5</v>
      </c>
      <c r="D70" s="175" t="s">
        <v>6</v>
      </c>
      <c r="E70" s="192" t="s">
        <v>886</v>
      </c>
      <c r="F70" s="193" t="s">
        <v>887</v>
      </c>
      <c r="G70" s="192"/>
      <c r="H70" s="175"/>
      <c r="I70" s="175" t="s">
        <v>888</v>
      </c>
      <c r="J70" s="157" t="s">
        <v>889</v>
      </c>
      <c r="K70" s="157" t="s">
        <v>909</v>
      </c>
      <c r="L70" s="157" t="s">
        <v>19</v>
      </c>
      <c r="M70" s="157" t="s">
        <v>910</v>
      </c>
    </row>
    <row r="71" spans="1:14" ht="15.75" x14ac:dyDescent="0.25">
      <c r="A71" s="18">
        <v>2739</v>
      </c>
      <c r="B71" s="174" t="s">
        <v>14</v>
      </c>
      <c r="C71" s="176">
        <v>63</v>
      </c>
      <c r="D71" s="174" t="s">
        <v>890</v>
      </c>
      <c r="E71" s="174" t="s">
        <v>891</v>
      </c>
      <c r="F71" s="174" t="s">
        <v>891</v>
      </c>
      <c r="G71" s="190" t="s">
        <v>892</v>
      </c>
      <c r="H71" s="174" t="s">
        <v>893</v>
      </c>
      <c r="I71" s="174" t="s">
        <v>88</v>
      </c>
      <c r="J71" s="174">
        <v>0</v>
      </c>
      <c r="K71" s="243">
        <v>44153</v>
      </c>
      <c r="L71" s="204"/>
      <c r="M71" s="204" t="s">
        <v>927</v>
      </c>
    </row>
    <row r="72" spans="1:14" ht="15.75" x14ac:dyDescent="0.25">
      <c r="A72" s="18">
        <v>2740</v>
      </c>
      <c r="B72" s="174" t="s">
        <v>14</v>
      </c>
      <c r="C72" s="176">
        <v>58</v>
      </c>
      <c r="D72" s="174" t="s">
        <v>890</v>
      </c>
      <c r="E72" s="174" t="s">
        <v>891</v>
      </c>
      <c r="F72" s="174" t="s">
        <v>891</v>
      </c>
      <c r="G72" s="190" t="s">
        <v>894</v>
      </c>
      <c r="H72" s="174" t="s">
        <v>895</v>
      </c>
      <c r="I72" s="174" t="s">
        <v>321</v>
      </c>
      <c r="J72" s="174" t="s">
        <v>36</v>
      </c>
      <c r="K72" s="243">
        <v>44155</v>
      </c>
      <c r="L72" s="204"/>
      <c r="M72" s="204" t="s">
        <v>927</v>
      </c>
    </row>
    <row r="73" spans="1:14" ht="15.75" x14ac:dyDescent="0.25">
      <c r="A73" s="18">
        <v>2741</v>
      </c>
      <c r="B73" s="174" t="s">
        <v>14</v>
      </c>
      <c r="C73" s="176">
        <v>67</v>
      </c>
      <c r="D73" s="174" t="s">
        <v>890</v>
      </c>
      <c r="E73" s="174" t="s">
        <v>891</v>
      </c>
      <c r="F73" s="174" t="s">
        <v>891</v>
      </c>
      <c r="G73" s="190" t="s">
        <v>892</v>
      </c>
      <c r="H73" s="174" t="s">
        <v>893</v>
      </c>
      <c r="I73" s="174" t="s">
        <v>88</v>
      </c>
      <c r="J73" s="174">
        <v>0</v>
      </c>
      <c r="K73" s="243">
        <v>44156</v>
      </c>
      <c r="L73" s="204"/>
      <c r="M73" s="204" t="s">
        <v>927</v>
      </c>
    </row>
    <row r="74" spans="1:14" ht="15.75" x14ac:dyDescent="0.25">
      <c r="A74" s="18">
        <v>2742</v>
      </c>
      <c r="B74" s="174" t="s">
        <v>14</v>
      </c>
      <c r="C74" s="176">
        <v>69</v>
      </c>
      <c r="D74" s="174" t="s">
        <v>890</v>
      </c>
      <c r="E74" s="174" t="s">
        <v>891</v>
      </c>
      <c r="F74" s="174" t="s">
        <v>891</v>
      </c>
      <c r="G74" s="190" t="s">
        <v>892</v>
      </c>
      <c r="H74" s="174" t="s">
        <v>893</v>
      </c>
      <c r="I74" s="174" t="s">
        <v>88</v>
      </c>
      <c r="J74" s="174">
        <v>0</v>
      </c>
      <c r="K74" s="243">
        <v>44161</v>
      </c>
      <c r="L74" s="204"/>
      <c r="M74" s="204" t="s">
        <v>927</v>
      </c>
    </row>
    <row r="75" spans="1:14" ht="15.75" x14ac:dyDescent="0.25">
      <c r="A75" s="18">
        <v>2743</v>
      </c>
      <c r="B75" s="174" t="s">
        <v>14</v>
      </c>
      <c r="C75" s="176">
        <v>71</v>
      </c>
      <c r="D75" s="174" t="s">
        <v>890</v>
      </c>
      <c r="E75" s="174" t="s">
        <v>891</v>
      </c>
      <c r="F75" s="174" t="s">
        <v>891</v>
      </c>
      <c r="G75" s="190" t="s">
        <v>896</v>
      </c>
      <c r="H75" s="174" t="s">
        <v>895</v>
      </c>
      <c r="I75" s="174" t="s">
        <v>321</v>
      </c>
      <c r="J75" s="174" t="s">
        <v>36</v>
      </c>
      <c r="K75" s="243">
        <v>44167</v>
      </c>
      <c r="L75" s="204"/>
      <c r="M75" s="204" t="s">
        <v>927</v>
      </c>
    </row>
    <row r="76" spans="1:14" ht="15.75" x14ac:dyDescent="0.25">
      <c r="A76" s="18">
        <v>2744</v>
      </c>
      <c r="B76" s="174" t="s">
        <v>14</v>
      </c>
      <c r="C76" s="176">
        <v>55</v>
      </c>
      <c r="D76" s="174" t="s">
        <v>890</v>
      </c>
      <c r="E76" s="174" t="s">
        <v>891</v>
      </c>
      <c r="F76" s="174" t="s">
        <v>891</v>
      </c>
      <c r="G76" s="190" t="s">
        <v>892</v>
      </c>
      <c r="H76" s="174" t="s">
        <v>893</v>
      </c>
      <c r="I76" s="174" t="s">
        <v>88</v>
      </c>
      <c r="J76" s="174">
        <v>0</v>
      </c>
      <c r="K76" s="243">
        <v>44169</v>
      </c>
      <c r="L76" s="204"/>
      <c r="M76" s="204" t="s">
        <v>927</v>
      </c>
    </row>
    <row r="77" spans="1:14" ht="15.75" x14ac:dyDescent="0.25">
      <c r="A77" s="18">
        <v>2745</v>
      </c>
      <c r="B77" s="174" t="s">
        <v>14</v>
      </c>
      <c r="C77" s="176">
        <v>60</v>
      </c>
      <c r="D77" s="174" t="s">
        <v>890</v>
      </c>
      <c r="E77" s="174" t="s">
        <v>891</v>
      </c>
      <c r="F77" s="174" t="s">
        <v>891</v>
      </c>
      <c r="G77" s="190" t="s">
        <v>892</v>
      </c>
      <c r="H77" s="174" t="s">
        <v>893</v>
      </c>
      <c r="I77" s="174" t="s">
        <v>88</v>
      </c>
      <c r="J77" s="174">
        <v>0</v>
      </c>
      <c r="K77" s="243">
        <v>44174</v>
      </c>
      <c r="L77" s="204"/>
      <c r="M77" s="204" t="s">
        <v>927</v>
      </c>
    </row>
    <row r="78" spans="1:14" ht="15.75" x14ac:dyDescent="0.25">
      <c r="A78" s="18">
        <v>2746</v>
      </c>
      <c r="B78" s="174" t="s">
        <v>14</v>
      </c>
      <c r="C78" s="176">
        <v>64</v>
      </c>
      <c r="D78" s="174" t="s">
        <v>890</v>
      </c>
      <c r="E78" s="174" t="s">
        <v>891</v>
      </c>
      <c r="F78" s="174" t="s">
        <v>891</v>
      </c>
      <c r="G78" s="190" t="s">
        <v>892</v>
      </c>
      <c r="H78" s="174" t="s">
        <v>893</v>
      </c>
      <c r="I78" s="174" t="s">
        <v>88</v>
      </c>
      <c r="J78" s="174">
        <v>0</v>
      </c>
      <c r="K78" s="243">
        <v>44176</v>
      </c>
      <c r="L78" s="204"/>
      <c r="M78" s="204" t="s">
        <v>927</v>
      </c>
    </row>
    <row r="79" spans="1:14" ht="15.75" x14ac:dyDescent="0.25">
      <c r="A79" s="18">
        <v>2747</v>
      </c>
      <c r="B79" s="176" t="s">
        <v>14</v>
      </c>
      <c r="C79" s="174">
        <v>52</v>
      </c>
      <c r="D79" s="174" t="s">
        <v>890</v>
      </c>
      <c r="E79" s="174" t="s">
        <v>891</v>
      </c>
      <c r="F79" s="174" t="s">
        <v>891</v>
      </c>
      <c r="G79" s="174" t="s">
        <v>896</v>
      </c>
      <c r="H79" s="174" t="s">
        <v>895</v>
      </c>
      <c r="I79" s="174" t="s">
        <v>321</v>
      </c>
      <c r="J79" s="174" t="s">
        <v>36</v>
      </c>
      <c r="K79" s="243">
        <v>44177</v>
      </c>
      <c r="L79" s="204"/>
      <c r="M79" s="204" t="s">
        <v>927</v>
      </c>
    </row>
    <row r="80" spans="1:14" ht="15.75" x14ac:dyDescent="0.25">
      <c r="A80" s="18">
        <v>2748</v>
      </c>
      <c r="B80" s="174" t="s">
        <v>14</v>
      </c>
      <c r="C80" s="174">
        <v>59</v>
      </c>
      <c r="D80" s="174" t="s">
        <v>890</v>
      </c>
      <c r="E80" s="174" t="s">
        <v>891</v>
      </c>
      <c r="F80" s="174" t="s">
        <v>891</v>
      </c>
      <c r="G80" s="190" t="s">
        <v>892</v>
      </c>
      <c r="H80" s="174" t="s">
        <v>893</v>
      </c>
      <c r="I80" s="174" t="s">
        <v>88</v>
      </c>
      <c r="J80" s="174">
        <v>0</v>
      </c>
      <c r="K80" s="243">
        <v>44182</v>
      </c>
      <c r="L80" s="204"/>
      <c r="M80" s="204" t="s">
        <v>927</v>
      </c>
    </row>
    <row r="81" spans="1:13" ht="15.75" x14ac:dyDescent="0.25">
      <c r="A81" s="18">
        <v>2749</v>
      </c>
      <c r="B81" s="174" t="s">
        <v>14</v>
      </c>
      <c r="C81" s="174">
        <v>66</v>
      </c>
      <c r="D81" s="174" t="s">
        <v>890</v>
      </c>
      <c r="E81" s="174" t="s">
        <v>891</v>
      </c>
      <c r="F81" s="174" t="s">
        <v>891</v>
      </c>
      <c r="G81" s="190" t="s">
        <v>892</v>
      </c>
      <c r="H81" s="174" t="s">
        <v>893</v>
      </c>
      <c r="I81" s="174" t="s">
        <v>88</v>
      </c>
      <c r="J81" s="174">
        <v>0</v>
      </c>
      <c r="K81" s="243">
        <v>44188</v>
      </c>
      <c r="L81" s="204"/>
      <c r="M81" s="204" t="s">
        <v>927</v>
      </c>
    </row>
    <row r="82" spans="1:13" ht="15.75" x14ac:dyDescent="0.25">
      <c r="A82" s="18">
        <v>2750</v>
      </c>
      <c r="B82" s="174" t="s">
        <v>14</v>
      </c>
      <c r="C82" s="174">
        <v>65</v>
      </c>
      <c r="D82" s="174" t="s">
        <v>890</v>
      </c>
      <c r="E82" s="174" t="s">
        <v>891</v>
      </c>
      <c r="F82" s="174" t="s">
        <v>891</v>
      </c>
      <c r="G82" s="174" t="s">
        <v>896</v>
      </c>
      <c r="H82" s="174" t="s">
        <v>895</v>
      </c>
      <c r="I82" s="174" t="s">
        <v>321</v>
      </c>
      <c r="J82" s="174" t="s">
        <v>36</v>
      </c>
      <c r="K82" s="243">
        <v>44166</v>
      </c>
      <c r="L82" s="204"/>
      <c r="M82" s="204" t="s">
        <v>927</v>
      </c>
    </row>
    <row r="83" spans="1:13" ht="15.75" x14ac:dyDescent="0.25">
      <c r="A83" s="18">
        <v>2751</v>
      </c>
      <c r="B83" s="174" t="s">
        <v>14</v>
      </c>
      <c r="C83" s="174">
        <v>54</v>
      </c>
      <c r="D83" s="174" t="s">
        <v>890</v>
      </c>
      <c r="E83" s="174" t="s">
        <v>891</v>
      </c>
      <c r="F83" s="174" t="s">
        <v>891</v>
      </c>
      <c r="G83" s="190" t="s">
        <v>892</v>
      </c>
      <c r="H83" s="174" t="s">
        <v>893</v>
      </c>
      <c r="I83" s="174" t="s">
        <v>88</v>
      </c>
      <c r="J83" s="174">
        <v>0</v>
      </c>
      <c r="K83" s="243">
        <v>44142</v>
      </c>
      <c r="L83" s="204"/>
      <c r="M83" s="204" t="s">
        <v>927</v>
      </c>
    </row>
    <row r="84" spans="1:13" ht="15.75" x14ac:dyDescent="0.25">
      <c r="A84" s="18">
        <v>2752</v>
      </c>
      <c r="B84" s="174" t="s">
        <v>14</v>
      </c>
      <c r="C84" s="174">
        <v>70</v>
      </c>
      <c r="D84" s="174" t="s">
        <v>890</v>
      </c>
      <c r="E84" s="174" t="s">
        <v>891</v>
      </c>
      <c r="F84" s="174" t="s">
        <v>891</v>
      </c>
      <c r="G84" s="190" t="s">
        <v>892</v>
      </c>
      <c r="H84" s="174" t="s">
        <v>895</v>
      </c>
      <c r="I84" s="174" t="s">
        <v>321</v>
      </c>
      <c r="J84" s="174" t="s">
        <v>36</v>
      </c>
      <c r="K84" s="243">
        <v>44119</v>
      </c>
      <c r="L84" s="204"/>
      <c r="M84" s="204" t="s">
        <v>927</v>
      </c>
    </row>
    <row r="85" spans="1:13" ht="15.75" x14ac:dyDescent="0.25">
      <c r="A85" s="18">
        <v>2753</v>
      </c>
      <c r="B85" s="174" t="s">
        <v>14</v>
      </c>
      <c r="C85" s="174">
        <v>61</v>
      </c>
      <c r="D85" s="174" t="s">
        <v>890</v>
      </c>
      <c r="E85" s="174" t="s">
        <v>891</v>
      </c>
      <c r="F85" s="174" t="s">
        <v>891</v>
      </c>
      <c r="G85" s="190" t="s">
        <v>892</v>
      </c>
      <c r="H85" s="174" t="s">
        <v>895</v>
      </c>
      <c r="I85" s="174" t="s">
        <v>321</v>
      </c>
      <c r="J85" s="174" t="s">
        <v>36</v>
      </c>
      <c r="K85" s="243">
        <v>44151</v>
      </c>
      <c r="L85" s="204"/>
      <c r="M85" s="204" t="s">
        <v>927</v>
      </c>
    </row>
    <row r="86" spans="1:13" ht="15.75" x14ac:dyDescent="0.25">
      <c r="A86" s="18">
        <v>2754</v>
      </c>
      <c r="B86" s="174" t="s">
        <v>14</v>
      </c>
      <c r="C86" s="174">
        <v>55</v>
      </c>
      <c r="D86" s="174" t="s">
        <v>890</v>
      </c>
      <c r="E86" s="174" t="s">
        <v>891</v>
      </c>
      <c r="F86" s="174" t="s">
        <v>891</v>
      </c>
      <c r="G86" s="190" t="s">
        <v>892</v>
      </c>
      <c r="H86" s="174" t="s">
        <v>893</v>
      </c>
      <c r="I86" s="174" t="s">
        <v>88</v>
      </c>
      <c r="J86" s="174">
        <v>0</v>
      </c>
      <c r="K86" s="243">
        <v>44121</v>
      </c>
      <c r="L86" s="204"/>
      <c r="M86" s="204" t="s">
        <v>927</v>
      </c>
    </row>
    <row r="87" spans="1:13" ht="15.75" x14ac:dyDescent="0.25">
      <c r="A87" s="18">
        <v>2755</v>
      </c>
      <c r="B87" s="174" t="s">
        <v>14</v>
      </c>
      <c r="C87" s="174">
        <v>71</v>
      </c>
      <c r="D87" s="174" t="s">
        <v>890</v>
      </c>
      <c r="E87" s="174" t="s">
        <v>891</v>
      </c>
      <c r="F87" s="174" t="s">
        <v>891</v>
      </c>
      <c r="G87" s="174" t="s">
        <v>894</v>
      </c>
      <c r="H87" s="174" t="s">
        <v>895</v>
      </c>
      <c r="I87" s="174" t="s">
        <v>321</v>
      </c>
      <c r="J87" s="174" t="s">
        <v>36</v>
      </c>
      <c r="K87" s="243">
        <v>44153</v>
      </c>
      <c r="L87" s="204"/>
      <c r="M87" s="204" t="s">
        <v>927</v>
      </c>
    </row>
    <row r="88" spans="1:13" ht="15.75" x14ac:dyDescent="0.25">
      <c r="A88" s="18">
        <v>2756</v>
      </c>
      <c r="B88" s="177" t="s">
        <v>14</v>
      </c>
      <c r="C88" s="177">
        <v>65</v>
      </c>
      <c r="D88" s="177" t="s">
        <v>890</v>
      </c>
      <c r="E88" s="177" t="s">
        <v>891</v>
      </c>
      <c r="F88" s="174" t="s">
        <v>891</v>
      </c>
      <c r="G88" s="190" t="s">
        <v>892</v>
      </c>
      <c r="H88" s="174" t="s">
        <v>893</v>
      </c>
      <c r="I88" s="174" t="s">
        <v>88</v>
      </c>
      <c r="J88" s="174">
        <v>0</v>
      </c>
      <c r="K88" s="244">
        <v>44108</v>
      </c>
      <c r="L88" s="204"/>
      <c r="M88" s="204" t="s">
        <v>927</v>
      </c>
    </row>
    <row r="89" spans="1:13" ht="15.75" x14ac:dyDescent="0.25">
      <c r="A89" s="18">
        <v>2757</v>
      </c>
      <c r="B89" s="174" t="s">
        <v>14</v>
      </c>
      <c r="C89" s="174">
        <v>49</v>
      </c>
      <c r="D89" s="174" t="s">
        <v>890</v>
      </c>
      <c r="E89" s="174" t="s">
        <v>891</v>
      </c>
      <c r="F89" s="174" t="s">
        <v>891</v>
      </c>
      <c r="G89" s="174" t="s">
        <v>896</v>
      </c>
      <c r="H89" s="174" t="s">
        <v>895</v>
      </c>
      <c r="I89" s="174" t="s">
        <v>321</v>
      </c>
      <c r="J89" s="174" t="s">
        <v>36</v>
      </c>
      <c r="K89" s="243">
        <v>44142</v>
      </c>
      <c r="L89" s="204"/>
      <c r="M89" s="204" t="s">
        <v>927</v>
      </c>
    </row>
    <row r="90" spans="1:13" ht="15.75" x14ac:dyDescent="0.25">
      <c r="A90" s="18">
        <v>2758</v>
      </c>
      <c r="B90" s="174" t="s">
        <v>14</v>
      </c>
      <c r="C90" s="174">
        <v>51</v>
      </c>
      <c r="D90" s="174" t="s">
        <v>890</v>
      </c>
      <c r="E90" s="174" t="s">
        <v>891</v>
      </c>
      <c r="F90" s="174" t="s">
        <v>891</v>
      </c>
      <c r="G90" s="190" t="s">
        <v>892</v>
      </c>
      <c r="H90" s="174" t="s">
        <v>893</v>
      </c>
      <c r="I90" s="174" t="s">
        <v>88</v>
      </c>
      <c r="J90" s="174">
        <v>0</v>
      </c>
      <c r="K90" s="243">
        <v>44119</v>
      </c>
      <c r="L90" s="204"/>
      <c r="M90" s="204" t="s">
        <v>92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1"/>
  <sheetViews>
    <sheetView workbookViewId="0">
      <selection activeCell="J19" sqref="J19"/>
    </sheetView>
  </sheetViews>
  <sheetFormatPr defaultRowHeight="15" x14ac:dyDescent="0.25"/>
  <cols>
    <col min="1" max="1" width="9.140625" style="234"/>
    <col min="2" max="2" width="11.42578125" customWidth="1"/>
    <col min="3" max="3" width="11.140625" customWidth="1"/>
    <col min="4" max="4" width="12" customWidth="1"/>
    <col min="5" max="5" width="16.42578125" customWidth="1"/>
    <col min="6" max="6" width="18.7109375" customWidth="1"/>
    <col min="7" max="7" width="14" customWidth="1"/>
  </cols>
  <sheetData>
    <row r="1" spans="1:7" x14ac:dyDescent="0.25">
      <c r="A1" s="235" t="s">
        <v>141</v>
      </c>
      <c r="B1" s="104" t="s">
        <v>11</v>
      </c>
      <c r="C1" s="104" t="s">
        <v>5</v>
      </c>
      <c r="D1" s="104" t="s">
        <v>6</v>
      </c>
      <c r="E1" s="104" t="s">
        <v>911</v>
      </c>
      <c r="F1" s="104" t="s">
        <v>912</v>
      </c>
      <c r="G1" s="27" t="s">
        <v>13</v>
      </c>
    </row>
    <row r="2" spans="1:7" x14ac:dyDescent="0.25">
      <c r="A2" s="236">
        <v>1</v>
      </c>
      <c r="B2" s="205" t="s">
        <v>913</v>
      </c>
      <c r="C2" s="205">
        <v>54</v>
      </c>
      <c r="D2" s="205" t="s">
        <v>2</v>
      </c>
      <c r="E2" s="206">
        <v>43342</v>
      </c>
      <c r="F2" s="204" t="s">
        <v>926</v>
      </c>
      <c r="G2" s="204"/>
    </row>
    <row r="3" spans="1:7" x14ac:dyDescent="0.25">
      <c r="A3" s="236">
        <v>2</v>
      </c>
      <c r="B3" s="205" t="s">
        <v>913</v>
      </c>
      <c r="C3" s="205">
        <v>55</v>
      </c>
      <c r="D3" s="205" t="s">
        <v>2</v>
      </c>
      <c r="E3" s="206">
        <v>43348</v>
      </c>
      <c r="F3" s="204" t="s">
        <v>926</v>
      </c>
      <c r="G3" s="204"/>
    </row>
    <row r="4" spans="1:7" x14ac:dyDescent="0.25">
      <c r="A4" s="236">
        <v>3</v>
      </c>
      <c r="B4" s="205" t="s">
        <v>913</v>
      </c>
      <c r="C4" s="205">
        <v>48</v>
      </c>
      <c r="D4" s="205" t="s">
        <v>2</v>
      </c>
      <c r="E4" s="206">
        <v>43349</v>
      </c>
      <c r="F4" s="204" t="s">
        <v>926</v>
      </c>
      <c r="G4" s="204"/>
    </row>
    <row r="5" spans="1:7" x14ac:dyDescent="0.25">
      <c r="A5" s="236">
        <v>4</v>
      </c>
      <c r="B5" s="205" t="s">
        <v>913</v>
      </c>
      <c r="C5" s="205">
        <v>50</v>
      </c>
      <c r="D5" s="205" t="s">
        <v>2</v>
      </c>
      <c r="E5" s="206">
        <v>43355</v>
      </c>
      <c r="F5" s="204" t="s">
        <v>926</v>
      </c>
      <c r="G5" s="204"/>
    </row>
    <row r="6" spans="1:7" x14ac:dyDescent="0.25">
      <c r="A6" s="236">
        <v>5</v>
      </c>
      <c r="B6" s="205" t="s">
        <v>913</v>
      </c>
      <c r="C6" s="205">
        <v>26</v>
      </c>
      <c r="D6" s="205" t="s">
        <v>2</v>
      </c>
      <c r="E6" s="206">
        <v>43362</v>
      </c>
      <c r="F6" s="204" t="s">
        <v>926</v>
      </c>
      <c r="G6" s="204"/>
    </row>
    <row r="7" spans="1:7" x14ac:dyDescent="0.25">
      <c r="A7" s="236">
        <v>6</v>
      </c>
      <c r="B7" s="205" t="s">
        <v>913</v>
      </c>
      <c r="C7" s="205">
        <v>35</v>
      </c>
      <c r="D7" s="205" t="s">
        <v>2</v>
      </c>
      <c r="E7" s="206">
        <v>43362</v>
      </c>
      <c r="F7" s="204" t="s">
        <v>926</v>
      </c>
      <c r="G7" s="204"/>
    </row>
    <row r="8" spans="1:7" x14ac:dyDescent="0.25">
      <c r="A8" s="236">
        <v>7</v>
      </c>
      <c r="B8" s="205" t="s">
        <v>913</v>
      </c>
      <c r="C8" s="205">
        <v>56</v>
      </c>
      <c r="D8" s="205" t="s">
        <v>914</v>
      </c>
      <c r="E8" s="206">
        <v>43559</v>
      </c>
      <c r="F8" s="204" t="s">
        <v>926</v>
      </c>
      <c r="G8" s="204"/>
    </row>
    <row r="9" spans="1:7" x14ac:dyDescent="0.25">
      <c r="A9" s="236">
        <v>8</v>
      </c>
      <c r="B9" s="205" t="s">
        <v>913</v>
      </c>
      <c r="C9" s="205">
        <v>39</v>
      </c>
      <c r="D9" s="205" t="s">
        <v>914</v>
      </c>
      <c r="E9" s="206">
        <v>43573</v>
      </c>
      <c r="F9" s="204" t="s">
        <v>926</v>
      </c>
      <c r="G9" s="204"/>
    </row>
    <row r="10" spans="1:7" x14ac:dyDescent="0.25">
      <c r="A10" s="236">
        <v>9</v>
      </c>
      <c r="B10" s="205" t="s">
        <v>913</v>
      </c>
      <c r="C10" s="205">
        <v>43</v>
      </c>
      <c r="D10" s="205" t="s">
        <v>914</v>
      </c>
      <c r="E10" s="206">
        <v>43573</v>
      </c>
      <c r="F10" s="204" t="s">
        <v>926</v>
      </c>
      <c r="G10" s="204"/>
    </row>
    <row r="11" spans="1:7" x14ac:dyDescent="0.25">
      <c r="A11" s="236">
        <v>10</v>
      </c>
      <c r="B11" s="205" t="s">
        <v>913</v>
      </c>
      <c r="C11" s="205">
        <v>40</v>
      </c>
      <c r="D11" s="205" t="s">
        <v>914</v>
      </c>
      <c r="E11" s="206">
        <v>43573</v>
      </c>
      <c r="F11" s="204" t="s">
        <v>926</v>
      </c>
      <c r="G11" s="204"/>
    </row>
    <row r="12" spans="1:7" x14ac:dyDescent="0.25">
      <c r="A12" s="236">
        <v>11</v>
      </c>
      <c r="B12" s="205" t="s">
        <v>913</v>
      </c>
      <c r="C12" s="207">
        <v>51</v>
      </c>
      <c r="D12" s="209" t="s">
        <v>915</v>
      </c>
      <c r="E12" s="240">
        <v>42704</v>
      </c>
      <c r="F12" s="204" t="s">
        <v>926</v>
      </c>
      <c r="G12" s="204"/>
    </row>
    <row r="13" spans="1:7" x14ac:dyDescent="0.25">
      <c r="A13" s="236">
        <v>12</v>
      </c>
      <c r="B13" s="205" t="s">
        <v>913</v>
      </c>
      <c r="C13" s="207">
        <v>49</v>
      </c>
      <c r="D13" s="209" t="s">
        <v>916</v>
      </c>
      <c r="E13" s="241">
        <v>42706</v>
      </c>
      <c r="F13" s="204" t="s">
        <v>926</v>
      </c>
      <c r="G13" s="204"/>
    </row>
    <row r="14" spans="1:7" x14ac:dyDescent="0.25">
      <c r="A14" s="236">
        <v>13</v>
      </c>
      <c r="B14" s="205" t="s">
        <v>913</v>
      </c>
      <c r="C14" s="207">
        <v>50</v>
      </c>
      <c r="D14" s="209" t="s">
        <v>915</v>
      </c>
      <c r="E14" s="241">
        <v>42706</v>
      </c>
      <c r="F14" s="204" t="s">
        <v>926</v>
      </c>
      <c r="G14" s="204"/>
    </row>
    <row r="15" spans="1:7" x14ac:dyDescent="0.25">
      <c r="A15" s="236">
        <v>14</v>
      </c>
      <c r="B15" s="205" t="s">
        <v>913</v>
      </c>
      <c r="C15" s="207">
        <v>29</v>
      </c>
      <c r="D15" s="209" t="s">
        <v>917</v>
      </c>
      <c r="E15" s="241">
        <v>42706</v>
      </c>
      <c r="F15" s="204" t="s">
        <v>926</v>
      </c>
      <c r="G15" s="204"/>
    </row>
    <row r="16" spans="1:7" x14ac:dyDescent="0.25">
      <c r="A16" s="236">
        <v>15</v>
      </c>
      <c r="B16" s="205" t="s">
        <v>913</v>
      </c>
      <c r="C16" s="207">
        <v>44</v>
      </c>
      <c r="D16" s="209" t="s">
        <v>915</v>
      </c>
      <c r="E16" s="241">
        <v>42706</v>
      </c>
      <c r="F16" s="204" t="s">
        <v>926</v>
      </c>
      <c r="G16" s="204"/>
    </row>
    <row r="17" spans="1:7" x14ac:dyDescent="0.25">
      <c r="A17" s="236">
        <v>16</v>
      </c>
      <c r="B17" s="205" t="s">
        <v>913</v>
      </c>
      <c r="C17" s="207">
        <v>34</v>
      </c>
      <c r="D17" s="209" t="s">
        <v>918</v>
      </c>
      <c r="E17" s="241">
        <v>42709</v>
      </c>
      <c r="F17" s="204" t="s">
        <v>926</v>
      </c>
      <c r="G17" s="204"/>
    </row>
    <row r="18" spans="1:7" x14ac:dyDescent="0.25">
      <c r="A18" s="236">
        <v>17</v>
      </c>
      <c r="B18" s="205" t="s">
        <v>913</v>
      </c>
      <c r="C18" s="207">
        <v>30</v>
      </c>
      <c r="D18" s="209" t="s">
        <v>919</v>
      </c>
      <c r="E18" s="241">
        <v>42709</v>
      </c>
      <c r="F18" s="204" t="s">
        <v>926</v>
      </c>
      <c r="G18" s="204"/>
    </row>
    <row r="19" spans="1:7" x14ac:dyDescent="0.25">
      <c r="A19" s="236">
        <v>18</v>
      </c>
      <c r="B19" s="205" t="s">
        <v>913</v>
      </c>
      <c r="C19" s="207">
        <v>41</v>
      </c>
      <c r="D19" s="209" t="s">
        <v>915</v>
      </c>
      <c r="E19" s="241">
        <v>42709</v>
      </c>
      <c r="F19" s="204" t="s">
        <v>926</v>
      </c>
      <c r="G19" s="204"/>
    </row>
    <row r="20" spans="1:7" x14ac:dyDescent="0.25">
      <c r="A20" s="236">
        <v>19</v>
      </c>
      <c r="B20" s="205" t="s">
        <v>913</v>
      </c>
      <c r="C20" s="207">
        <v>45</v>
      </c>
      <c r="D20" s="209" t="s">
        <v>915</v>
      </c>
      <c r="E20" s="241">
        <v>42711</v>
      </c>
      <c r="F20" s="204" t="s">
        <v>926</v>
      </c>
      <c r="G20" s="204"/>
    </row>
    <row r="21" spans="1:7" x14ac:dyDescent="0.25">
      <c r="A21" s="236">
        <v>20</v>
      </c>
      <c r="B21" s="205" t="s">
        <v>913</v>
      </c>
      <c r="C21" s="207">
        <v>38</v>
      </c>
      <c r="D21" s="209" t="s">
        <v>915</v>
      </c>
      <c r="E21" s="241">
        <v>42711</v>
      </c>
      <c r="F21" s="204" t="s">
        <v>926</v>
      </c>
      <c r="G21" s="204"/>
    </row>
    <row r="22" spans="1:7" x14ac:dyDescent="0.25">
      <c r="A22" s="236">
        <v>21</v>
      </c>
      <c r="B22" s="205" t="s">
        <v>913</v>
      </c>
      <c r="C22" s="207">
        <v>55</v>
      </c>
      <c r="D22" s="209" t="s">
        <v>915</v>
      </c>
      <c r="E22" s="241">
        <v>42711</v>
      </c>
      <c r="F22" s="204" t="s">
        <v>926</v>
      </c>
      <c r="G22" s="204"/>
    </row>
    <row r="23" spans="1:7" x14ac:dyDescent="0.25">
      <c r="A23" s="236">
        <v>22</v>
      </c>
      <c r="B23" s="205" t="s">
        <v>913</v>
      </c>
      <c r="C23" s="207">
        <v>43</v>
      </c>
      <c r="D23" s="209" t="s">
        <v>915</v>
      </c>
      <c r="E23" s="241">
        <v>42711</v>
      </c>
      <c r="F23" s="204" t="s">
        <v>926</v>
      </c>
      <c r="G23" s="204"/>
    </row>
    <row r="24" spans="1:7" x14ac:dyDescent="0.25">
      <c r="A24" s="236">
        <v>23</v>
      </c>
      <c r="B24" s="205" t="s">
        <v>913</v>
      </c>
      <c r="C24" s="207">
        <v>42</v>
      </c>
      <c r="D24" s="209" t="s">
        <v>915</v>
      </c>
      <c r="E24" s="241">
        <v>42711</v>
      </c>
      <c r="F24" s="204" t="s">
        <v>926</v>
      </c>
      <c r="G24" s="204"/>
    </row>
    <row r="25" spans="1:7" x14ac:dyDescent="0.25">
      <c r="A25" s="236">
        <v>24</v>
      </c>
      <c r="B25" s="205" t="s">
        <v>913</v>
      </c>
      <c r="C25" s="207">
        <v>25</v>
      </c>
      <c r="D25" s="209" t="s">
        <v>915</v>
      </c>
      <c r="E25" s="241">
        <v>42712</v>
      </c>
      <c r="F25" s="204" t="s">
        <v>926</v>
      </c>
      <c r="G25" s="204"/>
    </row>
    <row r="26" spans="1:7" x14ac:dyDescent="0.25">
      <c r="A26" s="236">
        <v>25</v>
      </c>
      <c r="B26" s="205" t="s">
        <v>913</v>
      </c>
      <c r="C26" s="207">
        <v>43</v>
      </c>
      <c r="D26" s="209" t="s">
        <v>920</v>
      </c>
      <c r="E26" s="241">
        <v>42712</v>
      </c>
      <c r="F26" s="204" t="s">
        <v>926</v>
      </c>
      <c r="G26" s="204"/>
    </row>
    <row r="27" spans="1:7" x14ac:dyDescent="0.25">
      <c r="A27" s="236">
        <v>26</v>
      </c>
      <c r="B27" s="205" t="s">
        <v>913</v>
      </c>
      <c r="C27" s="207">
        <v>41</v>
      </c>
      <c r="D27" s="209" t="s">
        <v>915</v>
      </c>
      <c r="E27" s="241">
        <v>42712</v>
      </c>
      <c r="F27" s="204" t="s">
        <v>926</v>
      </c>
      <c r="G27" s="204"/>
    </row>
    <row r="28" spans="1:7" x14ac:dyDescent="0.25">
      <c r="A28" s="236">
        <v>27</v>
      </c>
      <c r="B28" s="205" t="s">
        <v>913</v>
      </c>
      <c r="C28" s="207">
        <v>50</v>
      </c>
      <c r="D28" s="209" t="s">
        <v>915</v>
      </c>
      <c r="E28" s="241">
        <v>42713</v>
      </c>
      <c r="F28" s="204" t="s">
        <v>926</v>
      </c>
      <c r="G28" s="204"/>
    </row>
    <row r="29" spans="1:7" x14ac:dyDescent="0.25">
      <c r="A29" s="236">
        <v>28</v>
      </c>
      <c r="B29" s="205" t="s">
        <v>913</v>
      </c>
      <c r="C29" s="207">
        <v>34</v>
      </c>
      <c r="D29" s="209" t="s">
        <v>915</v>
      </c>
      <c r="E29" s="241">
        <v>42713</v>
      </c>
      <c r="F29" s="204" t="s">
        <v>926</v>
      </c>
      <c r="G29" s="204"/>
    </row>
    <row r="30" spans="1:7" x14ac:dyDescent="0.25">
      <c r="A30" s="236">
        <v>29</v>
      </c>
      <c r="B30" s="205" t="s">
        <v>913</v>
      </c>
      <c r="C30" s="207">
        <v>33</v>
      </c>
      <c r="D30" s="209" t="s">
        <v>915</v>
      </c>
      <c r="E30" s="240">
        <v>42715</v>
      </c>
      <c r="F30" s="204" t="s">
        <v>926</v>
      </c>
      <c r="G30" s="204"/>
    </row>
    <row r="31" spans="1:7" x14ac:dyDescent="0.25">
      <c r="A31" s="236">
        <v>30</v>
      </c>
      <c r="B31" s="205" t="s">
        <v>913</v>
      </c>
      <c r="C31" s="207">
        <v>50</v>
      </c>
      <c r="D31" s="209" t="s">
        <v>920</v>
      </c>
      <c r="E31" s="240">
        <v>42722</v>
      </c>
      <c r="F31" s="204" t="s">
        <v>926</v>
      </c>
      <c r="G31" s="204"/>
    </row>
    <row r="32" spans="1:7" x14ac:dyDescent="0.25">
      <c r="A32" s="236">
        <v>31</v>
      </c>
      <c r="B32" s="205" t="s">
        <v>913</v>
      </c>
      <c r="C32" s="207">
        <v>52</v>
      </c>
      <c r="D32" s="209" t="s">
        <v>915</v>
      </c>
      <c r="E32" s="240">
        <v>42715</v>
      </c>
      <c r="F32" s="204" t="s">
        <v>926</v>
      </c>
      <c r="G32" s="204"/>
    </row>
    <row r="33" spans="1:7" x14ac:dyDescent="0.25">
      <c r="A33" s="236">
        <v>32</v>
      </c>
      <c r="B33" s="205" t="s">
        <v>913</v>
      </c>
      <c r="C33" s="205">
        <v>33</v>
      </c>
      <c r="D33" s="209" t="s">
        <v>915</v>
      </c>
      <c r="E33" s="206">
        <v>42713</v>
      </c>
      <c r="F33" s="204" t="s">
        <v>926</v>
      </c>
      <c r="G33" s="204"/>
    </row>
    <row r="34" spans="1:7" x14ac:dyDescent="0.25">
      <c r="A34" s="236">
        <v>33</v>
      </c>
      <c r="B34" s="205" t="s">
        <v>913</v>
      </c>
      <c r="C34" s="207">
        <v>54</v>
      </c>
      <c r="D34" s="209" t="s">
        <v>915</v>
      </c>
      <c r="E34" s="240">
        <v>42715</v>
      </c>
      <c r="F34" s="204" t="s">
        <v>926</v>
      </c>
      <c r="G34" s="204"/>
    </row>
    <row r="35" spans="1:7" x14ac:dyDescent="0.25">
      <c r="A35" s="236">
        <v>34</v>
      </c>
      <c r="B35" s="205" t="s">
        <v>913</v>
      </c>
      <c r="C35" s="207">
        <v>28</v>
      </c>
      <c r="D35" s="209" t="s">
        <v>915</v>
      </c>
      <c r="E35" s="240">
        <v>42716</v>
      </c>
      <c r="F35" s="204" t="s">
        <v>926</v>
      </c>
      <c r="G35" s="204"/>
    </row>
    <row r="36" spans="1:7" x14ac:dyDescent="0.25">
      <c r="A36" s="236">
        <v>35</v>
      </c>
      <c r="B36" s="205" t="s">
        <v>913</v>
      </c>
      <c r="C36" s="207">
        <v>37</v>
      </c>
      <c r="D36" s="209" t="s">
        <v>915</v>
      </c>
      <c r="E36" s="240">
        <v>42716</v>
      </c>
      <c r="F36" s="204" t="s">
        <v>926</v>
      </c>
      <c r="G36" s="204"/>
    </row>
    <row r="37" spans="1:7" x14ac:dyDescent="0.25">
      <c r="A37" s="236">
        <v>36</v>
      </c>
      <c r="B37" s="205" t="s">
        <v>913</v>
      </c>
      <c r="C37" s="207">
        <v>25</v>
      </c>
      <c r="D37" s="209" t="s">
        <v>915</v>
      </c>
      <c r="E37" s="240">
        <v>42716</v>
      </c>
      <c r="F37" s="204" t="s">
        <v>926</v>
      </c>
      <c r="G37" s="204"/>
    </row>
    <row r="38" spans="1:7" x14ac:dyDescent="0.25">
      <c r="A38" s="236">
        <v>37</v>
      </c>
      <c r="B38" s="205" t="s">
        <v>913</v>
      </c>
      <c r="C38" s="207">
        <v>47</v>
      </c>
      <c r="D38" s="209" t="s">
        <v>915</v>
      </c>
      <c r="E38" s="240">
        <v>42716</v>
      </c>
      <c r="F38" s="204" t="s">
        <v>926</v>
      </c>
      <c r="G38" s="204"/>
    </row>
    <row r="39" spans="1:7" x14ac:dyDescent="0.25">
      <c r="A39" s="236">
        <v>38</v>
      </c>
      <c r="B39" s="205" t="s">
        <v>913</v>
      </c>
      <c r="C39" s="207">
        <v>40</v>
      </c>
      <c r="D39" s="209" t="s">
        <v>915</v>
      </c>
      <c r="E39" s="240">
        <v>42716</v>
      </c>
      <c r="F39" s="204" t="s">
        <v>926</v>
      </c>
      <c r="G39" s="204"/>
    </row>
    <row r="40" spans="1:7" x14ac:dyDescent="0.25">
      <c r="A40" s="236">
        <v>39</v>
      </c>
      <c r="B40" s="205" t="s">
        <v>913</v>
      </c>
      <c r="C40" s="207">
        <v>24</v>
      </c>
      <c r="D40" s="209" t="s">
        <v>915</v>
      </c>
      <c r="E40" s="240">
        <v>42717</v>
      </c>
      <c r="F40" s="204" t="s">
        <v>926</v>
      </c>
      <c r="G40" s="204"/>
    </row>
    <row r="41" spans="1:7" x14ac:dyDescent="0.25">
      <c r="A41" s="236">
        <v>40</v>
      </c>
      <c r="B41" s="205" t="s">
        <v>913</v>
      </c>
      <c r="C41" s="207">
        <v>34</v>
      </c>
      <c r="D41" s="209" t="s">
        <v>915</v>
      </c>
      <c r="E41" s="240">
        <v>42722</v>
      </c>
      <c r="F41" s="204" t="s">
        <v>926</v>
      </c>
      <c r="G41" s="204"/>
    </row>
    <row r="42" spans="1:7" x14ac:dyDescent="0.25">
      <c r="A42" s="236">
        <v>41</v>
      </c>
      <c r="B42" s="205" t="s">
        <v>913</v>
      </c>
      <c r="C42" s="207">
        <v>37</v>
      </c>
      <c r="D42" s="209" t="s">
        <v>915</v>
      </c>
      <c r="E42" s="240">
        <v>42722</v>
      </c>
      <c r="F42" s="204" t="s">
        <v>926</v>
      </c>
      <c r="G42" s="204"/>
    </row>
    <row r="43" spans="1:7" x14ac:dyDescent="0.25">
      <c r="A43" s="236">
        <v>42</v>
      </c>
      <c r="B43" s="205" t="s">
        <v>913</v>
      </c>
      <c r="C43" s="207">
        <v>32</v>
      </c>
      <c r="D43" s="209" t="s">
        <v>915</v>
      </c>
      <c r="E43" s="240">
        <v>42719</v>
      </c>
      <c r="F43" s="204" t="s">
        <v>926</v>
      </c>
      <c r="G43" s="204"/>
    </row>
    <row r="44" spans="1:7" x14ac:dyDescent="0.25">
      <c r="A44" s="236">
        <v>43</v>
      </c>
      <c r="B44" s="205" t="s">
        <v>913</v>
      </c>
      <c r="C44" s="208">
        <v>22</v>
      </c>
      <c r="D44" s="209" t="s">
        <v>915</v>
      </c>
      <c r="E44" s="242">
        <v>42789</v>
      </c>
      <c r="F44" s="204" t="s">
        <v>926</v>
      </c>
      <c r="G44" s="204"/>
    </row>
    <row r="45" spans="1:7" x14ac:dyDescent="0.25">
      <c r="A45" s="236">
        <v>44</v>
      </c>
      <c r="B45" s="205" t="s">
        <v>913</v>
      </c>
      <c r="C45" s="208">
        <v>45</v>
      </c>
      <c r="D45" s="209" t="s">
        <v>915</v>
      </c>
      <c r="E45" s="242">
        <v>42790</v>
      </c>
      <c r="F45" s="204" t="s">
        <v>926</v>
      </c>
      <c r="G45" s="204"/>
    </row>
    <row r="46" spans="1:7" x14ac:dyDescent="0.25">
      <c r="A46" s="236">
        <v>45</v>
      </c>
      <c r="B46" s="205" t="s">
        <v>913</v>
      </c>
      <c r="C46" s="208">
        <v>21</v>
      </c>
      <c r="D46" s="210" t="s">
        <v>915</v>
      </c>
      <c r="E46" s="242">
        <v>42794</v>
      </c>
      <c r="F46" s="204" t="s">
        <v>926</v>
      </c>
      <c r="G46" s="204"/>
    </row>
    <row r="47" spans="1:7" x14ac:dyDescent="0.25">
      <c r="A47" s="236">
        <v>46</v>
      </c>
      <c r="B47" s="205" t="s">
        <v>913</v>
      </c>
      <c r="C47" s="1">
        <v>54</v>
      </c>
      <c r="D47" s="211" t="s">
        <v>16</v>
      </c>
      <c r="E47" s="212">
        <v>43238</v>
      </c>
      <c r="F47" s="204" t="s">
        <v>926</v>
      </c>
      <c r="G47" s="204"/>
    </row>
    <row r="48" spans="1:7" x14ac:dyDescent="0.25">
      <c r="A48" s="236">
        <v>47</v>
      </c>
      <c r="B48" s="205" t="s">
        <v>913</v>
      </c>
      <c r="C48" s="1">
        <v>41</v>
      </c>
      <c r="D48" s="211" t="s">
        <v>16</v>
      </c>
      <c r="E48" s="212">
        <v>43245</v>
      </c>
      <c r="F48" s="204" t="s">
        <v>926</v>
      </c>
      <c r="G48" s="204"/>
    </row>
    <row r="49" spans="1:7" x14ac:dyDescent="0.25">
      <c r="A49" s="236">
        <v>48</v>
      </c>
      <c r="B49" s="205" t="s">
        <v>913</v>
      </c>
      <c r="C49" s="1">
        <v>52</v>
      </c>
      <c r="D49" s="211" t="s">
        <v>16</v>
      </c>
      <c r="E49" s="212">
        <v>43245</v>
      </c>
      <c r="F49" s="204" t="s">
        <v>926</v>
      </c>
      <c r="G49" s="204"/>
    </row>
    <row r="50" spans="1:7" x14ac:dyDescent="0.25">
      <c r="A50" s="236">
        <v>49</v>
      </c>
      <c r="B50" s="205" t="s">
        <v>913</v>
      </c>
      <c r="C50" s="1">
        <v>45</v>
      </c>
      <c r="D50" s="211" t="s">
        <v>16</v>
      </c>
      <c r="E50" s="212">
        <v>43245</v>
      </c>
      <c r="F50" s="204" t="s">
        <v>926</v>
      </c>
      <c r="G50" s="204"/>
    </row>
    <row r="51" spans="1:7" x14ac:dyDescent="0.25">
      <c r="A51" s="236">
        <v>50</v>
      </c>
      <c r="B51" s="205" t="s">
        <v>913</v>
      </c>
      <c r="C51" s="1">
        <v>42</v>
      </c>
      <c r="D51" s="211" t="s">
        <v>16</v>
      </c>
      <c r="E51" s="212">
        <v>43245</v>
      </c>
      <c r="F51" s="204" t="s">
        <v>926</v>
      </c>
      <c r="G51" s="204"/>
    </row>
    <row r="52" spans="1:7" x14ac:dyDescent="0.25">
      <c r="A52" s="236">
        <v>51</v>
      </c>
      <c r="B52" s="205" t="s">
        <v>913</v>
      </c>
      <c r="C52" s="1">
        <v>46</v>
      </c>
      <c r="D52" s="211" t="s">
        <v>16</v>
      </c>
      <c r="E52" s="212">
        <v>43245</v>
      </c>
      <c r="F52" s="204" t="s">
        <v>926</v>
      </c>
      <c r="G52" s="204"/>
    </row>
    <row r="53" spans="1:7" x14ac:dyDescent="0.25">
      <c r="A53" s="236">
        <v>52</v>
      </c>
      <c r="B53" s="205" t="s">
        <v>913</v>
      </c>
      <c r="C53" s="1">
        <v>47</v>
      </c>
      <c r="D53" s="211" t="s">
        <v>16</v>
      </c>
      <c r="E53" s="212">
        <v>43245</v>
      </c>
      <c r="F53" s="204" t="s">
        <v>926</v>
      </c>
      <c r="G53" s="204"/>
    </row>
    <row r="54" spans="1:7" x14ac:dyDescent="0.25">
      <c r="A54" s="236">
        <v>53</v>
      </c>
      <c r="B54" s="205" t="s">
        <v>913</v>
      </c>
      <c r="C54" s="1">
        <v>55</v>
      </c>
      <c r="D54" s="211" t="s">
        <v>16</v>
      </c>
      <c r="E54" s="212">
        <v>43273</v>
      </c>
      <c r="F54" s="204" t="s">
        <v>926</v>
      </c>
      <c r="G54" s="204"/>
    </row>
    <row r="55" spans="1:7" x14ac:dyDescent="0.25">
      <c r="A55" s="236">
        <v>54</v>
      </c>
      <c r="B55" s="205" t="s">
        <v>913</v>
      </c>
      <c r="C55" s="1">
        <v>48</v>
      </c>
      <c r="D55" s="211" t="s">
        <v>16</v>
      </c>
      <c r="E55" s="212">
        <v>43304</v>
      </c>
      <c r="F55" s="204" t="s">
        <v>926</v>
      </c>
      <c r="G55" s="204"/>
    </row>
    <row r="56" spans="1:7" x14ac:dyDescent="0.25">
      <c r="A56" s="236">
        <v>55</v>
      </c>
      <c r="B56" s="205" t="s">
        <v>913</v>
      </c>
      <c r="C56" s="1">
        <v>53</v>
      </c>
      <c r="D56" s="211" t="s">
        <v>16</v>
      </c>
      <c r="E56" s="212">
        <v>43304</v>
      </c>
      <c r="F56" s="204" t="s">
        <v>926</v>
      </c>
      <c r="G56" s="204"/>
    </row>
    <row r="57" spans="1:7" x14ac:dyDescent="0.25">
      <c r="A57" s="236">
        <v>56</v>
      </c>
      <c r="B57" s="205" t="s">
        <v>913</v>
      </c>
      <c r="C57" s="1">
        <v>48</v>
      </c>
      <c r="D57" s="211" t="s">
        <v>16</v>
      </c>
      <c r="E57" s="212">
        <v>43306</v>
      </c>
      <c r="F57" s="204" t="s">
        <v>926</v>
      </c>
      <c r="G57" s="204"/>
    </row>
    <row r="58" spans="1:7" x14ac:dyDescent="0.25">
      <c r="A58" s="236">
        <v>57</v>
      </c>
      <c r="B58" s="205" t="s">
        <v>913</v>
      </c>
      <c r="C58" s="1">
        <v>47</v>
      </c>
      <c r="D58" s="211" t="s">
        <v>16</v>
      </c>
      <c r="E58" s="212">
        <v>43306</v>
      </c>
      <c r="F58" s="204" t="s">
        <v>926</v>
      </c>
      <c r="G58" s="204"/>
    </row>
    <row r="59" spans="1:7" x14ac:dyDescent="0.25">
      <c r="A59" s="236">
        <v>58</v>
      </c>
      <c r="B59" s="205" t="s">
        <v>913</v>
      </c>
      <c r="C59" s="1">
        <v>53</v>
      </c>
      <c r="D59" s="211" t="s">
        <v>16</v>
      </c>
      <c r="E59" s="212">
        <v>43307</v>
      </c>
      <c r="F59" s="204" t="s">
        <v>926</v>
      </c>
      <c r="G59" s="204"/>
    </row>
    <row r="60" spans="1:7" x14ac:dyDescent="0.25">
      <c r="A60" s="236">
        <v>59</v>
      </c>
      <c r="B60" s="205" t="s">
        <v>913</v>
      </c>
      <c r="C60" s="1">
        <v>56</v>
      </c>
      <c r="D60" s="211" t="s">
        <v>16</v>
      </c>
      <c r="E60" s="212">
        <v>43307</v>
      </c>
      <c r="F60" s="204" t="s">
        <v>926</v>
      </c>
      <c r="G60" s="204"/>
    </row>
    <row r="61" spans="1:7" x14ac:dyDescent="0.25">
      <c r="A61" s="236">
        <v>60</v>
      </c>
      <c r="B61" s="205" t="s">
        <v>913</v>
      </c>
      <c r="C61" s="1">
        <v>47</v>
      </c>
      <c r="D61" s="211" t="s">
        <v>16</v>
      </c>
      <c r="E61" s="212">
        <v>43307</v>
      </c>
      <c r="F61" s="204" t="s">
        <v>926</v>
      </c>
      <c r="G61" s="204"/>
    </row>
    <row r="62" spans="1:7" x14ac:dyDescent="0.25">
      <c r="A62" s="236">
        <v>61</v>
      </c>
      <c r="B62" s="205" t="s">
        <v>913</v>
      </c>
      <c r="C62" s="1">
        <v>42</v>
      </c>
      <c r="D62" s="211" t="s">
        <v>16</v>
      </c>
      <c r="E62" s="212">
        <v>43307</v>
      </c>
      <c r="F62" s="204" t="s">
        <v>926</v>
      </c>
      <c r="G62" s="204"/>
    </row>
    <row r="63" spans="1:7" x14ac:dyDescent="0.25">
      <c r="A63" s="236">
        <v>62</v>
      </c>
      <c r="B63" s="205" t="s">
        <v>913</v>
      </c>
      <c r="C63" s="1">
        <v>53</v>
      </c>
      <c r="D63" s="211" t="s">
        <v>16</v>
      </c>
      <c r="E63" s="212">
        <v>43308</v>
      </c>
      <c r="F63" s="204" t="s">
        <v>926</v>
      </c>
      <c r="G63" s="204"/>
    </row>
    <row r="64" spans="1:7" x14ac:dyDescent="0.25">
      <c r="A64" s="236">
        <v>63</v>
      </c>
      <c r="B64" s="205" t="s">
        <v>913</v>
      </c>
      <c r="C64" s="1">
        <v>48</v>
      </c>
      <c r="D64" s="211" t="s">
        <v>16</v>
      </c>
      <c r="E64" s="212">
        <v>43308</v>
      </c>
      <c r="F64" s="204" t="s">
        <v>926</v>
      </c>
      <c r="G64" s="204"/>
    </row>
    <row r="65" spans="1:7" x14ac:dyDescent="0.25">
      <c r="A65" s="236">
        <v>64</v>
      </c>
      <c r="B65" s="205" t="s">
        <v>913</v>
      </c>
      <c r="C65" s="1">
        <v>47</v>
      </c>
      <c r="D65" s="211" t="s">
        <v>16</v>
      </c>
      <c r="E65" s="212">
        <v>43319</v>
      </c>
      <c r="F65" s="204" t="s">
        <v>926</v>
      </c>
      <c r="G65" s="204"/>
    </row>
    <row r="66" spans="1:7" x14ac:dyDescent="0.25">
      <c r="A66" s="236">
        <v>65</v>
      </c>
      <c r="B66" s="205" t="s">
        <v>913</v>
      </c>
      <c r="C66" s="1">
        <v>55</v>
      </c>
      <c r="D66" s="211" t="s">
        <v>16</v>
      </c>
      <c r="E66" s="212">
        <v>43328</v>
      </c>
      <c r="F66" s="204" t="s">
        <v>926</v>
      </c>
      <c r="G66" s="204"/>
    </row>
    <row r="67" spans="1:7" x14ac:dyDescent="0.25">
      <c r="A67" s="236">
        <v>66</v>
      </c>
      <c r="B67" s="205" t="s">
        <v>913</v>
      </c>
      <c r="C67" s="1">
        <v>53</v>
      </c>
      <c r="D67" s="211" t="s">
        <v>16</v>
      </c>
      <c r="E67" s="212">
        <v>43328</v>
      </c>
      <c r="F67" s="204" t="s">
        <v>926</v>
      </c>
      <c r="G67" s="204"/>
    </row>
    <row r="68" spans="1:7" x14ac:dyDescent="0.25">
      <c r="A68" s="236">
        <v>67</v>
      </c>
      <c r="B68" s="205" t="s">
        <v>913</v>
      </c>
      <c r="C68" s="1">
        <v>52</v>
      </c>
      <c r="D68" s="211" t="s">
        <v>16</v>
      </c>
      <c r="E68" s="212">
        <v>43371</v>
      </c>
      <c r="F68" s="204" t="s">
        <v>926</v>
      </c>
      <c r="G68" s="204"/>
    </row>
    <row r="69" spans="1:7" x14ac:dyDescent="0.25">
      <c r="A69" s="236">
        <v>68</v>
      </c>
      <c r="B69" s="205" t="s">
        <v>913</v>
      </c>
      <c r="C69" s="1">
        <v>53</v>
      </c>
      <c r="D69" s="211" t="s">
        <v>16</v>
      </c>
      <c r="E69" s="212">
        <v>43371</v>
      </c>
      <c r="F69" s="204" t="s">
        <v>926</v>
      </c>
      <c r="G69" s="204"/>
    </row>
    <row r="70" spans="1:7" x14ac:dyDescent="0.25">
      <c r="A70" s="236">
        <v>69</v>
      </c>
      <c r="B70" s="205" t="s">
        <v>913</v>
      </c>
      <c r="C70" s="1">
        <v>51</v>
      </c>
      <c r="D70" s="211" t="s">
        <v>16</v>
      </c>
      <c r="E70" s="212">
        <v>43371</v>
      </c>
      <c r="F70" s="204" t="s">
        <v>926</v>
      </c>
      <c r="G70" s="204"/>
    </row>
    <row r="71" spans="1:7" x14ac:dyDescent="0.25">
      <c r="A71" s="236">
        <v>70</v>
      </c>
      <c r="B71" s="205" t="s">
        <v>913</v>
      </c>
      <c r="C71" s="1">
        <v>54</v>
      </c>
      <c r="D71" s="211" t="s">
        <v>16</v>
      </c>
      <c r="E71" s="212">
        <v>43371</v>
      </c>
      <c r="F71" s="204" t="s">
        <v>926</v>
      </c>
      <c r="G71" s="204"/>
    </row>
    <row r="72" spans="1:7" x14ac:dyDescent="0.25">
      <c r="A72" s="236">
        <v>71</v>
      </c>
      <c r="B72" s="205" t="s">
        <v>913</v>
      </c>
      <c r="C72" s="1">
        <v>52</v>
      </c>
      <c r="D72" s="211" t="s">
        <v>16</v>
      </c>
      <c r="E72" s="212">
        <v>43356</v>
      </c>
      <c r="F72" s="204" t="s">
        <v>926</v>
      </c>
      <c r="G72" s="204"/>
    </row>
    <row r="73" spans="1:7" x14ac:dyDescent="0.25">
      <c r="A73" s="236">
        <v>72</v>
      </c>
      <c r="B73" s="205" t="s">
        <v>913</v>
      </c>
      <c r="C73" s="1">
        <v>54</v>
      </c>
      <c r="D73" s="211" t="s">
        <v>16</v>
      </c>
      <c r="E73" s="212">
        <v>43356</v>
      </c>
      <c r="F73" s="204" t="s">
        <v>926</v>
      </c>
      <c r="G73" s="204"/>
    </row>
    <row r="74" spans="1:7" x14ac:dyDescent="0.25">
      <c r="A74" s="236">
        <v>73</v>
      </c>
      <c r="B74" s="205" t="s">
        <v>913</v>
      </c>
      <c r="C74" s="1">
        <v>50</v>
      </c>
      <c r="D74" s="211" t="s">
        <v>16</v>
      </c>
      <c r="E74" s="212">
        <v>43361</v>
      </c>
      <c r="F74" s="204" t="s">
        <v>926</v>
      </c>
      <c r="G74" s="204"/>
    </row>
    <row r="75" spans="1:7" x14ac:dyDescent="0.25">
      <c r="A75" s="236">
        <v>74</v>
      </c>
      <c r="B75" s="205" t="s">
        <v>913</v>
      </c>
      <c r="C75" s="1">
        <v>45</v>
      </c>
      <c r="D75" s="211" t="s">
        <v>16</v>
      </c>
      <c r="E75" s="212">
        <v>43361</v>
      </c>
      <c r="F75" s="204" t="s">
        <v>926</v>
      </c>
      <c r="G75" s="204"/>
    </row>
    <row r="76" spans="1:7" x14ac:dyDescent="0.25">
      <c r="A76" s="236">
        <v>75</v>
      </c>
      <c r="B76" s="205" t="s">
        <v>913</v>
      </c>
      <c r="C76" s="1">
        <v>52</v>
      </c>
      <c r="D76" s="211" t="s">
        <v>16</v>
      </c>
      <c r="E76" s="212">
        <v>43371</v>
      </c>
      <c r="F76" s="204" t="s">
        <v>926</v>
      </c>
      <c r="G76" s="204"/>
    </row>
    <row r="77" spans="1:7" x14ac:dyDescent="0.25">
      <c r="A77" s="236">
        <v>76</v>
      </c>
      <c r="B77" s="205" t="s">
        <v>913</v>
      </c>
      <c r="C77" s="1">
        <v>54</v>
      </c>
      <c r="D77" s="211" t="s">
        <v>16</v>
      </c>
      <c r="E77" s="212">
        <v>43371</v>
      </c>
      <c r="F77" s="204" t="s">
        <v>926</v>
      </c>
      <c r="G77" s="204"/>
    </row>
    <row r="78" spans="1:7" x14ac:dyDescent="0.25">
      <c r="A78" s="236">
        <v>77</v>
      </c>
      <c r="B78" s="205" t="s">
        <v>913</v>
      </c>
      <c r="C78" s="1">
        <v>45</v>
      </c>
      <c r="D78" s="211" t="s">
        <v>16</v>
      </c>
      <c r="E78" s="212">
        <v>43371</v>
      </c>
      <c r="F78" s="204" t="s">
        <v>926</v>
      </c>
      <c r="G78" s="204"/>
    </row>
    <row r="79" spans="1:7" x14ac:dyDescent="0.25">
      <c r="A79" s="236">
        <v>78</v>
      </c>
      <c r="B79" s="205" t="s">
        <v>913</v>
      </c>
      <c r="C79" s="1">
        <v>51</v>
      </c>
      <c r="D79" s="211" t="s">
        <v>16</v>
      </c>
      <c r="E79" s="212">
        <v>43371</v>
      </c>
      <c r="F79" s="204" t="s">
        <v>926</v>
      </c>
      <c r="G79" s="204"/>
    </row>
    <row r="80" spans="1:7" x14ac:dyDescent="0.25">
      <c r="A80" s="236">
        <v>79</v>
      </c>
      <c r="B80" s="205" t="s">
        <v>913</v>
      </c>
      <c r="C80" s="1">
        <v>41</v>
      </c>
      <c r="D80" s="211" t="s">
        <v>16</v>
      </c>
      <c r="E80" s="212">
        <v>43376</v>
      </c>
      <c r="F80" s="204" t="s">
        <v>926</v>
      </c>
      <c r="G80" s="204"/>
    </row>
    <row r="81" spans="1:7" x14ac:dyDescent="0.25">
      <c r="A81" s="236">
        <v>80</v>
      </c>
      <c r="B81" s="205" t="s">
        <v>913</v>
      </c>
      <c r="C81" s="1">
        <v>53</v>
      </c>
      <c r="D81" s="211" t="s">
        <v>16</v>
      </c>
      <c r="E81" s="212">
        <v>43376</v>
      </c>
      <c r="F81" s="204" t="s">
        <v>926</v>
      </c>
      <c r="G81" s="204"/>
    </row>
    <row r="82" spans="1:7" x14ac:dyDescent="0.25">
      <c r="A82" s="236">
        <v>81</v>
      </c>
      <c r="B82" s="205" t="s">
        <v>913</v>
      </c>
      <c r="C82" s="1">
        <v>44</v>
      </c>
      <c r="D82" s="211" t="s">
        <v>16</v>
      </c>
      <c r="E82" s="212">
        <v>43376</v>
      </c>
      <c r="F82" s="204" t="s">
        <v>926</v>
      </c>
      <c r="G82" s="204"/>
    </row>
    <row r="83" spans="1:7" x14ac:dyDescent="0.25">
      <c r="A83" s="236">
        <v>82</v>
      </c>
      <c r="B83" s="205" t="s">
        <v>913</v>
      </c>
      <c r="C83" s="1">
        <v>38</v>
      </c>
      <c r="D83" s="211" t="s">
        <v>16</v>
      </c>
      <c r="E83" s="212">
        <v>43376</v>
      </c>
      <c r="F83" s="204" t="s">
        <v>926</v>
      </c>
      <c r="G83" s="204"/>
    </row>
    <row r="84" spans="1:7" x14ac:dyDescent="0.25">
      <c r="A84" s="236">
        <v>83</v>
      </c>
      <c r="B84" s="205" t="s">
        <v>913</v>
      </c>
      <c r="C84" s="1">
        <v>50</v>
      </c>
      <c r="D84" s="211" t="s">
        <v>16</v>
      </c>
      <c r="E84" s="212">
        <v>43376</v>
      </c>
      <c r="F84" s="204" t="s">
        <v>926</v>
      </c>
      <c r="G84" s="204"/>
    </row>
    <row r="85" spans="1:7" x14ac:dyDescent="0.25">
      <c r="A85" s="236">
        <v>84</v>
      </c>
      <c r="B85" s="205" t="s">
        <v>913</v>
      </c>
      <c r="C85" s="1">
        <v>50</v>
      </c>
      <c r="D85" s="211" t="s">
        <v>16</v>
      </c>
      <c r="E85" s="212">
        <v>43395</v>
      </c>
      <c r="F85" s="204" t="s">
        <v>926</v>
      </c>
      <c r="G85" s="204"/>
    </row>
    <row r="86" spans="1:7" x14ac:dyDescent="0.25">
      <c r="A86" s="236">
        <v>85</v>
      </c>
      <c r="B86" s="205" t="s">
        <v>913</v>
      </c>
      <c r="C86" s="1">
        <v>50</v>
      </c>
      <c r="D86" s="211" t="s">
        <v>16</v>
      </c>
      <c r="E86" s="212">
        <v>43395</v>
      </c>
      <c r="F86" s="204" t="s">
        <v>926</v>
      </c>
      <c r="G86" s="204"/>
    </row>
    <row r="87" spans="1:7" x14ac:dyDescent="0.25">
      <c r="A87" s="236">
        <v>86</v>
      </c>
      <c r="B87" s="205" t="s">
        <v>913</v>
      </c>
      <c r="C87" s="1">
        <v>48</v>
      </c>
      <c r="D87" s="211" t="s">
        <v>16</v>
      </c>
      <c r="E87" s="212">
        <v>43395</v>
      </c>
      <c r="F87" s="204" t="s">
        <v>926</v>
      </c>
      <c r="G87" s="204"/>
    </row>
    <row r="88" spans="1:7" x14ac:dyDescent="0.25">
      <c r="A88" s="236">
        <v>87</v>
      </c>
      <c r="B88" s="205" t="s">
        <v>913</v>
      </c>
      <c r="C88" s="1">
        <v>44</v>
      </c>
      <c r="D88" s="211" t="s">
        <v>16</v>
      </c>
      <c r="E88" s="212">
        <v>43395</v>
      </c>
      <c r="F88" s="204" t="s">
        <v>926</v>
      </c>
      <c r="G88" s="204"/>
    </row>
    <row r="89" spans="1:7" x14ac:dyDescent="0.25">
      <c r="A89" s="236">
        <v>88</v>
      </c>
      <c r="B89" s="205" t="s">
        <v>913</v>
      </c>
      <c r="C89" s="1">
        <v>54</v>
      </c>
      <c r="D89" s="211" t="s">
        <v>16</v>
      </c>
      <c r="E89" s="212">
        <v>43395</v>
      </c>
      <c r="F89" s="204" t="s">
        <v>926</v>
      </c>
      <c r="G89" s="204"/>
    </row>
    <row r="90" spans="1:7" x14ac:dyDescent="0.25">
      <c r="A90" s="236">
        <v>89</v>
      </c>
      <c r="B90" s="205" t="s">
        <v>913</v>
      </c>
      <c r="C90" s="1">
        <v>55</v>
      </c>
      <c r="D90" s="211" t="s">
        <v>16</v>
      </c>
      <c r="E90" s="212">
        <v>43405</v>
      </c>
      <c r="F90" s="204" t="s">
        <v>926</v>
      </c>
      <c r="G90" s="204"/>
    </row>
    <row r="91" spans="1:7" x14ac:dyDescent="0.25">
      <c r="A91" s="236">
        <v>90</v>
      </c>
      <c r="B91" s="205" t="s">
        <v>913</v>
      </c>
      <c r="C91" s="1">
        <v>47</v>
      </c>
      <c r="D91" s="211" t="s">
        <v>16</v>
      </c>
      <c r="E91" s="212">
        <v>43405</v>
      </c>
      <c r="F91" s="204" t="s">
        <v>926</v>
      </c>
      <c r="G91" s="204"/>
    </row>
    <row r="92" spans="1:7" x14ac:dyDescent="0.25">
      <c r="A92" s="236">
        <v>91</v>
      </c>
      <c r="B92" s="205" t="s">
        <v>913</v>
      </c>
      <c r="C92" s="1">
        <v>54</v>
      </c>
      <c r="D92" s="211" t="s">
        <v>16</v>
      </c>
      <c r="E92" s="212">
        <v>43405</v>
      </c>
      <c r="F92" s="204" t="s">
        <v>926</v>
      </c>
      <c r="G92" s="204"/>
    </row>
    <row r="93" spans="1:7" x14ac:dyDescent="0.25">
      <c r="A93" s="236">
        <v>92</v>
      </c>
      <c r="B93" s="205" t="s">
        <v>913</v>
      </c>
      <c r="C93" s="1">
        <v>43</v>
      </c>
      <c r="D93" s="211" t="s">
        <v>16</v>
      </c>
      <c r="E93" s="212">
        <v>43406</v>
      </c>
      <c r="F93" s="204" t="s">
        <v>926</v>
      </c>
      <c r="G93" s="204"/>
    </row>
    <row r="94" spans="1:7" x14ac:dyDescent="0.25">
      <c r="A94" s="236">
        <v>93</v>
      </c>
      <c r="B94" s="205" t="s">
        <v>913</v>
      </c>
      <c r="C94" s="1">
        <v>51</v>
      </c>
      <c r="D94" s="211" t="s">
        <v>16</v>
      </c>
      <c r="E94" s="212">
        <v>43406</v>
      </c>
      <c r="F94" s="204" t="s">
        <v>926</v>
      </c>
      <c r="G94" s="204"/>
    </row>
    <row r="95" spans="1:7" x14ac:dyDescent="0.25">
      <c r="A95" s="236">
        <v>94</v>
      </c>
      <c r="B95" s="205" t="s">
        <v>913</v>
      </c>
      <c r="C95" s="1">
        <v>46</v>
      </c>
      <c r="D95" s="211" t="s">
        <v>16</v>
      </c>
      <c r="E95" s="212">
        <v>43432</v>
      </c>
      <c r="F95" s="204" t="s">
        <v>926</v>
      </c>
      <c r="G95" s="204"/>
    </row>
    <row r="96" spans="1:7" x14ac:dyDescent="0.25">
      <c r="A96" s="236">
        <v>95</v>
      </c>
      <c r="B96" s="205" t="s">
        <v>913</v>
      </c>
      <c r="C96" s="1">
        <v>51</v>
      </c>
      <c r="D96" s="211" t="s">
        <v>16</v>
      </c>
      <c r="E96" s="212">
        <v>43432</v>
      </c>
      <c r="F96" s="204" t="s">
        <v>926</v>
      </c>
      <c r="G96" s="204"/>
    </row>
    <row r="97" spans="1:7" x14ac:dyDescent="0.25">
      <c r="A97" s="236">
        <v>96</v>
      </c>
      <c r="B97" s="205" t="s">
        <v>913</v>
      </c>
      <c r="C97" s="1">
        <v>49</v>
      </c>
      <c r="D97" s="211" t="s">
        <v>16</v>
      </c>
      <c r="E97" s="212">
        <v>43441</v>
      </c>
      <c r="F97" s="204" t="s">
        <v>926</v>
      </c>
      <c r="G97" s="204"/>
    </row>
    <row r="98" spans="1:7" x14ac:dyDescent="0.25">
      <c r="A98" s="236">
        <v>97</v>
      </c>
      <c r="B98" s="205" t="s">
        <v>913</v>
      </c>
      <c r="C98" s="1">
        <v>53</v>
      </c>
      <c r="D98" s="211" t="s">
        <v>16</v>
      </c>
      <c r="E98" s="212">
        <v>43445</v>
      </c>
      <c r="F98" s="204" t="s">
        <v>926</v>
      </c>
      <c r="G98" s="204"/>
    </row>
    <row r="99" spans="1:7" x14ac:dyDescent="0.25">
      <c r="A99" s="236">
        <v>98</v>
      </c>
      <c r="B99" s="205" t="s">
        <v>913</v>
      </c>
      <c r="C99" s="1">
        <v>49</v>
      </c>
      <c r="D99" s="211" t="s">
        <v>16</v>
      </c>
      <c r="E99" s="212">
        <v>43445</v>
      </c>
      <c r="F99" s="204" t="s">
        <v>926</v>
      </c>
      <c r="G99" s="204"/>
    </row>
    <row r="100" spans="1:7" x14ac:dyDescent="0.25">
      <c r="A100" s="236">
        <v>99</v>
      </c>
      <c r="B100" s="205" t="s">
        <v>913</v>
      </c>
      <c r="C100" s="1">
        <v>55</v>
      </c>
      <c r="D100" s="211" t="s">
        <v>16</v>
      </c>
      <c r="E100" s="212">
        <v>43445</v>
      </c>
      <c r="F100" s="204" t="s">
        <v>926</v>
      </c>
      <c r="G100" s="204"/>
    </row>
    <row r="101" spans="1:7" x14ac:dyDescent="0.25">
      <c r="A101" s="236">
        <v>100</v>
      </c>
      <c r="B101" s="205" t="s">
        <v>913</v>
      </c>
      <c r="C101" s="1">
        <v>52</v>
      </c>
      <c r="D101" s="211" t="s">
        <v>16</v>
      </c>
      <c r="E101" s="212">
        <v>43480</v>
      </c>
      <c r="F101" s="204" t="s">
        <v>926</v>
      </c>
      <c r="G101" s="204"/>
    </row>
    <row r="102" spans="1:7" x14ac:dyDescent="0.25">
      <c r="A102" s="236">
        <v>101</v>
      </c>
      <c r="B102" s="205" t="s">
        <v>913</v>
      </c>
      <c r="C102" s="1">
        <v>51</v>
      </c>
      <c r="D102" s="211" t="s">
        <v>16</v>
      </c>
      <c r="E102" s="212">
        <v>43480</v>
      </c>
      <c r="F102" s="204" t="s">
        <v>925</v>
      </c>
      <c r="G102" s="204"/>
    </row>
    <row r="103" spans="1:7" x14ac:dyDescent="0.25">
      <c r="A103" s="236">
        <v>102</v>
      </c>
      <c r="B103" s="205" t="s">
        <v>913</v>
      </c>
      <c r="C103" s="1">
        <v>41</v>
      </c>
      <c r="D103" s="211" t="s">
        <v>16</v>
      </c>
      <c r="E103" s="212">
        <v>43480</v>
      </c>
      <c r="F103" s="204" t="s">
        <v>925</v>
      </c>
      <c r="G103" s="204"/>
    </row>
    <row r="104" spans="1:7" x14ac:dyDescent="0.25">
      <c r="A104" s="236">
        <v>103</v>
      </c>
      <c r="B104" s="205" t="s">
        <v>913</v>
      </c>
      <c r="C104" s="1">
        <v>50</v>
      </c>
      <c r="D104" s="211" t="s">
        <v>16</v>
      </c>
      <c r="E104" s="212">
        <v>43480</v>
      </c>
      <c r="F104" s="204" t="s">
        <v>925</v>
      </c>
      <c r="G104" s="204"/>
    </row>
    <row r="105" spans="1:7" x14ac:dyDescent="0.25">
      <c r="A105" s="236">
        <v>104</v>
      </c>
      <c r="B105" s="205" t="s">
        <v>913</v>
      </c>
      <c r="C105" s="1">
        <v>45</v>
      </c>
      <c r="D105" s="211" t="s">
        <v>16</v>
      </c>
      <c r="E105" s="212">
        <v>43480</v>
      </c>
      <c r="F105" s="204" t="s">
        <v>925</v>
      </c>
      <c r="G105" s="204"/>
    </row>
    <row r="106" spans="1:7" x14ac:dyDescent="0.25">
      <c r="A106" s="236">
        <v>105</v>
      </c>
      <c r="B106" s="205" t="s">
        <v>913</v>
      </c>
      <c r="C106" s="1">
        <v>54</v>
      </c>
      <c r="D106" s="211" t="s">
        <v>16</v>
      </c>
      <c r="E106" s="212">
        <v>43480</v>
      </c>
      <c r="F106" s="204" t="s">
        <v>925</v>
      </c>
      <c r="G106" s="204"/>
    </row>
    <row r="107" spans="1:7" x14ac:dyDescent="0.25">
      <c r="A107" s="236">
        <v>106</v>
      </c>
      <c r="B107" s="205" t="s">
        <v>913</v>
      </c>
      <c r="C107" s="1">
        <v>41</v>
      </c>
      <c r="D107" s="211" t="s">
        <v>16</v>
      </c>
      <c r="E107" s="212">
        <v>43482</v>
      </c>
      <c r="F107" s="204" t="s">
        <v>925</v>
      </c>
      <c r="G107" s="204"/>
    </row>
    <row r="108" spans="1:7" x14ac:dyDescent="0.25">
      <c r="A108" s="236">
        <v>107</v>
      </c>
      <c r="B108" s="205" t="s">
        <v>913</v>
      </c>
      <c r="C108" s="1">
        <v>45</v>
      </c>
      <c r="D108" s="211" t="s">
        <v>16</v>
      </c>
      <c r="E108" s="212">
        <v>43482</v>
      </c>
      <c r="F108" s="204" t="s">
        <v>925</v>
      </c>
      <c r="G108" s="204"/>
    </row>
    <row r="109" spans="1:7" x14ac:dyDescent="0.25">
      <c r="A109" s="236">
        <v>108</v>
      </c>
      <c r="B109" s="205" t="s">
        <v>913</v>
      </c>
      <c r="C109" s="1">
        <v>56</v>
      </c>
      <c r="D109" s="211" t="s">
        <v>16</v>
      </c>
      <c r="E109" s="212">
        <v>43482</v>
      </c>
      <c r="F109" s="204" t="s">
        <v>925</v>
      </c>
      <c r="G109" s="204"/>
    </row>
    <row r="110" spans="1:7" x14ac:dyDescent="0.25">
      <c r="A110" s="236">
        <v>109</v>
      </c>
      <c r="B110" s="205" t="s">
        <v>913</v>
      </c>
      <c r="C110" s="1">
        <v>55</v>
      </c>
      <c r="D110" s="211" t="s">
        <v>16</v>
      </c>
      <c r="E110" s="212">
        <v>43482</v>
      </c>
      <c r="F110" s="204" t="s">
        <v>925</v>
      </c>
      <c r="G110" s="204"/>
    </row>
    <row r="111" spans="1:7" x14ac:dyDescent="0.25">
      <c r="A111" s="236">
        <v>110</v>
      </c>
      <c r="B111" s="205" t="s">
        <v>913</v>
      </c>
      <c r="C111" s="213">
        <v>39</v>
      </c>
      <c r="D111" s="213" t="s">
        <v>921</v>
      </c>
      <c r="E111" s="214">
        <v>43717</v>
      </c>
      <c r="F111" s="204" t="s">
        <v>925</v>
      </c>
      <c r="G111" s="204"/>
    </row>
    <row r="112" spans="1:7" x14ac:dyDescent="0.25">
      <c r="A112" s="236">
        <v>111</v>
      </c>
      <c r="B112" s="205" t="s">
        <v>913</v>
      </c>
      <c r="C112" s="213">
        <v>45</v>
      </c>
      <c r="D112" s="213" t="s">
        <v>921</v>
      </c>
      <c r="E112" s="214">
        <v>43703</v>
      </c>
      <c r="F112" s="204" t="s">
        <v>925</v>
      </c>
      <c r="G112" s="204"/>
    </row>
    <row r="113" spans="1:7" x14ac:dyDescent="0.25">
      <c r="A113" s="236">
        <v>112</v>
      </c>
      <c r="B113" s="205" t="s">
        <v>913</v>
      </c>
      <c r="C113" s="213">
        <v>54</v>
      </c>
      <c r="D113" s="213" t="s">
        <v>921</v>
      </c>
      <c r="E113" s="214">
        <v>43705</v>
      </c>
      <c r="F113" s="204" t="s">
        <v>925</v>
      </c>
      <c r="G113" s="204"/>
    </row>
    <row r="114" spans="1:7" x14ac:dyDescent="0.25">
      <c r="A114" s="236">
        <v>113</v>
      </c>
      <c r="B114" s="205" t="s">
        <v>913</v>
      </c>
      <c r="C114" s="213">
        <v>50</v>
      </c>
      <c r="D114" s="213" t="s">
        <v>921</v>
      </c>
      <c r="E114" s="214">
        <v>43705</v>
      </c>
      <c r="F114" s="204" t="s">
        <v>925</v>
      </c>
      <c r="G114" s="204"/>
    </row>
    <row r="115" spans="1:7" x14ac:dyDescent="0.25">
      <c r="A115" s="236">
        <v>114</v>
      </c>
      <c r="B115" s="205" t="s">
        <v>913</v>
      </c>
      <c r="C115" s="213">
        <v>38</v>
      </c>
      <c r="D115" s="213" t="s">
        <v>921</v>
      </c>
      <c r="E115" s="214">
        <v>43705</v>
      </c>
      <c r="F115" s="204" t="s">
        <v>925</v>
      </c>
      <c r="G115" s="204"/>
    </row>
    <row r="116" spans="1:7" x14ac:dyDescent="0.25">
      <c r="A116" s="236">
        <v>115</v>
      </c>
      <c r="B116" s="205" t="s">
        <v>913</v>
      </c>
      <c r="C116" s="213">
        <v>37</v>
      </c>
      <c r="D116" s="213" t="s">
        <v>921</v>
      </c>
      <c r="E116" s="214">
        <v>43707</v>
      </c>
      <c r="F116" s="204" t="s">
        <v>925</v>
      </c>
      <c r="G116" s="204"/>
    </row>
    <row r="117" spans="1:7" x14ac:dyDescent="0.25">
      <c r="A117" s="236">
        <v>116</v>
      </c>
      <c r="B117" s="205" t="s">
        <v>913</v>
      </c>
      <c r="C117" s="213">
        <v>38</v>
      </c>
      <c r="D117" s="213" t="s">
        <v>921</v>
      </c>
      <c r="E117" s="214">
        <v>43711</v>
      </c>
      <c r="F117" s="204" t="s">
        <v>925</v>
      </c>
      <c r="G117" s="204"/>
    </row>
    <row r="118" spans="1:7" x14ac:dyDescent="0.25">
      <c r="A118" s="236">
        <v>117</v>
      </c>
      <c r="B118" s="205" t="s">
        <v>913</v>
      </c>
      <c r="C118" s="213">
        <v>39</v>
      </c>
      <c r="D118" s="213" t="s">
        <v>921</v>
      </c>
      <c r="E118" s="214">
        <v>43712</v>
      </c>
      <c r="F118" s="204" t="s">
        <v>925</v>
      </c>
      <c r="G118" s="204"/>
    </row>
    <row r="119" spans="1:7" x14ac:dyDescent="0.25">
      <c r="A119" s="236">
        <v>118</v>
      </c>
      <c r="B119" s="205" t="s">
        <v>913</v>
      </c>
      <c r="C119" s="213">
        <v>43</v>
      </c>
      <c r="D119" s="213" t="s">
        <v>921</v>
      </c>
      <c r="E119" s="214">
        <v>43717</v>
      </c>
      <c r="F119" s="204" t="s">
        <v>925</v>
      </c>
      <c r="G119" s="204"/>
    </row>
    <row r="120" spans="1:7" x14ac:dyDescent="0.25">
      <c r="A120" s="236">
        <v>119</v>
      </c>
      <c r="B120" s="205" t="s">
        <v>913</v>
      </c>
      <c r="C120" s="213">
        <v>44</v>
      </c>
      <c r="D120" s="213" t="s">
        <v>921</v>
      </c>
      <c r="E120" s="214">
        <v>43718</v>
      </c>
      <c r="F120" s="204" t="s">
        <v>925</v>
      </c>
      <c r="G120" s="204"/>
    </row>
    <row r="121" spans="1:7" x14ac:dyDescent="0.25">
      <c r="A121" s="236">
        <v>120</v>
      </c>
      <c r="B121" s="205" t="s">
        <v>913</v>
      </c>
      <c r="C121" s="213">
        <v>49</v>
      </c>
      <c r="D121" s="213" t="s">
        <v>921</v>
      </c>
      <c r="E121" s="214">
        <v>43721</v>
      </c>
      <c r="F121" s="204" t="s">
        <v>925</v>
      </c>
      <c r="G121" s="204"/>
    </row>
    <row r="122" spans="1:7" x14ac:dyDescent="0.25">
      <c r="A122" s="236">
        <v>121</v>
      </c>
      <c r="B122" s="205" t="s">
        <v>913</v>
      </c>
      <c r="C122" s="213">
        <v>54</v>
      </c>
      <c r="D122" s="213" t="s">
        <v>921</v>
      </c>
      <c r="E122" s="214">
        <v>43724</v>
      </c>
      <c r="F122" s="204" t="s">
        <v>925</v>
      </c>
      <c r="G122" s="204"/>
    </row>
    <row r="123" spans="1:7" x14ac:dyDescent="0.25">
      <c r="A123" s="236">
        <v>122</v>
      </c>
      <c r="B123" s="205" t="s">
        <v>913</v>
      </c>
      <c r="C123" s="213">
        <v>49</v>
      </c>
      <c r="D123" s="213" t="s">
        <v>921</v>
      </c>
      <c r="E123" s="214">
        <v>43726</v>
      </c>
      <c r="F123" s="204" t="s">
        <v>925</v>
      </c>
      <c r="G123" s="204"/>
    </row>
    <row r="124" spans="1:7" x14ac:dyDescent="0.25">
      <c r="A124" s="236">
        <v>123</v>
      </c>
      <c r="B124" s="205" t="s">
        <v>913</v>
      </c>
      <c r="C124" s="213">
        <v>50</v>
      </c>
      <c r="D124" s="213" t="s">
        <v>921</v>
      </c>
      <c r="E124" s="214">
        <v>43732</v>
      </c>
      <c r="F124" s="204" t="s">
        <v>925</v>
      </c>
      <c r="G124" s="204"/>
    </row>
    <row r="125" spans="1:7" x14ac:dyDescent="0.25">
      <c r="A125" s="236">
        <v>124</v>
      </c>
      <c r="B125" s="205" t="s">
        <v>913</v>
      </c>
      <c r="C125" s="213">
        <v>36</v>
      </c>
      <c r="D125" s="213" t="s">
        <v>921</v>
      </c>
      <c r="E125" s="214">
        <v>43717</v>
      </c>
      <c r="F125" s="204" t="s">
        <v>925</v>
      </c>
      <c r="G125" s="204"/>
    </row>
    <row r="126" spans="1:7" x14ac:dyDescent="0.25">
      <c r="A126" s="236">
        <v>125</v>
      </c>
      <c r="B126" s="205" t="s">
        <v>913</v>
      </c>
      <c r="C126" s="213">
        <v>50</v>
      </c>
      <c r="D126" s="213" t="s">
        <v>921</v>
      </c>
      <c r="E126" s="214">
        <v>43718</v>
      </c>
      <c r="F126" s="204" t="s">
        <v>925</v>
      </c>
      <c r="G126" s="204"/>
    </row>
    <row r="127" spans="1:7" x14ac:dyDescent="0.25">
      <c r="A127" s="236">
        <v>126</v>
      </c>
      <c r="B127" s="205" t="s">
        <v>913</v>
      </c>
      <c r="C127" s="213">
        <v>47</v>
      </c>
      <c r="D127" s="213" t="s">
        <v>921</v>
      </c>
      <c r="E127" s="214">
        <v>43724</v>
      </c>
      <c r="F127" s="204" t="s">
        <v>925</v>
      </c>
      <c r="G127" s="204"/>
    </row>
    <row r="128" spans="1:7" x14ac:dyDescent="0.25">
      <c r="A128" s="236">
        <v>127</v>
      </c>
      <c r="B128" s="205" t="s">
        <v>913</v>
      </c>
      <c r="C128" s="213">
        <v>49</v>
      </c>
      <c r="D128" s="213" t="s">
        <v>921</v>
      </c>
      <c r="E128" s="214">
        <v>43726</v>
      </c>
      <c r="F128" s="204" t="s">
        <v>925</v>
      </c>
      <c r="G128" s="204"/>
    </row>
    <row r="129" spans="1:7" x14ac:dyDescent="0.25">
      <c r="A129" s="236">
        <v>128</v>
      </c>
      <c r="B129" s="205" t="s">
        <v>913</v>
      </c>
      <c r="C129" s="213">
        <v>51</v>
      </c>
      <c r="D129" s="213" t="s">
        <v>921</v>
      </c>
      <c r="E129" s="214">
        <v>43731</v>
      </c>
      <c r="F129" s="204" t="s">
        <v>925</v>
      </c>
      <c r="G129" s="204"/>
    </row>
    <row r="130" spans="1:7" x14ac:dyDescent="0.25">
      <c r="A130" s="236">
        <v>129</v>
      </c>
      <c r="B130" s="205" t="s">
        <v>913</v>
      </c>
      <c r="C130" s="213">
        <v>54</v>
      </c>
      <c r="D130" s="213" t="s">
        <v>921</v>
      </c>
      <c r="E130" s="214">
        <v>43732</v>
      </c>
      <c r="F130" s="204" t="s">
        <v>925</v>
      </c>
      <c r="G130" s="204"/>
    </row>
    <row r="131" spans="1:7" x14ac:dyDescent="0.25">
      <c r="A131" s="236">
        <v>130</v>
      </c>
      <c r="B131" s="205" t="s">
        <v>913</v>
      </c>
      <c r="C131" s="213">
        <v>41</v>
      </c>
      <c r="D131" s="213" t="s">
        <v>921</v>
      </c>
      <c r="E131" s="214">
        <v>43703</v>
      </c>
      <c r="F131" s="204" t="s">
        <v>925</v>
      </c>
      <c r="G131" s="204"/>
    </row>
    <row r="132" spans="1:7" x14ac:dyDescent="0.25">
      <c r="A132" s="236">
        <v>131</v>
      </c>
      <c r="B132" s="205" t="s">
        <v>913</v>
      </c>
      <c r="C132" s="213">
        <v>37</v>
      </c>
      <c r="D132" s="213" t="s">
        <v>921</v>
      </c>
      <c r="E132" s="214">
        <v>43703</v>
      </c>
      <c r="F132" s="204" t="s">
        <v>925</v>
      </c>
      <c r="G132" s="204"/>
    </row>
    <row r="133" spans="1:7" x14ac:dyDescent="0.25">
      <c r="A133" s="236">
        <v>132</v>
      </c>
      <c r="B133" s="205" t="s">
        <v>913</v>
      </c>
      <c r="C133" s="213">
        <v>44</v>
      </c>
      <c r="D133" s="213" t="s">
        <v>921</v>
      </c>
      <c r="E133" s="214">
        <v>43703</v>
      </c>
      <c r="F133" s="204" t="s">
        <v>925</v>
      </c>
      <c r="G133" s="204"/>
    </row>
    <row r="134" spans="1:7" x14ac:dyDescent="0.25">
      <c r="A134" s="236">
        <v>133</v>
      </c>
      <c r="B134" s="205" t="s">
        <v>913</v>
      </c>
      <c r="C134" s="213">
        <v>36</v>
      </c>
      <c r="D134" s="213" t="s">
        <v>921</v>
      </c>
      <c r="E134" s="214">
        <v>43703</v>
      </c>
      <c r="F134" s="204" t="s">
        <v>925</v>
      </c>
      <c r="G134" s="204"/>
    </row>
    <row r="135" spans="1:7" x14ac:dyDescent="0.25">
      <c r="A135" s="236">
        <v>134</v>
      </c>
      <c r="B135" s="205" t="s">
        <v>913</v>
      </c>
      <c r="C135" s="213">
        <v>41</v>
      </c>
      <c r="D135" s="213" t="s">
        <v>921</v>
      </c>
      <c r="E135" s="214">
        <v>43703</v>
      </c>
      <c r="F135" s="204" t="s">
        <v>925</v>
      </c>
      <c r="G135" s="204"/>
    </row>
    <row r="136" spans="1:7" x14ac:dyDescent="0.25">
      <c r="A136" s="236">
        <v>135</v>
      </c>
      <c r="B136" s="205" t="s">
        <v>913</v>
      </c>
      <c r="C136" s="213">
        <v>45</v>
      </c>
      <c r="D136" s="213" t="s">
        <v>921</v>
      </c>
      <c r="E136" s="214">
        <v>43703</v>
      </c>
      <c r="F136" s="204" t="s">
        <v>925</v>
      </c>
      <c r="G136" s="204"/>
    </row>
    <row r="137" spans="1:7" x14ac:dyDescent="0.25">
      <c r="A137" s="236">
        <v>136</v>
      </c>
      <c r="B137" s="205" t="s">
        <v>913</v>
      </c>
      <c r="C137" s="213">
        <v>40</v>
      </c>
      <c r="D137" s="213" t="s">
        <v>921</v>
      </c>
      <c r="E137" s="214">
        <v>43704</v>
      </c>
      <c r="F137" s="204" t="s">
        <v>925</v>
      </c>
      <c r="G137" s="204"/>
    </row>
    <row r="138" spans="1:7" x14ac:dyDescent="0.25">
      <c r="A138" s="236">
        <v>137</v>
      </c>
      <c r="B138" s="205" t="s">
        <v>913</v>
      </c>
      <c r="C138" s="213">
        <v>35</v>
      </c>
      <c r="D138" s="213" t="s">
        <v>921</v>
      </c>
      <c r="E138" s="214">
        <v>43706</v>
      </c>
      <c r="F138" s="204" t="s">
        <v>925</v>
      </c>
      <c r="G138" s="204"/>
    </row>
    <row r="139" spans="1:7" x14ac:dyDescent="0.25">
      <c r="A139" s="236">
        <v>138</v>
      </c>
      <c r="B139" s="205" t="s">
        <v>913</v>
      </c>
      <c r="C139" s="213">
        <v>41</v>
      </c>
      <c r="D139" s="213" t="s">
        <v>921</v>
      </c>
      <c r="E139" s="214">
        <v>43706</v>
      </c>
      <c r="F139" s="204" t="s">
        <v>925</v>
      </c>
      <c r="G139" s="204"/>
    </row>
    <row r="140" spans="1:7" x14ac:dyDescent="0.25">
      <c r="A140" s="236">
        <v>139</v>
      </c>
      <c r="B140" s="205" t="s">
        <v>913</v>
      </c>
      <c r="C140" s="213">
        <v>36</v>
      </c>
      <c r="D140" s="213" t="s">
        <v>921</v>
      </c>
      <c r="E140" s="214">
        <v>43706</v>
      </c>
      <c r="F140" s="204" t="s">
        <v>925</v>
      </c>
      <c r="G140" s="204"/>
    </row>
    <row r="141" spans="1:7" x14ac:dyDescent="0.25">
      <c r="A141" s="236">
        <v>140</v>
      </c>
      <c r="B141" s="205" t="s">
        <v>913</v>
      </c>
      <c r="C141" s="213">
        <v>45</v>
      </c>
      <c r="D141" s="213" t="s">
        <v>921</v>
      </c>
      <c r="E141" s="214">
        <v>43711</v>
      </c>
      <c r="F141" s="204" t="s">
        <v>925</v>
      </c>
      <c r="G141" s="204"/>
    </row>
    <row r="142" spans="1:7" x14ac:dyDescent="0.25">
      <c r="A142" s="236">
        <v>141</v>
      </c>
      <c r="B142" s="205" t="s">
        <v>913</v>
      </c>
      <c r="C142" s="213">
        <v>52</v>
      </c>
      <c r="D142" s="213" t="s">
        <v>921</v>
      </c>
      <c r="E142" s="214">
        <v>43711</v>
      </c>
      <c r="F142" s="204" t="s">
        <v>925</v>
      </c>
      <c r="G142" s="204"/>
    </row>
    <row r="143" spans="1:7" x14ac:dyDescent="0.25">
      <c r="A143" s="236">
        <v>142</v>
      </c>
      <c r="B143" s="205" t="s">
        <v>913</v>
      </c>
      <c r="C143" s="213">
        <v>39</v>
      </c>
      <c r="D143" s="213" t="s">
        <v>921</v>
      </c>
      <c r="E143" s="214">
        <v>43711</v>
      </c>
      <c r="F143" s="204" t="s">
        <v>925</v>
      </c>
      <c r="G143" s="204"/>
    </row>
    <row r="144" spans="1:7" x14ac:dyDescent="0.25">
      <c r="A144" s="236">
        <v>143</v>
      </c>
      <c r="B144" s="205" t="s">
        <v>913</v>
      </c>
      <c r="C144" s="213">
        <v>48</v>
      </c>
      <c r="D144" s="213" t="s">
        <v>921</v>
      </c>
      <c r="E144" s="214">
        <v>43712</v>
      </c>
      <c r="F144" s="204" t="s">
        <v>925</v>
      </c>
      <c r="G144" s="204"/>
    </row>
    <row r="145" spans="1:7" x14ac:dyDescent="0.25">
      <c r="A145" s="236">
        <v>144</v>
      </c>
      <c r="B145" s="205" t="s">
        <v>913</v>
      </c>
      <c r="C145" s="213">
        <v>50</v>
      </c>
      <c r="D145" s="213" t="s">
        <v>921</v>
      </c>
      <c r="E145" s="214">
        <v>43712</v>
      </c>
      <c r="F145" s="204" t="s">
        <v>925</v>
      </c>
      <c r="G145" s="204"/>
    </row>
    <row r="146" spans="1:7" x14ac:dyDescent="0.25">
      <c r="A146" s="236">
        <v>145</v>
      </c>
      <c r="B146" s="205" t="s">
        <v>913</v>
      </c>
      <c r="C146" s="213">
        <v>43</v>
      </c>
      <c r="D146" s="213" t="s">
        <v>921</v>
      </c>
      <c r="E146" s="214">
        <v>43713</v>
      </c>
      <c r="F146" s="204" t="s">
        <v>925</v>
      </c>
      <c r="G146" s="204"/>
    </row>
    <row r="147" spans="1:7" x14ac:dyDescent="0.25">
      <c r="A147" s="236">
        <v>146</v>
      </c>
      <c r="B147" s="205" t="s">
        <v>913</v>
      </c>
      <c r="C147" s="213">
        <v>39</v>
      </c>
      <c r="D147" s="213" t="s">
        <v>921</v>
      </c>
      <c r="E147" s="214">
        <v>43714</v>
      </c>
      <c r="F147" s="204" t="s">
        <v>925</v>
      </c>
      <c r="G147" s="204"/>
    </row>
    <row r="148" spans="1:7" x14ac:dyDescent="0.25">
      <c r="A148" s="236">
        <v>147</v>
      </c>
      <c r="B148" s="205" t="s">
        <v>913</v>
      </c>
      <c r="C148" s="213">
        <v>55</v>
      </c>
      <c r="D148" s="213" t="s">
        <v>921</v>
      </c>
      <c r="E148" s="214">
        <v>43717</v>
      </c>
      <c r="F148" s="204" t="s">
        <v>925</v>
      </c>
      <c r="G148" s="204"/>
    </row>
    <row r="149" spans="1:7" x14ac:dyDescent="0.25">
      <c r="A149" s="236">
        <v>148</v>
      </c>
      <c r="B149" s="205" t="s">
        <v>913</v>
      </c>
      <c r="C149" s="213">
        <v>41</v>
      </c>
      <c r="D149" s="213" t="s">
        <v>921</v>
      </c>
      <c r="E149" s="214">
        <v>43717</v>
      </c>
      <c r="F149" s="204" t="s">
        <v>925</v>
      </c>
      <c r="G149" s="204"/>
    </row>
    <row r="150" spans="1:7" x14ac:dyDescent="0.25">
      <c r="A150" s="236">
        <v>149</v>
      </c>
      <c r="B150" s="205" t="s">
        <v>913</v>
      </c>
      <c r="C150" s="213">
        <v>41</v>
      </c>
      <c r="D150" s="213" t="s">
        <v>921</v>
      </c>
      <c r="E150" s="214">
        <v>43717</v>
      </c>
      <c r="F150" s="204" t="s">
        <v>925</v>
      </c>
      <c r="G150" s="204"/>
    </row>
    <row r="151" spans="1:7" x14ac:dyDescent="0.25">
      <c r="A151" s="236">
        <v>150</v>
      </c>
      <c r="B151" s="205" t="s">
        <v>913</v>
      </c>
      <c r="C151" s="213">
        <v>51</v>
      </c>
      <c r="D151" s="213" t="s">
        <v>921</v>
      </c>
      <c r="E151" s="214">
        <v>43717</v>
      </c>
      <c r="F151" s="204" t="s">
        <v>925</v>
      </c>
      <c r="G151" s="204"/>
    </row>
    <row r="152" spans="1:7" x14ac:dyDescent="0.25">
      <c r="A152" s="236">
        <v>151</v>
      </c>
      <c r="B152" s="205" t="s">
        <v>913</v>
      </c>
      <c r="C152" s="213">
        <v>48</v>
      </c>
      <c r="D152" s="213" t="s">
        <v>921</v>
      </c>
      <c r="E152" s="214">
        <v>43718</v>
      </c>
      <c r="F152" s="204" t="s">
        <v>927</v>
      </c>
      <c r="G152" s="204"/>
    </row>
    <row r="153" spans="1:7" x14ac:dyDescent="0.25">
      <c r="A153" s="236">
        <v>152</v>
      </c>
      <c r="B153" s="205" t="s">
        <v>913</v>
      </c>
      <c r="C153" s="213">
        <v>44</v>
      </c>
      <c r="D153" s="213" t="s">
        <v>921</v>
      </c>
      <c r="E153" s="214">
        <v>43718</v>
      </c>
      <c r="F153" s="204" t="s">
        <v>927</v>
      </c>
      <c r="G153" s="204"/>
    </row>
    <row r="154" spans="1:7" x14ac:dyDescent="0.25">
      <c r="A154" s="236">
        <v>153</v>
      </c>
      <c r="B154" s="205" t="s">
        <v>913</v>
      </c>
      <c r="C154" s="213">
        <v>39</v>
      </c>
      <c r="D154" s="213" t="s">
        <v>921</v>
      </c>
      <c r="E154" s="214">
        <v>43718</v>
      </c>
      <c r="F154" s="204" t="s">
        <v>927</v>
      </c>
      <c r="G154" s="204"/>
    </row>
    <row r="155" spans="1:7" x14ac:dyDescent="0.25">
      <c r="A155" s="236">
        <v>154</v>
      </c>
      <c r="B155" s="205" t="s">
        <v>913</v>
      </c>
      <c r="C155" s="213">
        <v>49</v>
      </c>
      <c r="D155" s="213" t="s">
        <v>921</v>
      </c>
      <c r="E155" s="214">
        <v>43725</v>
      </c>
      <c r="F155" s="204" t="s">
        <v>927</v>
      </c>
      <c r="G155" s="204"/>
    </row>
    <row r="156" spans="1:7" x14ac:dyDescent="0.25">
      <c r="A156" s="236">
        <v>155</v>
      </c>
      <c r="B156" s="205" t="s">
        <v>913</v>
      </c>
      <c r="C156" s="213">
        <v>49</v>
      </c>
      <c r="D156" s="213" t="s">
        <v>921</v>
      </c>
      <c r="E156" s="214">
        <v>43726</v>
      </c>
      <c r="F156" s="204" t="s">
        <v>927</v>
      </c>
      <c r="G156" s="204"/>
    </row>
    <row r="157" spans="1:7" x14ac:dyDescent="0.25">
      <c r="A157" s="236">
        <v>156</v>
      </c>
      <c r="B157" s="205" t="s">
        <v>913</v>
      </c>
      <c r="C157" s="213">
        <v>50</v>
      </c>
      <c r="D157" s="213" t="s">
        <v>921</v>
      </c>
      <c r="E157" s="214">
        <v>43727</v>
      </c>
      <c r="F157" s="204" t="s">
        <v>927</v>
      </c>
      <c r="G157" s="204"/>
    </row>
    <row r="158" spans="1:7" x14ac:dyDescent="0.25">
      <c r="A158" s="236">
        <v>157</v>
      </c>
      <c r="B158" s="205" t="s">
        <v>913</v>
      </c>
      <c r="C158" s="213">
        <v>50</v>
      </c>
      <c r="D158" s="213" t="s">
        <v>921</v>
      </c>
      <c r="E158" s="214">
        <v>43731</v>
      </c>
      <c r="F158" s="204" t="s">
        <v>927</v>
      </c>
      <c r="G158" s="204"/>
    </row>
    <row r="159" spans="1:7" x14ac:dyDescent="0.25">
      <c r="A159" s="236">
        <v>158</v>
      </c>
      <c r="B159" s="205" t="s">
        <v>913</v>
      </c>
      <c r="C159" s="213">
        <v>53</v>
      </c>
      <c r="D159" s="213" t="s">
        <v>921</v>
      </c>
      <c r="E159" s="214">
        <v>43731</v>
      </c>
      <c r="F159" s="204" t="s">
        <v>927</v>
      </c>
      <c r="G159" s="204"/>
    </row>
    <row r="160" spans="1:7" x14ac:dyDescent="0.25">
      <c r="A160" s="236">
        <v>159</v>
      </c>
      <c r="B160" s="205" t="s">
        <v>913</v>
      </c>
      <c r="C160" s="213">
        <v>55</v>
      </c>
      <c r="D160" s="213" t="s">
        <v>921</v>
      </c>
      <c r="E160" s="214">
        <v>43735</v>
      </c>
      <c r="F160" s="204" t="s">
        <v>927</v>
      </c>
      <c r="G160" s="204"/>
    </row>
    <row r="161" spans="1:7" x14ac:dyDescent="0.25">
      <c r="A161" s="237">
        <v>649</v>
      </c>
      <c r="B161" s="205" t="s">
        <v>913</v>
      </c>
      <c r="C161" s="20">
        <v>61</v>
      </c>
      <c r="D161" s="20" t="s">
        <v>2</v>
      </c>
      <c r="E161" s="216">
        <v>43333</v>
      </c>
      <c r="F161" s="204" t="s">
        <v>927</v>
      </c>
      <c r="G161" s="204"/>
    </row>
    <row r="162" spans="1:7" x14ac:dyDescent="0.25">
      <c r="A162" s="237">
        <v>650</v>
      </c>
      <c r="B162" s="205" t="s">
        <v>913</v>
      </c>
      <c r="C162" s="20">
        <v>67</v>
      </c>
      <c r="D162" s="20" t="s">
        <v>2</v>
      </c>
      <c r="E162" s="216">
        <v>43335</v>
      </c>
      <c r="F162" s="204" t="s">
        <v>927</v>
      </c>
      <c r="G162" s="204"/>
    </row>
    <row r="163" spans="1:7" x14ac:dyDescent="0.25">
      <c r="A163" s="237">
        <v>651</v>
      </c>
      <c r="B163" s="205" t="s">
        <v>913</v>
      </c>
      <c r="C163" s="20">
        <v>67</v>
      </c>
      <c r="D163" s="20" t="s">
        <v>2</v>
      </c>
      <c r="E163" s="216">
        <v>43335</v>
      </c>
      <c r="F163" s="204" t="s">
        <v>927</v>
      </c>
      <c r="G163" s="204"/>
    </row>
    <row r="164" spans="1:7" x14ac:dyDescent="0.25">
      <c r="A164" s="237">
        <v>652</v>
      </c>
      <c r="B164" s="205" t="s">
        <v>913</v>
      </c>
      <c r="C164" s="20">
        <v>63</v>
      </c>
      <c r="D164" s="20" t="s">
        <v>2</v>
      </c>
      <c r="E164" s="216">
        <v>43335</v>
      </c>
      <c r="F164" s="204" t="s">
        <v>927</v>
      </c>
      <c r="G164" s="204"/>
    </row>
    <row r="165" spans="1:7" x14ac:dyDescent="0.25">
      <c r="A165" s="237">
        <v>653</v>
      </c>
      <c r="B165" s="205" t="s">
        <v>913</v>
      </c>
      <c r="C165" s="20">
        <v>80</v>
      </c>
      <c r="D165" s="20" t="s">
        <v>2</v>
      </c>
      <c r="E165" s="216">
        <v>43339</v>
      </c>
      <c r="F165" s="204" t="s">
        <v>927</v>
      </c>
      <c r="G165" s="204"/>
    </row>
    <row r="166" spans="1:7" x14ac:dyDescent="0.25">
      <c r="A166" s="237">
        <v>654</v>
      </c>
      <c r="B166" s="205" t="s">
        <v>913</v>
      </c>
      <c r="C166" s="20">
        <v>67</v>
      </c>
      <c r="D166" s="20" t="s">
        <v>2</v>
      </c>
      <c r="E166" s="216">
        <v>43339</v>
      </c>
      <c r="F166" s="204" t="s">
        <v>927</v>
      </c>
      <c r="G166" s="204"/>
    </row>
    <row r="167" spans="1:7" x14ac:dyDescent="0.25">
      <c r="A167" s="237">
        <v>655</v>
      </c>
      <c r="B167" s="205" t="s">
        <v>913</v>
      </c>
      <c r="C167" s="20">
        <v>71</v>
      </c>
      <c r="D167" s="20" t="s">
        <v>2</v>
      </c>
      <c r="E167" s="216">
        <v>43339</v>
      </c>
      <c r="F167" s="204" t="s">
        <v>927</v>
      </c>
      <c r="G167" s="204"/>
    </row>
    <row r="168" spans="1:7" x14ac:dyDescent="0.25">
      <c r="A168" s="237">
        <v>656</v>
      </c>
      <c r="B168" s="205" t="s">
        <v>913</v>
      </c>
      <c r="C168" s="20">
        <v>69</v>
      </c>
      <c r="D168" s="20" t="s">
        <v>2</v>
      </c>
      <c r="E168" s="216">
        <v>43339</v>
      </c>
      <c r="F168" s="204" t="s">
        <v>927</v>
      </c>
      <c r="G168" s="204"/>
    </row>
    <row r="169" spans="1:7" x14ac:dyDescent="0.25">
      <c r="A169" s="237">
        <v>657</v>
      </c>
      <c r="B169" s="205" t="s">
        <v>913</v>
      </c>
      <c r="C169" s="20">
        <v>67</v>
      </c>
      <c r="D169" s="20" t="s">
        <v>2</v>
      </c>
      <c r="E169" s="216">
        <v>43339</v>
      </c>
      <c r="F169" s="204" t="s">
        <v>927</v>
      </c>
      <c r="G169" s="204"/>
    </row>
    <row r="170" spans="1:7" x14ac:dyDescent="0.25">
      <c r="A170" s="237">
        <v>658</v>
      </c>
      <c r="B170" s="205" t="s">
        <v>913</v>
      </c>
      <c r="C170" s="20">
        <v>65</v>
      </c>
      <c r="D170" s="20" t="s">
        <v>2</v>
      </c>
      <c r="E170" s="216">
        <v>43340</v>
      </c>
      <c r="F170" s="204" t="s">
        <v>927</v>
      </c>
      <c r="G170" s="204"/>
    </row>
    <row r="171" spans="1:7" x14ac:dyDescent="0.25">
      <c r="A171" s="237">
        <v>659</v>
      </c>
      <c r="B171" s="205" t="s">
        <v>913</v>
      </c>
      <c r="C171" s="20">
        <v>68</v>
      </c>
      <c r="D171" s="20" t="s">
        <v>2</v>
      </c>
      <c r="E171" s="216">
        <v>43340</v>
      </c>
      <c r="F171" s="204" t="s">
        <v>927</v>
      </c>
      <c r="G171" s="204"/>
    </row>
    <row r="172" spans="1:7" x14ac:dyDescent="0.25">
      <c r="A172" s="237">
        <v>660</v>
      </c>
      <c r="B172" s="205" t="s">
        <v>913</v>
      </c>
      <c r="C172" s="20">
        <v>79</v>
      </c>
      <c r="D172" s="20" t="s">
        <v>2</v>
      </c>
      <c r="E172" s="216">
        <v>43341</v>
      </c>
      <c r="F172" s="204" t="s">
        <v>927</v>
      </c>
      <c r="G172" s="204"/>
    </row>
    <row r="173" spans="1:7" x14ac:dyDescent="0.25">
      <c r="A173" s="237">
        <v>661</v>
      </c>
      <c r="B173" s="205" t="s">
        <v>913</v>
      </c>
      <c r="C173" s="20">
        <v>66</v>
      </c>
      <c r="D173" s="20" t="s">
        <v>2</v>
      </c>
      <c r="E173" s="216">
        <v>43341</v>
      </c>
      <c r="F173" s="204" t="s">
        <v>927</v>
      </c>
      <c r="G173" s="204"/>
    </row>
    <row r="174" spans="1:7" x14ac:dyDescent="0.25">
      <c r="A174" s="237">
        <v>662</v>
      </c>
      <c r="B174" s="205" t="s">
        <v>913</v>
      </c>
      <c r="C174" s="20">
        <v>73</v>
      </c>
      <c r="D174" s="20" t="s">
        <v>2</v>
      </c>
      <c r="E174" s="216">
        <v>43347</v>
      </c>
      <c r="F174" s="204" t="s">
        <v>927</v>
      </c>
      <c r="G174" s="204"/>
    </row>
    <row r="175" spans="1:7" x14ac:dyDescent="0.25">
      <c r="A175" s="237">
        <v>663</v>
      </c>
      <c r="B175" s="205" t="s">
        <v>913</v>
      </c>
      <c r="C175" s="20">
        <v>68</v>
      </c>
      <c r="D175" s="20" t="s">
        <v>2</v>
      </c>
      <c r="E175" s="216">
        <v>43347</v>
      </c>
      <c r="F175" s="204" t="s">
        <v>927</v>
      </c>
      <c r="G175" s="204"/>
    </row>
    <row r="176" spans="1:7" x14ac:dyDescent="0.25">
      <c r="A176" s="237">
        <v>664</v>
      </c>
      <c r="B176" s="205" t="s">
        <v>913</v>
      </c>
      <c r="C176" s="20">
        <v>68</v>
      </c>
      <c r="D176" s="20" t="s">
        <v>2</v>
      </c>
      <c r="E176" s="216">
        <v>43348</v>
      </c>
      <c r="F176" s="204" t="s">
        <v>927</v>
      </c>
      <c r="G176" s="204"/>
    </row>
    <row r="177" spans="1:7" x14ac:dyDescent="0.25">
      <c r="A177" s="237">
        <v>665</v>
      </c>
      <c r="B177" s="205" t="s">
        <v>913</v>
      </c>
      <c r="C177" s="20">
        <v>72</v>
      </c>
      <c r="D177" s="20" t="s">
        <v>2</v>
      </c>
      <c r="E177" s="216">
        <v>43355</v>
      </c>
      <c r="F177" s="204" t="s">
        <v>927</v>
      </c>
      <c r="G177" s="204"/>
    </row>
    <row r="178" spans="1:7" x14ac:dyDescent="0.25">
      <c r="A178" s="237">
        <v>666</v>
      </c>
      <c r="B178" s="205" t="s">
        <v>913</v>
      </c>
      <c r="C178" s="20">
        <v>78</v>
      </c>
      <c r="D178" s="20" t="s">
        <v>2</v>
      </c>
      <c r="E178" s="216">
        <v>43355</v>
      </c>
      <c r="F178" s="204" t="s">
        <v>927</v>
      </c>
      <c r="G178" s="204"/>
    </row>
    <row r="179" spans="1:7" x14ac:dyDescent="0.25">
      <c r="A179" s="237">
        <v>667</v>
      </c>
      <c r="B179" s="205" t="s">
        <v>913</v>
      </c>
      <c r="C179" s="20">
        <v>63</v>
      </c>
      <c r="D179" s="20" t="s">
        <v>2</v>
      </c>
      <c r="E179" s="216">
        <v>43355</v>
      </c>
      <c r="F179" s="204" t="s">
        <v>927</v>
      </c>
      <c r="G179" s="204"/>
    </row>
    <row r="180" spans="1:7" x14ac:dyDescent="0.25">
      <c r="A180" s="237">
        <v>668</v>
      </c>
      <c r="B180" s="205" t="s">
        <v>913</v>
      </c>
      <c r="C180" s="20">
        <v>63</v>
      </c>
      <c r="D180" s="20" t="s">
        <v>2</v>
      </c>
      <c r="E180" s="216">
        <v>43357</v>
      </c>
      <c r="F180" s="204" t="s">
        <v>927</v>
      </c>
      <c r="G180" s="204"/>
    </row>
    <row r="181" spans="1:7" x14ac:dyDescent="0.25">
      <c r="A181" s="237">
        <v>669</v>
      </c>
      <c r="B181" s="205" t="s">
        <v>913</v>
      </c>
      <c r="C181" s="20">
        <v>64</v>
      </c>
      <c r="D181" s="20" t="s">
        <v>2</v>
      </c>
      <c r="E181" s="216">
        <v>43357</v>
      </c>
      <c r="F181" s="204" t="s">
        <v>927</v>
      </c>
      <c r="G181" s="204"/>
    </row>
    <row r="182" spans="1:7" x14ac:dyDescent="0.25">
      <c r="A182" s="237">
        <v>670</v>
      </c>
      <c r="B182" s="205" t="s">
        <v>913</v>
      </c>
      <c r="C182" s="20">
        <v>68</v>
      </c>
      <c r="D182" s="20" t="s">
        <v>2</v>
      </c>
      <c r="E182" s="216">
        <v>43357</v>
      </c>
      <c r="F182" s="204" t="s">
        <v>927</v>
      </c>
      <c r="G182" s="204"/>
    </row>
    <row r="183" spans="1:7" x14ac:dyDescent="0.25">
      <c r="A183" s="237">
        <v>671</v>
      </c>
      <c r="B183" s="205" t="s">
        <v>913</v>
      </c>
      <c r="C183" s="20">
        <v>72</v>
      </c>
      <c r="D183" s="20" t="s">
        <v>2</v>
      </c>
      <c r="E183" s="216">
        <v>43357</v>
      </c>
      <c r="F183" s="204" t="s">
        <v>927</v>
      </c>
      <c r="G183" s="204"/>
    </row>
    <row r="184" spans="1:7" x14ac:dyDescent="0.25">
      <c r="A184" s="237">
        <v>672</v>
      </c>
      <c r="B184" s="205" t="s">
        <v>913</v>
      </c>
      <c r="C184" s="20">
        <v>71</v>
      </c>
      <c r="D184" s="20" t="s">
        <v>2</v>
      </c>
      <c r="E184" s="216">
        <v>43360</v>
      </c>
      <c r="F184" s="204" t="s">
        <v>927</v>
      </c>
      <c r="G184" s="204"/>
    </row>
    <row r="185" spans="1:7" x14ac:dyDescent="0.25">
      <c r="A185" s="237">
        <v>673</v>
      </c>
      <c r="B185" s="205" t="s">
        <v>913</v>
      </c>
      <c r="C185" s="20">
        <v>64</v>
      </c>
      <c r="D185" s="20" t="s">
        <v>2</v>
      </c>
      <c r="E185" s="216">
        <v>43361</v>
      </c>
      <c r="F185" s="204" t="s">
        <v>927</v>
      </c>
      <c r="G185" s="204"/>
    </row>
    <row r="186" spans="1:7" x14ac:dyDescent="0.25">
      <c r="A186" s="237">
        <v>674</v>
      </c>
      <c r="B186" s="205" t="s">
        <v>913</v>
      </c>
      <c r="C186" s="20">
        <v>73</v>
      </c>
      <c r="D186" s="20" t="s">
        <v>2</v>
      </c>
      <c r="E186" s="216">
        <v>43361</v>
      </c>
      <c r="F186" s="204" t="s">
        <v>927</v>
      </c>
      <c r="G186" s="204"/>
    </row>
    <row r="187" spans="1:7" x14ac:dyDescent="0.25">
      <c r="A187" s="237">
        <v>675</v>
      </c>
      <c r="B187" s="205" t="s">
        <v>913</v>
      </c>
      <c r="C187" s="20">
        <v>72</v>
      </c>
      <c r="D187" s="20" t="s">
        <v>2</v>
      </c>
      <c r="E187" s="216">
        <v>43362</v>
      </c>
      <c r="F187" s="204" t="s">
        <v>927</v>
      </c>
      <c r="G187" s="204"/>
    </row>
    <row r="188" spans="1:7" x14ac:dyDescent="0.25">
      <c r="A188" s="237">
        <v>676</v>
      </c>
      <c r="B188" s="205" t="s">
        <v>913</v>
      </c>
      <c r="C188" s="20">
        <v>68</v>
      </c>
      <c r="D188" s="20" t="s">
        <v>2</v>
      </c>
      <c r="E188" s="216">
        <v>43362</v>
      </c>
      <c r="F188" s="204" t="s">
        <v>927</v>
      </c>
      <c r="G188" s="204"/>
    </row>
    <row r="189" spans="1:7" x14ac:dyDescent="0.25">
      <c r="A189" s="237">
        <v>677</v>
      </c>
      <c r="B189" s="205" t="s">
        <v>913</v>
      </c>
      <c r="C189" s="20">
        <v>65</v>
      </c>
      <c r="D189" s="20" t="s">
        <v>2</v>
      </c>
      <c r="E189" s="216">
        <v>43363</v>
      </c>
      <c r="F189" s="204" t="s">
        <v>927</v>
      </c>
      <c r="G189" s="204"/>
    </row>
    <row r="190" spans="1:7" x14ac:dyDescent="0.25">
      <c r="A190" s="237">
        <v>678</v>
      </c>
      <c r="B190" s="205" t="s">
        <v>913</v>
      </c>
      <c r="C190" s="215">
        <v>63</v>
      </c>
      <c r="D190" s="20" t="s">
        <v>915</v>
      </c>
      <c r="E190" s="217">
        <v>42712</v>
      </c>
      <c r="F190" s="204" t="s">
        <v>927</v>
      </c>
      <c r="G190" s="204"/>
    </row>
    <row r="191" spans="1:7" x14ac:dyDescent="0.25">
      <c r="A191" s="237">
        <v>679</v>
      </c>
      <c r="B191" s="205" t="s">
        <v>913</v>
      </c>
      <c r="C191" s="218">
        <v>63</v>
      </c>
      <c r="D191" s="218" t="s">
        <v>16</v>
      </c>
      <c r="E191" s="220">
        <v>44019</v>
      </c>
      <c r="F191" s="204" t="s">
        <v>927</v>
      </c>
      <c r="G191" s="345" t="s">
        <v>126</v>
      </c>
    </row>
    <row r="192" spans="1:7" x14ac:dyDescent="0.25">
      <c r="A192" s="237">
        <v>680</v>
      </c>
      <c r="B192" s="205" t="s">
        <v>913</v>
      </c>
      <c r="C192" s="65">
        <v>24</v>
      </c>
      <c r="D192" s="218" t="s">
        <v>16</v>
      </c>
      <c r="E192" s="221">
        <v>44020</v>
      </c>
      <c r="F192" s="204" t="s">
        <v>927</v>
      </c>
      <c r="G192" s="346" t="s">
        <v>126</v>
      </c>
    </row>
    <row r="193" spans="1:7" x14ac:dyDescent="0.25">
      <c r="A193" s="237">
        <v>681</v>
      </c>
      <c r="B193" s="205" t="s">
        <v>913</v>
      </c>
      <c r="C193" s="65">
        <v>25</v>
      </c>
      <c r="D193" s="65" t="s">
        <v>922</v>
      </c>
      <c r="E193" s="221">
        <v>44021</v>
      </c>
      <c r="F193" s="204" t="s">
        <v>927</v>
      </c>
      <c r="G193" s="346" t="s">
        <v>126</v>
      </c>
    </row>
    <row r="194" spans="1:7" x14ac:dyDescent="0.25">
      <c r="A194" s="237">
        <v>682</v>
      </c>
      <c r="B194" s="205" t="s">
        <v>913</v>
      </c>
      <c r="C194" s="218">
        <v>24</v>
      </c>
      <c r="D194" s="218" t="s">
        <v>16</v>
      </c>
      <c r="E194" s="220">
        <v>44019</v>
      </c>
      <c r="F194" s="204" t="s">
        <v>927</v>
      </c>
      <c r="G194" s="345" t="s">
        <v>126</v>
      </c>
    </row>
    <row r="195" spans="1:7" x14ac:dyDescent="0.25">
      <c r="A195" s="237">
        <v>683</v>
      </c>
      <c r="B195" s="205" t="s">
        <v>913</v>
      </c>
      <c r="C195" s="219">
        <v>23</v>
      </c>
      <c r="D195" s="219" t="s">
        <v>16</v>
      </c>
      <c r="E195" s="222">
        <v>44020</v>
      </c>
      <c r="F195" s="204" t="s">
        <v>927</v>
      </c>
      <c r="G195" s="347" t="s">
        <v>126</v>
      </c>
    </row>
    <row r="196" spans="1:7" x14ac:dyDescent="0.25">
      <c r="A196" s="237">
        <v>684</v>
      </c>
      <c r="B196" s="205" t="s">
        <v>913</v>
      </c>
      <c r="C196" s="65">
        <v>19</v>
      </c>
      <c r="D196" s="65" t="s">
        <v>16</v>
      </c>
      <c r="E196" s="221">
        <v>44020</v>
      </c>
      <c r="F196" s="204" t="s">
        <v>927</v>
      </c>
      <c r="G196" s="346" t="s">
        <v>126</v>
      </c>
    </row>
    <row r="197" spans="1:7" x14ac:dyDescent="0.25">
      <c r="A197" s="237">
        <v>685</v>
      </c>
      <c r="B197" s="205" t="s">
        <v>913</v>
      </c>
      <c r="C197" s="219">
        <v>21</v>
      </c>
      <c r="D197" s="219" t="s">
        <v>16</v>
      </c>
      <c r="E197" s="222">
        <v>44021</v>
      </c>
      <c r="F197" s="204" t="s">
        <v>927</v>
      </c>
      <c r="G197" s="347" t="s">
        <v>1501</v>
      </c>
    </row>
    <row r="198" spans="1:7" x14ac:dyDescent="0.25">
      <c r="A198" s="237">
        <v>686</v>
      </c>
      <c r="B198" s="205" t="s">
        <v>913</v>
      </c>
      <c r="C198" s="219">
        <v>23</v>
      </c>
      <c r="D198" s="219" t="s">
        <v>16</v>
      </c>
      <c r="E198" s="222">
        <v>44021</v>
      </c>
      <c r="F198" s="204" t="s">
        <v>927</v>
      </c>
      <c r="G198" s="347" t="s">
        <v>1501</v>
      </c>
    </row>
    <row r="199" spans="1:7" x14ac:dyDescent="0.25">
      <c r="A199" s="237">
        <v>687</v>
      </c>
      <c r="B199" s="205" t="s">
        <v>913</v>
      </c>
      <c r="C199" s="219">
        <v>29</v>
      </c>
      <c r="D199" s="219" t="s">
        <v>16</v>
      </c>
      <c r="E199" s="222">
        <v>44021</v>
      </c>
      <c r="F199" s="204" t="s">
        <v>927</v>
      </c>
      <c r="G199" s="347"/>
    </row>
    <row r="200" spans="1:7" x14ac:dyDescent="0.25">
      <c r="A200" s="237">
        <v>688</v>
      </c>
      <c r="B200" s="205" t="s">
        <v>913</v>
      </c>
      <c r="C200" s="219">
        <v>27</v>
      </c>
      <c r="D200" s="219" t="s">
        <v>16</v>
      </c>
      <c r="E200" s="222">
        <v>44021</v>
      </c>
      <c r="F200" s="204" t="s">
        <v>927</v>
      </c>
      <c r="G200" s="347" t="s">
        <v>126</v>
      </c>
    </row>
    <row r="201" spans="1:7" x14ac:dyDescent="0.25">
      <c r="A201" s="236">
        <v>689</v>
      </c>
      <c r="B201" s="205" t="s">
        <v>913</v>
      </c>
      <c r="C201" s="223">
        <v>58</v>
      </c>
      <c r="D201" s="223" t="s">
        <v>2</v>
      </c>
      <c r="E201" s="225">
        <v>43326</v>
      </c>
      <c r="F201" s="204" t="s">
        <v>927</v>
      </c>
      <c r="G201" s="204"/>
    </row>
    <row r="202" spans="1:7" x14ac:dyDescent="0.25">
      <c r="A202" s="236">
        <v>690</v>
      </c>
      <c r="B202" s="205" t="s">
        <v>913</v>
      </c>
      <c r="C202" s="223">
        <v>56</v>
      </c>
      <c r="D202" s="223" t="s">
        <v>2</v>
      </c>
      <c r="E202" s="225">
        <v>43340</v>
      </c>
      <c r="F202" s="204" t="s">
        <v>925</v>
      </c>
      <c r="G202" s="204"/>
    </row>
    <row r="203" spans="1:7" x14ac:dyDescent="0.25">
      <c r="A203" s="236">
        <v>691</v>
      </c>
      <c r="B203" s="205" t="s">
        <v>913</v>
      </c>
      <c r="C203" s="223">
        <v>59</v>
      </c>
      <c r="D203" s="223" t="s">
        <v>2</v>
      </c>
      <c r="E203" s="225">
        <v>43355</v>
      </c>
      <c r="F203" s="204" t="s">
        <v>925</v>
      </c>
      <c r="G203" s="204"/>
    </row>
    <row r="204" spans="1:7" x14ac:dyDescent="0.25">
      <c r="A204" s="236">
        <v>692</v>
      </c>
      <c r="B204" s="205" t="s">
        <v>913</v>
      </c>
      <c r="C204" s="223">
        <v>56</v>
      </c>
      <c r="D204" s="223" t="s">
        <v>2</v>
      </c>
      <c r="E204" s="225">
        <v>43355</v>
      </c>
      <c r="F204" s="204" t="s">
        <v>925</v>
      </c>
      <c r="G204" s="204"/>
    </row>
    <row r="205" spans="1:7" x14ac:dyDescent="0.25">
      <c r="A205" s="236">
        <v>693</v>
      </c>
      <c r="B205" s="205" t="s">
        <v>913</v>
      </c>
      <c r="C205" s="223">
        <v>54</v>
      </c>
      <c r="D205" s="223" t="s">
        <v>2</v>
      </c>
      <c r="E205" s="225">
        <v>43356</v>
      </c>
      <c r="F205" s="204" t="s">
        <v>925</v>
      </c>
      <c r="G205" s="204"/>
    </row>
    <row r="206" spans="1:7" x14ac:dyDescent="0.25">
      <c r="A206" s="236">
        <v>694</v>
      </c>
      <c r="B206" s="205" t="s">
        <v>913</v>
      </c>
      <c r="C206" s="223">
        <v>54</v>
      </c>
      <c r="D206" s="223" t="s">
        <v>2</v>
      </c>
      <c r="E206" s="225">
        <v>43360</v>
      </c>
      <c r="F206" s="204" t="s">
        <v>925</v>
      </c>
      <c r="G206" s="204"/>
    </row>
    <row r="207" spans="1:7" x14ac:dyDescent="0.25">
      <c r="A207" s="236">
        <v>695</v>
      </c>
      <c r="B207" s="205" t="s">
        <v>913</v>
      </c>
      <c r="C207" s="223">
        <v>60</v>
      </c>
      <c r="D207" s="223" t="s">
        <v>2</v>
      </c>
      <c r="E207" s="225">
        <v>43361</v>
      </c>
      <c r="F207" s="204" t="s">
        <v>925</v>
      </c>
      <c r="G207" s="204"/>
    </row>
    <row r="208" spans="1:7" x14ac:dyDescent="0.25">
      <c r="A208" s="236">
        <v>696</v>
      </c>
      <c r="B208" s="205" t="s">
        <v>913</v>
      </c>
      <c r="C208" s="223">
        <v>60</v>
      </c>
      <c r="D208" s="223" t="s">
        <v>2</v>
      </c>
      <c r="E208" s="225">
        <v>43362</v>
      </c>
      <c r="F208" s="204" t="s">
        <v>925</v>
      </c>
      <c r="G208" s="204"/>
    </row>
    <row r="209" spans="1:7" x14ac:dyDescent="0.25">
      <c r="A209" s="236">
        <v>697</v>
      </c>
      <c r="B209" s="205" t="s">
        <v>913</v>
      </c>
      <c r="C209" s="223">
        <v>58</v>
      </c>
      <c r="D209" s="223" t="s">
        <v>923</v>
      </c>
      <c r="E209" s="225">
        <v>43557</v>
      </c>
      <c r="F209" s="204" t="s">
        <v>925</v>
      </c>
      <c r="G209" s="204"/>
    </row>
    <row r="210" spans="1:7" x14ac:dyDescent="0.25">
      <c r="A210" s="236">
        <v>698</v>
      </c>
      <c r="B210" s="205" t="s">
        <v>913</v>
      </c>
      <c r="C210" s="223">
        <v>59</v>
      </c>
      <c r="D210" s="223" t="s">
        <v>924</v>
      </c>
      <c r="E210" s="225">
        <v>43553</v>
      </c>
      <c r="F210" s="204" t="s">
        <v>925</v>
      </c>
      <c r="G210" s="204"/>
    </row>
    <row r="211" spans="1:7" x14ac:dyDescent="0.25">
      <c r="A211" s="236">
        <v>699</v>
      </c>
      <c r="B211" s="205" t="s">
        <v>913</v>
      </c>
      <c r="C211" s="223">
        <v>60</v>
      </c>
      <c r="D211" s="223" t="s">
        <v>923</v>
      </c>
      <c r="E211" s="225">
        <v>43557</v>
      </c>
      <c r="F211" s="204" t="s">
        <v>925</v>
      </c>
      <c r="G211" s="204"/>
    </row>
    <row r="212" spans="1:7" x14ac:dyDescent="0.25">
      <c r="A212" s="236">
        <v>700</v>
      </c>
      <c r="B212" s="205" t="s">
        <v>913</v>
      </c>
      <c r="C212" s="224">
        <v>56</v>
      </c>
      <c r="D212" s="223" t="s">
        <v>915</v>
      </c>
      <c r="E212" s="226">
        <v>42705</v>
      </c>
      <c r="F212" s="204" t="s">
        <v>925</v>
      </c>
      <c r="G212" s="204"/>
    </row>
    <row r="213" spans="1:7" x14ac:dyDescent="0.25">
      <c r="A213" s="236">
        <v>701</v>
      </c>
      <c r="B213" s="205" t="s">
        <v>913</v>
      </c>
      <c r="C213" s="224">
        <v>60</v>
      </c>
      <c r="D213" s="223" t="s">
        <v>915</v>
      </c>
      <c r="E213" s="238">
        <v>42717</v>
      </c>
      <c r="F213" s="204" t="s">
        <v>925</v>
      </c>
      <c r="G213" s="204"/>
    </row>
    <row r="214" spans="1:7" x14ac:dyDescent="0.25">
      <c r="A214" s="236">
        <v>702</v>
      </c>
      <c r="B214" s="205" t="s">
        <v>913</v>
      </c>
      <c r="C214" s="227">
        <v>31</v>
      </c>
      <c r="D214" s="227" t="s">
        <v>16</v>
      </c>
      <c r="E214" s="230">
        <v>44021</v>
      </c>
      <c r="F214" s="204" t="s">
        <v>925</v>
      </c>
      <c r="G214" s="204"/>
    </row>
    <row r="215" spans="1:7" x14ac:dyDescent="0.25">
      <c r="A215" s="236">
        <v>703</v>
      </c>
      <c r="B215" s="205" t="s">
        <v>913</v>
      </c>
      <c r="C215" s="228">
        <v>34</v>
      </c>
      <c r="D215" s="228" t="s">
        <v>16</v>
      </c>
      <c r="E215" s="231">
        <v>44025</v>
      </c>
      <c r="F215" s="204" t="s">
        <v>925</v>
      </c>
      <c r="G215" s="204"/>
    </row>
    <row r="216" spans="1:7" x14ac:dyDescent="0.25">
      <c r="A216" s="236">
        <v>704</v>
      </c>
      <c r="B216" s="205" t="s">
        <v>913</v>
      </c>
      <c r="C216" s="228">
        <v>35</v>
      </c>
      <c r="D216" s="229" t="s">
        <v>16</v>
      </c>
      <c r="E216" s="231">
        <v>44020</v>
      </c>
      <c r="F216" s="204" t="s">
        <v>925</v>
      </c>
      <c r="G216" s="204"/>
    </row>
    <row r="217" spans="1:7" x14ac:dyDescent="0.25">
      <c r="A217" s="236">
        <v>705</v>
      </c>
      <c r="B217" s="205" t="s">
        <v>913</v>
      </c>
      <c r="C217" s="228">
        <v>37</v>
      </c>
      <c r="D217" s="229" t="s">
        <v>16</v>
      </c>
      <c r="E217" s="231">
        <v>44021</v>
      </c>
      <c r="F217" s="204" t="s">
        <v>925</v>
      </c>
      <c r="G217" s="204"/>
    </row>
    <row r="218" spans="1:7" x14ac:dyDescent="0.25">
      <c r="A218" s="236">
        <v>706</v>
      </c>
      <c r="B218" s="205" t="s">
        <v>913</v>
      </c>
      <c r="C218" s="228">
        <v>37</v>
      </c>
      <c r="D218" s="229" t="s">
        <v>16</v>
      </c>
      <c r="E218" s="231">
        <v>44021</v>
      </c>
      <c r="F218" s="204" t="s">
        <v>925</v>
      </c>
      <c r="G218" s="204"/>
    </row>
    <row r="219" spans="1:7" x14ac:dyDescent="0.25">
      <c r="A219" s="236">
        <v>707</v>
      </c>
      <c r="B219" s="205" t="s">
        <v>913</v>
      </c>
      <c r="C219" s="229">
        <v>40</v>
      </c>
      <c r="D219" s="229" t="s">
        <v>16</v>
      </c>
      <c r="E219" s="232">
        <v>44025</v>
      </c>
      <c r="F219" s="204" t="s">
        <v>925</v>
      </c>
      <c r="G219" s="204"/>
    </row>
    <row r="220" spans="1:7" x14ac:dyDescent="0.25">
      <c r="A220" s="236">
        <v>708</v>
      </c>
      <c r="B220" s="205" t="s">
        <v>913</v>
      </c>
      <c r="C220" s="228">
        <v>43</v>
      </c>
      <c r="D220" s="228" t="s">
        <v>16</v>
      </c>
      <c r="E220" s="231">
        <v>44025</v>
      </c>
      <c r="F220" s="204" t="s">
        <v>925</v>
      </c>
      <c r="G220" s="342" t="s">
        <v>1501</v>
      </c>
    </row>
    <row r="221" spans="1:7" x14ac:dyDescent="0.25">
      <c r="A221" s="236">
        <v>709</v>
      </c>
      <c r="B221" s="205" t="s">
        <v>913</v>
      </c>
      <c r="C221" s="228">
        <v>45</v>
      </c>
      <c r="D221" s="228" t="s">
        <v>922</v>
      </c>
      <c r="E221" s="231">
        <v>44020</v>
      </c>
      <c r="F221" s="204" t="s">
        <v>925</v>
      </c>
      <c r="G221" s="343" t="s">
        <v>126</v>
      </c>
    </row>
    <row r="222" spans="1:7" x14ac:dyDescent="0.25">
      <c r="A222" s="236">
        <v>710</v>
      </c>
      <c r="B222" s="205" t="s">
        <v>913</v>
      </c>
      <c r="C222" s="229">
        <v>47</v>
      </c>
      <c r="D222" s="229" t="s">
        <v>16</v>
      </c>
      <c r="E222" s="232">
        <v>44019</v>
      </c>
      <c r="F222" s="204" t="s">
        <v>925</v>
      </c>
      <c r="G222" s="344" t="s">
        <v>1502</v>
      </c>
    </row>
    <row r="223" spans="1:7" x14ac:dyDescent="0.25">
      <c r="A223" s="236">
        <v>711</v>
      </c>
      <c r="B223" s="205" t="s">
        <v>913</v>
      </c>
      <c r="C223" s="228">
        <v>59</v>
      </c>
      <c r="D223" s="229" t="s">
        <v>16</v>
      </c>
      <c r="E223" s="231">
        <v>44020</v>
      </c>
      <c r="F223" s="204" t="s">
        <v>925</v>
      </c>
      <c r="G223" s="343" t="s">
        <v>126</v>
      </c>
    </row>
    <row r="224" spans="1:7" x14ac:dyDescent="0.25">
      <c r="A224" s="239">
        <v>712</v>
      </c>
      <c r="B224" s="205" t="s">
        <v>913</v>
      </c>
      <c r="C224" s="4">
        <v>36</v>
      </c>
      <c r="D224" s="4" t="s">
        <v>16</v>
      </c>
      <c r="E224" s="233">
        <v>43591</v>
      </c>
      <c r="F224" s="204" t="s">
        <v>925</v>
      </c>
      <c r="G224" s="329" t="s">
        <v>10</v>
      </c>
    </row>
    <row r="225" spans="1:7" x14ac:dyDescent="0.25">
      <c r="A225" s="239">
        <v>713</v>
      </c>
      <c r="B225" s="205" t="s">
        <v>913</v>
      </c>
      <c r="C225" s="4">
        <v>38</v>
      </c>
      <c r="D225" s="4" t="s">
        <v>16</v>
      </c>
      <c r="E225" s="233">
        <v>43591</v>
      </c>
      <c r="F225" s="204" t="s">
        <v>925</v>
      </c>
      <c r="G225" s="329" t="s">
        <v>10</v>
      </c>
    </row>
    <row r="226" spans="1:7" x14ac:dyDescent="0.25">
      <c r="A226" s="239">
        <v>714</v>
      </c>
      <c r="B226" s="205" t="s">
        <v>913</v>
      </c>
      <c r="C226" s="4">
        <v>40</v>
      </c>
      <c r="D226" s="4" t="s">
        <v>16</v>
      </c>
      <c r="E226" s="233">
        <v>43522</v>
      </c>
      <c r="F226" s="204" t="s">
        <v>925</v>
      </c>
      <c r="G226" s="329" t="s">
        <v>10</v>
      </c>
    </row>
    <row r="227" spans="1:7" x14ac:dyDescent="0.25">
      <c r="A227" s="239">
        <v>715</v>
      </c>
      <c r="B227" s="205" t="s">
        <v>913</v>
      </c>
      <c r="C227" s="4">
        <v>40</v>
      </c>
      <c r="D227" s="4" t="s">
        <v>16</v>
      </c>
      <c r="E227" s="233">
        <v>43528</v>
      </c>
      <c r="F227" s="204" t="s">
        <v>925</v>
      </c>
      <c r="G227" s="329" t="s">
        <v>10</v>
      </c>
    </row>
    <row r="228" spans="1:7" x14ac:dyDescent="0.25">
      <c r="A228" s="239">
        <v>716</v>
      </c>
      <c r="B228" s="205" t="s">
        <v>913</v>
      </c>
      <c r="C228" s="4">
        <v>40</v>
      </c>
      <c r="D228" s="4" t="s">
        <v>16</v>
      </c>
      <c r="E228" s="233">
        <v>43567</v>
      </c>
      <c r="F228" s="204" t="s">
        <v>925</v>
      </c>
      <c r="G228" s="329" t="s">
        <v>10</v>
      </c>
    </row>
    <row r="229" spans="1:7" x14ac:dyDescent="0.25">
      <c r="A229" s="239">
        <v>717</v>
      </c>
      <c r="B229" s="205" t="s">
        <v>913</v>
      </c>
      <c r="C229" s="4">
        <v>40</v>
      </c>
      <c r="D229" s="4" t="s">
        <v>16</v>
      </c>
      <c r="E229" s="233">
        <v>43591</v>
      </c>
      <c r="F229" s="204" t="s">
        <v>925</v>
      </c>
      <c r="G229" s="329" t="s">
        <v>10</v>
      </c>
    </row>
    <row r="230" spans="1:7" x14ac:dyDescent="0.25">
      <c r="A230" s="239">
        <v>718</v>
      </c>
      <c r="B230" s="205" t="s">
        <v>913</v>
      </c>
      <c r="C230" s="4">
        <v>41</v>
      </c>
      <c r="D230" s="4" t="s">
        <v>16</v>
      </c>
      <c r="E230" s="233">
        <v>43591</v>
      </c>
      <c r="F230" s="204" t="s">
        <v>925</v>
      </c>
      <c r="G230" s="329" t="s">
        <v>10</v>
      </c>
    </row>
    <row r="231" spans="1:7" x14ac:dyDescent="0.25">
      <c r="A231" s="239">
        <v>719</v>
      </c>
      <c r="B231" s="205" t="s">
        <v>913</v>
      </c>
      <c r="C231" s="4">
        <v>42</v>
      </c>
      <c r="D231" s="4" t="s">
        <v>16</v>
      </c>
      <c r="E231" s="233">
        <v>43528</v>
      </c>
      <c r="F231" s="204" t="s">
        <v>925</v>
      </c>
      <c r="G231" s="329" t="s">
        <v>10</v>
      </c>
    </row>
    <row r="232" spans="1:7" x14ac:dyDescent="0.25">
      <c r="A232" s="239">
        <v>720</v>
      </c>
      <c r="B232" s="205" t="s">
        <v>913</v>
      </c>
      <c r="C232" s="4">
        <v>43</v>
      </c>
      <c r="D232" s="4" t="s">
        <v>16</v>
      </c>
      <c r="E232" s="233">
        <v>43522</v>
      </c>
      <c r="F232" s="204" t="s">
        <v>925</v>
      </c>
      <c r="G232" s="329" t="s">
        <v>10</v>
      </c>
    </row>
    <row r="233" spans="1:7" x14ac:dyDescent="0.25">
      <c r="A233" s="239">
        <v>721</v>
      </c>
      <c r="B233" s="205" t="s">
        <v>913</v>
      </c>
      <c r="C233" s="4">
        <v>43</v>
      </c>
      <c r="D233" s="4" t="s">
        <v>16</v>
      </c>
      <c r="E233" s="233">
        <v>43550</v>
      </c>
      <c r="F233" s="204" t="s">
        <v>925</v>
      </c>
      <c r="G233" s="329" t="s">
        <v>10</v>
      </c>
    </row>
    <row r="234" spans="1:7" x14ac:dyDescent="0.25">
      <c r="A234" s="239">
        <v>722</v>
      </c>
      <c r="B234" s="205" t="s">
        <v>913</v>
      </c>
      <c r="C234" s="4">
        <v>43</v>
      </c>
      <c r="D234" s="4" t="s">
        <v>16</v>
      </c>
      <c r="E234" s="233">
        <v>43528</v>
      </c>
      <c r="F234" s="204" t="s">
        <v>925</v>
      </c>
      <c r="G234" s="329" t="s">
        <v>10</v>
      </c>
    </row>
    <row r="235" spans="1:7" x14ac:dyDescent="0.25">
      <c r="A235" s="239">
        <v>723</v>
      </c>
      <c r="B235" s="205" t="s">
        <v>913</v>
      </c>
      <c r="C235" s="4">
        <v>45</v>
      </c>
      <c r="D235" s="4" t="s">
        <v>16</v>
      </c>
      <c r="E235" s="233">
        <v>43591</v>
      </c>
      <c r="F235" s="204" t="s">
        <v>925</v>
      </c>
      <c r="G235" s="329" t="s">
        <v>10</v>
      </c>
    </row>
    <row r="236" spans="1:7" x14ac:dyDescent="0.25">
      <c r="A236" s="239">
        <v>724</v>
      </c>
      <c r="B236" s="205" t="s">
        <v>913</v>
      </c>
      <c r="C236" s="4">
        <v>45</v>
      </c>
      <c r="D236" s="4" t="s">
        <v>16</v>
      </c>
      <c r="E236" s="233">
        <v>43593</v>
      </c>
      <c r="F236" s="204" t="s">
        <v>925</v>
      </c>
      <c r="G236" s="329" t="s">
        <v>10</v>
      </c>
    </row>
    <row r="237" spans="1:7" x14ac:dyDescent="0.25">
      <c r="A237" s="239">
        <v>725</v>
      </c>
      <c r="B237" s="205" t="s">
        <v>913</v>
      </c>
      <c r="C237" s="4">
        <v>47</v>
      </c>
      <c r="D237" s="4" t="s">
        <v>16</v>
      </c>
      <c r="E237" s="233">
        <v>43528</v>
      </c>
      <c r="F237" s="204" t="s">
        <v>925</v>
      </c>
      <c r="G237" s="329" t="s">
        <v>10</v>
      </c>
    </row>
    <row r="238" spans="1:7" x14ac:dyDescent="0.25">
      <c r="A238" s="239">
        <v>726</v>
      </c>
      <c r="B238" s="205" t="s">
        <v>913</v>
      </c>
      <c r="C238" s="4">
        <v>48</v>
      </c>
      <c r="D238" s="4" t="s">
        <v>16</v>
      </c>
      <c r="E238" s="233">
        <v>43522</v>
      </c>
      <c r="F238" s="204" t="s">
        <v>925</v>
      </c>
      <c r="G238" s="329" t="s">
        <v>10</v>
      </c>
    </row>
    <row r="239" spans="1:7" x14ac:dyDescent="0.25">
      <c r="A239" s="239">
        <v>727</v>
      </c>
      <c r="B239" s="205" t="s">
        <v>913</v>
      </c>
      <c r="C239" s="4">
        <v>48</v>
      </c>
      <c r="D239" s="4" t="s">
        <v>16</v>
      </c>
      <c r="E239" s="233">
        <v>43550</v>
      </c>
      <c r="F239" s="204" t="s">
        <v>925</v>
      </c>
      <c r="G239" s="329" t="s">
        <v>10</v>
      </c>
    </row>
    <row r="240" spans="1:7" x14ac:dyDescent="0.25">
      <c r="A240" s="239">
        <v>728</v>
      </c>
      <c r="B240" s="205" t="s">
        <v>913</v>
      </c>
      <c r="C240" s="4">
        <v>48</v>
      </c>
      <c r="D240" s="4" t="s">
        <v>16</v>
      </c>
      <c r="E240" s="233">
        <v>43550</v>
      </c>
      <c r="F240" s="204" t="s">
        <v>925</v>
      </c>
      <c r="G240" s="329" t="s">
        <v>10</v>
      </c>
    </row>
    <row r="241" spans="1:7" x14ac:dyDescent="0.25">
      <c r="A241" s="239">
        <v>729</v>
      </c>
      <c r="B241" s="205" t="s">
        <v>913</v>
      </c>
      <c r="C241" s="4">
        <v>50</v>
      </c>
      <c r="D241" s="4" t="s">
        <v>16</v>
      </c>
      <c r="E241" s="233">
        <v>43522</v>
      </c>
      <c r="F241" s="204" t="s">
        <v>925</v>
      </c>
      <c r="G241" s="329" t="s">
        <v>10</v>
      </c>
    </row>
    <row r="242" spans="1:7" x14ac:dyDescent="0.25">
      <c r="A242" s="239">
        <v>730</v>
      </c>
      <c r="B242" s="205" t="s">
        <v>913</v>
      </c>
      <c r="C242" s="4">
        <v>50</v>
      </c>
      <c r="D242" s="4" t="s">
        <v>16</v>
      </c>
      <c r="E242" s="233">
        <v>43522</v>
      </c>
      <c r="F242" s="204" t="s">
        <v>925</v>
      </c>
      <c r="G242" s="329" t="s">
        <v>10</v>
      </c>
    </row>
    <row r="243" spans="1:7" x14ac:dyDescent="0.25">
      <c r="A243" s="239">
        <v>731</v>
      </c>
      <c r="B243" s="205" t="s">
        <v>913</v>
      </c>
      <c r="C243" s="4">
        <v>50</v>
      </c>
      <c r="D243" s="4" t="s">
        <v>16</v>
      </c>
      <c r="E243" s="233">
        <v>43528</v>
      </c>
      <c r="F243" s="204" t="s">
        <v>925</v>
      </c>
      <c r="G243" s="329" t="s">
        <v>10</v>
      </c>
    </row>
    <row r="244" spans="1:7" x14ac:dyDescent="0.25">
      <c r="A244" s="239">
        <v>732</v>
      </c>
      <c r="B244" s="205" t="s">
        <v>913</v>
      </c>
      <c r="C244" s="4">
        <v>51</v>
      </c>
      <c r="D244" s="4" t="s">
        <v>16</v>
      </c>
      <c r="E244" s="233">
        <v>43522</v>
      </c>
      <c r="F244" s="204" t="s">
        <v>925</v>
      </c>
      <c r="G244" s="329" t="s">
        <v>10</v>
      </c>
    </row>
    <row r="245" spans="1:7" x14ac:dyDescent="0.25">
      <c r="A245" s="239">
        <v>733</v>
      </c>
      <c r="B245" s="205" t="s">
        <v>913</v>
      </c>
      <c r="C245" s="4">
        <v>52</v>
      </c>
      <c r="D245" s="4" t="s">
        <v>16</v>
      </c>
      <c r="E245" s="233">
        <v>43522</v>
      </c>
      <c r="F245" s="204" t="s">
        <v>925</v>
      </c>
      <c r="G245" s="329" t="s">
        <v>10</v>
      </c>
    </row>
    <row r="246" spans="1:7" x14ac:dyDescent="0.25">
      <c r="A246" s="239">
        <v>734</v>
      </c>
      <c r="B246" s="205" t="s">
        <v>913</v>
      </c>
      <c r="C246" s="4">
        <v>52</v>
      </c>
      <c r="D246" s="4" t="s">
        <v>16</v>
      </c>
      <c r="E246" s="233">
        <v>43550</v>
      </c>
      <c r="F246" s="204" t="s">
        <v>925</v>
      </c>
      <c r="G246" s="329" t="s">
        <v>1152</v>
      </c>
    </row>
    <row r="247" spans="1:7" x14ac:dyDescent="0.25">
      <c r="A247" s="239">
        <v>735</v>
      </c>
      <c r="B247" s="205" t="s">
        <v>913</v>
      </c>
      <c r="C247" s="4">
        <v>54</v>
      </c>
      <c r="D247" s="4" t="s">
        <v>16</v>
      </c>
      <c r="E247" s="233">
        <v>43522</v>
      </c>
      <c r="F247" s="204" t="s">
        <v>925</v>
      </c>
      <c r="G247" s="329" t="s">
        <v>10</v>
      </c>
    </row>
    <row r="248" spans="1:7" x14ac:dyDescent="0.25">
      <c r="A248" s="239">
        <v>736</v>
      </c>
      <c r="B248" s="205" t="s">
        <v>913</v>
      </c>
      <c r="C248" s="4">
        <v>56</v>
      </c>
      <c r="D248" s="4" t="s">
        <v>16</v>
      </c>
      <c r="E248" s="233">
        <v>43550</v>
      </c>
      <c r="F248" s="204" t="s">
        <v>925</v>
      </c>
      <c r="G248" s="329" t="s">
        <v>1244</v>
      </c>
    </row>
    <row r="249" spans="1:7" x14ac:dyDescent="0.25">
      <c r="A249" s="239">
        <v>737</v>
      </c>
      <c r="B249" s="205" t="s">
        <v>913</v>
      </c>
      <c r="C249" s="4">
        <v>60</v>
      </c>
      <c r="D249" s="4" t="s">
        <v>16</v>
      </c>
      <c r="E249" s="233">
        <v>43528</v>
      </c>
      <c r="F249" s="204" t="s">
        <v>925</v>
      </c>
      <c r="G249" s="329" t="s">
        <v>10</v>
      </c>
    </row>
    <row r="250" spans="1:7" x14ac:dyDescent="0.25">
      <c r="A250" s="239">
        <v>738</v>
      </c>
      <c r="B250" s="205" t="s">
        <v>913</v>
      </c>
      <c r="C250" s="4">
        <v>56</v>
      </c>
      <c r="D250" s="4" t="s">
        <v>16</v>
      </c>
      <c r="E250" s="233">
        <v>43550</v>
      </c>
      <c r="F250" s="204" t="s">
        <v>925</v>
      </c>
      <c r="G250" s="329" t="s">
        <v>1244</v>
      </c>
    </row>
    <row r="251" spans="1:7" x14ac:dyDescent="0.25">
      <c r="A251" s="239">
        <v>739</v>
      </c>
      <c r="B251" s="205" t="s">
        <v>913</v>
      </c>
      <c r="C251" s="4">
        <v>60</v>
      </c>
      <c r="D251" s="4" t="s">
        <v>16</v>
      </c>
      <c r="E251" s="233">
        <v>43528</v>
      </c>
      <c r="F251" s="204" t="s">
        <v>925</v>
      </c>
      <c r="G251" s="329" t="s">
        <v>10</v>
      </c>
    </row>
    <row r="252" spans="1:7" x14ac:dyDescent="0.25">
      <c r="A252" s="239">
        <v>2837</v>
      </c>
      <c r="B252" s="205" t="s">
        <v>913</v>
      </c>
      <c r="C252" s="37">
        <v>38</v>
      </c>
      <c r="D252" s="37" t="s">
        <v>16</v>
      </c>
      <c r="E252" s="36">
        <v>43161</v>
      </c>
      <c r="F252" s="204" t="s">
        <v>926</v>
      </c>
      <c r="G252" s="37" t="s">
        <v>10</v>
      </c>
    </row>
    <row r="253" spans="1:7" x14ac:dyDescent="0.25">
      <c r="A253" s="239">
        <v>2838</v>
      </c>
      <c r="B253" s="205" t="s">
        <v>913</v>
      </c>
      <c r="C253" s="37">
        <v>32</v>
      </c>
      <c r="D253" s="37" t="s">
        <v>16</v>
      </c>
      <c r="E253" s="36">
        <v>43593</v>
      </c>
      <c r="F253" s="204" t="s">
        <v>926</v>
      </c>
      <c r="G253" s="37" t="s">
        <v>10</v>
      </c>
    </row>
    <row r="254" spans="1:7" x14ac:dyDescent="0.25">
      <c r="A254" s="239">
        <v>2839</v>
      </c>
      <c r="B254" s="205" t="s">
        <v>913</v>
      </c>
      <c r="C254" s="37">
        <v>40</v>
      </c>
      <c r="D254" s="37" t="s">
        <v>16</v>
      </c>
      <c r="E254" s="36">
        <v>43619</v>
      </c>
      <c r="F254" s="204" t="s">
        <v>926</v>
      </c>
      <c r="G254" s="37" t="s">
        <v>10</v>
      </c>
    </row>
    <row r="255" spans="1:7" x14ac:dyDescent="0.25">
      <c r="A255" s="239">
        <v>2840</v>
      </c>
      <c r="B255" s="205" t="s">
        <v>913</v>
      </c>
      <c r="C255" s="37">
        <v>43</v>
      </c>
      <c r="D255" s="37" t="s">
        <v>16</v>
      </c>
      <c r="E255" s="36">
        <v>43619</v>
      </c>
      <c r="F255" s="204" t="s">
        <v>926</v>
      </c>
      <c r="G255" s="37" t="s">
        <v>10</v>
      </c>
    </row>
    <row r="256" spans="1:7" x14ac:dyDescent="0.25">
      <c r="A256" s="239">
        <v>2841</v>
      </c>
      <c r="B256" s="205" t="s">
        <v>913</v>
      </c>
      <c r="C256" s="37">
        <v>60</v>
      </c>
      <c r="D256" s="37" t="s">
        <v>16</v>
      </c>
      <c r="E256" s="36">
        <v>43672</v>
      </c>
      <c r="F256" s="204" t="s">
        <v>926</v>
      </c>
      <c r="G256" s="37" t="s">
        <v>10</v>
      </c>
    </row>
    <row r="257" spans="1:7" x14ac:dyDescent="0.25">
      <c r="A257" s="239">
        <v>2842</v>
      </c>
      <c r="B257" s="205" t="s">
        <v>913</v>
      </c>
      <c r="C257" s="37">
        <v>67</v>
      </c>
      <c r="D257" s="37" t="s">
        <v>16</v>
      </c>
      <c r="E257" s="36">
        <v>43672</v>
      </c>
      <c r="F257" s="204" t="s">
        <v>926</v>
      </c>
      <c r="G257" s="37" t="s">
        <v>10</v>
      </c>
    </row>
    <row r="258" spans="1:7" x14ac:dyDescent="0.25">
      <c r="A258" s="239">
        <v>2843</v>
      </c>
      <c r="B258" s="205" t="s">
        <v>913</v>
      </c>
      <c r="C258" s="37">
        <v>70</v>
      </c>
      <c r="D258" s="37" t="s">
        <v>16</v>
      </c>
      <c r="E258" s="36">
        <v>43686</v>
      </c>
      <c r="F258" s="204" t="s">
        <v>926</v>
      </c>
      <c r="G258" s="37" t="s">
        <v>10</v>
      </c>
    </row>
    <row r="259" spans="1:7" x14ac:dyDescent="0.25">
      <c r="A259" s="239">
        <v>2844</v>
      </c>
      <c r="B259" s="205" t="s">
        <v>913</v>
      </c>
      <c r="C259" s="37">
        <v>63</v>
      </c>
      <c r="D259" s="37" t="s">
        <v>16</v>
      </c>
      <c r="E259" s="36">
        <v>44039</v>
      </c>
      <c r="F259" s="204" t="s">
        <v>926</v>
      </c>
      <c r="G259" s="37" t="s">
        <v>10</v>
      </c>
    </row>
    <row r="260" spans="1:7" x14ac:dyDescent="0.25">
      <c r="A260" s="239">
        <v>2845</v>
      </c>
      <c r="B260" s="205" t="s">
        <v>913</v>
      </c>
      <c r="C260" s="37">
        <v>60</v>
      </c>
      <c r="D260" s="37" t="s">
        <v>16</v>
      </c>
      <c r="E260" s="36">
        <v>44040</v>
      </c>
      <c r="F260" s="204" t="s">
        <v>926</v>
      </c>
      <c r="G260" s="37" t="s">
        <v>10</v>
      </c>
    </row>
    <row r="261" spans="1:7" x14ac:dyDescent="0.25">
      <c r="A261" s="239">
        <v>2846</v>
      </c>
      <c r="B261" s="205" t="s">
        <v>913</v>
      </c>
      <c r="C261" s="37">
        <v>65</v>
      </c>
      <c r="D261" s="37" t="s">
        <v>16</v>
      </c>
      <c r="E261" s="36">
        <v>44117</v>
      </c>
      <c r="F261" s="204" t="s">
        <v>926</v>
      </c>
      <c r="G261" s="37" t="s">
        <v>10</v>
      </c>
    </row>
    <row r="262" spans="1:7" x14ac:dyDescent="0.25">
      <c r="A262" s="239">
        <v>2847</v>
      </c>
      <c r="B262" s="205" t="s">
        <v>913</v>
      </c>
      <c r="C262" s="37">
        <v>35</v>
      </c>
      <c r="D262" s="37" t="s">
        <v>16</v>
      </c>
      <c r="E262" s="36">
        <v>44130</v>
      </c>
      <c r="F262" s="204" t="s">
        <v>926</v>
      </c>
      <c r="G262" s="37" t="s">
        <v>10</v>
      </c>
    </row>
    <row r="263" spans="1:7" x14ac:dyDescent="0.25">
      <c r="A263" s="239">
        <v>2848</v>
      </c>
      <c r="B263" s="205" t="s">
        <v>913</v>
      </c>
      <c r="C263" s="37">
        <v>31</v>
      </c>
      <c r="D263" s="37" t="s">
        <v>16</v>
      </c>
      <c r="E263" s="36">
        <v>44152</v>
      </c>
      <c r="F263" s="204" t="s">
        <v>926</v>
      </c>
      <c r="G263" s="37" t="s">
        <v>10</v>
      </c>
    </row>
    <row r="264" spans="1:7" x14ac:dyDescent="0.25">
      <c r="A264" s="239">
        <v>2849</v>
      </c>
      <c r="B264" s="205" t="s">
        <v>913</v>
      </c>
      <c r="C264" s="37">
        <v>38</v>
      </c>
      <c r="D264" s="37" t="s">
        <v>16</v>
      </c>
      <c r="E264" s="36">
        <v>44166</v>
      </c>
      <c r="F264" s="204" t="s">
        <v>926</v>
      </c>
      <c r="G264" s="37" t="s">
        <v>10</v>
      </c>
    </row>
    <row r="265" spans="1:7" x14ac:dyDescent="0.25">
      <c r="A265" s="239">
        <v>2850</v>
      </c>
      <c r="B265" s="205" t="s">
        <v>913</v>
      </c>
      <c r="C265" s="37">
        <v>64</v>
      </c>
      <c r="D265" s="37" t="s">
        <v>16</v>
      </c>
      <c r="E265" s="36">
        <v>44166</v>
      </c>
      <c r="F265" s="204" t="s">
        <v>926</v>
      </c>
      <c r="G265" s="37" t="s">
        <v>10</v>
      </c>
    </row>
    <row r="266" spans="1:7" x14ac:dyDescent="0.25">
      <c r="A266" s="239">
        <v>2851</v>
      </c>
      <c r="B266" s="205" t="s">
        <v>913</v>
      </c>
      <c r="C266" s="37">
        <v>36</v>
      </c>
      <c r="D266" s="37" t="s">
        <v>16</v>
      </c>
      <c r="E266" s="36">
        <v>44174</v>
      </c>
      <c r="F266" s="204" t="s">
        <v>926</v>
      </c>
      <c r="G266" s="37" t="s">
        <v>10</v>
      </c>
    </row>
    <row r="267" spans="1:7" x14ac:dyDescent="0.25">
      <c r="A267" s="239">
        <v>2852</v>
      </c>
      <c r="B267" s="205" t="s">
        <v>913</v>
      </c>
      <c r="C267" s="37">
        <v>28</v>
      </c>
      <c r="D267" s="37" t="s">
        <v>16</v>
      </c>
      <c r="E267" s="36">
        <v>44177</v>
      </c>
      <c r="F267" s="204" t="s">
        <v>926</v>
      </c>
      <c r="G267" s="37" t="s">
        <v>1145</v>
      </c>
    </row>
    <row r="268" spans="1:7" x14ac:dyDescent="0.25">
      <c r="A268" s="239">
        <v>2853</v>
      </c>
      <c r="B268" s="205" t="s">
        <v>913</v>
      </c>
      <c r="C268" s="37">
        <v>36</v>
      </c>
      <c r="D268" s="37" t="s">
        <v>16</v>
      </c>
      <c r="E268" s="36">
        <v>44208</v>
      </c>
      <c r="F268" s="204" t="s">
        <v>926</v>
      </c>
      <c r="G268" s="37" t="s">
        <v>10</v>
      </c>
    </row>
    <row r="269" spans="1:7" x14ac:dyDescent="0.25">
      <c r="A269" s="239">
        <v>2854</v>
      </c>
      <c r="B269" s="205" t="s">
        <v>913</v>
      </c>
      <c r="C269" s="37">
        <v>31</v>
      </c>
      <c r="D269" s="37" t="s">
        <v>16</v>
      </c>
      <c r="E269" s="36">
        <v>44208</v>
      </c>
      <c r="F269" s="204" t="s">
        <v>926</v>
      </c>
      <c r="G269" s="37" t="s">
        <v>10</v>
      </c>
    </row>
    <row r="270" spans="1:7" x14ac:dyDescent="0.25">
      <c r="A270" s="239">
        <v>2855</v>
      </c>
      <c r="B270" s="205" t="s">
        <v>913</v>
      </c>
      <c r="C270" s="37">
        <v>60</v>
      </c>
      <c r="D270" s="37" t="s">
        <v>16</v>
      </c>
      <c r="E270" s="36">
        <v>44208</v>
      </c>
      <c r="F270" s="204" t="s">
        <v>926</v>
      </c>
      <c r="G270" s="37" t="s">
        <v>10</v>
      </c>
    </row>
    <row r="271" spans="1:7" x14ac:dyDescent="0.25">
      <c r="A271" s="239">
        <v>2856</v>
      </c>
      <c r="B271" s="205" t="s">
        <v>913</v>
      </c>
      <c r="C271" s="37">
        <v>50</v>
      </c>
      <c r="D271" s="37" t="s">
        <v>16</v>
      </c>
      <c r="E271" s="36">
        <v>44208</v>
      </c>
      <c r="F271" s="204" t="s">
        <v>926</v>
      </c>
      <c r="G271" s="37" t="s">
        <v>10</v>
      </c>
    </row>
    <row r="272" spans="1:7" x14ac:dyDescent="0.25">
      <c r="A272" s="239">
        <v>2857</v>
      </c>
      <c r="B272" s="205" t="s">
        <v>913</v>
      </c>
      <c r="C272" s="37">
        <v>54</v>
      </c>
      <c r="D272" s="37" t="s">
        <v>16</v>
      </c>
      <c r="E272" s="36">
        <v>44208</v>
      </c>
      <c r="F272" s="204" t="s">
        <v>926</v>
      </c>
      <c r="G272" s="37" t="s">
        <v>1145</v>
      </c>
    </row>
    <row r="273" spans="1:7" x14ac:dyDescent="0.25">
      <c r="A273" s="239">
        <v>2858</v>
      </c>
      <c r="B273" s="205" t="s">
        <v>913</v>
      </c>
      <c r="C273" s="37">
        <v>40</v>
      </c>
      <c r="D273" s="37" t="s">
        <v>16</v>
      </c>
      <c r="E273" s="36">
        <v>44216</v>
      </c>
      <c r="F273" s="204" t="s">
        <v>926</v>
      </c>
      <c r="G273" s="37" t="s">
        <v>1145</v>
      </c>
    </row>
    <row r="274" spans="1:7" x14ac:dyDescent="0.25">
      <c r="A274" s="239">
        <v>2859</v>
      </c>
      <c r="B274" s="205" t="s">
        <v>913</v>
      </c>
      <c r="C274" s="37">
        <v>45</v>
      </c>
      <c r="D274" s="37" t="s">
        <v>16</v>
      </c>
      <c r="E274" s="36">
        <v>44216</v>
      </c>
      <c r="F274" s="204" t="s">
        <v>926</v>
      </c>
      <c r="G274" s="37" t="s">
        <v>10</v>
      </c>
    </row>
    <row r="275" spans="1:7" x14ac:dyDescent="0.25">
      <c r="A275" s="239">
        <v>2860</v>
      </c>
      <c r="B275" s="205" t="s">
        <v>913</v>
      </c>
      <c r="C275" s="37">
        <v>48</v>
      </c>
      <c r="D275" s="37" t="s">
        <v>16</v>
      </c>
      <c r="E275" s="36">
        <v>44216</v>
      </c>
      <c r="F275" s="204" t="s">
        <v>926</v>
      </c>
      <c r="G275" s="37" t="s">
        <v>10</v>
      </c>
    </row>
    <row r="276" spans="1:7" x14ac:dyDescent="0.25">
      <c r="A276" s="239">
        <v>2861</v>
      </c>
      <c r="B276" s="205" t="s">
        <v>913</v>
      </c>
      <c r="C276" s="37">
        <v>55</v>
      </c>
      <c r="D276" s="37" t="s">
        <v>16</v>
      </c>
      <c r="E276" s="36">
        <v>44216</v>
      </c>
      <c r="F276" s="204" t="s">
        <v>926</v>
      </c>
      <c r="G276" s="37" t="s">
        <v>10</v>
      </c>
    </row>
    <row r="277" spans="1:7" x14ac:dyDescent="0.25">
      <c r="A277" s="239">
        <v>2862</v>
      </c>
      <c r="B277" s="205" t="s">
        <v>913</v>
      </c>
      <c r="C277" s="37">
        <v>66</v>
      </c>
      <c r="D277" s="37" t="s">
        <v>16</v>
      </c>
      <c r="E277" s="36">
        <v>44224</v>
      </c>
      <c r="F277" s="204" t="s">
        <v>926</v>
      </c>
      <c r="G277" s="37" t="s">
        <v>10</v>
      </c>
    </row>
    <row r="278" spans="1:7" x14ac:dyDescent="0.25">
      <c r="A278" s="239">
        <v>2863</v>
      </c>
      <c r="B278" s="205" t="s">
        <v>913</v>
      </c>
      <c r="C278" s="37">
        <v>68</v>
      </c>
      <c r="D278" s="37" t="s">
        <v>16</v>
      </c>
      <c r="E278" s="36">
        <v>44224</v>
      </c>
      <c r="F278" s="204" t="s">
        <v>926</v>
      </c>
      <c r="G278" s="37" t="s">
        <v>10</v>
      </c>
    </row>
    <row r="279" spans="1:7" x14ac:dyDescent="0.25">
      <c r="A279" s="239">
        <v>2864</v>
      </c>
      <c r="B279" s="205" t="s">
        <v>913</v>
      </c>
      <c r="C279" s="37">
        <v>65</v>
      </c>
      <c r="D279" s="37" t="s">
        <v>16</v>
      </c>
      <c r="E279" s="36">
        <v>44224</v>
      </c>
      <c r="F279" s="204" t="s">
        <v>926</v>
      </c>
      <c r="G279" s="37" t="s">
        <v>10</v>
      </c>
    </row>
    <row r="280" spans="1:7" x14ac:dyDescent="0.25">
      <c r="A280" s="239">
        <v>2865</v>
      </c>
      <c r="B280" s="205" t="s">
        <v>913</v>
      </c>
      <c r="C280" s="37">
        <v>68</v>
      </c>
      <c r="D280" s="37" t="s">
        <v>16</v>
      </c>
      <c r="E280" s="36">
        <v>44224</v>
      </c>
      <c r="F280" s="204" t="s">
        <v>926</v>
      </c>
      <c r="G280" s="37" t="s">
        <v>10</v>
      </c>
    </row>
    <row r="281" spans="1:7" x14ac:dyDescent="0.25">
      <c r="A281" s="239">
        <v>2866</v>
      </c>
      <c r="B281" s="205" t="s">
        <v>913</v>
      </c>
      <c r="C281" s="37">
        <v>64</v>
      </c>
      <c r="D281" s="37" t="s">
        <v>16</v>
      </c>
      <c r="E281" s="36">
        <v>44224</v>
      </c>
      <c r="F281" s="204" t="s">
        <v>926</v>
      </c>
      <c r="G281" s="37" t="s">
        <v>10</v>
      </c>
    </row>
    <row r="282" spans="1:7" x14ac:dyDescent="0.25">
      <c r="A282" s="239">
        <v>2867</v>
      </c>
      <c r="B282" s="205" t="s">
        <v>913</v>
      </c>
      <c r="C282" s="37">
        <v>66</v>
      </c>
      <c r="D282" s="37" t="s">
        <v>16</v>
      </c>
      <c r="E282" s="36">
        <v>44224</v>
      </c>
      <c r="F282" s="204" t="s">
        <v>926</v>
      </c>
      <c r="G282" s="37" t="s">
        <v>10</v>
      </c>
    </row>
    <row r="283" spans="1:7" x14ac:dyDescent="0.25">
      <c r="A283" s="239">
        <v>2868</v>
      </c>
      <c r="B283" s="205" t="s">
        <v>913</v>
      </c>
      <c r="C283" s="37">
        <v>60</v>
      </c>
      <c r="D283" s="37" t="s">
        <v>16</v>
      </c>
      <c r="E283" s="36">
        <v>44224</v>
      </c>
      <c r="F283" s="204" t="s">
        <v>926</v>
      </c>
      <c r="G283" s="37" t="s">
        <v>10</v>
      </c>
    </row>
    <row r="284" spans="1:7" x14ac:dyDescent="0.25">
      <c r="A284" s="239">
        <v>2869</v>
      </c>
      <c r="B284" s="205" t="s">
        <v>913</v>
      </c>
      <c r="C284" s="37">
        <v>68</v>
      </c>
      <c r="D284" s="37" t="s">
        <v>16</v>
      </c>
      <c r="E284" s="36">
        <v>44230</v>
      </c>
      <c r="F284" s="204" t="s">
        <v>926</v>
      </c>
      <c r="G284" s="37" t="s">
        <v>10</v>
      </c>
    </row>
    <row r="285" spans="1:7" x14ac:dyDescent="0.25">
      <c r="A285" s="239">
        <v>2870</v>
      </c>
      <c r="B285" s="205" t="s">
        <v>913</v>
      </c>
      <c r="C285" s="37">
        <v>63</v>
      </c>
      <c r="D285" s="37" t="s">
        <v>16</v>
      </c>
      <c r="E285" s="36">
        <v>44230</v>
      </c>
      <c r="F285" s="204" t="s">
        <v>926</v>
      </c>
      <c r="G285" s="37" t="s">
        <v>10</v>
      </c>
    </row>
    <row r="286" spans="1:7" x14ac:dyDescent="0.25">
      <c r="A286" s="239">
        <v>2871</v>
      </c>
      <c r="B286" s="205" t="s">
        <v>913</v>
      </c>
      <c r="C286" s="37">
        <v>69</v>
      </c>
      <c r="D286" s="37" t="s">
        <v>16</v>
      </c>
      <c r="E286" s="36">
        <v>44230</v>
      </c>
      <c r="F286" s="204" t="s">
        <v>926</v>
      </c>
      <c r="G286" s="37" t="s">
        <v>10</v>
      </c>
    </row>
    <row r="287" spans="1:7" x14ac:dyDescent="0.25">
      <c r="A287" s="239">
        <v>2872</v>
      </c>
      <c r="B287" s="205" t="s">
        <v>913</v>
      </c>
      <c r="C287" s="37">
        <v>61</v>
      </c>
      <c r="D287" s="37" t="s">
        <v>16</v>
      </c>
      <c r="E287" s="36">
        <v>44252</v>
      </c>
      <c r="F287" s="204" t="s">
        <v>926</v>
      </c>
      <c r="G287" s="37" t="s">
        <v>10</v>
      </c>
    </row>
    <row r="288" spans="1:7" x14ac:dyDescent="0.25">
      <c r="A288" s="239">
        <v>2873</v>
      </c>
      <c r="B288" s="205" t="s">
        <v>913</v>
      </c>
      <c r="C288" s="37">
        <v>65</v>
      </c>
      <c r="D288" s="37" t="s">
        <v>16</v>
      </c>
      <c r="E288" s="36">
        <v>44252</v>
      </c>
      <c r="F288" s="204" t="s">
        <v>926</v>
      </c>
      <c r="G288" s="37" t="s">
        <v>10</v>
      </c>
    </row>
    <row r="289" spans="1:7" x14ac:dyDescent="0.25">
      <c r="A289" s="239">
        <v>2874</v>
      </c>
      <c r="B289" s="205" t="s">
        <v>913</v>
      </c>
      <c r="C289" s="37">
        <v>58</v>
      </c>
      <c r="D289" s="37" t="s">
        <v>16</v>
      </c>
      <c r="E289" s="36">
        <v>44252</v>
      </c>
      <c r="F289" s="204" t="s">
        <v>926</v>
      </c>
      <c r="G289" s="37" t="s">
        <v>10</v>
      </c>
    </row>
    <row r="290" spans="1:7" x14ac:dyDescent="0.25">
      <c r="A290" s="239">
        <v>2875</v>
      </c>
      <c r="B290" s="205" t="s">
        <v>913</v>
      </c>
      <c r="C290" s="37">
        <v>59</v>
      </c>
      <c r="D290" s="37" t="s">
        <v>16</v>
      </c>
      <c r="E290" s="36">
        <v>44252</v>
      </c>
      <c r="F290" s="204" t="s">
        <v>926</v>
      </c>
      <c r="G290" s="37" t="s">
        <v>10</v>
      </c>
    </row>
    <row r="291" spans="1:7" x14ac:dyDescent="0.25">
      <c r="A291" s="239">
        <v>2876</v>
      </c>
      <c r="B291" s="205" t="s">
        <v>913</v>
      </c>
      <c r="C291" s="37">
        <v>60</v>
      </c>
      <c r="D291" s="37" t="s">
        <v>16</v>
      </c>
      <c r="E291" s="36">
        <v>44267</v>
      </c>
      <c r="F291" s="204" t="s">
        <v>926</v>
      </c>
      <c r="G291" s="37" t="s">
        <v>10</v>
      </c>
    </row>
    <row r="292" spans="1:7" x14ac:dyDescent="0.25">
      <c r="A292" s="239">
        <v>2877</v>
      </c>
      <c r="B292" s="205" t="s">
        <v>913</v>
      </c>
      <c r="C292" s="37">
        <v>63</v>
      </c>
      <c r="D292" s="37" t="s">
        <v>16</v>
      </c>
      <c r="E292" s="36">
        <v>44267</v>
      </c>
      <c r="F292" s="204" t="s">
        <v>926</v>
      </c>
      <c r="G292" s="37" t="s">
        <v>10</v>
      </c>
    </row>
    <row r="293" spans="1:7" x14ac:dyDescent="0.25">
      <c r="A293" s="239">
        <v>2878</v>
      </c>
      <c r="B293" s="205" t="s">
        <v>913</v>
      </c>
      <c r="C293" s="37">
        <v>57</v>
      </c>
      <c r="D293" s="37" t="s">
        <v>16</v>
      </c>
      <c r="E293" s="36">
        <v>44267</v>
      </c>
      <c r="F293" s="204" t="s">
        <v>926</v>
      </c>
      <c r="G293" s="37" t="s">
        <v>10</v>
      </c>
    </row>
    <row r="294" spans="1:7" x14ac:dyDescent="0.25">
      <c r="A294" s="239">
        <v>2879</v>
      </c>
      <c r="B294" s="205" t="s">
        <v>913</v>
      </c>
      <c r="C294" s="37">
        <v>64</v>
      </c>
      <c r="D294" s="37" t="s">
        <v>16</v>
      </c>
      <c r="E294" s="36">
        <v>44267</v>
      </c>
      <c r="F294" s="204" t="s">
        <v>926</v>
      </c>
      <c r="G294" s="37" t="s">
        <v>10</v>
      </c>
    </row>
    <row r="295" spans="1:7" x14ac:dyDescent="0.25">
      <c r="A295" s="239">
        <v>2880</v>
      </c>
      <c r="B295" s="205" t="s">
        <v>913</v>
      </c>
      <c r="C295" s="37">
        <v>60</v>
      </c>
      <c r="D295" s="37" t="s">
        <v>16</v>
      </c>
      <c r="E295" s="36">
        <v>44273</v>
      </c>
      <c r="F295" s="204" t="s">
        <v>926</v>
      </c>
      <c r="G295" s="37" t="s">
        <v>10</v>
      </c>
    </row>
    <row r="296" spans="1:7" x14ac:dyDescent="0.25">
      <c r="A296" s="239">
        <v>2881</v>
      </c>
      <c r="B296" s="205" t="s">
        <v>913</v>
      </c>
      <c r="C296" s="37">
        <v>51</v>
      </c>
      <c r="D296" s="37" t="s">
        <v>16</v>
      </c>
      <c r="E296" s="36">
        <v>44273</v>
      </c>
      <c r="F296" s="204" t="s">
        <v>926</v>
      </c>
      <c r="G296" s="37" t="s">
        <v>10</v>
      </c>
    </row>
    <row r="297" spans="1:7" x14ac:dyDescent="0.25">
      <c r="A297" s="239">
        <v>2882</v>
      </c>
      <c r="B297" s="205" t="s">
        <v>913</v>
      </c>
      <c r="C297" s="37">
        <v>57</v>
      </c>
      <c r="D297" s="37" t="s">
        <v>16</v>
      </c>
      <c r="E297" s="36">
        <v>44273</v>
      </c>
      <c r="F297" s="204" t="s">
        <v>926</v>
      </c>
      <c r="G297" s="37" t="s">
        <v>10</v>
      </c>
    </row>
    <row r="298" spans="1:7" x14ac:dyDescent="0.25">
      <c r="A298" s="239">
        <v>2883</v>
      </c>
      <c r="B298" s="205" t="s">
        <v>913</v>
      </c>
      <c r="C298" s="37">
        <v>50</v>
      </c>
      <c r="D298" s="37" t="s">
        <v>16</v>
      </c>
      <c r="E298" s="36">
        <v>44273</v>
      </c>
      <c r="F298" s="204" t="s">
        <v>926</v>
      </c>
      <c r="G298" s="37" t="s">
        <v>10</v>
      </c>
    </row>
    <row r="299" spans="1:7" x14ac:dyDescent="0.25">
      <c r="A299" s="239">
        <v>2884</v>
      </c>
      <c r="B299" s="205" t="s">
        <v>913</v>
      </c>
      <c r="C299" s="37">
        <v>48</v>
      </c>
      <c r="D299" s="37" t="s">
        <v>16</v>
      </c>
      <c r="E299" s="36">
        <v>44273</v>
      </c>
      <c r="F299" s="204" t="s">
        <v>926</v>
      </c>
      <c r="G299" s="37" t="s">
        <v>10</v>
      </c>
    </row>
    <row r="300" spans="1:7" x14ac:dyDescent="0.25">
      <c r="A300" s="239">
        <v>2885</v>
      </c>
      <c r="B300" s="205" t="s">
        <v>913</v>
      </c>
      <c r="C300" s="37">
        <v>60</v>
      </c>
      <c r="D300" s="37" t="s">
        <v>16</v>
      </c>
      <c r="E300" s="36">
        <v>44281</v>
      </c>
      <c r="F300" s="204" t="s">
        <v>926</v>
      </c>
      <c r="G300" s="37" t="s">
        <v>10</v>
      </c>
    </row>
    <row r="301" spans="1:7" x14ac:dyDescent="0.25">
      <c r="A301" s="239">
        <v>2886</v>
      </c>
      <c r="B301" s="205" t="s">
        <v>913</v>
      </c>
      <c r="C301" s="37">
        <v>62</v>
      </c>
      <c r="D301" s="37" t="s">
        <v>16</v>
      </c>
      <c r="E301" s="36">
        <v>44281</v>
      </c>
      <c r="F301" s="204" t="s">
        <v>926</v>
      </c>
      <c r="G301" s="37" t="s">
        <v>10</v>
      </c>
    </row>
  </sheetData>
  <dataValidations count="1">
    <dataValidation allowBlank="1" showInputMessage="1" showErrorMessage="1" sqref="C111:E160"/>
  </dataValidation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8"/>
  <sheetViews>
    <sheetView zoomScale="98" zoomScaleNormal="98" workbookViewId="0">
      <selection activeCell="O136" sqref="O136:O308"/>
    </sheetView>
  </sheetViews>
  <sheetFormatPr defaultRowHeight="15" x14ac:dyDescent="0.25"/>
  <cols>
    <col min="1" max="1" width="11.5703125" customWidth="1"/>
    <col min="2" max="2" width="17.5703125" customWidth="1"/>
    <col min="3" max="3" width="17.85546875" customWidth="1"/>
    <col min="4" max="4" width="18.140625" customWidth="1"/>
    <col min="5" max="5" width="12.28515625" customWidth="1"/>
    <col min="6" max="7" width="28.5703125" customWidth="1"/>
    <col min="8" max="8" width="27.5703125" customWidth="1"/>
    <col min="9" max="9" width="21.85546875" customWidth="1"/>
    <col min="10" max="10" width="12.42578125" customWidth="1"/>
    <col min="11" max="11" width="21.28515625" customWidth="1"/>
    <col min="12" max="12" width="14.5703125" customWidth="1"/>
    <col min="13" max="13" width="16.7109375" customWidth="1"/>
    <col min="14" max="14" width="17.5703125" customWidth="1"/>
    <col min="15" max="15" width="17.7109375" customWidth="1"/>
    <col min="16" max="16" width="16.42578125" customWidth="1"/>
    <col min="18" max="18" width="21" customWidth="1"/>
    <col min="20" max="20" width="21.42578125" customWidth="1"/>
    <col min="21" max="21" width="18" customWidth="1"/>
    <col min="26" max="26" width="17.85546875" customWidth="1"/>
    <col min="27" max="27" width="14.42578125" customWidth="1"/>
    <col min="28" max="28" width="15.140625" customWidth="1"/>
  </cols>
  <sheetData>
    <row r="1" spans="1:9" ht="15.75" x14ac:dyDescent="0.25">
      <c r="A1" s="17" t="s">
        <v>141</v>
      </c>
      <c r="B1" s="15" t="s">
        <v>62</v>
      </c>
      <c r="C1" s="15" t="s">
        <v>6</v>
      </c>
      <c r="D1" s="15" t="s">
        <v>63</v>
      </c>
      <c r="E1" s="15" t="s">
        <v>64</v>
      </c>
      <c r="F1" s="15" t="s">
        <v>65</v>
      </c>
      <c r="G1" s="15" t="s">
        <v>66</v>
      </c>
      <c r="H1" s="15" t="s">
        <v>67</v>
      </c>
      <c r="I1" s="15" t="s">
        <v>910</v>
      </c>
    </row>
    <row r="2" spans="1:9" ht="15.75" x14ac:dyDescent="0.25">
      <c r="A2" s="18">
        <v>380</v>
      </c>
      <c r="B2" s="13" t="s">
        <v>68</v>
      </c>
      <c r="C2" s="13" t="s">
        <v>52</v>
      </c>
      <c r="D2" s="13" t="s">
        <v>53</v>
      </c>
      <c r="E2" s="13" t="s">
        <v>69</v>
      </c>
      <c r="F2" s="13" t="s">
        <v>54</v>
      </c>
      <c r="G2" s="13">
        <v>52</v>
      </c>
      <c r="H2" s="13" t="s">
        <v>70</v>
      </c>
      <c r="I2" t="s">
        <v>925</v>
      </c>
    </row>
    <row r="3" spans="1:9" ht="15.75" x14ac:dyDescent="0.25">
      <c r="A3" s="18">
        <v>381</v>
      </c>
      <c r="B3" s="13" t="s">
        <v>68</v>
      </c>
      <c r="C3" s="13" t="s">
        <v>52</v>
      </c>
      <c r="D3" s="13" t="s">
        <v>53</v>
      </c>
      <c r="E3" s="13" t="s">
        <v>71</v>
      </c>
      <c r="F3" s="13" t="s">
        <v>54</v>
      </c>
      <c r="G3" s="13">
        <v>68</v>
      </c>
      <c r="H3" s="13" t="s">
        <v>70</v>
      </c>
      <c r="I3" t="s">
        <v>925</v>
      </c>
    </row>
    <row r="4" spans="1:9" ht="15.75" x14ac:dyDescent="0.25">
      <c r="A4" s="18">
        <v>382</v>
      </c>
      <c r="B4" s="13" t="s">
        <v>68</v>
      </c>
      <c r="C4" s="13" t="s">
        <v>52</v>
      </c>
      <c r="D4" s="13" t="s">
        <v>53</v>
      </c>
      <c r="E4" s="13" t="s">
        <v>71</v>
      </c>
      <c r="F4" s="13" t="s">
        <v>54</v>
      </c>
      <c r="G4" s="13">
        <v>40</v>
      </c>
      <c r="H4" s="13" t="s">
        <v>70</v>
      </c>
      <c r="I4" t="s">
        <v>925</v>
      </c>
    </row>
    <row r="5" spans="1:9" ht="15.75" x14ac:dyDescent="0.25">
      <c r="A5" s="18">
        <v>383</v>
      </c>
      <c r="B5" s="13" t="s">
        <v>68</v>
      </c>
      <c r="C5" s="13" t="s">
        <v>52</v>
      </c>
      <c r="D5" s="13" t="s">
        <v>53</v>
      </c>
      <c r="E5" s="13" t="s">
        <v>71</v>
      </c>
      <c r="F5" s="13" t="s">
        <v>54</v>
      </c>
      <c r="G5" s="13">
        <v>45</v>
      </c>
      <c r="H5" s="13" t="s">
        <v>70</v>
      </c>
      <c r="I5" t="s">
        <v>925</v>
      </c>
    </row>
    <row r="6" spans="1:9" ht="15.75" x14ac:dyDescent="0.25">
      <c r="A6" s="18">
        <v>384</v>
      </c>
      <c r="B6" s="13" t="s">
        <v>68</v>
      </c>
      <c r="C6" s="13" t="s">
        <v>52</v>
      </c>
      <c r="D6" s="13" t="s">
        <v>53</v>
      </c>
      <c r="E6" s="13" t="s">
        <v>71</v>
      </c>
      <c r="F6" s="13" t="s">
        <v>54</v>
      </c>
      <c r="G6" s="13">
        <v>50</v>
      </c>
      <c r="H6" s="13" t="s">
        <v>70</v>
      </c>
      <c r="I6" t="s">
        <v>925</v>
      </c>
    </row>
    <row r="7" spans="1:9" ht="15.75" x14ac:dyDescent="0.25">
      <c r="A7" s="18">
        <v>385</v>
      </c>
      <c r="B7" s="13" t="s">
        <v>68</v>
      </c>
      <c r="C7" s="13" t="s">
        <v>52</v>
      </c>
      <c r="D7" s="13" t="s">
        <v>53</v>
      </c>
      <c r="E7" s="13" t="s">
        <v>71</v>
      </c>
      <c r="F7" s="13" t="s">
        <v>54</v>
      </c>
      <c r="G7" s="13">
        <v>57</v>
      </c>
      <c r="H7" s="13" t="s">
        <v>70</v>
      </c>
      <c r="I7" t="s">
        <v>925</v>
      </c>
    </row>
    <row r="8" spans="1:9" ht="15.75" x14ac:dyDescent="0.25">
      <c r="A8" s="18">
        <v>386</v>
      </c>
      <c r="B8" s="13" t="s">
        <v>68</v>
      </c>
      <c r="C8" s="13" t="s">
        <v>52</v>
      </c>
      <c r="D8" s="13" t="s">
        <v>53</v>
      </c>
      <c r="E8" s="13" t="s">
        <v>71</v>
      </c>
      <c r="F8" s="13" t="s">
        <v>54</v>
      </c>
      <c r="G8" s="13">
        <v>52</v>
      </c>
      <c r="H8" s="13" t="s">
        <v>70</v>
      </c>
      <c r="I8" t="s">
        <v>925</v>
      </c>
    </row>
    <row r="9" spans="1:9" ht="15.75" x14ac:dyDescent="0.25">
      <c r="A9" s="18">
        <v>387</v>
      </c>
      <c r="B9" s="13" t="s">
        <v>68</v>
      </c>
      <c r="C9" s="13" t="s">
        <v>52</v>
      </c>
      <c r="D9" s="13" t="s">
        <v>53</v>
      </c>
      <c r="E9" s="13" t="s">
        <v>71</v>
      </c>
      <c r="F9" s="13" t="s">
        <v>54</v>
      </c>
      <c r="G9" s="13">
        <v>45</v>
      </c>
      <c r="H9" s="13" t="s">
        <v>70</v>
      </c>
      <c r="I9" t="s">
        <v>925</v>
      </c>
    </row>
    <row r="10" spans="1:9" ht="15.75" x14ac:dyDescent="0.25">
      <c r="A10" s="18">
        <v>388</v>
      </c>
      <c r="B10" s="13" t="s">
        <v>68</v>
      </c>
      <c r="C10" s="13" t="s">
        <v>52</v>
      </c>
      <c r="D10" s="13" t="s">
        <v>53</v>
      </c>
      <c r="E10" s="13" t="s">
        <v>71</v>
      </c>
      <c r="F10" s="13" t="s">
        <v>54</v>
      </c>
      <c r="G10" s="13">
        <v>72</v>
      </c>
      <c r="H10" s="13" t="s">
        <v>70</v>
      </c>
      <c r="I10" t="s">
        <v>925</v>
      </c>
    </row>
    <row r="11" spans="1:9" ht="15.75" x14ac:dyDescent="0.25">
      <c r="A11" s="18">
        <v>389</v>
      </c>
      <c r="B11" s="13" t="s">
        <v>68</v>
      </c>
      <c r="C11" s="13" t="s">
        <v>52</v>
      </c>
      <c r="D11" s="13" t="s">
        <v>53</v>
      </c>
      <c r="E11" s="13" t="s">
        <v>71</v>
      </c>
      <c r="F11" s="13" t="s">
        <v>54</v>
      </c>
      <c r="G11" s="13">
        <v>38</v>
      </c>
      <c r="H11" s="13" t="s">
        <v>70</v>
      </c>
      <c r="I11" t="s">
        <v>925</v>
      </c>
    </row>
    <row r="12" spans="1:9" ht="15.75" x14ac:dyDescent="0.25">
      <c r="A12" s="18">
        <v>390</v>
      </c>
      <c r="B12" s="13" t="s">
        <v>68</v>
      </c>
      <c r="C12" s="13" t="s">
        <v>52</v>
      </c>
      <c r="D12" s="13" t="s">
        <v>53</v>
      </c>
      <c r="E12" s="13" t="s">
        <v>71</v>
      </c>
      <c r="F12" s="13" t="s">
        <v>54</v>
      </c>
      <c r="G12" s="13">
        <v>48</v>
      </c>
      <c r="H12" s="13" t="s">
        <v>70</v>
      </c>
      <c r="I12" t="s">
        <v>925</v>
      </c>
    </row>
    <row r="13" spans="1:9" ht="15.75" x14ac:dyDescent="0.25">
      <c r="A13" s="18">
        <v>391</v>
      </c>
      <c r="B13" s="13" t="s">
        <v>68</v>
      </c>
      <c r="C13" s="13" t="s">
        <v>52</v>
      </c>
      <c r="D13" s="13" t="s">
        <v>53</v>
      </c>
      <c r="E13" s="13" t="s">
        <v>71</v>
      </c>
      <c r="F13" s="13" t="s">
        <v>54</v>
      </c>
      <c r="G13" s="13">
        <v>39</v>
      </c>
      <c r="H13" s="13" t="s">
        <v>70</v>
      </c>
      <c r="I13" t="s">
        <v>925</v>
      </c>
    </row>
    <row r="14" spans="1:9" ht="15.75" x14ac:dyDescent="0.25">
      <c r="A14" s="18">
        <v>392</v>
      </c>
      <c r="B14" s="13" t="s">
        <v>68</v>
      </c>
      <c r="C14" s="13" t="s">
        <v>52</v>
      </c>
      <c r="D14" s="13" t="s">
        <v>53</v>
      </c>
      <c r="E14" s="13" t="s">
        <v>71</v>
      </c>
      <c r="F14" s="13" t="s">
        <v>54</v>
      </c>
      <c r="G14" s="13">
        <v>41</v>
      </c>
      <c r="H14" s="13" t="s">
        <v>70</v>
      </c>
      <c r="I14" t="s">
        <v>925</v>
      </c>
    </row>
    <row r="15" spans="1:9" ht="15.75" x14ac:dyDescent="0.25">
      <c r="A15" s="18">
        <v>393</v>
      </c>
      <c r="B15" s="13" t="s">
        <v>68</v>
      </c>
      <c r="C15" s="13" t="s">
        <v>52</v>
      </c>
      <c r="D15" s="13" t="s">
        <v>53</v>
      </c>
      <c r="E15" s="13" t="s">
        <v>71</v>
      </c>
      <c r="F15" s="13" t="s">
        <v>54</v>
      </c>
      <c r="G15" s="13">
        <v>48</v>
      </c>
      <c r="H15" s="13" t="s">
        <v>70</v>
      </c>
      <c r="I15" t="s">
        <v>925</v>
      </c>
    </row>
    <row r="16" spans="1:9" ht="15.75" x14ac:dyDescent="0.25">
      <c r="A16" s="18">
        <v>394</v>
      </c>
      <c r="B16" s="13" t="s">
        <v>68</v>
      </c>
      <c r="C16" s="13" t="s">
        <v>52</v>
      </c>
      <c r="D16" s="13" t="s">
        <v>53</v>
      </c>
      <c r="E16" s="13" t="s">
        <v>71</v>
      </c>
      <c r="F16" s="13" t="s">
        <v>54</v>
      </c>
      <c r="G16" s="13">
        <v>56</v>
      </c>
      <c r="H16" s="13" t="s">
        <v>70</v>
      </c>
      <c r="I16" t="s">
        <v>925</v>
      </c>
    </row>
    <row r="17" spans="1:9" ht="15.75" x14ac:dyDescent="0.25">
      <c r="A17" s="18">
        <v>395</v>
      </c>
      <c r="B17" s="13" t="s">
        <v>68</v>
      </c>
      <c r="C17" s="13" t="s">
        <v>52</v>
      </c>
      <c r="D17" s="13" t="s">
        <v>53</v>
      </c>
      <c r="E17" s="13" t="s">
        <v>71</v>
      </c>
      <c r="F17" s="13" t="s">
        <v>54</v>
      </c>
      <c r="G17" s="13">
        <v>27</v>
      </c>
      <c r="H17" s="13" t="s">
        <v>70</v>
      </c>
      <c r="I17" t="s">
        <v>925</v>
      </c>
    </row>
    <row r="18" spans="1:9" ht="15.75" x14ac:dyDescent="0.25">
      <c r="A18" s="18">
        <v>396</v>
      </c>
      <c r="B18" s="13" t="s">
        <v>68</v>
      </c>
      <c r="C18" s="13" t="s">
        <v>52</v>
      </c>
      <c r="D18" s="13" t="s">
        <v>53</v>
      </c>
      <c r="E18" s="13" t="s">
        <v>71</v>
      </c>
      <c r="F18" s="13" t="s">
        <v>54</v>
      </c>
      <c r="G18" s="13">
        <v>48</v>
      </c>
      <c r="H18" s="13" t="s">
        <v>70</v>
      </c>
      <c r="I18" t="s">
        <v>925</v>
      </c>
    </row>
    <row r="19" spans="1:9" ht="15.75" x14ac:dyDescent="0.25">
      <c r="A19" s="18">
        <v>397</v>
      </c>
      <c r="B19" s="13" t="s">
        <v>68</v>
      </c>
      <c r="C19" s="13" t="s">
        <v>52</v>
      </c>
      <c r="D19" s="13" t="s">
        <v>53</v>
      </c>
      <c r="E19" s="13" t="s">
        <v>71</v>
      </c>
      <c r="F19" s="13" t="s">
        <v>54</v>
      </c>
      <c r="G19" s="13">
        <v>56</v>
      </c>
      <c r="H19" s="13" t="s">
        <v>70</v>
      </c>
      <c r="I19" t="s">
        <v>925</v>
      </c>
    </row>
    <row r="20" spans="1:9" ht="15.75" x14ac:dyDescent="0.25">
      <c r="A20" s="18">
        <v>398</v>
      </c>
      <c r="B20" s="13" t="s">
        <v>68</v>
      </c>
      <c r="C20" s="13" t="s">
        <v>52</v>
      </c>
      <c r="D20" s="13" t="s">
        <v>53</v>
      </c>
      <c r="E20" s="13" t="s">
        <v>71</v>
      </c>
      <c r="F20" s="13" t="s">
        <v>54</v>
      </c>
      <c r="G20" s="13">
        <v>64</v>
      </c>
      <c r="H20" s="13" t="s">
        <v>70</v>
      </c>
      <c r="I20" t="s">
        <v>925</v>
      </c>
    </row>
    <row r="21" spans="1:9" ht="15.75" x14ac:dyDescent="0.25">
      <c r="A21" s="18">
        <v>399</v>
      </c>
      <c r="B21" s="13" t="s">
        <v>68</v>
      </c>
      <c r="C21" s="13" t="s">
        <v>52</v>
      </c>
      <c r="D21" s="13" t="s">
        <v>53</v>
      </c>
      <c r="E21" s="13" t="s">
        <v>71</v>
      </c>
      <c r="F21" s="13" t="s">
        <v>54</v>
      </c>
      <c r="G21" s="13">
        <v>49</v>
      </c>
      <c r="H21" s="13" t="s">
        <v>70</v>
      </c>
      <c r="I21" t="s">
        <v>925</v>
      </c>
    </row>
    <row r="22" spans="1:9" ht="15.75" x14ac:dyDescent="0.25">
      <c r="A22" s="18">
        <v>400</v>
      </c>
      <c r="B22" s="13" t="s">
        <v>68</v>
      </c>
      <c r="C22" s="13" t="s">
        <v>52</v>
      </c>
      <c r="D22" s="13" t="s">
        <v>53</v>
      </c>
      <c r="E22" s="13" t="s">
        <v>71</v>
      </c>
      <c r="F22" s="13" t="s">
        <v>54</v>
      </c>
      <c r="G22" s="13">
        <v>54</v>
      </c>
      <c r="H22" s="13" t="s">
        <v>70</v>
      </c>
      <c r="I22" t="s">
        <v>925</v>
      </c>
    </row>
    <row r="23" spans="1:9" ht="15.75" x14ac:dyDescent="0.25">
      <c r="A23" s="18">
        <v>401</v>
      </c>
      <c r="B23" s="13" t="s">
        <v>68</v>
      </c>
      <c r="C23" s="13" t="s">
        <v>52</v>
      </c>
      <c r="D23" s="13" t="s">
        <v>53</v>
      </c>
      <c r="E23" s="13" t="s">
        <v>72</v>
      </c>
      <c r="F23" s="13" t="s">
        <v>73</v>
      </c>
      <c r="G23" s="13">
        <v>74</v>
      </c>
      <c r="H23" s="13" t="s">
        <v>70</v>
      </c>
      <c r="I23" t="s">
        <v>925</v>
      </c>
    </row>
    <row r="24" spans="1:9" ht="15.75" x14ac:dyDescent="0.25">
      <c r="A24" s="18">
        <v>402</v>
      </c>
      <c r="B24" s="13" t="s">
        <v>68</v>
      </c>
      <c r="C24" s="13" t="s">
        <v>52</v>
      </c>
      <c r="D24" s="13" t="s">
        <v>53</v>
      </c>
      <c r="E24" s="13" t="s">
        <v>71</v>
      </c>
      <c r="F24" s="13" t="s">
        <v>54</v>
      </c>
      <c r="G24" s="13">
        <v>56</v>
      </c>
      <c r="H24" s="13" t="s">
        <v>70</v>
      </c>
      <c r="I24" t="s">
        <v>925</v>
      </c>
    </row>
    <row r="25" spans="1:9" ht="15.75" x14ac:dyDescent="0.25">
      <c r="A25" s="18">
        <v>403</v>
      </c>
      <c r="B25" s="13" t="s">
        <v>68</v>
      </c>
      <c r="C25" s="13" t="s">
        <v>52</v>
      </c>
      <c r="D25" s="13" t="s">
        <v>53</v>
      </c>
      <c r="E25" s="13" t="s">
        <v>71</v>
      </c>
      <c r="F25" s="13" t="s">
        <v>54</v>
      </c>
      <c r="G25" s="13">
        <v>57</v>
      </c>
      <c r="H25" s="13" t="s">
        <v>70</v>
      </c>
      <c r="I25" t="s">
        <v>925</v>
      </c>
    </row>
    <row r="26" spans="1:9" ht="15.75" x14ac:dyDescent="0.25">
      <c r="A26" s="18">
        <v>404</v>
      </c>
      <c r="B26" s="13" t="s">
        <v>68</v>
      </c>
      <c r="C26" s="13" t="s">
        <v>52</v>
      </c>
      <c r="D26" s="13" t="s">
        <v>53</v>
      </c>
      <c r="E26" s="13" t="s">
        <v>71</v>
      </c>
      <c r="F26" s="13" t="s">
        <v>54</v>
      </c>
      <c r="G26" s="13">
        <v>41</v>
      </c>
      <c r="H26" s="13" t="s">
        <v>70</v>
      </c>
      <c r="I26" t="s">
        <v>925</v>
      </c>
    </row>
    <row r="27" spans="1:9" ht="15.75" x14ac:dyDescent="0.25">
      <c r="A27" s="18">
        <v>405</v>
      </c>
      <c r="B27" s="13" t="s">
        <v>68</v>
      </c>
      <c r="C27" s="13" t="s">
        <v>52</v>
      </c>
      <c r="D27" s="13" t="s">
        <v>53</v>
      </c>
      <c r="E27" s="13" t="s">
        <v>72</v>
      </c>
      <c r="F27" s="13" t="s">
        <v>54</v>
      </c>
      <c r="G27" s="13">
        <v>55</v>
      </c>
      <c r="H27" s="13" t="s">
        <v>70</v>
      </c>
      <c r="I27" t="s">
        <v>925</v>
      </c>
    </row>
    <row r="28" spans="1:9" ht="15.75" x14ac:dyDescent="0.25">
      <c r="A28" s="18">
        <v>406</v>
      </c>
      <c r="B28" s="13" t="s">
        <v>68</v>
      </c>
      <c r="C28" s="13" t="s">
        <v>52</v>
      </c>
      <c r="D28" s="13" t="s">
        <v>53</v>
      </c>
      <c r="E28" s="13" t="s">
        <v>71</v>
      </c>
      <c r="F28" s="13" t="s">
        <v>54</v>
      </c>
      <c r="G28" s="13">
        <v>62</v>
      </c>
      <c r="H28" s="13" t="s">
        <v>70</v>
      </c>
      <c r="I28" t="s">
        <v>925</v>
      </c>
    </row>
    <row r="29" spans="1:9" ht="15.75" x14ac:dyDescent="0.25">
      <c r="A29" s="18">
        <v>407</v>
      </c>
      <c r="B29" s="13" t="s">
        <v>68</v>
      </c>
      <c r="C29" s="13" t="s">
        <v>52</v>
      </c>
      <c r="D29" s="13" t="s">
        <v>53</v>
      </c>
      <c r="E29" s="13" t="s">
        <v>71</v>
      </c>
      <c r="F29" s="13" t="s">
        <v>54</v>
      </c>
      <c r="G29" s="13">
        <v>42</v>
      </c>
      <c r="H29" s="13" t="s">
        <v>70</v>
      </c>
      <c r="I29" t="s">
        <v>925</v>
      </c>
    </row>
    <row r="30" spans="1:9" ht="15.75" x14ac:dyDescent="0.25">
      <c r="A30" s="18">
        <v>408</v>
      </c>
      <c r="B30" s="13" t="s">
        <v>68</v>
      </c>
      <c r="C30" s="13" t="s">
        <v>52</v>
      </c>
      <c r="D30" s="13" t="s">
        <v>53</v>
      </c>
      <c r="E30" s="13" t="s">
        <v>71</v>
      </c>
      <c r="F30" s="13" t="s">
        <v>54</v>
      </c>
      <c r="G30" s="13">
        <v>42</v>
      </c>
      <c r="H30" s="13" t="s">
        <v>70</v>
      </c>
      <c r="I30" t="s">
        <v>925</v>
      </c>
    </row>
    <row r="31" spans="1:9" ht="15.75" x14ac:dyDescent="0.25">
      <c r="A31" s="18">
        <v>409</v>
      </c>
      <c r="B31" s="13" t="s">
        <v>68</v>
      </c>
      <c r="C31" s="13" t="s">
        <v>52</v>
      </c>
      <c r="D31" s="13" t="s">
        <v>53</v>
      </c>
      <c r="E31" s="13" t="s">
        <v>71</v>
      </c>
      <c r="F31" s="13" t="s">
        <v>54</v>
      </c>
      <c r="G31" s="13">
        <v>37</v>
      </c>
      <c r="H31" s="13" t="s">
        <v>70</v>
      </c>
      <c r="I31" t="s">
        <v>925</v>
      </c>
    </row>
    <row r="32" spans="1:9" ht="15.75" x14ac:dyDescent="0.25">
      <c r="A32" s="18">
        <v>410</v>
      </c>
      <c r="B32" s="13" t="s">
        <v>68</v>
      </c>
      <c r="C32" s="13" t="s">
        <v>52</v>
      </c>
      <c r="D32" s="13" t="s">
        <v>53</v>
      </c>
      <c r="E32" s="13" t="s">
        <v>71</v>
      </c>
      <c r="F32" s="13" t="s">
        <v>54</v>
      </c>
      <c r="G32" s="13">
        <v>39</v>
      </c>
      <c r="H32" s="13" t="s">
        <v>70</v>
      </c>
      <c r="I32" t="s">
        <v>925</v>
      </c>
    </row>
    <row r="33" spans="1:9" ht="15.75" x14ac:dyDescent="0.25">
      <c r="A33" s="18">
        <v>411</v>
      </c>
      <c r="B33" s="13" t="s">
        <v>68</v>
      </c>
      <c r="C33" s="13" t="s">
        <v>52</v>
      </c>
      <c r="D33" s="13" t="s">
        <v>53</v>
      </c>
      <c r="E33" s="13" t="s">
        <v>71</v>
      </c>
      <c r="F33" s="13" t="s">
        <v>54</v>
      </c>
      <c r="G33" s="13">
        <v>71</v>
      </c>
      <c r="H33" s="13" t="s">
        <v>70</v>
      </c>
      <c r="I33" t="s">
        <v>925</v>
      </c>
    </row>
    <row r="34" spans="1:9" ht="15.75" x14ac:dyDescent="0.25">
      <c r="A34" s="18">
        <v>412</v>
      </c>
      <c r="B34" s="13" t="s">
        <v>68</v>
      </c>
      <c r="C34" s="13" t="s">
        <v>52</v>
      </c>
      <c r="D34" s="13" t="s">
        <v>53</v>
      </c>
      <c r="E34" s="13" t="s">
        <v>71</v>
      </c>
      <c r="F34" s="13" t="s">
        <v>54</v>
      </c>
      <c r="G34" s="13">
        <v>45</v>
      </c>
      <c r="H34" s="13" t="s">
        <v>70</v>
      </c>
      <c r="I34" t="s">
        <v>925</v>
      </c>
    </row>
    <row r="35" spans="1:9" ht="15.75" x14ac:dyDescent="0.25">
      <c r="A35" s="18">
        <v>413</v>
      </c>
      <c r="B35" s="13" t="s">
        <v>68</v>
      </c>
      <c r="C35" s="13" t="s">
        <v>52</v>
      </c>
      <c r="D35" s="13" t="s">
        <v>53</v>
      </c>
      <c r="E35" s="13" t="s">
        <v>71</v>
      </c>
      <c r="F35" s="13" t="s">
        <v>54</v>
      </c>
      <c r="G35" s="13">
        <v>42</v>
      </c>
      <c r="H35" s="13" t="s">
        <v>70</v>
      </c>
      <c r="I35" t="s">
        <v>925</v>
      </c>
    </row>
    <row r="36" spans="1:9" ht="15.75" x14ac:dyDescent="0.25">
      <c r="A36" s="18">
        <v>414</v>
      </c>
      <c r="B36" s="13" t="s">
        <v>68</v>
      </c>
      <c r="C36" s="13" t="s">
        <v>52</v>
      </c>
      <c r="D36" s="13" t="s">
        <v>53</v>
      </c>
      <c r="E36" s="13" t="s">
        <v>71</v>
      </c>
      <c r="F36" s="13" t="s">
        <v>54</v>
      </c>
      <c r="G36" s="13">
        <v>56</v>
      </c>
      <c r="H36" s="13" t="s">
        <v>70</v>
      </c>
      <c r="I36" t="s">
        <v>925</v>
      </c>
    </row>
    <row r="37" spans="1:9" ht="15.75" x14ac:dyDescent="0.25">
      <c r="A37" s="18">
        <v>415</v>
      </c>
      <c r="B37" s="13" t="s">
        <v>68</v>
      </c>
      <c r="C37" s="13" t="s">
        <v>52</v>
      </c>
      <c r="D37" s="13" t="s">
        <v>53</v>
      </c>
      <c r="E37" s="13" t="s">
        <v>72</v>
      </c>
      <c r="F37" s="13" t="s">
        <v>54</v>
      </c>
      <c r="G37" s="13">
        <v>56</v>
      </c>
      <c r="H37" s="13" t="s">
        <v>70</v>
      </c>
      <c r="I37" t="s">
        <v>925</v>
      </c>
    </row>
    <row r="38" spans="1:9" ht="15.75" x14ac:dyDescent="0.25">
      <c r="A38" s="18">
        <v>416</v>
      </c>
      <c r="B38" s="13" t="s">
        <v>68</v>
      </c>
      <c r="C38" s="13" t="s">
        <v>52</v>
      </c>
      <c r="D38" s="13" t="s">
        <v>53</v>
      </c>
      <c r="E38" s="13" t="s">
        <v>71</v>
      </c>
      <c r="F38" s="13" t="s">
        <v>54</v>
      </c>
      <c r="G38" s="13">
        <v>52</v>
      </c>
      <c r="H38" s="13" t="s">
        <v>70</v>
      </c>
      <c r="I38" t="s">
        <v>925</v>
      </c>
    </row>
    <row r="39" spans="1:9" ht="15.75" x14ac:dyDescent="0.25">
      <c r="A39" s="18">
        <v>417</v>
      </c>
      <c r="B39" s="13" t="s">
        <v>68</v>
      </c>
      <c r="C39" s="13" t="s">
        <v>52</v>
      </c>
      <c r="D39" s="13" t="s">
        <v>53</v>
      </c>
      <c r="E39" s="13" t="s">
        <v>71</v>
      </c>
      <c r="F39" s="13" t="s">
        <v>54</v>
      </c>
      <c r="G39" s="13">
        <v>63</v>
      </c>
      <c r="H39" s="13" t="s">
        <v>70</v>
      </c>
      <c r="I39" t="s">
        <v>925</v>
      </c>
    </row>
    <row r="40" spans="1:9" ht="15.75" x14ac:dyDescent="0.25">
      <c r="A40" s="18">
        <v>418</v>
      </c>
      <c r="B40" s="13" t="s">
        <v>68</v>
      </c>
      <c r="C40" s="13" t="s">
        <v>52</v>
      </c>
      <c r="D40" s="13" t="s">
        <v>53</v>
      </c>
      <c r="E40" s="13" t="s">
        <v>71</v>
      </c>
      <c r="F40" s="13" t="s">
        <v>54</v>
      </c>
      <c r="G40" s="13">
        <v>75</v>
      </c>
      <c r="H40" s="13" t="s">
        <v>70</v>
      </c>
      <c r="I40" t="s">
        <v>925</v>
      </c>
    </row>
    <row r="41" spans="1:9" ht="15.75" x14ac:dyDescent="0.25">
      <c r="A41" s="18">
        <v>419</v>
      </c>
      <c r="B41" s="13" t="s">
        <v>68</v>
      </c>
      <c r="C41" s="13" t="s">
        <v>52</v>
      </c>
      <c r="D41" s="13" t="s">
        <v>53</v>
      </c>
      <c r="E41" s="13" t="s">
        <v>71</v>
      </c>
      <c r="F41" s="13" t="s">
        <v>54</v>
      </c>
      <c r="G41" s="13">
        <v>64</v>
      </c>
      <c r="H41" s="13" t="s">
        <v>70</v>
      </c>
      <c r="I41" t="s">
        <v>925</v>
      </c>
    </row>
    <row r="42" spans="1:9" ht="15.75" x14ac:dyDescent="0.25">
      <c r="A42" s="18">
        <v>420</v>
      </c>
      <c r="B42" s="13" t="s">
        <v>68</v>
      </c>
      <c r="C42" s="13" t="s">
        <v>52</v>
      </c>
      <c r="D42" s="13" t="s">
        <v>53</v>
      </c>
      <c r="E42" s="13" t="s">
        <v>71</v>
      </c>
      <c r="F42" s="13" t="s">
        <v>54</v>
      </c>
      <c r="G42" s="13">
        <v>54</v>
      </c>
      <c r="H42" s="13" t="s">
        <v>70</v>
      </c>
      <c r="I42" t="s">
        <v>925</v>
      </c>
    </row>
    <row r="43" spans="1:9" ht="15.75" x14ac:dyDescent="0.25">
      <c r="A43" s="18">
        <v>421</v>
      </c>
      <c r="B43" s="13" t="s">
        <v>68</v>
      </c>
      <c r="C43" s="13" t="s">
        <v>52</v>
      </c>
      <c r="D43" s="13" t="s">
        <v>53</v>
      </c>
      <c r="E43" s="13" t="s">
        <v>71</v>
      </c>
      <c r="F43" s="13" t="s">
        <v>54</v>
      </c>
      <c r="G43" s="13">
        <v>49</v>
      </c>
      <c r="H43" s="13" t="s">
        <v>70</v>
      </c>
      <c r="I43" t="s">
        <v>925</v>
      </c>
    </row>
    <row r="44" spans="1:9" ht="15.75" x14ac:dyDescent="0.25">
      <c r="A44" s="18">
        <v>422</v>
      </c>
      <c r="B44" s="13" t="s">
        <v>68</v>
      </c>
      <c r="C44" s="13" t="s">
        <v>52</v>
      </c>
      <c r="D44" s="13" t="s">
        <v>53</v>
      </c>
      <c r="E44" s="13" t="s">
        <v>71</v>
      </c>
      <c r="F44" s="13" t="s">
        <v>54</v>
      </c>
      <c r="G44" s="13">
        <v>41</v>
      </c>
      <c r="H44" s="13" t="s">
        <v>70</v>
      </c>
      <c r="I44" t="s">
        <v>925</v>
      </c>
    </row>
    <row r="45" spans="1:9" ht="15.75" x14ac:dyDescent="0.25">
      <c r="A45" s="18">
        <v>423</v>
      </c>
      <c r="B45" s="13" t="s">
        <v>68</v>
      </c>
      <c r="C45" s="13" t="s">
        <v>52</v>
      </c>
      <c r="D45" s="13" t="s">
        <v>53</v>
      </c>
      <c r="E45" s="13" t="s">
        <v>71</v>
      </c>
      <c r="F45" s="13" t="s">
        <v>54</v>
      </c>
      <c r="G45" s="13">
        <v>62</v>
      </c>
      <c r="H45" s="13" t="s">
        <v>70</v>
      </c>
      <c r="I45" t="s">
        <v>925</v>
      </c>
    </row>
    <row r="46" spans="1:9" ht="15.75" x14ac:dyDescent="0.25">
      <c r="A46" s="18">
        <v>424</v>
      </c>
      <c r="B46" s="13" t="s">
        <v>68</v>
      </c>
      <c r="C46" s="13" t="s">
        <v>52</v>
      </c>
      <c r="D46" s="13" t="s">
        <v>53</v>
      </c>
      <c r="E46" s="13" t="s">
        <v>71</v>
      </c>
      <c r="F46" s="13" t="s">
        <v>54</v>
      </c>
      <c r="G46" s="13">
        <v>48</v>
      </c>
      <c r="H46" s="13" t="s">
        <v>70</v>
      </c>
      <c r="I46" t="s">
        <v>925</v>
      </c>
    </row>
    <row r="47" spans="1:9" ht="15.75" x14ac:dyDescent="0.25">
      <c r="A47" s="18">
        <v>425</v>
      </c>
      <c r="B47" s="13" t="s">
        <v>68</v>
      </c>
      <c r="C47" s="13" t="s">
        <v>52</v>
      </c>
      <c r="D47" s="13" t="s">
        <v>53</v>
      </c>
      <c r="E47" s="13" t="s">
        <v>71</v>
      </c>
      <c r="F47" s="13" t="s">
        <v>54</v>
      </c>
      <c r="G47" s="13">
        <v>62</v>
      </c>
      <c r="H47" s="13" t="s">
        <v>70</v>
      </c>
      <c r="I47" t="s">
        <v>925</v>
      </c>
    </row>
    <row r="48" spans="1:9" ht="15.75" x14ac:dyDescent="0.25">
      <c r="A48" s="18">
        <v>426</v>
      </c>
      <c r="B48" s="13" t="s">
        <v>68</v>
      </c>
      <c r="C48" s="13" t="s">
        <v>52</v>
      </c>
      <c r="D48" s="13" t="s">
        <v>53</v>
      </c>
      <c r="E48" s="13" t="s">
        <v>71</v>
      </c>
      <c r="F48" s="13" t="s">
        <v>54</v>
      </c>
      <c r="G48" s="13">
        <v>62</v>
      </c>
      <c r="H48" s="13" t="s">
        <v>70</v>
      </c>
      <c r="I48" t="s">
        <v>925</v>
      </c>
    </row>
    <row r="49" spans="1:9" ht="15.75" x14ac:dyDescent="0.25">
      <c r="A49" s="18">
        <v>427</v>
      </c>
      <c r="B49" s="13" t="s">
        <v>68</v>
      </c>
      <c r="C49" s="13" t="s">
        <v>52</v>
      </c>
      <c r="D49" s="13" t="s">
        <v>53</v>
      </c>
      <c r="E49" s="13" t="s">
        <v>71</v>
      </c>
      <c r="F49" s="13" t="s">
        <v>54</v>
      </c>
      <c r="G49" s="13">
        <v>32</v>
      </c>
      <c r="H49" s="13" t="s">
        <v>70</v>
      </c>
      <c r="I49" t="s">
        <v>925</v>
      </c>
    </row>
    <row r="50" spans="1:9" ht="15.75" x14ac:dyDescent="0.25">
      <c r="A50" s="18">
        <v>428</v>
      </c>
      <c r="B50" s="13" t="s">
        <v>68</v>
      </c>
      <c r="C50" s="13" t="s">
        <v>52</v>
      </c>
      <c r="D50" s="13" t="s">
        <v>53</v>
      </c>
      <c r="E50" s="13" t="s">
        <v>71</v>
      </c>
      <c r="F50" s="13" t="s">
        <v>54</v>
      </c>
      <c r="G50" s="13">
        <v>57</v>
      </c>
      <c r="H50" s="13" t="s">
        <v>70</v>
      </c>
      <c r="I50" t="s">
        <v>925</v>
      </c>
    </row>
    <row r="51" spans="1:9" ht="15.75" x14ac:dyDescent="0.25">
      <c r="A51" s="18">
        <v>429</v>
      </c>
      <c r="B51" s="13" t="s">
        <v>68</v>
      </c>
      <c r="C51" s="13" t="s">
        <v>52</v>
      </c>
      <c r="D51" s="13" t="s">
        <v>53</v>
      </c>
      <c r="E51" s="13" t="s">
        <v>71</v>
      </c>
      <c r="F51" s="13" t="s">
        <v>54</v>
      </c>
      <c r="G51" s="13">
        <v>53</v>
      </c>
      <c r="H51" s="13" t="s">
        <v>70</v>
      </c>
      <c r="I51" t="s">
        <v>925</v>
      </c>
    </row>
    <row r="52" spans="1:9" ht="15.75" x14ac:dyDescent="0.25">
      <c r="A52" s="18">
        <v>430</v>
      </c>
      <c r="B52" s="13" t="s">
        <v>68</v>
      </c>
      <c r="C52" s="13" t="s">
        <v>74</v>
      </c>
      <c r="D52" s="13" t="s">
        <v>53</v>
      </c>
      <c r="E52" s="13" t="s">
        <v>71</v>
      </c>
      <c r="F52" s="13" t="s">
        <v>54</v>
      </c>
      <c r="G52" s="13">
        <v>60</v>
      </c>
      <c r="H52" s="13" t="s">
        <v>70</v>
      </c>
      <c r="I52" t="s">
        <v>925</v>
      </c>
    </row>
    <row r="53" spans="1:9" ht="15.75" x14ac:dyDescent="0.25">
      <c r="A53" s="18">
        <v>431</v>
      </c>
      <c r="B53" s="13" t="s">
        <v>68</v>
      </c>
      <c r="C53" s="13" t="s">
        <v>55</v>
      </c>
      <c r="D53" s="13" t="s">
        <v>53</v>
      </c>
      <c r="E53" s="13" t="s">
        <v>75</v>
      </c>
      <c r="F53" s="13" t="s">
        <v>54</v>
      </c>
      <c r="G53" s="13">
        <v>59</v>
      </c>
      <c r="H53" s="13" t="s">
        <v>70</v>
      </c>
      <c r="I53" t="s">
        <v>925</v>
      </c>
    </row>
    <row r="54" spans="1:9" ht="15.75" x14ac:dyDescent="0.25">
      <c r="A54" s="18">
        <v>432</v>
      </c>
      <c r="B54" s="13" t="s">
        <v>68</v>
      </c>
      <c r="C54" s="13" t="s">
        <v>55</v>
      </c>
      <c r="D54" s="13" t="s">
        <v>53</v>
      </c>
      <c r="E54" s="13" t="s">
        <v>71</v>
      </c>
      <c r="F54" s="13" t="s">
        <v>54</v>
      </c>
      <c r="G54" s="13">
        <v>81</v>
      </c>
      <c r="H54" s="13" t="s">
        <v>70</v>
      </c>
      <c r="I54" t="s">
        <v>925</v>
      </c>
    </row>
    <row r="55" spans="1:9" ht="15.75" x14ac:dyDescent="0.25">
      <c r="A55" s="18">
        <v>433</v>
      </c>
      <c r="B55" s="13" t="s">
        <v>76</v>
      </c>
      <c r="C55" s="13" t="s">
        <v>56</v>
      </c>
      <c r="D55" s="13" t="s">
        <v>53</v>
      </c>
      <c r="E55" s="13" t="s">
        <v>77</v>
      </c>
      <c r="F55" s="13" t="s">
        <v>54</v>
      </c>
      <c r="G55" s="13">
        <v>44</v>
      </c>
      <c r="H55" s="13" t="s">
        <v>70</v>
      </c>
      <c r="I55" t="s">
        <v>925</v>
      </c>
    </row>
    <row r="56" spans="1:9" ht="15.75" x14ac:dyDescent="0.25">
      <c r="A56" s="18">
        <v>434</v>
      </c>
      <c r="B56" s="13" t="s">
        <v>76</v>
      </c>
      <c r="C56" s="13" t="s">
        <v>56</v>
      </c>
      <c r="D56" s="13" t="s">
        <v>53</v>
      </c>
      <c r="E56" s="13" t="s">
        <v>71</v>
      </c>
      <c r="F56" s="13" t="s">
        <v>54</v>
      </c>
      <c r="G56" s="13">
        <v>75</v>
      </c>
      <c r="H56" s="13" t="s">
        <v>70</v>
      </c>
      <c r="I56" t="s">
        <v>925</v>
      </c>
    </row>
    <row r="57" spans="1:9" ht="15.75" x14ac:dyDescent="0.25">
      <c r="A57" s="18">
        <v>435</v>
      </c>
      <c r="B57" s="13" t="s">
        <v>68</v>
      </c>
      <c r="C57" s="13" t="s">
        <v>56</v>
      </c>
      <c r="D57" s="13" t="s">
        <v>53</v>
      </c>
      <c r="E57" s="13" t="s">
        <v>78</v>
      </c>
      <c r="F57" s="13" t="s">
        <v>54</v>
      </c>
      <c r="G57" s="13">
        <v>60</v>
      </c>
      <c r="H57" s="13" t="s">
        <v>70</v>
      </c>
      <c r="I57" t="s">
        <v>925</v>
      </c>
    </row>
    <row r="58" spans="1:9" ht="15.75" x14ac:dyDescent="0.25">
      <c r="A58" s="18">
        <v>436</v>
      </c>
      <c r="B58" s="13" t="s">
        <v>68</v>
      </c>
      <c r="C58" s="13" t="s">
        <v>56</v>
      </c>
      <c r="D58" s="13" t="s">
        <v>53</v>
      </c>
      <c r="E58" s="13" t="s">
        <v>71</v>
      </c>
      <c r="F58" s="13" t="s">
        <v>54</v>
      </c>
      <c r="G58" s="13">
        <v>85</v>
      </c>
      <c r="H58" s="13" t="s">
        <v>70</v>
      </c>
      <c r="I58" t="s">
        <v>925</v>
      </c>
    </row>
    <row r="59" spans="1:9" ht="15.75" x14ac:dyDescent="0.25">
      <c r="A59" s="18">
        <v>437</v>
      </c>
      <c r="B59" s="13" t="s">
        <v>68</v>
      </c>
      <c r="C59" s="13" t="s">
        <v>56</v>
      </c>
      <c r="D59" s="13" t="s">
        <v>53</v>
      </c>
      <c r="E59" s="13" t="s">
        <v>75</v>
      </c>
      <c r="F59" s="13" t="s">
        <v>54</v>
      </c>
      <c r="G59" s="13">
        <v>66</v>
      </c>
      <c r="H59" s="13" t="s">
        <v>70</v>
      </c>
      <c r="I59" t="s">
        <v>925</v>
      </c>
    </row>
    <row r="60" spans="1:9" ht="15.75" x14ac:dyDescent="0.25">
      <c r="A60" s="18">
        <v>438</v>
      </c>
      <c r="B60" s="13" t="s">
        <v>68</v>
      </c>
      <c r="C60" s="13" t="s">
        <v>56</v>
      </c>
      <c r="D60" s="13" t="s">
        <v>53</v>
      </c>
      <c r="E60" s="13" t="s">
        <v>79</v>
      </c>
      <c r="F60" s="13" t="s">
        <v>54</v>
      </c>
      <c r="G60" s="13">
        <v>78</v>
      </c>
      <c r="H60" s="13" t="s">
        <v>70</v>
      </c>
      <c r="I60" t="s">
        <v>925</v>
      </c>
    </row>
    <row r="61" spans="1:9" ht="15.75" x14ac:dyDescent="0.25">
      <c r="A61" s="18">
        <v>439</v>
      </c>
      <c r="B61" s="13" t="s">
        <v>68</v>
      </c>
      <c r="C61" s="13" t="s">
        <v>56</v>
      </c>
      <c r="D61" s="13" t="s">
        <v>53</v>
      </c>
      <c r="E61" s="13" t="s">
        <v>71</v>
      </c>
      <c r="F61" s="13" t="s">
        <v>54</v>
      </c>
      <c r="G61" s="13">
        <v>53</v>
      </c>
      <c r="H61" s="13" t="s">
        <v>70</v>
      </c>
      <c r="I61" t="s">
        <v>925</v>
      </c>
    </row>
    <row r="62" spans="1:9" ht="15.75" x14ac:dyDescent="0.25">
      <c r="A62" s="18">
        <v>440</v>
      </c>
      <c r="B62" s="13" t="s">
        <v>68</v>
      </c>
      <c r="C62" s="13" t="s">
        <v>56</v>
      </c>
      <c r="D62" s="13" t="s">
        <v>53</v>
      </c>
      <c r="E62" s="13" t="s">
        <v>79</v>
      </c>
      <c r="F62" s="13" t="s">
        <v>54</v>
      </c>
      <c r="G62" s="13">
        <v>53</v>
      </c>
      <c r="H62" s="13" t="s">
        <v>70</v>
      </c>
      <c r="I62" t="s">
        <v>925</v>
      </c>
    </row>
    <row r="63" spans="1:9" ht="15.75" x14ac:dyDescent="0.25">
      <c r="A63" s="18">
        <v>441</v>
      </c>
      <c r="B63" s="13" t="s">
        <v>68</v>
      </c>
      <c r="C63" s="13" t="s">
        <v>56</v>
      </c>
      <c r="D63" s="13" t="s">
        <v>53</v>
      </c>
      <c r="E63" s="13" t="s">
        <v>75</v>
      </c>
      <c r="F63" s="13" t="s">
        <v>54</v>
      </c>
      <c r="G63" s="13">
        <v>80</v>
      </c>
      <c r="H63" s="13" t="s">
        <v>70</v>
      </c>
      <c r="I63" t="s">
        <v>925</v>
      </c>
    </row>
    <row r="64" spans="1:9" ht="15.75" x14ac:dyDescent="0.25">
      <c r="A64" s="18">
        <v>442</v>
      </c>
      <c r="B64" s="13" t="s">
        <v>68</v>
      </c>
      <c r="C64" s="13" t="s">
        <v>56</v>
      </c>
      <c r="D64" s="13" t="s">
        <v>80</v>
      </c>
      <c r="E64" s="13" t="s">
        <v>75</v>
      </c>
      <c r="F64" s="13" t="s">
        <v>54</v>
      </c>
      <c r="G64" s="13">
        <v>60</v>
      </c>
      <c r="H64" s="13" t="s">
        <v>70</v>
      </c>
      <c r="I64" t="s">
        <v>925</v>
      </c>
    </row>
    <row r="65" spans="1:14" ht="15.75" x14ac:dyDescent="0.25">
      <c r="A65" s="18">
        <v>443</v>
      </c>
      <c r="B65" s="13" t="s">
        <v>68</v>
      </c>
      <c r="C65" s="13" t="s">
        <v>56</v>
      </c>
      <c r="D65" s="13" t="s">
        <v>53</v>
      </c>
      <c r="E65" s="13" t="s">
        <v>78</v>
      </c>
      <c r="F65" s="13" t="s">
        <v>54</v>
      </c>
      <c r="G65" s="13">
        <v>65</v>
      </c>
      <c r="H65" s="13" t="s">
        <v>70</v>
      </c>
      <c r="I65" t="s">
        <v>925</v>
      </c>
    </row>
    <row r="66" spans="1:14" ht="15.75" x14ac:dyDescent="0.25">
      <c r="A66" s="18">
        <v>444</v>
      </c>
      <c r="B66" s="13" t="s">
        <v>68</v>
      </c>
      <c r="C66" s="13" t="s">
        <v>56</v>
      </c>
      <c r="D66" s="13" t="s">
        <v>53</v>
      </c>
      <c r="E66" s="13" t="s">
        <v>78</v>
      </c>
      <c r="F66" s="13" t="s">
        <v>54</v>
      </c>
      <c r="G66" s="13">
        <v>55</v>
      </c>
      <c r="H66" s="13" t="s">
        <v>70</v>
      </c>
      <c r="I66" t="s">
        <v>925</v>
      </c>
    </row>
    <row r="67" spans="1:14" ht="15.75" x14ac:dyDescent="0.25">
      <c r="A67" s="18">
        <v>445</v>
      </c>
      <c r="B67" s="13" t="s">
        <v>68</v>
      </c>
      <c r="C67" s="13" t="s">
        <v>56</v>
      </c>
      <c r="D67" s="13" t="s">
        <v>53</v>
      </c>
      <c r="E67" s="13" t="s">
        <v>79</v>
      </c>
      <c r="F67" s="13" t="s">
        <v>54</v>
      </c>
      <c r="G67" s="13">
        <v>55</v>
      </c>
      <c r="H67" s="13" t="s">
        <v>70</v>
      </c>
      <c r="I67" t="s">
        <v>925</v>
      </c>
    </row>
    <row r="68" spans="1:14" ht="15.75" x14ac:dyDescent="0.25">
      <c r="A68" s="18">
        <v>446</v>
      </c>
      <c r="B68" s="13" t="s">
        <v>68</v>
      </c>
      <c r="C68" s="13" t="s">
        <v>56</v>
      </c>
      <c r="D68" s="13" t="s">
        <v>53</v>
      </c>
      <c r="E68" s="13" t="s">
        <v>71</v>
      </c>
      <c r="F68" s="13" t="s">
        <v>54</v>
      </c>
      <c r="G68" s="13">
        <v>51</v>
      </c>
      <c r="H68" s="13" t="s">
        <v>70</v>
      </c>
      <c r="I68" t="s">
        <v>925</v>
      </c>
    </row>
    <row r="69" spans="1:14" ht="15.75" x14ac:dyDescent="0.25">
      <c r="A69" s="18">
        <v>447</v>
      </c>
      <c r="B69" s="13" t="s">
        <v>68</v>
      </c>
      <c r="C69" s="13" t="s">
        <v>56</v>
      </c>
      <c r="D69" s="13" t="s">
        <v>53</v>
      </c>
      <c r="E69" s="13" t="s">
        <v>79</v>
      </c>
      <c r="F69" s="13" t="s">
        <v>54</v>
      </c>
      <c r="G69" s="13">
        <v>56</v>
      </c>
      <c r="H69" s="13" t="s">
        <v>70</v>
      </c>
      <c r="I69" t="s">
        <v>925</v>
      </c>
    </row>
    <row r="70" spans="1:14" ht="15.75" x14ac:dyDescent="0.25">
      <c r="A70" s="18">
        <v>448</v>
      </c>
      <c r="B70" s="13" t="s">
        <v>68</v>
      </c>
      <c r="C70" s="13" t="s">
        <v>56</v>
      </c>
      <c r="D70" s="13" t="s">
        <v>53</v>
      </c>
      <c r="E70" s="13" t="s">
        <v>71</v>
      </c>
      <c r="F70" s="13" t="s">
        <v>54</v>
      </c>
      <c r="G70" s="13">
        <v>73</v>
      </c>
      <c r="H70" s="13" t="s">
        <v>70</v>
      </c>
      <c r="I70" t="s">
        <v>925</v>
      </c>
    </row>
    <row r="71" spans="1:14" ht="15.75" x14ac:dyDescent="0.25">
      <c r="A71" s="18">
        <v>449</v>
      </c>
      <c r="B71" s="13" t="s">
        <v>68</v>
      </c>
      <c r="C71" s="13" t="s">
        <v>56</v>
      </c>
      <c r="D71" s="13" t="s">
        <v>53</v>
      </c>
      <c r="E71" s="13" t="s">
        <v>71</v>
      </c>
      <c r="F71" s="13" t="s">
        <v>54</v>
      </c>
      <c r="G71" s="13">
        <v>60</v>
      </c>
      <c r="H71" s="13" t="s">
        <v>70</v>
      </c>
      <c r="I71" t="s">
        <v>925</v>
      </c>
    </row>
    <row r="72" spans="1:14" ht="15.75" x14ac:dyDescent="0.25">
      <c r="A72" s="18">
        <v>450</v>
      </c>
      <c r="B72" s="13" t="s">
        <v>68</v>
      </c>
      <c r="C72" s="13" t="s">
        <v>56</v>
      </c>
      <c r="D72" s="13" t="s">
        <v>53</v>
      </c>
      <c r="E72" s="13" t="s">
        <v>75</v>
      </c>
      <c r="F72" s="13" t="s">
        <v>54</v>
      </c>
      <c r="G72" s="13">
        <v>59</v>
      </c>
      <c r="H72" s="13" t="s">
        <v>70</v>
      </c>
      <c r="I72" t="s">
        <v>925</v>
      </c>
    </row>
    <row r="73" spans="1:14" ht="15.75" x14ac:dyDescent="0.25">
      <c r="A73" s="18">
        <v>451</v>
      </c>
      <c r="B73" s="13" t="s">
        <v>68</v>
      </c>
      <c r="C73" s="13" t="s">
        <v>56</v>
      </c>
      <c r="D73" s="13" t="s">
        <v>53</v>
      </c>
      <c r="E73" s="13" t="s">
        <v>75</v>
      </c>
      <c r="F73" s="13" t="s">
        <v>54</v>
      </c>
      <c r="G73" s="13">
        <v>55</v>
      </c>
      <c r="H73" s="13" t="s">
        <v>70</v>
      </c>
      <c r="I73" t="s">
        <v>925</v>
      </c>
    </row>
    <row r="74" spans="1:14" x14ac:dyDescent="0.25">
      <c r="A74" s="19" t="s">
        <v>141</v>
      </c>
      <c r="B74" s="19" t="s">
        <v>11</v>
      </c>
      <c r="C74" s="19" t="s">
        <v>5</v>
      </c>
      <c r="D74" s="19" t="s">
        <v>6</v>
      </c>
      <c r="E74" s="19" t="s">
        <v>18</v>
      </c>
      <c r="F74" s="19" t="s">
        <v>51</v>
      </c>
      <c r="G74" s="19" t="s">
        <v>20</v>
      </c>
      <c r="H74" s="19" t="s">
        <v>21</v>
      </c>
      <c r="I74" s="19" t="s">
        <v>22</v>
      </c>
      <c r="J74" s="19" t="s">
        <v>23</v>
      </c>
      <c r="K74" s="19" t="s">
        <v>909</v>
      </c>
      <c r="L74" s="19" t="s">
        <v>19</v>
      </c>
      <c r="M74" s="19" t="s">
        <v>910</v>
      </c>
      <c r="N74" s="19" t="s">
        <v>13</v>
      </c>
    </row>
    <row r="75" spans="1:14" ht="15.75" x14ac:dyDescent="0.25">
      <c r="A75" s="18">
        <v>452</v>
      </c>
      <c r="B75" s="20" t="s">
        <v>14</v>
      </c>
      <c r="C75" s="20">
        <v>65</v>
      </c>
      <c r="D75" s="20" t="s">
        <v>16</v>
      </c>
      <c r="E75" s="20" t="s">
        <v>81</v>
      </c>
      <c r="F75" s="20" t="s">
        <v>82</v>
      </c>
      <c r="G75" s="21" t="s">
        <v>83</v>
      </c>
      <c r="H75" s="20" t="s">
        <v>42</v>
      </c>
      <c r="I75" s="20" t="s">
        <v>84</v>
      </c>
      <c r="J75" s="20" t="s">
        <v>29</v>
      </c>
      <c r="K75" s="298" t="s">
        <v>980</v>
      </c>
      <c r="L75" s="216">
        <v>43118</v>
      </c>
      <c r="M75" s="204" t="s">
        <v>926</v>
      </c>
      <c r="N75" s="20" t="s">
        <v>10</v>
      </c>
    </row>
    <row r="76" spans="1:14" ht="15.75" x14ac:dyDescent="0.25">
      <c r="A76" s="18">
        <v>453</v>
      </c>
      <c r="B76" s="20" t="s">
        <v>14</v>
      </c>
      <c r="C76" s="20">
        <v>65</v>
      </c>
      <c r="D76" s="20" t="s">
        <v>16</v>
      </c>
      <c r="E76" s="20" t="s">
        <v>81</v>
      </c>
      <c r="F76" s="20" t="s">
        <v>86</v>
      </c>
      <c r="G76" s="21" t="s">
        <v>83</v>
      </c>
      <c r="H76" s="20" t="s">
        <v>30</v>
      </c>
      <c r="I76" s="20" t="s">
        <v>84</v>
      </c>
      <c r="J76" s="20" t="s">
        <v>29</v>
      </c>
      <c r="K76" s="298" t="s">
        <v>980</v>
      </c>
      <c r="L76" s="216">
        <v>43117</v>
      </c>
      <c r="M76" s="204" t="s">
        <v>926</v>
      </c>
      <c r="N76" s="20" t="s">
        <v>10</v>
      </c>
    </row>
    <row r="77" spans="1:14" ht="15.75" x14ac:dyDescent="0.25">
      <c r="A77" s="18">
        <v>454</v>
      </c>
      <c r="B77" s="20" t="s">
        <v>14</v>
      </c>
      <c r="C77" s="20">
        <v>42</v>
      </c>
      <c r="D77" s="20" t="s">
        <v>16</v>
      </c>
      <c r="E77" s="20" t="s">
        <v>81</v>
      </c>
      <c r="F77" s="20" t="s">
        <v>82</v>
      </c>
      <c r="G77" s="21" t="s">
        <v>83</v>
      </c>
      <c r="H77" s="20" t="s">
        <v>30</v>
      </c>
      <c r="I77" s="20" t="s">
        <v>84</v>
      </c>
      <c r="J77" s="20" t="s">
        <v>29</v>
      </c>
      <c r="K77" s="298" t="s">
        <v>981</v>
      </c>
      <c r="L77" s="216">
        <v>43136</v>
      </c>
      <c r="M77" s="204" t="s">
        <v>926</v>
      </c>
      <c r="N77" s="20" t="s">
        <v>10</v>
      </c>
    </row>
    <row r="78" spans="1:14" ht="15.75" x14ac:dyDescent="0.25">
      <c r="A78" s="18">
        <v>455</v>
      </c>
      <c r="B78" s="20" t="s">
        <v>14</v>
      </c>
      <c r="C78" s="20">
        <v>71</v>
      </c>
      <c r="D78" s="20" t="s">
        <v>16</v>
      </c>
      <c r="E78" s="20" t="s">
        <v>81</v>
      </c>
      <c r="F78" s="20" t="s">
        <v>86</v>
      </c>
      <c r="G78" s="21" t="s">
        <v>83</v>
      </c>
      <c r="H78" s="20" t="s">
        <v>30</v>
      </c>
      <c r="I78" s="20" t="s">
        <v>84</v>
      </c>
      <c r="J78" s="20" t="s">
        <v>29</v>
      </c>
      <c r="K78" s="298" t="s">
        <v>982</v>
      </c>
      <c r="L78" s="216">
        <v>43136</v>
      </c>
      <c r="M78" s="204" t="s">
        <v>926</v>
      </c>
      <c r="N78" s="20" t="s">
        <v>10</v>
      </c>
    </row>
    <row r="79" spans="1:14" ht="15.75" x14ac:dyDescent="0.25">
      <c r="A79" s="18">
        <v>456</v>
      </c>
      <c r="B79" s="20" t="s">
        <v>14</v>
      </c>
      <c r="C79" s="20">
        <v>28</v>
      </c>
      <c r="D79" s="20" t="s">
        <v>16</v>
      </c>
      <c r="E79" s="20" t="s">
        <v>81</v>
      </c>
      <c r="F79" s="20" t="s">
        <v>86</v>
      </c>
      <c r="G79" s="20" t="s">
        <v>87</v>
      </c>
      <c r="H79" s="20" t="s">
        <v>30</v>
      </c>
      <c r="I79" s="20" t="s">
        <v>88</v>
      </c>
      <c r="J79" s="22">
        <v>0</v>
      </c>
      <c r="K79" s="298" t="s">
        <v>983</v>
      </c>
      <c r="L79" s="216">
        <v>43138</v>
      </c>
      <c r="M79" s="204" t="s">
        <v>926</v>
      </c>
      <c r="N79" s="20" t="s">
        <v>10</v>
      </c>
    </row>
    <row r="80" spans="1:14" ht="15.75" x14ac:dyDescent="0.25">
      <c r="A80" s="18">
        <v>457</v>
      </c>
      <c r="B80" s="20" t="s">
        <v>14</v>
      </c>
      <c r="C80" s="20">
        <v>40</v>
      </c>
      <c r="D80" s="20" t="s">
        <v>16</v>
      </c>
      <c r="E80" s="20" t="s">
        <v>81</v>
      </c>
      <c r="F80" s="20" t="s">
        <v>86</v>
      </c>
      <c r="G80" s="21" t="s">
        <v>83</v>
      </c>
      <c r="H80" s="20" t="s">
        <v>30</v>
      </c>
      <c r="I80" s="20" t="s">
        <v>84</v>
      </c>
      <c r="J80" s="20" t="s">
        <v>29</v>
      </c>
      <c r="K80" s="298" t="s">
        <v>983</v>
      </c>
      <c r="L80" s="216">
        <v>43145</v>
      </c>
      <c r="M80" s="204" t="s">
        <v>926</v>
      </c>
      <c r="N80" s="20" t="s">
        <v>10</v>
      </c>
    </row>
    <row r="81" spans="1:14" ht="15.75" x14ac:dyDescent="0.25">
      <c r="A81" s="18">
        <v>458</v>
      </c>
      <c r="B81" s="20" t="s">
        <v>14</v>
      </c>
      <c r="C81" s="20">
        <v>53</v>
      </c>
      <c r="D81" s="20" t="s">
        <v>16</v>
      </c>
      <c r="E81" s="20" t="s">
        <v>81</v>
      </c>
      <c r="F81" s="20" t="s">
        <v>82</v>
      </c>
      <c r="G81" s="21" t="s">
        <v>83</v>
      </c>
      <c r="H81" s="20" t="s">
        <v>30</v>
      </c>
      <c r="I81" s="20" t="s">
        <v>34</v>
      </c>
      <c r="J81" s="20" t="s">
        <v>29</v>
      </c>
      <c r="K81" s="298" t="s">
        <v>983</v>
      </c>
      <c r="L81" s="216">
        <v>43139</v>
      </c>
      <c r="M81" s="204" t="s">
        <v>926</v>
      </c>
      <c r="N81" s="20" t="s">
        <v>10</v>
      </c>
    </row>
    <row r="82" spans="1:14" ht="15.75" x14ac:dyDescent="0.25">
      <c r="A82" s="18">
        <v>459</v>
      </c>
      <c r="B82" s="20" t="s">
        <v>14</v>
      </c>
      <c r="C82" s="20">
        <v>73</v>
      </c>
      <c r="D82" s="20" t="s">
        <v>16</v>
      </c>
      <c r="E82" s="20" t="s">
        <v>81</v>
      </c>
      <c r="F82" s="20" t="s">
        <v>82</v>
      </c>
      <c r="G82" s="21" t="s">
        <v>83</v>
      </c>
      <c r="H82" s="20" t="s">
        <v>30</v>
      </c>
      <c r="I82" s="20" t="s">
        <v>84</v>
      </c>
      <c r="J82" s="20" t="s">
        <v>29</v>
      </c>
      <c r="K82" s="298" t="s">
        <v>984</v>
      </c>
      <c r="L82" s="216">
        <v>43150</v>
      </c>
      <c r="M82" s="204" t="s">
        <v>926</v>
      </c>
      <c r="N82" s="20" t="s">
        <v>10</v>
      </c>
    </row>
    <row r="83" spans="1:14" ht="15.75" x14ac:dyDescent="0.25">
      <c r="A83" s="18">
        <v>460</v>
      </c>
      <c r="B83" s="20" t="s">
        <v>14</v>
      </c>
      <c r="C83" s="20">
        <v>64</v>
      </c>
      <c r="D83" s="20" t="s">
        <v>16</v>
      </c>
      <c r="E83" s="20" t="s">
        <v>81</v>
      </c>
      <c r="F83" s="20" t="s">
        <v>86</v>
      </c>
      <c r="G83" s="21" t="s">
        <v>89</v>
      </c>
      <c r="H83" s="20" t="s">
        <v>30</v>
      </c>
      <c r="I83" s="20" t="s">
        <v>34</v>
      </c>
      <c r="J83" s="20" t="s">
        <v>29</v>
      </c>
      <c r="K83" s="298" t="s">
        <v>985</v>
      </c>
      <c r="L83" s="216">
        <v>43157</v>
      </c>
      <c r="M83" s="204" t="s">
        <v>926</v>
      </c>
      <c r="N83" s="20" t="s">
        <v>10</v>
      </c>
    </row>
    <row r="84" spans="1:14" ht="15.75" x14ac:dyDescent="0.25">
      <c r="A84" s="18">
        <v>461</v>
      </c>
      <c r="B84" s="20" t="s">
        <v>14</v>
      </c>
      <c r="C84" s="20">
        <v>60</v>
      </c>
      <c r="D84" s="20" t="s">
        <v>16</v>
      </c>
      <c r="E84" s="20" t="s">
        <v>81</v>
      </c>
      <c r="F84" s="20" t="s">
        <v>82</v>
      </c>
      <c r="G84" s="21" t="s">
        <v>83</v>
      </c>
      <c r="H84" s="20" t="s">
        <v>30</v>
      </c>
      <c r="I84" s="20" t="s">
        <v>84</v>
      </c>
      <c r="J84" s="20" t="s">
        <v>29</v>
      </c>
      <c r="K84" s="298" t="s">
        <v>986</v>
      </c>
      <c r="L84" s="216">
        <v>43158</v>
      </c>
      <c r="M84" s="204" t="s">
        <v>926</v>
      </c>
      <c r="N84" s="20" t="s">
        <v>10</v>
      </c>
    </row>
    <row r="85" spans="1:14" ht="15.75" x14ac:dyDescent="0.25">
      <c r="A85" s="18">
        <v>462</v>
      </c>
      <c r="B85" s="20" t="s">
        <v>14</v>
      </c>
      <c r="C85" s="20">
        <v>78</v>
      </c>
      <c r="D85" s="20" t="s">
        <v>16</v>
      </c>
      <c r="E85" s="20" t="s">
        <v>81</v>
      </c>
      <c r="F85" s="20" t="s">
        <v>82</v>
      </c>
      <c r="G85" s="21" t="s">
        <v>83</v>
      </c>
      <c r="H85" s="20" t="s">
        <v>30</v>
      </c>
      <c r="I85" s="20" t="s">
        <v>84</v>
      </c>
      <c r="J85" s="20" t="s">
        <v>29</v>
      </c>
      <c r="K85" s="298" t="s">
        <v>987</v>
      </c>
      <c r="L85" s="216">
        <v>43172</v>
      </c>
      <c r="M85" s="204" t="s">
        <v>926</v>
      </c>
      <c r="N85" s="20" t="s">
        <v>10</v>
      </c>
    </row>
    <row r="86" spans="1:14" ht="15.75" x14ac:dyDescent="0.25">
      <c r="A86" s="18">
        <v>463</v>
      </c>
      <c r="B86" s="20" t="s">
        <v>14</v>
      </c>
      <c r="C86" s="20">
        <v>59</v>
      </c>
      <c r="D86" s="20" t="s">
        <v>16</v>
      </c>
      <c r="E86" s="20" t="s">
        <v>81</v>
      </c>
      <c r="F86" s="20" t="s">
        <v>82</v>
      </c>
      <c r="G86" s="21" t="s">
        <v>89</v>
      </c>
      <c r="H86" s="20" t="s">
        <v>30</v>
      </c>
      <c r="I86" s="20" t="s">
        <v>34</v>
      </c>
      <c r="J86" s="20" t="s">
        <v>29</v>
      </c>
      <c r="K86" s="298" t="s">
        <v>988</v>
      </c>
      <c r="L86" s="216">
        <v>43175</v>
      </c>
      <c r="M86" s="204" t="s">
        <v>926</v>
      </c>
      <c r="N86" s="20" t="s">
        <v>10</v>
      </c>
    </row>
    <row r="87" spans="1:14" ht="15.75" x14ac:dyDescent="0.25">
      <c r="A87" s="18">
        <v>464</v>
      </c>
      <c r="B87" s="20" t="s">
        <v>14</v>
      </c>
      <c r="C87" s="20">
        <v>67</v>
      </c>
      <c r="D87" s="20" t="s">
        <v>16</v>
      </c>
      <c r="E87" s="20" t="s">
        <v>81</v>
      </c>
      <c r="F87" s="20" t="s">
        <v>82</v>
      </c>
      <c r="G87" s="21" t="s">
        <v>83</v>
      </c>
      <c r="H87" s="20" t="s">
        <v>30</v>
      </c>
      <c r="I87" s="20" t="s">
        <v>84</v>
      </c>
      <c r="J87" s="20" t="s">
        <v>29</v>
      </c>
      <c r="K87" s="298" t="s">
        <v>988</v>
      </c>
      <c r="L87" s="216">
        <v>43175</v>
      </c>
      <c r="M87" s="204" t="s">
        <v>926</v>
      </c>
      <c r="N87" s="20" t="s">
        <v>1152</v>
      </c>
    </row>
    <row r="88" spans="1:14" ht="15.75" x14ac:dyDescent="0.25">
      <c r="A88" s="18">
        <v>465</v>
      </c>
      <c r="B88" s="20" t="s">
        <v>14</v>
      </c>
      <c r="C88" s="20">
        <v>35</v>
      </c>
      <c r="D88" s="20" t="s">
        <v>16</v>
      </c>
      <c r="E88" s="20" t="s">
        <v>81</v>
      </c>
      <c r="F88" s="20" t="s">
        <v>82</v>
      </c>
      <c r="G88" s="21" t="s">
        <v>83</v>
      </c>
      <c r="H88" s="20" t="s">
        <v>30</v>
      </c>
      <c r="I88" s="20" t="s">
        <v>84</v>
      </c>
      <c r="J88" s="20" t="s">
        <v>29</v>
      </c>
      <c r="K88" s="298" t="s">
        <v>989</v>
      </c>
      <c r="L88" s="216">
        <v>43185</v>
      </c>
      <c r="M88" s="204" t="s">
        <v>926</v>
      </c>
      <c r="N88" s="20" t="s">
        <v>10</v>
      </c>
    </row>
    <row r="89" spans="1:14" ht="15.75" x14ac:dyDescent="0.25">
      <c r="A89" s="18">
        <v>466</v>
      </c>
      <c r="B89" s="20" t="s">
        <v>14</v>
      </c>
      <c r="C89" s="20">
        <v>41</v>
      </c>
      <c r="D89" s="20" t="s">
        <v>16</v>
      </c>
      <c r="E89" s="20" t="s">
        <v>81</v>
      </c>
      <c r="F89" s="20" t="s">
        <v>82</v>
      </c>
      <c r="G89" s="21" t="s">
        <v>83</v>
      </c>
      <c r="H89" s="20" t="s">
        <v>30</v>
      </c>
      <c r="I89" s="20" t="s">
        <v>84</v>
      </c>
      <c r="J89" s="20" t="s">
        <v>29</v>
      </c>
      <c r="K89" s="298" t="s">
        <v>989</v>
      </c>
      <c r="L89" s="216">
        <v>43189</v>
      </c>
      <c r="M89" s="204" t="s">
        <v>926</v>
      </c>
      <c r="N89" s="20" t="s">
        <v>10</v>
      </c>
    </row>
    <row r="90" spans="1:14" ht="15.75" x14ac:dyDescent="0.25">
      <c r="A90" s="18">
        <v>467</v>
      </c>
      <c r="B90" s="20" t="s">
        <v>14</v>
      </c>
      <c r="C90" s="20">
        <v>41</v>
      </c>
      <c r="D90" s="20" t="s">
        <v>16</v>
      </c>
      <c r="E90" s="20" t="s">
        <v>81</v>
      </c>
      <c r="F90" s="20" t="s">
        <v>82</v>
      </c>
      <c r="G90" s="21" t="s">
        <v>83</v>
      </c>
      <c r="H90" s="20" t="s">
        <v>42</v>
      </c>
      <c r="I90" s="20" t="s">
        <v>84</v>
      </c>
      <c r="J90" s="20" t="s">
        <v>29</v>
      </c>
      <c r="K90" s="298" t="s">
        <v>990</v>
      </c>
      <c r="L90" s="216">
        <v>43193</v>
      </c>
      <c r="M90" s="204" t="s">
        <v>926</v>
      </c>
      <c r="N90" s="20" t="s">
        <v>10</v>
      </c>
    </row>
    <row r="91" spans="1:14" ht="15.75" x14ac:dyDescent="0.25">
      <c r="A91" s="18">
        <v>468</v>
      </c>
      <c r="B91" s="20" t="s">
        <v>14</v>
      </c>
      <c r="C91" s="20">
        <v>41</v>
      </c>
      <c r="D91" s="20" t="s">
        <v>16</v>
      </c>
      <c r="E91" s="20" t="s">
        <v>81</v>
      </c>
      <c r="F91" s="20" t="s">
        <v>82</v>
      </c>
      <c r="G91" s="21" t="s">
        <v>83</v>
      </c>
      <c r="H91" s="20" t="s">
        <v>30</v>
      </c>
      <c r="I91" s="20" t="s">
        <v>84</v>
      </c>
      <c r="J91" s="20" t="s">
        <v>29</v>
      </c>
      <c r="K91" s="298" t="s">
        <v>990</v>
      </c>
      <c r="L91" s="216">
        <v>43207</v>
      </c>
      <c r="M91" s="204" t="s">
        <v>926</v>
      </c>
      <c r="N91" s="20" t="s">
        <v>10</v>
      </c>
    </row>
    <row r="92" spans="1:14" ht="15.75" x14ac:dyDescent="0.25">
      <c r="A92" s="18">
        <v>469</v>
      </c>
      <c r="B92" s="20" t="s">
        <v>14</v>
      </c>
      <c r="C92" s="20">
        <v>36</v>
      </c>
      <c r="D92" s="20" t="s">
        <v>16</v>
      </c>
      <c r="E92" s="20" t="s">
        <v>81</v>
      </c>
      <c r="F92" s="20" t="s">
        <v>86</v>
      </c>
      <c r="G92" s="21" t="s">
        <v>83</v>
      </c>
      <c r="H92" s="20" t="s">
        <v>42</v>
      </c>
      <c r="I92" s="20" t="s">
        <v>84</v>
      </c>
      <c r="J92" s="20" t="s">
        <v>29</v>
      </c>
      <c r="K92" s="298" t="s">
        <v>991</v>
      </c>
      <c r="L92" s="216">
        <v>43193</v>
      </c>
      <c r="M92" s="204" t="s">
        <v>926</v>
      </c>
      <c r="N92" s="20" t="s">
        <v>10</v>
      </c>
    </row>
    <row r="93" spans="1:14" ht="15.75" x14ac:dyDescent="0.25">
      <c r="A93" s="18">
        <v>470</v>
      </c>
      <c r="B93" s="20" t="s">
        <v>14</v>
      </c>
      <c r="C93" s="20">
        <v>68</v>
      </c>
      <c r="D93" s="20" t="s">
        <v>16</v>
      </c>
      <c r="E93" s="20" t="s">
        <v>81</v>
      </c>
      <c r="F93" s="20" t="s">
        <v>86</v>
      </c>
      <c r="G93" s="21" t="s">
        <v>83</v>
      </c>
      <c r="H93" s="20" t="s">
        <v>9</v>
      </c>
      <c r="I93" s="20" t="s">
        <v>28</v>
      </c>
      <c r="J93" s="20" t="s">
        <v>29</v>
      </c>
      <c r="K93" s="298" t="s">
        <v>992</v>
      </c>
      <c r="L93" s="216">
        <v>43200</v>
      </c>
      <c r="M93" s="204" t="s">
        <v>926</v>
      </c>
      <c r="N93" s="20" t="s">
        <v>10</v>
      </c>
    </row>
    <row r="94" spans="1:14" ht="15.75" x14ac:dyDescent="0.25">
      <c r="A94" s="18">
        <v>471</v>
      </c>
      <c r="B94" s="20" t="s">
        <v>14</v>
      </c>
      <c r="C94" s="20">
        <v>59</v>
      </c>
      <c r="D94" s="20" t="s">
        <v>16</v>
      </c>
      <c r="E94" s="20" t="s">
        <v>81</v>
      </c>
      <c r="F94" s="20" t="s">
        <v>86</v>
      </c>
      <c r="G94" s="21" t="s">
        <v>83</v>
      </c>
      <c r="H94" s="20" t="s">
        <v>27</v>
      </c>
      <c r="I94" s="20" t="s">
        <v>84</v>
      </c>
      <c r="J94" s="20" t="s">
        <v>29</v>
      </c>
      <c r="K94" s="298" t="s">
        <v>993</v>
      </c>
      <c r="L94" s="216">
        <v>43215</v>
      </c>
      <c r="M94" s="204" t="s">
        <v>926</v>
      </c>
      <c r="N94" s="20" t="s">
        <v>10</v>
      </c>
    </row>
    <row r="95" spans="1:14" ht="15.75" x14ac:dyDescent="0.25">
      <c r="A95" s="18">
        <v>472</v>
      </c>
      <c r="B95" s="20" t="s">
        <v>14</v>
      </c>
      <c r="C95" s="20">
        <v>64</v>
      </c>
      <c r="D95" s="20" t="s">
        <v>16</v>
      </c>
      <c r="E95" s="20" t="s">
        <v>81</v>
      </c>
      <c r="F95" s="20" t="s">
        <v>86</v>
      </c>
      <c r="G95" s="21" t="s">
        <v>83</v>
      </c>
      <c r="H95" s="20" t="s">
        <v>30</v>
      </c>
      <c r="I95" s="20" t="s">
        <v>84</v>
      </c>
      <c r="J95" s="20" t="s">
        <v>29</v>
      </c>
      <c r="K95" s="298" t="s">
        <v>993</v>
      </c>
      <c r="L95" s="216">
        <v>43215</v>
      </c>
      <c r="M95" s="204" t="s">
        <v>926</v>
      </c>
      <c r="N95" s="20" t="s">
        <v>10</v>
      </c>
    </row>
    <row r="96" spans="1:14" ht="15.75" x14ac:dyDescent="0.25">
      <c r="A96" s="18">
        <v>473</v>
      </c>
      <c r="B96" s="20" t="s">
        <v>14</v>
      </c>
      <c r="C96" s="20">
        <v>70</v>
      </c>
      <c r="D96" s="20" t="s">
        <v>16</v>
      </c>
      <c r="E96" s="20" t="s">
        <v>81</v>
      </c>
      <c r="F96" s="20" t="s">
        <v>82</v>
      </c>
      <c r="G96" s="21" t="s">
        <v>83</v>
      </c>
      <c r="H96" s="20" t="s">
        <v>30</v>
      </c>
      <c r="I96" s="20" t="s">
        <v>84</v>
      </c>
      <c r="J96" s="20" t="s">
        <v>29</v>
      </c>
      <c r="K96" s="298" t="s">
        <v>994</v>
      </c>
      <c r="L96" s="216">
        <v>43227</v>
      </c>
      <c r="M96" s="204" t="s">
        <v>926</v>
      </c>
      <c r="N96" s="20" t="s">
        <v>1207</v>
      </c>
    </row>
    <row r="97" spans="1:14" ht="15.75" x14ac:dyDescent="0.25">
      <c r="A97" s="18">
        <v>474</v>
      </c>
      <c r="B97" s="20" t="s">
        <v>14</v>
      </c>
      <c r="C97" s="20">
        <v>54</v>
      </c>
      <c r="D97" s="20" t="s">
        <v>16</v>
      </c>
      <c r="E97" s="20" t="s">
        <v>81</v>
      </c>
      <c r="F97" s="20" t="s">
        <v>82</v>
      </c>
      <c r="G97" s="20" t="s">
        <v>87</v>
      </c>
      <c r="H97" s="20" t="s">
        <v>30</v>
      </c>
      <c r="I97" s="20" t="s">
        <v>88</v>
      </c>
      <c r="J97" s="22">
        <v>0</v>
      </c>
      <c r="K97" s="298" t="s">
        <v>995</v>
      </c>
      <c r="L97" s="216">
        <v>43237</v>
      </c>
      <c r="M97" s="204" t="s">
        <v>926</v>
      </c>
      <c r="N97" s="20" t="s">
        <v>10</v>
      </c>
    </row>
    <row r="98" spans="1:14" ht="15.75" x14ac:dyDescent="0.25">
      <c r="A98" s="18">
        <v>475</v>
      </c>
      <c r="B98" s="20" t="s">
        <v>14</v>
      </c>
      <c r="C98" s="20">
        <v>58</v>
      </c>
      <c r="D98" s="20" t="s">
        <v>16</v>
      </c>
      <c r="E98" s="20" t="s">
        <v>81</v>
      </c>
      <c r="F98" s="20" t="s">
        <v>82</v>
      </c>
      <c r="G98" s="21" t="s">
        <v>83</v>
      </c>
      <c r="H98" s="20" t="s">
        <v>30</v>
      </c>
      <c r="I98" s="20" t="s">
        <v>84</v>
      </c>
      <c r="J98" s="20" t="s">
        <v>29</v>
      </c>
      <c r="K98" s="298" t="s">
        <v>996</v>
      </c>
      <c r="L98" s="216">
        <v>43245</v>
      </c>
      <c r="M98" s="204" t="s">
        <v>926</v>
      </c>
      <c r="N98" s="20" t="s">
        <v>10</v>
      </c>
    </row>
    <row r="99" spans="1:14" ht="15.75" x14ac:dyDescent="0.25">
      <c r="A99" s="18">
        <v>476</v>
      </c>
      <c r="B99" s="20" t="s">
        <v>14</v>
      </c>
      <c r="C99" s="20">
        <v>69</v>
      </c>
      <c r="D99" s="20" t="s">
        <v>16</v>
      </c>
      <c r="E99" s="20" t="s">
        <v>81</v>
      </c>
      <c r="F99" s="20" t="s">
        <v>86</v>
      </c>
      <c r="G99" s="20" t="s">
        <v>90</v>
      </c>
      <c r="H99" s="20" t="s">
        <v>30</v>
      </c>
      <c r="I99" s="20" t="s">
        <v>34</v>
      </c>
      <c r="J99" s="20" t="s">
        <v>29</v>
      </c>
      <c r="K99" s="298" t="s">
        <v>997</v>
      </c>
      <c r="L99" s="216">
        <v>43249</v>
      </c>
      <c r="M99" s="204" t="s">
        <v>926</v>
      </c>
      <c r="N99" s="20" t="s">
        <v>1208</v>
      </c>
    </row>
    <row r="100" spans="1:14" ht="15.75" x14ac:dyDescent="0.25">
      <c r="A100" s="18">
        <v>477</v>
      </c>
      <c r="B100" s="20" t="s">
        <v>14</v>
      </c>
      <c r="C100" s="20">
        <v>39</v>
      </c>
      <c r="D100" s="20" t="s">
        <v>16</v>
      </c>
      <c r="E100" s="20" t="s">
        <v>81</v>
      </c>
      <c r="F100" s="20" t="s">
        <v>82</v>
      </c>
      <c r="G100" s="20" t="s">
        <v>87</v>
      </c>
      <c r="H100" s="20" t="s">
        <v>9</v>
      </c>
      <c r="I100" s="20" t="s">
        <v>88</v>
      </c>
      <c r="J100" s="22">
        <v>0</v>
      </c>
      <c r="K100" s="298" t="s">
        <v>998</v>
      </c>
      <c r="L100" s="216">
        <v>43257</v>
      </c>
      <c r="M100" s="204" t="s">
        <v>926</v>
      </c>
      <c r="N100" s="20" t="s">
        <v>10</v>
      </c>
    </row>
    <row r="101" spans="1:14" ht="15.75" x14ac:dyDescent="0.25">
      <c r="A101" s="18">
        <v>478</v>
      </c>
      <c r="B101" s="20" t="s">
        <v>14</v>
      </c>
      <c r="C101" s="20">
        <v>40</v>
      </c>
      <c r="D101" s="20" t="s">
        <v>16</v>
      </c>
      <c r="E101" s="20" t="s">
        <v>81</v>
      </c>
      <c r="F101" s="20" t="s">
        <v>86</v>
      </c>
      <c r="G101" s="21" t="s">
        <v>83</v>
      </c>
      <c r="H101" s="20" t="s">
        <v>30</v>
      </c>
      <c r="I101" s="20" t="s">
        <v>84</v>
      </c>
      <c r="J101" s="20" t="s">
        <v>29</v>
      </c>
      <c r="K101" s="298" t="s">
        <v>999</v>
      </c>
      <c r="L101" s="216">
        <v>43260</v>
      </c>
      <c r="M101" s="204" t="s">
        <v>926</v>
      </c>
      <c r="N101" s="20" t="s">
        <v>10</v>
      </c>
    </row>
    <row r="102" spans="1:14" ht="15.75" x14ac:dyDescent="0.25">
      <c r="A102" s="18">
        <v>479</v>
      </c>
      <c r="B102" s="20" t="s">
        <v>14</v>
      </c>
      <c r="C102" s="20">
        <v>70</v>
      </c>
      <c r="D102" s="20" t="s">
        <v>16</v>
      </c>
      <c r="E102" s="20" t="s">
        <v>81</v>
      </c>
      <c r="F102" s="20" t="s">
        <v>86</v>
      </c>
      <c r="G102" s="20" t="s">
        <v>91</v>
      </c>
      <c r="H102" s="20" t="s">
        <v>30</v>
      </c>
      <c r="I102" s="20" t="s">
        <v>34</v>
      </c>
      <c r="J102" s="20" t="s">
        <v>29</v>
      </c>
      <c r="K102" s="298" t="s">
        <v>999</v>
      </c>
      <c r="L102" s="216">
        <v>43257</v>
      </c>
      <c r="M102" s="204" t="s">
        <v>926</v>
      </c>
      <c r="N102" s="20" t="s">
        <v>1208</v>
      </c>
    </row>
    <row r="103" spans="1:14" ht="15.75" x14ac:dyDescent="0.25">
      <c r="A103" s="18">
        <v>480</v>
      </c>
      <c r="B103" s="20" t="s">
        <v>14</v>
      </c>
      <c r="C103" s="20">
        <v>63</v>
      </c>
      <c r="D103" s="20" t="s">
        <v>16</v>
      </c>
      <c r="E103" s="20" t="s">
        <v>81</v>
      </c>
      <c r="F103" s="20" t="s">
        <v>82</v>
      </c>
      <c r="G103" s="21" t="s">
        <v>83</v>
      </c>
      <c r="H103" s="20" t="s">
        <v>30</v>
      </c>
      <c r="I103" s="20" t="s">
        <v>84</v>
      </c>
      <c r="J103" s="20" t="s">
        <v>29</v>
      </c>
      <c r="K103" s="298" t="s">
        <v>1000</v>
      </c>
      <c r="L103" s="216">
        <v>43273</v>
      </c>
      <c r="M103" s="204" t="s">
        <v>926</v>
      </c>
      <c r="N103" s="20" t="s">
        <v>10</v>
      </c>
    </row>
    <row r="104" spans="1:14" ht="15.75" x14ac:dyDescent="0.25">
      <c r="A104" s="18">
        <v>481</v>
      </c>
      <c r="B104" s="20" t="s">
        <v>14</v>
      </c>
      <c r="C104" s="20">
        <v>36</v>
      </c>
      <c r="D104" s="20" t="s">
        <v>16</v>
      </c>
      <c r="E104" s="20" t="s">
        <v>81</v>
      </c>
      <c r="F104" s="20" t="s">
        <v>82</v>
      </c>
      <c r="G104" s="21" t="s">
        <v>92</v>
      </c>
      <c r="H104" s="20" t="s">
        <v>30</v>
      </c>
      <c r="I104" s="20" t="s">
        <v>84</v>
      </c>
      <c r="J104" s="20" t="s">
        <v>29</v>
      </c>
      <c r="K104" s="298" t="s">
        <v>1000</v>
      </c>
      <c r="L104" s="216">
        <v>43278</v>
      </c>
      <c r="M104" s="204" t="s">
        <v>926</v>
      </c>
      <c r="N104" s="20" t="s">
        <v>10</v>
      </c>
    </row>
    <row r="105" spans="1:14" ht="15.75" x14ac:dyDescent="0.25">
      <c r="A105" s="18">
        <v>482</v>
      </c>
      <c r="B105" s="20" t="s">
        <v>14</v>
      </c>
      <c r="C105" s="20">
        <v>44</v>
      </c>
      <c r="D105" s="20" t="s">
        <v>16</v>
      </c>
      <c r="E105" s="20" t="s">
        <v>81</v>
      </c>
      <c r="F105" s="20" t="s">
        <v>82</v>
      </c>
      <c r="G105" s="21" t="s">
        <v>83</v>
      </c>
      <c r="H105" s="20" t="s">
        <v>27</v>
      </c>
      <c r="I105" s="20" t="s">
        <v>84</v>
      </c>
      <c r="J105" s="20" t="s">
        <v>29</v>
      </c>
      <c r="K105" s="298" t="s">
        <v>1001</v>
      </c>
      <c r="L105" s="216">
        <v>43276</v>
      </c>
      <c r="M105" s="204" t="s">
        <v>926</v>
      </c>
      <c r="N105" s="20" t="s">
        <v>10</v>
      </c>
    </row>
    <row r="106" spans="1:14" ht="15.75" x14ac:dyDescent="0.25">
      <c r="A106" s="18">
        <v>483</v>
      </c>
      <c r="B106" s="20" t="s">
        <v>14</v>
      </c>
      <c r="C106" s="20">
        <v>63</v>
      </c>
      <c r="D106" s="20" t="s">
        <v>16</v>
      </c>
      <c r="E106" s="20" t="s">
        <v>81</v>
      </c>
      <c r="F106" s="20" t="s">
        <v>82</v>
      </c>
      <c r="G106" s="21" t="s">
        <v>83</v>
      </c>
      <c r="H106" s="20" t="s">
        <v>30</v>
      </c>
      <c r="I106" s="20" t="s">
        <v>84</v>
      </c>
      <c r="J106" s="20" t="s">
        <v>29</v>
      </c>
      <c r="K106" s="298" t="s">
        <v>1002</v>
      </c>
      <c r="L106" s="216">
        <v>42941</v>
      </c>
      <c r="M106" s="204" t="s">
        <v>926</v>
      </c>
      <c r="N106" s="20" t="s">
        <v>1208</v>
      </c>
    </row>
    <row r="107" spans="1:14" ht="15.75" x14ac:dyDescent="0.25">
      <c r="A107" s="18">
        <v>484</v>
      </c>
      <c r="B107" s="20" t="s">
        <v>14</v>
      </c>
      <c r="C107" s="20">
        <v>37</v>
      </c>
      <c r="D107" s="20" t="s">
        <v>16</v>
      </c>
      <c r="E107" s="20" t="s">
        <v>81</v>
      </c>
      <c r="F107" s="20" t="s">
        <v>82</v>
      </c>
      <c r="G107" s="20" t="s">
        <v>90</v>
      </c>
      <c r="H107" s="20" t="s">
        <v>30</v>
      </c>
      <c r="I107" s="20" t="s">
        <v>28</v>
      </c>
      <c r="J107" s="20" t="s">
        <v>29</v>
      </c>
      <c r="K107" s="298" t="s">
        <v>1003</v>
      </c>
      <c r="L107" s="216">
        <v>43325</v>
      </c>
      <c r="M107" s="204" t="s">
        <v>926</v>
      </c>
      <c r="N107" s="20" t="s">
        <v>1209</v>
      </c>
    </row>
    <row r="108" spans="1:14" ht="15.75" x14ac:dyDescent="0.25">
      <c r="A108" s="18">
        <v>485</v>
      </c>
      <c r="B108" s="20" t="s">
        <v>14</v>
      </c>
      <c r="C108" s="20">
        <v>64</v>
      </c>
      <c r="D108" s="20" t="s">
        <v>16</v>
      </c>
      <c r="E108" s="20" t="s">
        <v>81</v>
      </c>
      <c r="F108" s="20" t="s">
        <v>82</v>
      </c>
      <c r="G108" s="21" t="s">
        <v>89</v>
      </c>
      <c r="H108" s="20" t="s">
        <v>42</v>
      </c>
      <c r="I108" s="20" t="s">
        <v>84</v>
      </c>
      <c r="J108" s="20" t="s">
        <v>29</v>
      </c>
      <c r="K108" s="298" t="s">
        <v>1004</v>
      </c>
      <c r="L108" s="216">
        <v>43332</v>
      </c>
      <c r="M108" s="204" t="s">
        <v>926</v>
      </c>
      <c r="N108" s="20" t="s">
        <v>1210</v>
      </c>
    </row>
    <row r="109" spans="1:14" ht="15.75" x14ac:dyDescent="0.25">
      <c r="A109" s="18">
        <v>486</v>
      </c>
      <c r="B109" s="20" t="s">
        <v>14</v>
      </c>
      <c r="C109" s="20">
        <v>67</v>
      </c>
      <c r="D109" s="20" t="s">
        <v>16</v>
      </c>
      <c r="E109" s="20" t="s">
        <v>81</v>
      </c>
      <c r="F109" s="20" t="s">
        <v>82</v>
      </c>
      <c r="G109" s="21" t="s">
        <v>83</v>
      </c>
      <c r="H109" s="20" t="s">
        <v>30</v>
      </c>
      <c r="I109" s="20" t="s">
        <v>34</v>
      </c>
      <c r="J109" s="20" t="s">
        <v>29</v>
      </c>
      <c r="K109" s="298" t="s">
        <v>1005</v>
      </c>
      <c r="L109" s="216">
        <v>43334</v>
      </c>
      <c r="M109" s="204" t="s">
        <v>926</v>
      </c>
      <c r="N109" s="20" t="s">
        <v>1211</v>
      </c>
    </row>
    <row r="110" spans="1:14" ht="15.75" x14ac:dyDescent="0.25">
      <c r="A110" s="18">
        <v>487</v>
      </c>
      <c r="B110" s="20" t="s">
        <v>14</v>
      </c>
      <c r="C110" s="20">
        <v>46</v>
      </c>
      <c r="D110" s="20" t="s">
        <v>16</v>
      </c>
      <c r="E110" s="20" t="s">
        <v>81</v>
      </c>
      <c r="F110" s="20" t="s">
        <v>86</v>
      </c>
      <c r="G110" s="21" t="s">
        <v>83</v>
      </c>
      <c r="H110" s="20" t="s">
        <v>42</v>
      </c>
      <c r="I110" s="20" t="s">
        <v>84</v>
      </c>
      <c r="J110" s="20" t="s">
        <v>29</v>
      </c>
      <c r="K110" s="298" t="s">
        <v>1006</v>
      </c>
      <c r="L110" s="216">
        <v>43341</v>
      </c>
      <c r="M110" s="204" t="s">
        <v>926</v>
      </c>
      <c r="N110" s="20" t="s">
        <v>10</v>
      </c>
    </row>
    <row r="111" spans="1:14" ht="15.75" x14ac:dyDescent="0.25">
      <c r="A111" s="18">
        <v>488</v>
      </c>
      <c r="B111" s="20" t="s">
        <v>14</v>
      </c>
      <c r="C111" s="20">
        <v>62</v>
      </c>
      <c r="D111" s="20" t="s">
        <v>16</v>
      </c>
      <c r="E111" s="20" t="s">
        <v>81</v>
      </c>
      <c r="F111" s="20" t="s">
        <v>86</v>
      </c>
      <c r="G111" s="21" t="s">
        <v>83</v>
      </c>
      <c r="H111" s="20" t="s">
        <v>9</v>
      </c>
      <c r="I111" s="20" t="s">
        <v>84</v>
      </c>
      <c r="J111" s="20" t="s">
        <v>29</v>
      </c>
      <c r="K111" s="298" t="s">
        <v>1007</v>
      </c>
      <c r="L111" s="216">
        <v>43364</v>
      </c>
      <c r="M111" s="204" t="s">
        <v>926</v>
      </c>
      <c r="N111" s="20" t="s">
        <v>10</v>
      </c>
    </row>
    <row r="112" spans="1:14" ht="15.75" x14ac:dyDescent="0.25">
      <c r="A112" s="18">
        <v>489</v>
      </c>
      <c r="B112" s="20" t="s">
        <v>14</v>
      </c>
      <c r="C112" s="20">
        <v>54</v>
      </c>
      <c r="D112" s="20" t="s">
        <v>16</v>
      </c>
      <c r="E112" s="20" t="s">
        <v>81</v>
      </c>
      <c r="F112" s="20" t="s">
        <v>86</v>
      </c>
      <c r="G112" s="21" t="s">
        <v>83</v>
      </c>
      <c r="H112" s="20" t="s">
        <v>30</v>
      </c>
      <c r="I112" s="20" t="s">
        <v>84</v>
      </c>
      <c r="J112" s="20" t="s">
        <v>29</v>
      </c>
      <c r="K112" s="298" t="s">
        <v>1008</v>
      </c>
      <c r="L112" s="216">
        <v>43361</v>
      </c>
      <c r="M112" s="204" t="s">
        <v>926</v>
      </c>
      <c r="N112" s="20" t="s">
        <v>17</v>
      </c>
    </row>
    <row r="113" spans="1:14" ht="15.75" x14ac:dyDescent="0.25">
      <c r="A113" s="18">
        <v>490</v>
      </c>
      <c r="B113" s="20" t="s">
        <v>14</v>
      </c>
      <c r="C113" s="20">
        <v>61</v>
      </c>
      <c r="D113" s="20" t="s">
        <v>16</v>
      </c>
      <c r="E113" s="20" t="s">
        <v>81</v>
      </c>
      <c r="F113" s="20" t="s">
        <v>86</v>
      </c>
      <c r="G113" s="21" t="s">
        <v>83</v>
      </c>
      <c r="H113" s="20" t="s">
        <v>42</v>
      </c>
      <c r="I113" s="20" t="s">
        <v>84</v>
      </c>
      <c r="J113" s="20" t="s">
        <v>29</v>
      </c>
      <c r="K113" s="298" t="s">
        <v>1008</v>
      </c>
      <c r="L113" s="216">
        <v>43360</v>
      </c>
      <c r="M113" s="204" t="s">
        <v>926</v>
      </c>
      <c r="N113" s="20" t="s">
        <v>10</v>
      </c>
    </row>
    <row r="114" spans="1:14" ht="15.75" x14ac:dyDescent="0.25">
      <c r="A114" s="18">
        <v>491</v>
      </c>
      <c r="B114" s="20" t="s">
        <v>14</v>
      </c>
      <c r="C114" s="20">
        <v>53</v>
      </c>
      <c r="D114" s="20" t="s">
        <v>16</v>
      </c>
      <c r="E114" s="20" t="s">
        <v>81</v>
      </c>
      <c r="F114" s="20" t="s">
        <v>86</v>
      </c>
      <c r="G114" s="20" t="s">
        <v>87</v>
      </c>
      <c r="H114" s="20" t="s">
        <v>42</v>
      </c>
      <c r="I114" s="20" t="s">
        <v>88</v>
      </c>
      <c r="J114" s="22">
        <v>0</v>
      </c>
      <c r="K114" s="298" t="s">
        <v>1009</v>
      </c>
      <c r="L114" s="216">
        <v>43363</v>
      </c>
      <c r="M114" s="204" t="s">
        <v>926</v>
      </c>
      <c r="N114" s="20" t="s">
        <v>10</v>
      </c>
    </row>
    <row r="115" spans="1:14" ht="15.75" x14ac:dyDescent="0.25">
      <c r="A115" s="18">
        <v>492</v>
      </c>
      <c r="B115" s="20" t="s">
        <v>14</v>
      </c>
      <c r="C115" s="20">
        <v>55</v>
      </c>
      <c r="D115" s="20" t="s">
        <v>16</v>
      </c>
      <c r="E115" s="20" t="s">
        <v>81</v>
      </c>
      <c r="F115" s="20" t="s">
        <v>86</v>
      </c>
      <c r="G115" s="21" t="s">
        <v>83</v>
      </c>
      <c r="H115" s="20" t="s">
        <v>30</v>
      </c>
      <c r="I115" s="20" t="s">
        <v>84</v>
      </c>
      <c r="J115" s="20" t="s">
        <v>29</v>
      </c>
      <c r="K115" s="298" t="s">
        <v>1010</v>
      </c>
      <c r="L115" s="216">
        <v>43367</v>
      </c>
      <c r="M115" s="204" t="s">
        <v>926</v>
      </c>
      <c r="N115" s="20" t="s">
        <v>10</v>
      </c>
    </row>
    <row r="116" spans="1:14" ht="15.75" x14ac:dyDescent="0.25">
      <c r="A116" s="18">
        <v>493</v>
      </c>
      <c r="B116" s="20" t="s">
        <v>14</v>
      </c>
      <c r="C116" s="20">
        <v>50</v>
      </c>
      <c r="D116" s="20" t="s">
        <v>16</v>
      </c>
      <c r="E116" s="20" t="s">
        <v>81</v>
      </c>
      <c r="F116" s="20" t="s">
        <v>86</v>
      </c>
      <c r="G116" s="21" t="s">
        <v>83</v>
      </c>
      <c r="H116" s="20" t="s">
        <v>30</v>
      </c>
      <c r="I116" s="20" t="s">
        <v>28</v>
      </c>
      <c r="J116" s="20" t="s">
        <v>29</v>
      </c>
      <c r="K116" s="298" t="s">
        <v>1011</v>
      </c>
      <c r="L116" s="216">
        <v>43376</v>
      </c>
      <c r="M116" s="204" t="s">
        <v>926</v>
      </c>
      <c r="N116" s="20" t="s">
        <v>10</v>
      </c>
    </row>
    <row r="117" spans="1:14" ht="15.75" x14ac:dyDescent="0.25">
      <c r="A117" s="18">
        <v>494</v>
      </c>
      <c r="B117" s="20" t="s">
        <v>14</v>
      </c>
      <c r="C117" s="20">
        <v>55</v>
      </c>
      <c r="D117" s="20" t="s">
        <v>16</v>
      </c>
      <c r="E117" s="20" t="s">
        <v>81</v>
      </c>
      <c r="F117" s="20" t="s">
        <v>86</v>
      </c>
      <c r="G117" s="20" t="s">
        <v>87</v>
      </c>
      <c r="H117" s="20" t="s">
        <v>42</v>
      </c>
      <c r="I117" s="20" t="s">
        <v>88</v>
      </c>
      <c r="J117" s="22">
        <v>0</v>
      </c>
      <c r="K117" s="298" t="s">
        <v>1012</v>
      </c>
      <c r="L117" s="216">
        <v>43383</v>
      </c>
      <c r="M117" s="204" t="s">
        <v>926</v>
      </c>
      <c r="N117" s="20" t="s">
        <v>10</v>
      </c>
    </row>
    <row r="118" spans="1:14" ht="15.75" x14ac:dyDescent="0.25">
      <c r="A118" s="18">
        <v>495</v>
      </c>
      <c r="B118" s="20" t="s">
        <v>14</v>
      </c>
      <c r="C118" s="20">
        <v>63</v>
      </c>
      <c r="D118" s="20" t="s">
        <v>16</v>
      </c>
      <c r="E118" s="20" t="s">
        <v>81</v>
      </c>
      <c r="F118" s="20" t="s">
        <v>86</v>
      </c>
      <c r="G118" s="21" t="s">
        <v>83</v>
      </c>
      <c r="H118" s="20" t="s">
        <v>30</v>
      </c>
      <c r="I118" s="20" t="s">
        <v>84</v>
      </c>
      <c r="J118" s="20" t="s">
        <v>29</v>
      </c>
      <c r="K118" s="298" t="s">
        <v>1012</v>
      </c>
      <c r="L118" s="216">
        <v>43383</v>
      </c>
      <c r="M118" s="204" t="s">
        <v>926</v>
      </c>
      <c r="N118" s="20" t="s">
        <v>1212</v>
      </c>
    </row>
    <row r="119" spans="1:14" ht="15.75" x14ac:dyDescent="0.25">
      <c r="A119" s="18">
        <v>496</v>
      </c>
      <c r="B119" s="20" t="s">
        <v>14</v>
      </c>
      <c r="C119" s="20">
        <v>67</v>
      </c>
      <c r="D119" s="20" t="s">
        <v>16</v>
      </c>
      <c r="E119" s="20" t="s">
        <v>81</v>
      </c>
      <c r="F119" s="20" t="s">
        <v>82</v>
      </c>
      <c r="G119" s="21" t="s">
        <v>83</v>
      </c>
      <c r="H119" s="20" t="s">
        <v>30</v>
      </c>
      <c r="I119" s="20" t="s">
        <v>84</v>
      </c>
      <c r="J119" s="20" t="s">
        <v>29</v>
      </c>
      <c r="K119" s="298" t="s">
        <v>1013</v>
      </c>
      <c r="L119" s="216">
        <v>43406</v>
      </c>
      <c r="M119" s="204" t="s">
        <v>926</v>
      </c>
      <c r="N119" s="20" t="s">
        <v>1152</v>
      </c>
    </row>
    <row r="120" spans="1:14" ht="15.75" x14ac:dyDescent="0.25">
      <c r="A120" s="18">
        <v>497</v>
      </c>
      <c r="B120" s="20" t="s">
        <v>14</v>
      </c>
      <c r="C120" s="20">
        <v>50</v>
      </c>
      <c r="D120" s="20" t="s">
        <v>16</v>
      </c>
      <c r="E120" s="20" t="s">
        <v>81</v>
      </c>
      <c r="F120" s="20" t="s">
        <v>82</v>
      </c>
      <c r="G120" s="21" t="s">
        <v>83</v>
      </c>
      <c r="H120" s="20" t="s">
        <v>42</v>
      </c>
      <c r="I120" s="20" t="s">
        <v>84</v>
      </c>
      <c r="J120" s="20" t="s">
        <v>29</v>
      </c>
      <c r="K120" s="298" t="s">
        <v>1014</v>
      </c>
      <c r="L120" s="216">
        <v>43419</v>
      </c>
      <c r="M120" s="204" t="s">
        <v>926</v>
      </c>
      <c r="N120" s="20" t="s">
        <v>10</v>
      </c>
    </row>
    <row r="121" spans="1:14" ht="15.75" x14ac:dyDescent="0.25">
      <c r="A121" s="18">
        <v>498</v>
      </c>
      <c r="B121" s="20" t="s">
        <v>14</v>
      </c>
      <c r="C121" s="20">
        <v>61</v>
      </c>
      <c r="D121" s="20" t="s">
        <v>16</v>
      </c>
      <c r="E121" s="20" t="s">
        <v>81</v>
      </c>
      <c r="F121" s="20" t="s">
        <v>86</v>
      </c>
      <c r="G121" s="21" t="s">
        <v>83</v>
      </c>
      <c r="H121" s="20" t="s">
        <v>30</v>
      </c>
      <c r="I121" s="20" t="s">
        <v>34</v>
      </c>
      <c r="J121" s="20" t="s">
        <v>29</v>
      </c>
      <c r="K121" s="298" t="s">
        <v>1015</v>
      </c>
      <c r="L121" s="216">
        <v>43433</v>
      </c>
      <c r="M121" s="204" t="s">
        <v>926</v>
      </c>
      <c r="N121" s="20" t="s">
        <v>10</v>
      </c>
    </row>
    <row r="122" spans="1:14" ht="15.75" x14ac:dyDescent="0.25">
      <c r="A122" s="18">
        <v>499</v>
      </c>
      <c r="B122" s="20" t="s">
        <v>14</v>
      </c>
      <c r="C122" s="20">
        <v>66</v>
      </c>
      <c r="D122" s="20" t="s">
        <v>16</v>
      </c>
      <c r="E122" s="20" t="s">
        <v>81</v>
      </c>
      <c r="F122" s="20" t="s">
        <v>82</v>
      </c>
      <c r="G122" s="21" t="s">
        <v>83</v>
      </c>
      <c r="H122" s="20" t="s">
        <v>30</v>
      </c>
      <c r="I122" s="20" t="s">
        <v>84</v>
      </c>
      <c r="J122" s="20" t="s">
        <v>29</v>
      </c>
      <c r="K122" s="298" t="s">
        <v>1016</v>
      </c>
      <c r="L122" s="216">
        <v>43437</v>
      </c>
      <c r="M122" s="204" t="s">
        <v>926</v>
      </c>
      <c r="N122" s="20" t="s">
        <v>1155</v>
      </c>
    </row>
    <row r="123" spans="1:14" ht="15.75" x14ac:dyDescent="0.25">
      <c r="A123" s="18">
        <v>500</v>
      </c>
      <c r="B123" s="20" t="s">
        <v>14</v>
      </c>
      <c r="C123" s="20">
        <v>69</v>
      </c>
      <c r="D123" s="20" t="s">
        <v>16</v>
      </c>
      <c r="E123" s="20" t="s">
        <v>81</v>
      </c>
      <c r="F123" s="20" t="s">
        <v>82</v>
      </c>
      <c r="G123" s="20" t="s">
        <v>87</v>
      </c>
      <c r="H123" s="20" t="s">
        <v>42</v>
      </c>
      <c r="I123" s="20" t="s">
        <v>88</v>
      </c>
      <c r="J123" s="22">
        <v>0</v>
      </c>
      <c r="K123" s="298" t="s">
        <v>1017</v>
      </c>
      <c r="L123" s="216">
        <v>43509</v>
      </c>
      <c r="M123" s="204" t="s">
        <v>926</v>
      </c>
      <c r="N123" s="20" t="s">
        <v>1213</v>
      </c>
    </row>
    <row r="124" spans="1:14" ht="15.75" x14ac:dyDescent="0.25">
      <c r="A124" s="18">
        <v>501</v>
      </c>
      <c r="B124" s="20" t="s">
        <v>14</v>
      </c>
      <c r="C124" s="20">
        <v>79</v>
      </c>
      <c r="D124" s="20" t="s">
        <v>16</v>
      </c>
      <c r="E124" s="20" t="s">
        <v>81</v>
      </c>
      <c r="F124" s="20" t="s">
        <v>86</v>
      </c>
      <c r="G124" s="21" t="s">
        <v>83</v>
      </c>
      <c r="H124" s="20" t="s">
        <v>30</v>
      </c>
      <c r="I124" s="20" t="s">
        <v>84</v>
      </c>
      <c r="J124" s="20" t="s">
        <v>29</v>
      </c>
      <c r="K124" s="298" t="s">
        <v>1018</v>
      </c>
      <c r="L124" s="216">
        <v>43515</v>
      </c>
      <c r="M124" s="204" t="s">
        <v>926</v>
      </c>
      <c r="N124" s="20" t="s">
        <v>1214</v>
      </c>
    </row>
    <row r="125" spans="1:14" ht="15.75" x14ac:dyDescent="0.25">
      <c r="A125" s="18">
        <v>502</v>
      </c>
      <c r="B125" s="20" t="s">
        <v>14</v>
      </c>
      <c r="C125" s="20">
        <v>51</v>
      </c>
      <c r="D125" s="20" t="s">
        <v>16</v>
      </c>
      <c r="E125" s="20" t="s">
        <v>81</v>
      </c>
      <c r="F125" s="20" t="s">
        <v>86</v>
      </c>
      <c r="G125" s="21" t="s">
        <v>83</v>
      </c>
      <c r="H125" s="20" t="s">
        <v>30</v>
      </c>
      <c r="I125" s="20" t="s">
        <v>84</v>
      </c>
      <c r="J125" s="20" t="s">
        <v>29</v>
      </c>
      <c r="K125" s="298" t="s">
        <v>1018</v>
      </c>
      <c r="L125" s="216">
        <v>43515</v>
      </c>
      <c r="M125" s="204" t="s">
        <v>926</v>
      </c>
      <c r="N125" s="20" t="s">
        <v>1215</v>
      </c>
    </row>
    <row r="126" spans="1:14" ht="15.75" x14ac:dyDescent="0.25">
      <c r="A126" s="18">
        <v>503</v>
      </c>
      <c r="B126" s="20" t="s">
        <v>14</v>
      </c>
      <c r="C126" s="20">
        <v>45</v>
      </c>
      <c r="D126" s="20" t="s">
        <v>16</v>
      </c>
      <c r="E126" s="20" t="s">
        <v>81</v>
      </c>
      <c r="F126" s="20" t="s">
        <v>86</v>
      </c>
      <c r="G126" s="20" t="s">
        <v>87</v>
      </c>
      <c r="H126" s="20" t="s">
        <v>42</v>
      </c>
      <c r="I126" s="20" t="s">
        <v>88</v>
      </c>
      <c r="J126" s="22">
        <v>0</v>
      </c>
      <c r="K126" s="298" t="s">
        <v>1018</v>
      </c>
      <c r="L126" s="216">
        <v>43516</v>
      </c>
      <c r="M126" s="204" t="s">
        <v>926</v>
      </c>
      <c r="N126" s="20" t="s">
        <v>10</v>
      </c>
    </row>
    <row r="127" spans="1:14" x14ac:dyDescent="0.25">
      <c r="A127" s="41" t="s">
        <v>141</v>
      </c>
      <c r="B127" s="42" t="s">
        <v>5</v>
      </c>
      <c r="C127" s="42" t="s">
        <v>1</v>
      </c>
      <c r="D127" s="42" t="s">
        <v>142</v>
      </c>
      <c r="E127" s="42" t="s">
        <v>144</v>
      </c>
      <c r="F127" s="42" t="s">
        <v>145</v>
      </c>
      <c r="G127" s="42" t="s">
        <v>147</v>
      </c>
      <c r="H127" s="42" t="s">
        <v>150</v>
      </c>
      <c r="I127" s="42" t="s">
        <v>909</v>
      </c>
      <c r="J127" s="42" t="s">
        <v>19</v>
      </c>
      <c r="K127" s="42" t="s">
        <v>910</v>
      </c>
    </row>
    <row r="128" spans="1:14" ht="15.75" x14ac:dyDescent="0.25">
      <c r="A128" s="18">
        <v>824</v>
      </c>
      <c r="B128" s="39">
        <v>71</v>
      </c>
      <c r="C128" s="39" t="s">
        <v>129</v>
      </c>
      <c r="D128" s="40">
        <v>41584</v>
      </c>
      <c r="E128" s="39" t="s">
        <v>130</v>
      </c>
      <c r="F128" s="39" t="s">
        <v>131</v>
      </c>
      <c r="G128" s="39" t="s">
        <v>132</v>
      </c>
      <c r="H128" s="39" t="s">
        <v>98</v>
      </c>
      <c r="I128" s="40">
        <v>41584</v>
      </c>
      <c r="J128" s="204"/>
      <c r="K128" s="204" t="s">
        <v>927</v>
      </c>
    </row>
    <row r="129" spans="1:15" ht="15.75" x14ac:dyDescent="0.25">
      <c r="A129" s="18">
        <v>825</v>
      </c>
      <c r="B129" s="39">
        <v>71</v>
      </c>
      <c r="C129" s="39" t="s">
        <v>129</v>
      </c>
      <c r="D129" s="40">
        <v>41610</v>
      </c>
      <c r="E129" s="39" t="s">
        <v>130</v>
      </c>
      <c r="F129" s="39" t="s">
        <v>131</v>
      </c>
      <c r="G129" s="39" t="s">
        <v>134</v>
      </c>
      <c r="H129" s="39" t="s">
        <v>29</v>
      </c>
      <c r="I129" s="40">
        <v>41610</v>
      </c>
      <c r="J129" s="204"/>
      <c r="K129" s="204" t="s">
        <v>927</v>
      </c>
    </row>
    <row r="130" spans="1:15" ht="15.75" x14ac:dyDescent="0.25">
      <c r="A130" s="18">
        <v>826</v>
      </c>
      <c r="B130" s="39">
        <v>67</v>
      </c>
      <c r="C130" s="39" t="s">
        <v>129</v>
      </c>
      <c r="D130" s="40">
        <v>41627</v>
      </c>
      <c r="E130" s="39" t="s">
        <v>135</v>
      </c>
      <c r="F130" s="39" t="s">
        <v>131</v>
      </c>
      <c r="G130" s="39" t="s">
        <v>132</v>
      </c>
      <c r="H130" s="39" t="s">
        <v>29</v>
      </c>
      <c r="I130" s="40">
        <v>41627</v>
      </c>
      <c r="J130" s="204"/>
      <c r="K130" s="204" t="s">
        <v>927</v>
      </c>
    </row>
    <row r="131" spans="1:15" ht="15.75" x14ac:dyDescent="0.25">
      <c r="A131" s="18">
        <v>827</v>
      </c>
      <c r="B131" s="39">
        <v>54</v>
      </c>
      <c r="C131" s="39" t="s">
        <v>136</v>
      </c>
      <c r="D131" s="40">
        <v>41645</v>
      </c>
      <c r="E131" s="39" t="s">
        <v>137</v>
      </c>
      <c r="F131" s="39" t="s">
        <v>131</v>
      </c>
      <c r="G131" s="39" t="s">
        <v>132</v>
      </c>
      <c r="H131" s="39" t="s">
        <v>36</v>
      </c>
      <c r="I131" s="40">
        <v>41645</v>
      </c>
      <c r="J131" s="204"/>
      <c r="K131" s="204" t="s">
        <v>927</v>
      </c>
    </row>
    <row r="132" spans="1:15" ht="15.75" x14ac:dyDescent="0.25">
      <c r="A132" s="18">
        <v>828</v>
      </c>
      <c r="B132" s="39">
        <v>61</v>
      </c>
      <c r="C132" s="39" t="s">
        <v>136</v>
      </c>
      <c r="D132" s="40">
        <v>41654</v>
      </c>
      <c r="E132" s="39" t="s">
        <v>138</v>
      </c>
      <c r="F132" s="39" t="s">
        <v>131</v>
      </c>
      <c r="G132" s="39" t="s">
        <v>139</v>
      </c>
      <c r="H132" s="39">
        <v>0</v>
      </c>
      <c r="I132" s="40">
        <v>41654</v>
      </c>
      <c r="J132" s="204"/>
      <c r="K132" s="204" t="s">
        <v>927</v>
      </c>
    </row>
    <row r="133" spans="1:15" ht="15.75" x14ac:dyDescent="0.25">
      <c r="A133" s="18">
        <v>829</v>
      </c>
      <c r="B133" s="39">
        <v>62</v>
      </c>
      <c r="C133" s="39" t="s">
        <v>129</v>
      </c>
      <c r="D133" s="40">
        <v>41663</v>
      </c>
      <c r="E133" s="39" t="s">
        <v>130</v>
      </c>
      <c r="F133" s="39" t="s">
        <v>131</v>
      </c>
      <c r="G133" s="39" t="s">
        <v>140</v>
      </c>
      <c r="H133" s="39" t="s">
        <v>36</v>
      </c>
      <c r="I133" s="40">
        <v>41663</v>
      </c>
      <c r="J133" s="204"/>
      <c r="K133" s="204" t="s">
        <v>927</v>
      </c>
    </row>
    <row r="134" spans="1:15" ht="15.75" x14ac:dyDescent="0.25">
      <c r="A134" s="18">
        <v>830</v>
      </c>
      <c r="B134" s="39">
        <v>70</v>
      </c>
      <c r="C134" s="39" t="s">
        <v>136</v>
      </c>
      <c r="D134" s="40">
        <v>42880</v>
      </c>
      <c r="E134" s="39" t="s">
        <v>137</v>
      </c>
      <c r="F134" s="39" t="s">
        <v>131</v>
      </c>
      <c r="G134" s="39" t="s">
        <v>132</v>
      </c>
      <c r="H134" s="39" t="s">
        <v>36</v>
      </c>
      <c r="I134" s="40">
        <v>42880</v>
      </c>
      <c r="J134" s="204"/>
      <c r="K134" s="204" t="s">
        <v>927</v>
      </c>
    </row>
    <row r="135" spans="1:15" ht="15.75" x14ac:dyDescent="0.25">
      <c r="A135" s="18">
        <v>831</v>
      </c>
      <c r="B135" s="39">
        <v>58</v>
      </c>
      <c r="C135" s="39" t="s">
        <v>136</v>
      </c>
      <c r="D135" s="40">
        <v>42902</v>
      </c>
      <c r="E135" s="39" t="s">
        <v>137</v>
      </c>
      <c r="F135" s="39" t="s">
        <v>131</v>
      </c>
      <c r="G135" s="39" t="s">
        <v>132</v>
      </c>
      <c r="H135" s="39" t="s">
        <v>36</v>
      </c>
      <c r="I135" s="40">
        <v>42902</v>
      </c>
      <c r="J135" s="204"/>
      <c r="K135" s="204" t="s">
        <v>927</v>
      </c>
    </row>
    <row r="136" spans="1:15" x14ac:dyDescent="0.25">
      <c r="A136" t="s">
        <v>141</v>
      </c>
      <c r="B136" s="27" t="s">
        <v>11</v>
      </c>
      <c r="C136" s="27" t="s">
        <v>5</v>
      </c>
      <c r="D136" s="27" t="s">
        <v>12</v>
      </c>
      <c r="E136" s="34" t="s">
        <v>6</v>
      </c>
      <c r="F136" s="27" t="s">
        <v>18</v>
      </c>
      <c r="G136" s="27" t="s">
        <v>51</v>
      </c>
      <c r="H136" s="27" t="s">
        <v>20</v>
      </c>
      <c r="I136" s="27" t="s">
        <v>21</v>
      </c>
      <c r="J136" s="27" t="s">
        <v>22</v>
      </c>
      <c r="K136" s="27" t="s">
        <v>23</v>
      </c>
      <c r="L136" s="27" t="s">
        <v>909</v>
      </c>
      <c r="M136" s="27" t="s">
        <v>19</v>
      </c>
      <c r="N136" s="27" t="s">
        <v>910</v>
      </c>
      <c r="O136" s="309" t="s">
        <v>13</v>
      </c>
    </row>
    <row r="137" spans="1:15" ht="15.75" x14ac:dyDescent="0.25">
      <c r="A137" s="32">
        <v>832</v>
      </c>
      <c r="B137" s="37" t="s">
        <v>14</v>
      </c>
      <c r="C137" s="37">
        <v>44</v>
      </c>
      <c r="D137" s="37" t="s">
        <v>15</v>
      </c>
      <c r="E137" s="37" t="s">
        <v>16</v>
      </c>
      <c r="F137" s="37" t="s">
        <v>81</v>
      </c>
      <c r="G137" s="37" t="s">
        <v>82</v>
      </c>
      <c r="H137" s="43" t="s">
        <v>83</v>
      </c>
      <c r="I137" s="37" t="s">
        <v>42</v>
      </c>
      <c r="J137" s="37" t="s">
        <v>84</v>
      </c>
      <c r="K137" s="37" t="s">
        <v>29</v>
      </c>
      <c r="L137" s="31" t="s">
        <v>1019</v>
      </c>
      <c r="M137" s="36">
        <v>43802</v>
      </c>
      <c r="N137" s="204" t="s">
        <v>926</v>
      </c>
      <c r="O137" s="310" t="s">
        <v>10</v>
      </c>
    </row>
    <row r="138" spans="1:15" ht="15.75" x14ac:dyDescent="0.25">
      <c r="A138" s="32">
        <v>833</v>
      </c>
      <c r="B138" s="37" t="s">
        <v>14</v>
      </c>
      <c r="C138" s="37">
        <v>51</v>
      </c>
      <c r="D138" s="37" t="s">
        <v>15</v>
      </c>
      <c r="E138" s="37" t="s">
        <v>16</v>
      </c>
      <c r="F138" s="37" t="s">
        <v>81</v>
      </c>
      <c r="G138" s="37" t="s">
        <v>82</v>
      </c>
      <c r="H138" s="43" t="s">
        <v>83</v>
      </c>
      <c r="I138" s="37" t="s">
        <v>30</v>
      </c>
      <c r="J138" s="37" t="s">
        <v>84</v>
      </c>
      <c r="K138" s="37" t="s">
        <v>29</v>
      </c>
      <c r="L138" s="31" t="s">
        <v>1020</v>
      </c>
      <c r="M138" s="36">
        <v>43795</v>
      </c>
      <c r="N138" s="204" t="s">
        <v>926</v>
      </c>
      <c r="O138" s="310" t="s">
        <v>1216</v>
      </c>
    </row>
    <row r="139" spans="1:15" ht="15.75" x14ac:dyDescent="0.25">
      <c r="A139" s="32">
        <v>834</v>
      </c>
      <c r="B139" s="37" t="s">
        <v>14</v>
      </c>
      <c r="C139" s="37">
        <v>61</v>
      </c>
      <c r="D139" s="37" t="s">
        <v>15</v>
      </c>
      <c r="E139" s="37" t="s">
        <v>16</v>
      </c>
      <c r="F139" s="37" t="s">
        <v>81</v>
      </c>
      <c r="G139" s="37" t="s">
        <v>82</v>
      </c>
      <c r="H139" s="43" t="s">
        <v>83</v>
      </c>
      <c r="I139" s="37" t="s">
        <v>42</v>
      </c>
      <c r="J139" s="37" t="s">
        <v>84</v>
      </c>
      <c r="K139" s="37" t="s">
        <v>29</v>
      </c>
      <c r="L139" s="31" t="s">
        <v>1021</v>
      </c>
      <c r="M139" s="36">
        <v>43539</v>
      </c>
      <c r="N139" s="204" t="s">
        <v>926</v>
      </c>
      <c r="O139" s="310" t="s">
        <v>1152</v>
      </c>
    </row>
    <row r="140" spans="1:15" ht="15.75" x14ac:dyDescent="0.25">
      <c r="A140" s="32">
        <v>835</v>
      </c>
      <c r="B140" s="37" t="s">
        <v>14</v>
      </c>
      <c r="C140" s="37">
        <v>61</v>
      </c>
      <c r="D140" s="37" t="s">
        <v>15</v>
      </c>
      <c r="E140" s="37" t="s">
        <v>16</v>
      </c>
      <c r="F140" s="37" t="s">
        <v>81</v>
      </c>
      <c r="G140" s="37" t="s">
        <v>82</v>
      </c>
      <c r="H140" s="43" t="s">
        <v>83</v>
      </c>
      <c r="I140" s="37" t="s">
        <v>30</v>
      </c>
      <c r="J140" s="37" t="s">
        <v>84</v>
      </c>
      <c r="K140" s="37" t="s">
        <v>29</v>
      </c>
      <c r="L140" s="31" t="s">
        <v>1022</v>
      </c>
      <c r="M140" s="36">
        <v>44137</v>
      </c>
      <c r="N140" s="204" t="s">
        <v>926</v>
      </c>
      <c r="O140" s="310" t="s">
        <v>10</v>
      </c>
    </row>
    <row r="141" spans="1:15" ht="15.75" x14ac:dyDescent="0.25">
      <c r="A141" s="32">
        <v>836</v>
      </c>
      <c r="B141" s="37" t="s">
        <v>14</v>
      </c>
      <c r="C141" s="37">
        <v>62</v>
      </c>
      <c r="D141" s="37" t="s">
        <v>15</v>
      </c>
      <c r="E141" s="37" t="s">
        <v>16</v>
      </c>
      <c r="F141" s="37" t="s">
        <v>151</v>
      </c>
      <c r="G141" s="37" t="s">
        <v>82</v>
      </c>
      <c r="H141" s="37" t="s">
        <v>152</v>
      </c>
      <c r="I141" s="37" t="s">
        <v>30</v>
      </c>
      <c r="J141" s="37" t="s">
        <v>28</v>
      </c>
      <c r="K141" s="37" t="s">
        <v>29</v>
      </c>
      <c r="L141" s="31" t="s">
        <v>1023</v>
      </c>
      <c r="M141" s="36">
        <v>43563</v>
      </c>
      <c r="N141" s="204" t="s">
        <v>926</v>
      </c>
      <c r="O141" s="310" t="s">
        <v>1152</v>
      </c>
    </row>
    <row r="142" spans="1:15" ht="15.75" x14ac:dyDescent="0.25">
      <c r="A142" s="32">
        <v>837</v>
      </c>
      <c r="B142" s="37" t="s">
        <v>14</v>
      </c>
      <c r="C142" s="37">
        <v>62</v>
      </c>
      <c r="D142" s="37" t="s">
        <v>15</v>
      </c>
      <c r="E142" s="37" t="s">
        <v>16</v>
      </c>
      <c r="F142" s="37" t="s">
        <v>81</v>
      </c>
      <c r="G142" s="37" t="s">
        <v>86</v>
      </c>
      <c r="H142" s="37" t="s">
        <v>153</v>
      </c>
      <c r="I142" s="37" t="s">
        <v>42</v>
      </c>
      <c r="J142" s="37" t="s">
        <v>88</v>
      </c>
      <c r="K142" s="70">
        <v>0</v>
      </c>
      <c r="L142" s="31" t="s">
        <v>1024</v>
      </c>
      <c r="M142" s="36">
        <v>43682</v>
      </c>
      <c r="N142" s="204" t="s">
        <v>926</v>
      </c>
      <c r="O142" s="310" t="s">
        <v>1217</v>
      </c>
    </row>
    <row r="143" spans="1:15" ht="15.75" x14ac:dyDescent="0.25">
      <c r="A143" s="32">
        <v>838</v>
      </c>
      <c r="B143" s="37" t="s">
        <v>14</v>
      </c>
      <c r="C143" s="37">
        <v>62</v>
      </c>
      <c r="D143" s="37" t="s">
        <v>15</v>
      </c>
      <c r="E143" s="37" t="s">
        <v>16</v>
      </c>
      <c r="F143" s="37" t="s">
        <v>81</v>
      </c>
      <c r="G143" s="37" t="s">
        <v>82</v>
      </c>
      <c r="H143" s="43" t="s">
        <v>83</v>
      </c>
      <c r="I143" s="37" t="s">
        <v>30</v>
      </c>
      <c r="J143" s="37" t="s">
        <v>84</v>
      </c>
      <c r="K143" s="37" t="s">
        <v>29</v>
      </c>
      <c r="L143" s="31" t="s">
        <v>1025</v>
      </c>
      <c r="M143" s="37" t="s">
        <v>1040</v>
      </c>
      <c r="N143" s="204" t="s">
        <v>926</v>
      </c>
      <c r="O143" s="310" t="s">
        <v>1147</v>
      </c>
    </row>
    <row r="144" spans="1:15" ht="15.75" x14ac:dyDescent="0.25">
      <c r="A144" s="32">
        <v>839</v>
      </c>
      <c r="B144" s="37" t="s">
        <v>14</v>
      </c>
      <c r="C144" s="37">
        <v>62</v>
      </c>
      <c r="D144" s="37" t="s">
        <v>15</v>
      </c>
      <c r="E144" s="37" t="s">
        <v>16</v>
      </c>
      <c r="F144" s="37" t="s">
        <v>81</v>
      </c>
      <c r="G144" s="37" t="s">
        <v>82</v>
      </c>
      <c r="H144" s="43" t="s">
        <v>83</v>
      </c>
      <c r="I144" s="37" t="s">
        <v>30</v>
      </c>
      <c r="J144" s="37" t="s">
        <v>84</v>
      </c>
      <c r="K144" s="37" t="s">
        <v>29</v>
      </c>
      <c r="L144" s="31" t="s">
        <v>1026</v>
      </c>
      <c r="M144" s="37" t="s">
        <v>1041</v>
      </c>
      <c r="N144" s="204" t="s">
        <v>926</v>
      </c>
      <c r="O144" s="310" t="s">
        <v>1218</v>
      </c>
    </row>
    <row r="145" spans="1:15" ht="15.75" x14ac:dyDescent="0.25">
      <c r="A145" s="32">
        <v>840</v>
      </c>
      <c r="B145" s="37" t="s">
        <v>14</v>
      </c>
      <c r="C145" s="37">
        <v>62</v>
      </c>
      <c r="D145" s="37" t="s">
        <v>15</v>
      </c>
      <c r="E145" s="37" t="s">
        <v>16</v>
      </c>
      <c r="F145" s="37" t="s">
        <v>81</v>
      </c>
      <c r="G145" s="37" t="s">
        <v>86</v>
      </c>
      <c r="H145" s="43" t="s">
        <v>83</v>
      </c>
      <c r="I145" s="37" t="s">
        <v>30</v>
      </c>
      <c r="J145" s="37" t="s">
        <v>84</v>
      </c>
      <c r="K145" s="37" t="s">
        <v>29</v>
      </c>
      <c r="L145" s="31" t="s">
        <v>1027</v>
      </c>
      <c r="M145" s="37" t="s">
        <v>1042</v>
      </c>
      <c r="N145" s="204" t="s">
        <v>926</v>
      </c>
      <c r="O145" s="310" t="s">
        <v>1152</v>
      </c>
    </row>
    <row r="146" spans="1:15" ht="15.75" x14ac:dyDescent="0.25">
      <c r="A146" s="32">
        <v>841</v>
      </c>
      <c r="B146" s="37" t="s">
        <v>14</v>
      </c>
      <c r="C146" s="37">
        <v>63</v>
      </c>
      <c r="D146" s="37" t="s">
        <v>15</v>
      </c>
      <c r="E146" s="37" t="s">
        <v>16</v>
      </c>
      <c r="F146" s="37" t="s">
        <v>81</v>
      </c>
      <c r="G146" s="37" t="s">
        <v>86</v>
      </c>
      <c r="H146" s="44" t="s">
        <v>154</v>
      </c>
      <c r="I146" s="44" t="s">
        <v>42</v>
      </c>
      <c r="J146" s="44" t="s">
        <v>88</v>
      </c>
      <c r="K146" s="71">
        <v>0</v>
      </c>
      <c r="L146" s="31" t="s">
        <v>1028</v>
      </c>
      <c r="M146" s="299">
        <v>43649</v>
      </c>
      <c r="N146" s="204" t="s">
        <v>926</v>
      </c>
      <c r="O146" s="310" t="s">
        <v>1152</v>
      </c>
    </row>
    <row r="147" spans="1:15" ht="15.75" x14ac:dyDescent="0.25">
      <c r="A147" s="32">
        <v>842</v>
      </c>
      <c r="B147" s="37" t="s">
        <v>14</v>
      </c>
      <c r="C147" s="37">
        <v>64</v>
      </c>
      <c r="D147" s="37" t="s">
        <v>15</v>
      </c>
      <c r="E147" s="37" t="s">
        <v>16</v>
      </c>
      <c r="F147" s="37" t="s">
        <v>81</v>
      </c>
      <c r="G147" s="37" t="s">
        <v>86</v>
      </c>
      <c r="H147" s="43" t="s">
        <v>83</v>
      </c>
      <c r="I147" s="37" t="s">
        <v>30</v>
      </c>
      <c r="J147" s="37" t="s">
        <v>34</v>
      </c>
      <c r="K147" s="37" t="s">
        <v>29</v>
      </c>
      <c r="L147" s="31" t="s">
        <v>1029</v>
      </c>
      <c r="M147" s="36">
        <v>43543</v>
      </c>
      <c r="N147" s="204" t="s">
        <v>926</v>
      </c>
      <c r="O147" s="310" t="s">
        <v>1152</v>
      </c>
    </row>
    <row r="148" spans="1:15" ht="15.75" x14ac:dyDescent="0.25">
      <c r="A148" s="32">
        <v>843</v>
      </c>
      <c r="B148" s="37" t="s">
        <v>14</v>
      </c>
      <c r="C148" s="37">
        <v>64</v>
      </c>
      <c r="D148" s="37" t="s">
        <v>15</v>
      </c>
      <c r="E148" s="37" t="s">
        <v>16</v>
      </c>
      <c r="F148" s="37" t="s">
        <v>81</v>
      </c>
      <c r="G148" s="37" t="s">
        <v>82</v>
      </c>
      <c r="H148" s="43" t="s">
        <v>83</v>
      </c>
      <c r="I148" s="37" t="s">
        <v>30</v>
      </c>
      <c r="J148" s="37" t="s">
        <v>84</v>
      </c>
      <c r="K148" s="37" t="s">
        <v>29</v>
      </c>
      <c r="L148" s="31" t="s">
        <v>1030</v>
      </c>
      <c r="M148" s="36">
        <v>43649</v>
      </c>
      <c r="N148" s="204" t="s">
        <v>926</v>
      </c>
      <c r="O148" s="310" t="s">
        <v>10</v>
      </c>
    </row>
    <row r="149" spans="1:15" ht="15.75" x14ac:dyDescent="0.25">
      <c r="A149" s="32">
        <v>844</v>
      </c>
      <c r="B149" s="37" t="s">
        <v>14</v>
      </c>
      <c r="C149" s="37">
        <v>64</v>
      </c>
      <c r="D149" s="37" t="s">
        <v>15</v>
      </c>
      <c r="E149" s="37" t="s">
        <v>16</v>
      </c>
      <c r="F149" s="37" t="s">
        <v>81</v>
      </c>
      <c r="G149" s="37" t="s">
        <v>82</v>
      </c>
      <c r="H149" s="43" t="s">
        <v>83</v>
      </c>
      <c r="I149" s="37" t="s">
        <v>42</v>
      </c>
      <c r="J149" s="37" t="s">
        <v>84</v>
      </c>
      <c r="K149" s="37" t="s">
        <v>29</v>
      </c>
      <c r="L149" s="31" t="s">
        <v>1031</v>
      </c>
      <c r="M149" s="36">
        <v>43664</v>
      </c>
      <c r="N149" s="204" t="s">
        <v>926</v>
      </c>
      <c r="O149" s="310" t="s">
        <v>10</v>
      </c>
    </row>
    <row r="150" spans="1:15" ht="15.75" x14ac:dyDescent="0.25">
      <c r="A150" s="32">
        <v>845</v>
      </c>
      <c r="B150" s="37" t="s">
        <v>14</v>
      </c>
      <c r="C150" s="37">
        <v>64</v>
      </c>
      <c r="D150" s="37" t="s">
        <v>15</v>
      </c>
      <c r="E150" s="37" t="s">
        <v>16</v>
      </c>
      <c r="F150" s="37" t="s">
        <v>81</v>
      </c>
      <c r="G150" s="37" t="s">
        <v>82</v>
      </c>
      <c r="H150" s="43" t="s">
        <v>155</v>
      </c>
      <c r="I150" s="37" t="s">
        <v>27</v>
      </c>
      <c r="J150" s="37" t="s">
        <v>34</v>
      </c>
      <c r="K150" s="37" t="s">
        <v>29</v>
      </c>
      <c r="L150" s="31" t="s">
        <v>1032</v>
      </c>
      <c r="M150" s="36">
        <v>43712</v>
      </c>
      <c r="N150" s="204" t="s">
        <v>926</v>
      </c>
      <c r="O150" s="310" t="s">
        <v>1219</v>
      </c>
    </row>
    <row r="151" spans="1:15" ht="15.75" x14ac:dyDescent="0.25">
      <c r="A151" s="32">
        <v>846</v>
      </c>
      <c r="B151" s="37" t="s">
        <v>14</v>
      </c>
      <c r="C151" s="37">
        <v>65</v>
      </c>
      <c r="D151" s="37" t="s">
        <v>15</v>
      </c>
      <c r="E151" s="37" t="s">
        <v>16</v>
      </c>
      <c r="F151" s="37" t="s">
        <v>81</v>
      </c>
      <c r="G151" s="37" t="s">
        <v>86</v>
      </c>
      <c r="H151" s="43" t="s">
        <v>83</v>
      </c>
      <c r="I151" s="44" t="s">
        <v>30</v>
      </c>
      <c r="J151" s="44" t="s">
        <v>84</v>
      </c>
      <c r="K151" s="44" t="s">
        <v>29</v>
      </c>
      <c r="L151" s="31" t="s">
        <v>1033</v>
      </c>
      <c r="M151" s="299">
        <v>43650</v>
      </c>
      <c r="N151" s="204" t="s">
        <v>926</v>
      </c>
      <c r="O151" s="310" t="s">
        <v>10</v>
      </c>
    </row>
    <row r="152" spans="1:15" ht="15.75" x14ac:dyDescent="0.25">
      <c r="A152" s="32">
        <v>847</v>
      </c>
      <c r="B152" s="37" t="s">
        <v>14</v>
      </c>
      <c r="C152" s="37">
        <v>65</v>
      </c>
      <c r="D152" s="37" t="s">
        <v>15</v>
      </c>
      <c r="E152" s="37" t="s">
        <v>16</v>
      </c>
      <c r="F152" s="37" t="s">
        <v>81</v>
      </c>
      <c r="G152" s="37" t="s">
        <v>82</v>
      </c>
      <c r="H152" s="43" t="s">
        <v>83</v>
      </c>
      <c r="I152" s="44" t="s">
        <v>30</v>
      </c>
      <c r="J152" s="44" t="s">
        <v>84</v>
      </c>
      <c r="K152" s="44" t="s">
        <v>29</v>
      </c>
      <c r="L152" s="31" t="s">
        <v>1034</v>
      </c>
      <c r="M152" s="299">
        <v>43663</v>
      </c>
      <c r="N152" s="204" t="s">
        <v>926</v>
      </c>
      <c r="O152" s="310" t="s">
        <v>1152</v>
      </c>
    </row>
    <row r="153" spans="1:15" ht="15.75" x14ac:dyDescent="0.25">
      <c r="A153" s="32">
        <v>848</v>
      </c>
      <c r="B153" s="37" t="s">
        <v>14</v>
      </c>
      <c r="C153" s="37">
        <v>65</v>
      </c>
      <c r="D153" s="37" t="s">
        <v>15</v>
      </c>
      <c r="E153" s="37" t="s">
        <v>16</v>
      </c>
      <c r="F153" s="37" t="s">
        <v>81</v>
      </c>
      <c r="G153" s="37" t="s">
        <v>86</v>
      </c>
      <c r="H153" s="43" t="s">
        <v>83</v>
      </c>
      <c r="I153" s="37" t="s">
        <v>30</v>
      </c>
      <c r="J153" s="37" t="s">
        <v>84</v>
      </c>
      <c r="K153" s="37" t="s">
        <v>29</v>
      </c>
      <c r="L153" s="31" t="s">
        <v>1035</v>
      </c>
      <c r="M153" s="36">
        <v>43677</v>
      </c>
      <c r="N153" s="204" t="s">
        <v>926</v>
      </c>
      <c r="O153" s="310" t="s">
        <v>1152</v>
      </c>
    </row>
    <row r="154" spans="1:15" ht="15.75" x14ac:dyDescent="0.25">
      <c r="A154" s="32">
        <v>849</v>
      </c>
      <c r="B154" s="37" t="s">
        <v>14</v>
      </c>
      <c r="C154" s="37">
        <v>67</v>
      </c>
      <c r="D154" s="37" t="s">
        <v>15</v>
      </c>
      <c r="E154" s="37" t="s">
        <v>16</v>
      </c>
      <c r="F154" s="37" t="s">
        <v>81</v>
      </c>
      <c r="G154" s="37" t="s">
        <v>82</v>
      </c>
      <c r="H154" s="43" t="s">
        <v>83</v>
      </c>
      <c r="I154" s="37" t="s">
        <v>30</v>
      </c>
      <c r="J154" s="37" t="s">
        <v>84</v>
      </c>
      <c r="K154" s="37" t="s">
        <v>29</v>
      </c>
      <c r="L154" s="31" t="s">
        <v>1036</v>
      </c>
      <c r="M154" s="36">
        <v>43558</v>
      </c>
      <c r="N154" s="204" t="s">
        <v>926</v>
      </c>
      <c r="O154" s="310" t="s">
        <v>10</v>
      </c>
    </row>
    <row r="155" spans="1:15" ht="15.75" x14ac:dyDescent="0.25">
      <c r="A155" s="32">
        <v>850</v>
      </c>
      <c r="B155" s="37" t="s">
        <v>14</v>
      </c>
      <c r="C155" s="37">
        <v>67</v>
      </c>
      <c r="D155" s="37" t="s">
        <v>15</v>
      </c>
      <c r="E155" s="37" t="s">
        <v>16</v>
      </c>
      <c r="F155" s="37" t="s">
        <v>81</v>
      </c>
      <c r="G155" s="37" t="s">
        <v>86</v>
      </c>
      <c r="H155" s="37" t="s">
        <v>87</v>
      </c>
      <c r="I155" s="37" t="s">
        <v>30</v>
      </c>
      <c r="J155" s="37" t="s">
        <v>88</v>
      </c>
      <c r="K155" s="70">
        <v>0</v>
      </c>
      <c r="L155" s="31" t="s">
        <v>1037</v>
      </c>
      <c r="M155" s="36">
        <v>43816</v>
      </c>
      <c r="N155" s="204" t="s">
        <v>926</v>
      </c>
      <c r="O155" s="310" t="s">
        <v>1220</v>
      </c>
    </row>
    <row r="156" spans="1:15" ht="15.75" x14ac:dyDescent="0.25">
      <c r="A156" s="32">
        <v>851</v>
      </c>
      <c r="B156" s="37" t="s">
        <v>14</v>
      </c>
      <c r="C156" s="37">
        <v>69</v>
      </c>
      <c r="D156" s="37" t="s">
        <v>15</v>
      </c>
      <c r="E156" s="37" t="s">
        <v>16</v>
      </c>
      <c r="F156" s="37" t="s">
        <v>81</v>
      </c>
      <c r="G156" s="37" t="s">
        <v>82</v>
      </c>
      <c r="H156" s="43" t="s">
        <v>83</v>
      </c>
      <c r="I156" s="37" t="s">
        <v>30</v>
      </c>
      <c r="J156" s="37" t="s">
        <v>84</v>
      </c>
      <c r="K156" s="37" t="s">
        <v>29</v>
      </c>
      <c r="L156" s="31" t="s">
        <v>1038</v>
      </c>
      <c r="M156" s="36">
        <v>43636</v>
      </c>
      <c r="N156" s="204" t="s">
        <v>926</v>
      </c>
      <c r="O156" s="310" t="s">
        <v>1170</v>
      </c>
    </row>
    <row r="157" spans="1:15" ht="15.75" x14ac:dyDescent="0.25">
      <c r="A157" s="32">
        <v>852</v>
      </c>
      <c r="B157" s="37" t="s">
        <v>14</v>
      </c>
      <c r="C157" s="37">
        <v>69</v>
      </c>
      <c r="D157" s="37" t="s">
        <v>15</v>
      </c>
      <c r="E157" s="37" t="s">
        <v>16</v>
      </c>
      <c r="F157" s="37" t="s">
        <v>81</v>
      </c>
      <c r="G157" s="37" t="s">
        <v>82</v>
      </c>
      <c r="H157" s="43" t="s">
        <v>83</v>
      </c>
      <c r="I157" s="44" t="s">
        <v>30</v>
      </c>
      <c r="J157" s="44" t="s">
        <v>34</v>
      </c>
      <c r="K157" s="44" t="s">
        <v>29</v>
      </c>
      <c r="L157" s="31" t="s">
        <v>1039</v>
      </c>
      <c r="M157" s="299">
        <v>43668</v>
      </c>
      <c r="N157" s="204" t="s">
        <v>926</v>
      </c>
      <c r="O157" s="310" t="s">
        <v>1213</v>
      </c>
    </row>
    <row r="158" spans="1:15" x14ac:dyDescent="0.25">
      <c r="A158" s="47" t="s">
        <v>141</v>
      </c>
      <c r="B158" s="27" t="s">
        <v>11</v>
      </c>
      <c r="C158" s="27" t="s">
        <v>5</v>
      </c>
      <c r="D158" s="27" t="s">
        <v>12</v>
      </c>
      <c r="E158" s="34" t="s">
        <v>6</v>
      </c>
      <c r="F158" s="27" t="s">
        <v>18</v>
      </c>
      <c r="G158" s="27" t="s">
        <v>51</v>
      </c>
      <c r="H158" s="27" t="s">
        <v>20</v>
      </c>
      <c r="I158" s="27" t="s">
        <v>21</v>
      </c>
      <c r="J158" s="27" t="s">
        <v>22</v>
      </c>
      <c r="K158" s="27" t="s">
        <v>23</v>
      </c>
      <c r="L158" s="27" t="s">
        <v>909</v>
      </c>
      <c r="M158" s="27" t="s">
        <v>19</v>
      </c>
      <c r="N158" s="27" t="s">
        <v>910</v>
      </c>
      <c r="O158" s="309" t="s">
        <v>13</v>
      </c>
    </row>
    <row r="159" spans="1:15" ht="15.75" x14ac:dyDescent="0.25">
      <c r="A159" s="51">
        <v>853</v>
      </c>
      <c r="B159" s="37" t="s">
        <v>14</v>
      </c>
      <c r="C159" s="37">
        <v>58</v>
      </c>
      <c r="D159" s="37" t="s">
        <v>15</v>
      </c>
      <c r="E159" s="37" t="s">
        <v>16</v>
      </c>
      <c r="F159" s="37" t="s">
        <v>81</v>
      </c>
      <c r="G159" s="37" t="s">
        <v>86</v>
      </c>
      <c r="H159" s="48" t="s">
        <v>83</v>
      </c>
      <c r="I159" s="37" t="s">
        <v>30</v>
      </c>
      <c r="J159" s="37" t="s">
        <v>84</v>
      </c>
      <c r="K159" s="37" t="s">
        <v>36</v>
      </c>
      <c r="L159" s="31" t="s">
        <v>1043</v>
      </c>
      <c r="M159" s="36">
        <v>42416</v>
      </c>
      <c r="N159" s="204" t="s">
        <v>926</v>
      </c>
      <c r="O159" s="310" t="s">
        <v>1152</v>
      </c>
    </row>
    <row r="160" spans="1:15" ht="15.75" x14ac:dyDescent="0.25">
      <c r="A160" s="51">
        <v>854</v>
      </c>
      <c r="B160" s="37" t="s">
        <v>14</v>
      </c>
      <c r="C160" s="37">
        <v>45</v>
      </c>
      <c r="D160" s="37" t="s">
        <v>15</v>
      </c>
      <c r="E160" s="37" t="s">
        <v>16</v>
      </c>
      <c r="F160" s="37" t="s">
        <v>81</v>
      </c>
      <c r="G160" s="37" t="s">
        <v>86</v>
      </c>
      <c r="H160" s="37" t="s">
        <v>87</v>
      </c>
      <c r="I160" s="37" t="s">
        <v>42</v>
      </c>
      <c r="J160" s="37" t="s">
        <v>88</v>
      </c>
      <c r="K160" s="70">
        <v>0</v>
      </c>
      <c r="L160" s="31" t="s">
        <v>1043</v>
      </c>
      <c r="M160" s="36">
        <v>42410</v>
      </c>
      <c r="N160" s="204" t="s">
        <v>926</v>
      </c>
      <c r="O160" s="310" t="s">
        <v>1221</v>
      </c>
    </row>
    <row r="161" spans="1:15" ht="15.75" x14ac:dyDescent="0.25">
      <c r="A161" s="51">
        <v>855</v>
      </c>
      <c r="B161" s="37" t="s">
        <v>14</v>
      </c>
      <c r="C161" s="37">
        <v>55</v>
      </c>
      <c r="D161" s="37" t="s">
        <v>15</v>
      </c>
      <c r="E161" s="37" t="s">
        <v>16</v>
      </c>
      <c r="F161" s="37" t="s">
        <v>81</v>
      </c>
      <c r="G161" s="37" t="s">
        <v>86</v>
      </c>
      <c r="H161" s="48" t="s">
        <v>83</v>
      </c>
      <c r="I161" s="37" t="s">
        <v>30</v>
      </c>
      <c r="J161" s="37" t="s">
        <v>84</v>
      </c>
      <c r="K161" s="37" t="s">
        <v>36</v>
      </c>
      <c r="L161" s="31" t="s">
        <v>1044</v>
      </c>
      <c r="M161" s="36">
        <v>42416</v>
      </c>
      <c r="N161" s="204" t="s">
        <v>926</v>
      </c>
      <c r="O161" s="310" t="s">
        <v>10</v>
      </c>
    </row>
    <row r="162" spans="1:15" ht="15.75" x14ac:dyDescent="0.25">
      <c r="A162" s="51">
        <v>856</v>
      </c>
      <c r="B162" s="37" t="s">
        <v>14</v>
      </c>
      <c r="C162" s="37">
        <v>41</v>
      </c>
      <c r="D162" s="37" t="s">
        <v>15</v>
      </c>
      <c r="E162" s="37" t="s">
        <v>16</v>
      </c>
      <c r="F162" s="37" t="s">
        <v>81</v>
      </c>
      <c r="G162" s="37" t="s">
        <v>86</v>
      </c>
      <c r="H162" s="37" t="s">
        <v>83</v>
      </c>
      <c r="I162" s="37" t="s">
        <v>27</v>
      </c>
      <c r="J162" s="37" t="s">
        <v>84</v>
      </c>
      <c r="K162" s="37" t="s">
        <v>36</v>
      </c>
      <c r="L162" s="31" t="s">
        <v>1045</v>
      </c>
      <c r="M162" s="36">
        <v>42424</v>
      </c>
      <c r="N162" s="204" t="s">
        <v>926</v>
      </c>
      <c r="O162" s="310" t="s">
        <v>10</v>
      </c>
    </row>
    <row r="163" spans="1:15" ht="15.75" x14ac:dyDescent="0.25">
      <c r="A163" s="51">
        <v>857</v>
      </c>
      <c r="B163" s="37" t="s">
        <v>14</v>
      </c>
      <c r="C163" s="37">
        <v>41</v>
      </c>
      <c r="D163" s="37" t="s">
        <v>15</v>
      </c>
      <c r="E163" s="37" t="s">
        <v>16</v>
      </c>
      <c r="F163" s="37" t="s">
        <v>81</v>
      </c>
      <c r="G163" s="37" t="s">
        <v>86</v>
      </c>
      <c r="H163" s="37" t="s">
        <v>87</v>
      </c>
      <c r="I163" s="37" t="s">
        <v>42</v>
      </c>
      <c r="J163" s="37" t="s">
        <v>88</v>
      </c>
      <c r="K163" s="70">
        <v>0</v>
      </c>
      <c r="L163" s="31" t="s">
        <v>1046</v>
      </c>
      <c r="M163" s="36">
        <v>42443</v>
      </c>
      <c r="N163" s="204" t="s">
        <v>926</v>
      </c>
      <c r="O163" s="310" t="s">
        <v>10</v>
      </c>
    </row>
    <row r="164" spans="1:15" ht="15.75" x14ac:dyDescent="0.25">
      <c r="A164" s="51">
        <v>858</v>
      </c>
      <c r="B164" s="37" t="s">
        <v>14</v>
      </c>
      <c r="C164" s="37">
        <v>59</v>
      </c>
      <c r="D164" s="37" t="s">
        <v>15</v>
      </c>
      <c r="E164" s="37" t="s">
        <v>16</v>
      </c>
      <c r="F164" s="37" t="s">
        <v>81</v>
      </c>
      <c r="G164" s="37" t="s">
        <v>82</v>
      </c>
      <c r="H164" s="37" t="s">
        <v>83</v>
      </c>
      <c r="I164" s="37" t="s">
        <v>30</v>
      </c>
      <c r="J164" s="37" t="s">
        <v>84</v>
      </c>
      <c r="K164" s="37" t="s">
        <v>36</v>
      </c>
      <c r="L164" s="31" t="s">
        <v>1047</v>
      </c>
      <c r="M164" s="36">
        <v>42451</v>
      </c>
      <c r="N164" s="204" t="s">
        <v>926</v>
      </c>
      <c r="O164" s="310" t="s">
        <v>1152</v>
      </c>
    </row>
    <row r="165" spans="1:15" ht="15.75" x14ac:dyDescent="0.25">
      <c r="A165" s="51">
        <v>859</v>
      </c>
      <c r="B165" s="37" t="s">
        <v>14</v>
      </c>
      <c r="C165" s="37">
        <v>33</v>
      </c>
      <c r="D165" s="37" t="s">
        <v>15</v>
      </c>
      <c r="E165" s="37" t="s">
        <v>16</v>
      </c>
      <c r="F165" s="37" t="s">
        <v>81</v>
      </c>
      <c r="G165" s="37" t="s">
        <v>86</v>
      </c>
      <c r="H165" s="37" t="s">
        <v>87</v>
      </c>
      <c r="I165" s="37" t="s">
        <v>42</v>
      </c>
      <c r="J165" s="37" t="s">
        <v>88</v>
      </c>
      <c r="K165" s="70">
        <v>0</v>
      </c>
      <c r="L165" s="31" t="s">
        <v>1048</v>
      </c>
      <c r="M165" s="36">
        <v>42473</v>
      </c>
      <c r="N165" s="204" t="s">
        <v>926</v>
      </c>
      <c r="O165" s="310" t="s">
        <v>10</v>
      </c>
    </row>
    <row r="166" spans="1:15" ht="15.75" x14ac:dyDescent="0.25">
      <c r="A166" s="51">
        <v>860</v>
      </c>
      <c r="B166" s="37" t="s">
        <v>14</v>
      </c>
      <c r="C166" s="37">
        <v>50</v>
      </c>
      <c r="D166" s="37" t="s">
        <v>15</v>
      </c>
      <c r="E166" s="37" t="s">
        <v>16</v>
      </c>
      <c r="F166" s="37" t="s">
        <v>81</v>
      </c>
      <c r="G166" s="37" t="s">
        <v>86</v>
      </c>
      <c r="H166" s="37" t="s">
        <v>90</v>
      </c>
      <c r="I166" s="37" t="s">
        <v>30</v>
      </c>
      <c r="J166" s="37" t="s">
        <v>34</v>
      </c>
      <c r="K166" s="37" t="s">
        <v>36</v>
      </c>
      <c r="L166" s="31" t="s">
        <v>1048</v>
      </c>
      <c r="M166" s="36">
        <v>42472</v>
      </c>
      <c r="N166" s="204" t="s">
        <v>926</v>
      </c>
      <c r="O166" s="310" t="s">
        <v>1190</v>
      </c>
    </row>
    <row r="167" spans="1:15" ht="15.75" x14ac:dyDescent="0.25">
      <c r="A167" s="51">
        <v>861</v>
      </c>
      <c r="B167" s="37" t="s">
        <v>14</v>
      </c>
      <c r="C167" s="37">
        <v>48</v>
      </c>
      <c r="D167" s="37" t="s">
        <v>15</v>
      </c>
      <c r="E167" s="37" t="s">
        <v>16</v>
      </c>
      <c r="F167" s="37" t="s">
        <v>81</v>
      </c>
      <c r="G167" s="37" t="s">
        <v>86</v>
      </c>
      <c r="H167" s="37" t="s">
        <v>89</v>
      </c>
      <c r="I167" s="37" t="s">
        <v>30</v>
      </c>
      <c r="J167" s="37" t="s">
        <v>34</v>
      </c>
      <c r="K167" s="37" t="s">
        <v>36</v>
      </c>
      <c r="L167" s="31" t="s">
        <v>1049</v>
      </c>
      <c r="M167" s="36">
        <v>42478</v>
      </c>
      <c r="N167" s="204" t="s">
        <v>926</v>
      </c>
      <c r="O167" s="310" t="s">
        <v>1152</v>
      </c>
    </row>
    <row r="168" spans="1:15" ht="15.75" x14ac:dyDescent="0.25">
      <c r="A168" s="51">
        <v>862</v>
      </c>
      <c r="B168" s="37" t="s">
        <v>14</v>
      </c>
      <c r="C168" s="37">
        <v>47</v>
      </c>
      <c r="D168" s="37" t="s">
        <v>15</v>
      </c>
      <c r="E168" s="37" t="s">
        <v>16</v>
      </c>
      <c r="F168" s="37" t="s">
        <v>81</v>
      </c>
      <c r="G168" s="37" t="s">
        <v>86</v>
      </c>
      <c r="H168" s="37" t="s">
        <v>156</v>
      </c>
      <c r="I168" s="37" t="s">
        <v>27</v>
      </c>
      <c r="J168" s="37" t="s">
        <v>28</v>
      </c>
      <c r="K168" s="37" t="s">
        <v>36</v>
      </c>
      <c r="L168" s="31" t="s">
        <v>1050</v>
      </c>
      <c r="M168" s="36">
        <v>42480</v>
      </c>
      <c r="N168" s="204" t="s">
        <v>926</v>
      </c>
      <c r="O168" s="310" t="s">
        <v>17</v>
      </c>
    </row>
    <row r="169" spans="1:15" ht="15.75" x14ac:dyDescent="0.25">
      <c r="A169" s="51">
        <v>863</v>
      </c>
      <c r="B169" s="37" t="s">
        <v>14</v>
      </c>
      <c r="C169" s="37">
        <v>47</v>
      </c>
      <c r="D169" s="37" t="s">
        <v>15</v>
      </c>
      <c r="E169" s="37" t="s">
        <v>16</v>
      </c>
      <c r="F169" s="37" t="s">
        <v>81</v>
      </c>
      <c r="G169" s="37" t="s">
        <v>82</v>
      </c>
      <c r="H169" s="37" t="s">
        <v>157</v>
      </c>
      <c r="I169" s="37" t="s">
        <v>30</v>
      </c>
      <c r="J169" s="37" t="s">
        <v>88</v>
      </c>
      <c r="K169" s="70">
        <v>0</v>
      </c>
      <c r="L169" s="31" t="s">
        <v>1051</v>
      </c>
      <c r="M169" s="36">
        <v>42486</v>
      </c>
      <c r="N169" s="204" t="s">
        <v>926</v>
      </c>
      <c r="O169" s="310" t="s">
        <v>1222</v>
      </c>
    </row>
    <row r="170" spans="1:15" ht="15.75" x14ac:dyDescent="0.25">
      <c r="A170" s="51">
        <v>864</v>
      </c>
      <c r="B170" s="37" t="s">
        <v>14</v>
      </c>
      <c r="C170" s="37">
        <v>54</v>
      </c>
      <c r="D170" s="37" t="s">
        <v>15</v>
      </c>
      <c r="E170" s="37" t="s">
        <v>16</v>
      </c>
      <c r="F170" s="37" t="s">
        <v>81</v>
      </c>
      <c r="G170" s="37" t="s">
        <v>86</v>
      </c>
      <c r="H170" s="37" t="s">
        <v>83</v>
      </c>
      <c r="I170" s="37" t="s">
        <v>30</v>
      </c>
      <c r="J170" s="37" t="s">
        <v>84</v>
      </c>
      <c r="K170" s="37" t="s">
        <v>36</v>
      </c>
      <c r="L170" s="31" t="s">
        <v>1052</v>
      </c>
      <c r="M170" s="36">
        <v>42488</v>
      </c>
      <c r="N170" s="204" t="s">
        <v>926</v>
      </c>
      <c r="O170" s="310" t="s">
        <v>1216</v>
      </c>
    </row>
    <row r="171" spans="1:15" ht="15.75" x14ac:dyDescent="0.25">
      <c r="A171" s="51">
        <v>865</v>
      </c>
      <c r="B171" s="37" t="s">
        <v>14</v>
      </c>
      <c r="C171" s="37">
        <v>47</v>
      </c>
      <c r="D171" s="37" t="s">
        <v>15</v>
      </c>
      <c r="E171" s="37" t="s">
        <v>16</v>
      </c>
      <c r="F171" s="37" t="s">
        <v>81</v>
      </c>
      <c r="G171" s="37" t="s">
        <v>86</v>
      </c>
      <c r="H171" s="37" t="s">
        <v>89</v>
      </c>
      <c r="I171" s="37" t="s">
        <v>30</v>
      </c>
      <c r="J171" s="37" t="s">
        <v>84</v>
      </c>
      <c r="K171" s="37" t="s">
        <v>36</v>
      </c>
      <c r="L171" s="31" t="s">
        <v>1053</v>
      </c>
      <c r="M171" s="36">
        <v>42509</v>
      </c>
      <c r="N171" s="204" t="s">
        <v>926</v>
      </c>
      <c r="O171" s="310" t="s">
        <v>1223</v>
      </c>
    </row>
    <row r="172" spans="1:15" ht="15.75" x14ac:dyDescent="0.25">
      <c r="A172" s="51">
        <v>866</v>
      </c>
      <c r="B172" s="37" t="s">
        <v>14</v>
      </c>
      <c r="C172" s="37">
        <v>59</v>
      </c>
      <c r="D172" s="37" t="s">
        <v>15</v>
      </c>
      <c r="E172" s="37" t="s">
        <v>16</v>
      </c>
      <c r="F172" s="37" t="s">
        <v>81</v>
      </c>
      <c r="G172" s="37" t="s">
        <v>82</v>
      </c>
      <c r="H172" s="37" t="s">
        <v>83</v>
      </c>
      <c r="I172" s="37" t="s">
        <v>30</v>
      </c>
      <c r="J172" s="37" t="s">
        <v>84</v>
      </c>
      <c r="K172" s="37" t="s">
        <v>36</v>
      </c>
      <c r="L172" s="31" t="s">
        <v>1054</v>
      </c>
      <c r="M172" s="36">
        <v>42522</v>
      </c>
      <c r="N172" s="204" t="s">
        <v>926</v>
      </c>
      <c r="O172" s="310" t="s">
        <v>1147</v>
      </c>
    </row>
    <row r="173" spans="1:15" ht="15.75" x14ac:dyDescent="0.25">
      <c r="A173" s="51">
        <v>867</v>
      </c>
      <c r="B173" s="37" t="s">
        <v>14</v>
      </c>
      <c r="C173" s="37">
        <v>34</v>
      </c>
      <c r="D173" s="37" t="s">
        <v>15</v>
      </c>
      <c r="E173" s="37" t="s">
        <v>16</v>
      </c>
      <c r="F173" s="37" t="s">
        <v>81</v>
      </c>
      <c r="G173" s="37" t="s">
        <v>86</v>
      </c>
      <c r="H173" s="37" t="s">
        <v>83</v>
      </c>
      <c r="I173" s="37" t="s">
        <v>30</v>
      </c>
      <c r="J173" s="37" t="s">
        <v>84</v>
      </c>
      <c r="K173" s="37" t="s">
        <v>36</v>
      </c>
      <c r="L173" s="31" t="s">
        <v>1055</v>
      </c>
      <c r="M173" s="36">
        <v>42529</v>
      </c>
      <c r="N173" s="204" t="s">
        <v>926</v>
      </c>
      <c r="O173" s="310" t="s">
        <v>1224</v>
      </c>
    </row>
    <row r="174" spans="1:15" ht="15.75" x14ac:dyDescent="0.25">
      <c r="A174" s="51">
        <v>868</v>
      </c>
      <c r="B174" s="37" t="s">
        <v>14</v>
      </c>
      <c r="C174" s="37">
        <v>58</v>
      </c>
      <c r="D174" s="37" t="s">
        <v>15</v>
      </c>
      <c r="E174" s="37" t="s">
        <v>16</v>
      </c>
      <c r="F174" s="37" t="s">
        <v>81</v>
      </c>
      <c r="G174" s="37" t="s">
        <v>82</v>
      </c>
      <c r="H174" s="37" t="s">
        <v>87</v>
      </c>
      <c r="I174" s="37" t="s">
        <v>30</v>
      </c>
      <c r="J174" s="37" t="s">
        <v>88</v>
      </c>
      <c r="K174" s="70">
        <v>0</v>
      </c>
      <c r="L174" s="31" t="s">
        <v>1056</v>
      </c>
      <c r="M174" s="36">
        <v>42543</v>
      </c>
      <c r="N174" s="204" t="s">
        <v>926</v>
      </c>
      <c r="O174" s="310" t="s">
        <v>1225</v>
      </c>
    </row>
    <row r="175" spans="1:15" ht="15.75" x14ac:dyDescent="0.25">
      <c r="A175" s="51">
        <v>869</v>
      </c>
      <c r="B175" s="37" t="s">
        <v>14</v>
      </c>
      <c r="C175" s="37">
        <v>31</v>
      </c>
      <c r="D175" s="37" t="s">
        <v>15</v>
      </c>
      <c r="E175" s="37" t="s">
        <v>16</v>
      </c>
      <c r="F175" s="37" t="s">
        <v>81</v>
      </c>
      <c r="G175" s="37" t="s">
        <v>82</v>
      </c>
      <c r="H175" s="37" t="s">
        <v>83</v>
      </c>
      <c r="I175" s="37" t="s">
        <v>30</v>
      </c>
      <c r="J175" s="37" t="s">
        <v>84</v>
      </c>
      <c r="K175" s="37" t="s">
        <v>36</v>
      </c>
      <c r="L175" s="31" t="s">
        <v>1057</v>
      </c>
      <c r="M175" s="36">
        <v>42538</v>
      </c>
      <c r="N175" s="204" t="s">
        <v>926</v>
      </c>
      <c r="O175" s="310" t="s">
        <v>10</v>
      </c>
    </row>
    <row r="176" spans="1:15" ht="15.75" x14ac:dyDescent="0.25">
      <c r="A176" s="51">
        <v>870</v>
      </c>
      <c r="B176" s="37" t="s">
        <v>14</v>
      </c>
      <c r="C176" s="37">
        <v>57</v>
      </c>
      <c r="D176" s="37" t="s">
        <v>15</v>
      </c>
      <c r="E176" s="37" t="s">
        <v>16</v>
      </c>
      <c r="F176" s="37" t="s">
        <v>81</v>
      </c>
      <c r="G176" s="37" t="s">
        <v>158</v>
      </c>
      <c r="H176" s="37" t="s">
        <v>83</v>
      </c>
      <c r="I176" s="37" t="s">
        <v>30</v>
      </c>
      <c r="J176" s="37" t="s">
        <v>84</v>
      </c>
      <c r="K176" s="37" t="s">
        <v>36</v>
      </c>
      <c r="L176" s="31" t="s">
        <v>1057</v>
      </c>
      <c r="M176" s="36">
        <v>42542</v>
      </c>
      <c r="N176" s="204" t="s">
        <v>926</v>
      </c>
      <c r="O176" s="310" t="s">
        <v>1152</v>
      </c>
    </row>
    <row r="177" spans="1:15" ht="15.75" x14ac:dyDescent="0.25">
      <c r="A177" s="51">
        <v>871</v>
      </c>
      <c r="B177" s="37" t="s">
        <v>14</v>
      </c>
      <c r="C177" s="37">
        <v>52</v>
      </c>
      <c r="D177" s="37" t="s">
        <v>15</v>
      </c>
      <c r="E177" s="37" t="s">
        <v>16</v>
      </c>
      <c r="F177" s="37" t="s">
        <v>81</v>
      </c>
      <c r="G177" s="43" t="s">
        <v>82</v>
      </c>
      <c r="H177" s="43" t="s">
        <v>83</v>
      </c>
      <c r="I177" s="43" t="s">
        <v>30</v>
      </c>
      <c r="J177" s="43" t="s">
        <v>34</v>
      </c>
      <c r="K177" s="43" t="s">
        <v>36</v>
      </c>
      <c r="L177" s="31" t="s">
        <v>1058</v>
      </c>
      <c r="M177" s="300">
        <v>42563</v>
      </c>
      <c r="N177" s="204" t="s">
        <v>926</v>
      </c>
      <c r="O177" s="310" t="s">
        <v>10</v>
      </c>
    </row>
    <row r="178" spans="1:15" ht="15.75" x14ac:dyDescent="0.25">
      <c r="A178" s="51">
        <v>872</v>
      </c>
      <c r="B178" s="37" t="s">
        <v>14</v>
      </c>
      <c r="C178" s="37">
        <v>54</v>
      </c>
      <c r="D178" s="37" t="s">
        <v>15</v>
      </c>
      <c r="E178" s="37" t="s">
        <v>16</v>
      </c>
      <c r="F178" s="37" t="s">
        <v>81</v>
      </c>
      <c r="G178" s="37" t="s">
        <v>86</v>
      </c>
      <c r="H178" s="43" t="s">
        <v>83</v>
      </c>
      <c r="I178" s="37" t="s">
        <v>27</v>
      </c>
      <c r="J178" s="37" t="s">
        <v>34</v>
      </c>
      <c r="K178" s="37" t="s">
        <v>36</v>
      </c>
      <c r="L178" s="31" t="s">
        <v>1059</v>
      </c>
      <c r="M178" s="36">
        <v>42563</v>
      </c>
      <c r="N178" s="204" t="s">
        <v>926</v>
      </c>
      <c r="O178" s="310" t="s">
        <v>10</v>
      </c>
    </row>
    <row r="179" spans="1:15" ht="15.75" x14ac:dyDescent="0.25">
      <c r="A179" s="51">
        <v>873</v>
      </c>
      <c r="B179" s="37" t="s">
        <v>14</v>
      </c>
      <c r="C179" s="37">
        <v>58</v>
      </c>
      <c r="D179" s="37" t="s">
        <v>15</v>
      </c>
      <c r="E179" s="37" t="s">
        <v>16</v>
      </c>
      <c r="F179" s="37" t="s">
        <v>81</v>
      </c>
      <c r="G179" s="37" t="s">
        <v>86</v>
      </c>
      <c r="H179" s="37" t="s">
        <v>87</v>
      </c>
      <c r="I179" s="37" t="s">
        <v>37</v>
      </c>
      <c r="J179" s="37" t="s">
        <v>88</v>
      </c>
      <c r="K179" s="70">
        <v>0</v>
      </c>
      <c r="L179" s="31" t="s">
        <v>1060</v>
      </c>
      <c r="M179" s="36">
        <v>42579</v>
      </c>
      <c r="N179" s="204" t="s">
        <v>926</v>
      </c>
      <c r="O179" s="310" t="s">
        <v>1152</v>
      </c>
    </row>
    <row r="180" spans="1:15" ht="15.75" x14ac:dyDescent="0.25">
      <c r="A180" s="51">
        <v>874</v>
      </c>
      <c r="B180" s="37" t="s">
        <v>14</v>
      </c>
      <c r="C180" s="37">
        <v>44</v>
      </c>
      <c r="D180" s="37" t="s">
        <v>15</v>
      </c>
      <c r="E180" s="37" t="s">
        <v>16</v>
      </c>
      <c r="F180" s="37" t="s">
        <v>81</v>
      </c>
      <c r="G180" s="37" t="s">
        <v>82</v>
      </c>
      <c r="H180" s="43" t="s">
        <v>83</v>
      </c>
      <c r="I180" s="37" t="s">
        <v>42</v>
      </c>
      <c r="J180" s="37" t="s">
        <v>84</v>
      </c>
      <c r="K180" s="37" t="s">
        <v>36</v>
      </c>
      <c r="L180" s="31" t="s">
        <v>1061</v>
      </c>
      <c r="M180" s="36">
        <v>42576</v>
      </c>
      <c r="N180" s="204" t="s">
        <v>926</v>
      </c>
      <c r="O180" s="310" t="s">
        <v>1152</v>
      </c>
    </row>
    <row r="181" spans="1:15" ht="15.75" x14ac:dyDescent="0.25">
      <c r="A181" s="51">
        <v>875</v>
      </c>
      <c r="B181" s="37" t="s">
        <v>14</v>
      </c>
      <c r="C181" s="37">
        <v>52</v>
      </c>
      <c r="D181" s="37" t="s">
        <v>15</v>
      </c>
      <c r="E181" s="37" t="s">
        <v>16</v>
      </c>
      <c r="F181" s="37" t="s">
        <v>81</v>
      </c>
      <c r="G181" s="37" t="s">
        <v>86</v>
      </c>
      <c r="H181" s="43" t="s">
        <v>83</v>
      </c>
      <c r="I181" s="37" t="s">
        <v>30</v>
      </c>
      <c r="J181" s="37" t="s">
        <v>84</v>
      </c>
      <c r="K181" s="37" t="s">
        <v>36</v>
      </c>
      <c r="L181" s="31" t="s">
        <v>1061</v>
      </c>
      <c r="M181" s="36">
        <v>42579</v>
      </c>
      <c r="N181" s="204" t="s">
        <v>926</v>
      </c>
      <c r="O181" s="310" t="s">
        <v>10</v>
      </c>
    </row>
    <row r="182" spans="1:15" ht="15.75" x14ac:dyDescent="0.25">
      <c r="A182" s="51">
        <v>876</v>
      </c>
      <c r="B182" s="37" t="s">
        <v>14</v>
      </c>
      <c r="C182" s="37">
        <v>36</v>
      </c>
      <c r="D182" s="37" t="s">
        <v>15</v>
      </c>
      <c r="E182" s="37" t="s">
        <v>16</v>
      </c>
      <c r="F182" s="37" t="s">
        <v>81</v>
      </c>
      <c r="G182" s="37" t="s">
        <v>82</v>
      </c>
      <c r="H182" s="43" t="s">
        <v>83</v>
      </c>
      <c r="I182" s="37" t="s">
        <v>30</v>
      </c>
      <c r="J182" s="37" t="s">
        <v>84</v>
      </c>
      <c r="K182" s="37" t="s">
        <v>36</v>
      </c>
      <c r="L182" s="31" t="s">
        <v>1062</v>
      </c>
      <c r="M182" s="36">
        <v>42591</v>
      </c>
      <c r="N182" s="204" t="s">
        <v>926</v>
      </c>
      <c r="O182" s="310" t="s">
        <v>10</v>
      </c>
    </row>
    <row r="183" spans="1:15" ht="15.75" x14ac:dyDescent="0.25">
      <c r="A183" s="51">
        <v>877</v>
      </c>
      <c r="B183" s="37" t="s">
        <v>14</v>
      </c>
      <c r="C183" s="37">
        <v>57</v>
      </c>
      <c r="D183" s="37" t="s">
        <v>15</v>
      </c>
      <c r="E183" s="37" t="s">
        <v>16</v>
      </c>
      <c r="F183" s="37" t="s">
        <v>81</v>
      </c>
      <c r="G183" s="37" t="s">
        <v>82</v>
      </c>
      <c r="H183" s="43" t="s">
        <v>89</v>
      </c>
      <c r="I183" s="37" t="s">
        <v>30</v>
      </c>
      <c r="J183" s="37" t="s">
        <v>34</v>
      </c>
      <c r="K183" s="37" t="s">
        <v>29</v>
      </c>
      <c r="L183" s="31" t="s">
        <v>1063</v>
      </c>
      <c r="M183" s="36">
        <v>42632</v>
      </c>
      <c r="N183" s="204" t="s">
        <v>926</v>
      </c>
      <c r="O183" s="310" t="s">
        <v>10</v>
      </c>
    </row>
    <row r="184" spans="1:15" ht="15.75" x14ac:dyDescent="0.25">
      <c r="A184" s="51">
        <v>878</v>
      </c>
      <c r="B184" s="37" t="s">
        <v>14</v>
      </c>
      <c r="C184" s="37">
        <v>50</v>
      </c>
      <c r="D184" s="37" t="s">
        <v>15</v>
      </c>
      <c r="E184" s="37" t="s">
        <v>16</v>
      </c>
      <c r="F184" s="37" t="s">
        <v>81</v>
      </c>
      <c r="G184" s="37" t="s">
        <v>82</v>
      </c>
      <c r="H184" s="43" t="s">
        <v>159</v>
      </c>
      <c r="I184" s="37" t="s">
        <v>9</v>
      </c>
      <c r="J184" s="37" t="s">
        <v>160</v>
      </c>
      <c r="K184" s="37" t="s">
        <v>29</v>
      </c>
      <c r="L184" s="31" t="s">
        <v>1064</v>
      </c>
      <c r="M184" s="36">
        <v>42647</v>
      </c>
      <c r="N184" s="204" t="s">
        <v>926</v>
      </c>
      <c r="O184" s="310" t="s">
        <v>10</v>
      </c>
    </row>
    <row r="185" spans="1:15" ht="15.75" x14ac:dyDescent="0.25">
      <c r="A185" s="51">
        <v>879</v>
      </c>
      <c r="B185" s="37" t="s">
        <v>14</v>
      </c>
      <c r="C185" s="37">
        <v>58</v>
      </c>
      <c r="D185" s="37" t="s">
        <v>15</v>
      </c>
      <c r="E185" s="37" t="s">
        <v>16</v>
      </c>
      <c r="F185" s="37" t="s">
        <v>81</v>
      </c>
      <c r="G185" s="37" t="s">
        <v>86</v>
      </c>
      <c r="H185" s="43" t="s">
        <v>83</v>
      </c>
      <c r="I185" s="37" t="s">
        <v>30</v>
      </c>
      <c r="J185" s="37" t="s">
        <v>84</v>
      </c>
      <c r="K185" s="37" t="s">
        <v>29</v>
      </c>
      <c r="L185" s="31" t="s">
        <v>1065</v>
      </c>
      <c r="M185" s="36">
        <v>42655</v>
      </c>
      <c r="N185" s="204" t="s">
        <v>926</v>
      </c>
      <c r="O185" s="310" t="s">
        <v>1152</v>
      </c>
    </row>
    <row r="186" spans="1:15" ht="15.75" x14ac:dyDescent="0.25">
      <c r="A186" s="51">
        <v>880</v>
      </c>
      <c r="B186" s="37" t="s">
        <v>14</v>
      </c>
      <c r="C186" s="37">
        <v>44</v>
      </c>
      <c r="D186" s="37" t="s">
        <v>15</v>
      </c>
      <c r="E186" s="37" t="s">
        <v>16</v>
      </c>
      <c r="F186" s="37" t="s">
        <v>81</v>
      </c>
      <c r="G186" s="37" t="s">
        <v>82</v>
      </c>
      <c r="H186" s="43" t="s">
        <v>83</v>
      </c>
      <c r="I186" s="37" t="s">
        <v>30</v>
      </c>
      <c r="J186" s="37" t="s">
        <v>34</v>
      </c>
      <c r="K186" s="37" t="s">
        <v>29</v>
      </c>
      <c r="L186" s="31" t="s">
        <v>1066</v>
      </c>
      <c r="M186" s="36">
        <v>42676</v>
      </c>
      <c r="N186" s="204" t="s">
        <v>926</v>
      </c>
      <c r="O186" s="310" t="s">
        <v>1145</v>
      </c>
    </row>
    <row r="187" spans="1:15" ht="15.75" x14ac:dyDescent="0.25">
      <c r="A187" s="51">
        <v>881</v>
      </c>
      <c r="B187" s="37" t="s">
        <v>14</v>
      </c>
      <c r="C187" s="37">
        <v>42</v>
      </c>
      <c r="D187" s="37" t="s">
        <v>15</v>
      </c>
      <c r="E187" s="37" t="s">
        <v>16</v>
      </c>
      <c r="F187" s="37" t="s">
        <v>81</v>
      </c>
      <c r="G187" s="37" t="s">
        <v>86</v>
      </c>
      <c r="H187" s="37" t="s">
        <v>87</v>
      </c>
      <c r="I187" s="37" t="s">
        <v>42</v>
      </c>
      <c r="J187" s="37" t="s">
        <v>88</v>
      </c>
      <c r="K187" s="70">
        <v>0</v>
      </c>
      <c r="L187" s="31" t="s">
        <v>1067</v>
      </c>
      <c r="M187" s="36">
        <v>42667</v>
      </c>
      <c r="N187" s="204" t="s">
        <v>926</v>
      </c>
      <c r="O187" s="312" t="s">
        <v>10</v>
      </c>
    </row>
    <row r="188" spans="1:15" ht="15.75" x14ac:dyDescent="0.25">
      <c r="A188" s="51">
        <v>882</v>
      </c>
      <c r="B188" s="37" t="s">
        <v>14</v>
      </c>
      <c r="C188" s="37">
        <v>43</v>
      </c>
      <c r="D188" s="37" t="s">
        <v>15</v>
      </c>
      <c r="E188" s="37" t="s">
        <v>16</v>
      </c>
      <c r="F188" s="37" t="s">
        <v>81</v>
      </c>
      <c r="G188" s="37" t="s">
        <v>82</v>
      </c>
      <c r="H188" s="43" t="s">
        <v>83</v>
      </c>
      <c r="I188" s="37" t="s">
        <v>30</v>
      </c>
      <c r="J188" s="37" t="s">
        <v>34</v>
      </c>
      <c r="K188" s="37" t="s">
        <v>29</v>
      </c>
      <c r="L188" s="31" t="s">
        <v>1068</v>
      </c>
      <c r="M188" s="36">
        <v>42660</v>
      </c>
      <c r="N188" s="204" t="s">
        <v>926</v>
      </c>
      <c r="O188" s="310" t="s">
        <v>10</v>
      </c>
    </row>
    <row r="189" spans="1:15" ht="15.75" x14ac:dyDescent="0.25">
      <c r="A189" s="51">
        <v>883</v>
      </c>
      <c r="B189" s="37" t="s">
        <v>14</v>
      </c>
      <c r="C189" s="37">
        <v>47</v>
      </c>
      <c r="D189" s="37" t="s">
        <v>15</v>
      </c>
      <c r="E189" s="37" t="s">
        <v>16</v>
      </c>
      <c r="F189" s="37" t="s">
        <v>81</v>
      </c>
      <c r="G189" s="37" t="s">
        <v>82</v>
      </c>
      <c r="H189" s="43" t="s">
        <v>83</v>
      </c>
      <c r="I189" s="37" t="s">
        <v>30</v>
      </c>
      <c r="J189" s="37" t="s">
        <v>84</v>
      </c>
      <c r="K189" s="37" t="s">
        <v>29</v>
      </c>
      <c r="L189" s="31" t="s">
        <v>1069</v>
      </c>
      <c r="M189" s="36">
        <v>42670</v>
      </c>
      <c r="N189" s="204" t="s">
        <v>926</v>
      </c>
      <c r="O189" s="310" t="s">
        <v>10</v>
      </c>
    </row>
    <row r="190" spans="1:15" ht="15.75" x14ac:dyDescent="0.25">
      <c r="A190" s="51">
        <v>884</v>
      </c>
      <c r="B190" s="37" t="s">
        <v>14</v>
      </c>
      <c r="C190" s="37">
        <v>35</v>
      </c>
      <c r="D190" s="37" t="s">
        <v>15</v>
      </c>
      <c r="E190" s="37" t="s">
        <v>16</v>
      </c>
      <c r="F190" s="37" t="s">
        <v>81</v>
      </c>
      <c r="G190" s="37" t="s">
        <v>82</v>
      </c>
      <c r="H190" s="43" t="s">
        <v>83</v>
      </c>
      <c r="I190" s="37" t="s">
        <v>42</v>
      </c>
      <c r="J190" s="37" t="s">
        <v>84</v>
      </c>
      <c r="K190" s="37" t="s">
        <v>29</v>
      </c>
      <c r="L190" s="31" t="s">
        <v>1070</v>
      </c>
      <c r="M190" s="36">
        <v>42689</v>
      </c>
      <c r="N190" s="204" t="s">
        <v>926</v>
      </c>
      <c r="O190" s="310" t="s">
        <v>10</v>
      </c>
    </row>
    <row r="191" spans="1:15" ht="15.75" x14ac:dyDescent="0.25">
      <c r="A191" s="51">
        <v>885</v>
      </c>
      <c r="B191" s="37" t="s">
        <v>14</v>
      </c>
      <c r="C191" s="37">
        <v>52</v>
      </c>
      <c r="D191" s="37" t="s">
        <v>15</v>
      </c>
      <c r="E191" s="37" t="s">
        <v>16</v>
      </c>
      <c r="F191" s="37" t="s">
        <v>81</v>
      </c>
      <c r="G191" s="37" t="s">
        <v>82</v>
      </c>
      <c r="H191" s="37" t="s">
        <v>155</v>
      </c>
      <c r="I191" s="37" t="s">
        <v>27</v>
      </c>
      <c r="J191" s="37" t="s">
        <v>34</v>
      </c>
      <c r="K191" s="37" t="s">
        <v>29</v>
      </c>
      <c r="L191" s="31" t="s">
        <v>1071</v>
      </c>
      <c r="M191" s="36">
        <v>42772</v>
      </c>
      <c r="N191" s="204" t="s">
        <v>926</v>
      </c>
      <c r="O191" s="310" t="s">
        <v>10</v>
      </c>
    </row>
    <row r="192" spans="1:15" ht="15.75" x14ac:dyDescent="0.25">
      <c r="A192" s="51">
        <v>886</v>
      </c>
      <c r="B192" s="37" t="s">
        <v>14</v>
      </c>
      <c r="C192" s="37">
        <v>58</v>
      </c>
      <c r="D192" s="37" t="s">
        <v>15</v>
      </c>
      <c r="E192" s="37" t="s">
        <v>16</v>
      </c>
      <c r="F192" s="37" t="s">
        <v>81</v>
      </c>
      <c r="G192" s="37" t="s">
        <v>86</v>
      </c>
      <c r="H192" s="43" t="s">
        <v>83</v>
      </c>
      <c r="I192" s="37" t="s">
        <v>27</v>
      </c>
      <c r="J192" s="37" t="s">
        <v>84</v>
      </c>
      <c r="K192" s="37" t="s">
        <v>29</v>
      </c>
      <c r="L192" s="31" t="s">
        <v>1072</v>
      </c>
      <c r="M192" s="36">
        <v>42793</v>
      </c>
      <c r="N192" s="204" t="s">
        <v>926</v>
      </c>
      <c r="O192" s="310" t="s">
        <v>10</v>
      </c>
    </row>
    <row r="193" spans="1:15" ht="15.75" x14ac:dyDescent="0.25">
      <c r="A193" s="51">
        <v>887</v>
      </c>
      <c r="B193" s="37" t="s">
        <v>14</v>
      </c>
      <c r="C193" s="37">
        <v>40</v>
      </c>
      <c r="D193" s="37" t="s">
        <v>15</v>
      </c>
      <c r="E193" s="37" t="s">
        <v>16</v>
      </c>
      <c r="F193" s="37" t="s">
        <v>81</v>
      </c>
      <c r="G193" s="37" t="s">
        <v>86</v>
      </c>
      <c r="H193" s="43" t="s">
        <v>87</v>
      </c>
      <c r="I193" s="37" t="s">
        <v>9</v>
      </c>
      <c r="J193" s="37" t="s">
        <v>88</v>
      </c>
      <c r="K193" s="70">
        <v>0</v>
      </c>
      <c r="L193" s="31" t="s">
        <v>1073</v>
      </c>
      <c r="M193" s="36">
        <v>42804</v>
      </c>
      <c r="N193" s="204" t="s">
        <v>926</v>
      </c>
      <c r="O193" s="310" t="s">
        <v>1145</v>
      </c>
    </row>
    <row r="194" spans="1:15" ht="15.75" x14ac:dyDescent="0.25">
      <c r="A194" s="51">
        <v>888</v>
      </c>
      <c r="B194" s="37" t="s">
        <v>14</v>
      </c>
      <c r="C194" s="37">
        <v>47</v>
      </c>
      <c r="D194" s="37" t="s">
        <v>15</v>
      </c>
      <c r="E194" s="37" t="s">
        <v>16</v>
      </c>
      <c r="F194" s="37" t="s">
        <v>81</v>
      </c>
      <c r="G194" s="37" t="s">
        <v>86</v>
      </c>
      <c r="H194" s="43" t="s">
        <v>83</v>
      </c>
      <c r="I194" s="37" t="s">
        <v>30</v>
      </c>
      <c r="J194" s="37" t="s">
        <v>34</v>
      </c>
      <c r="K194" s="37" t="s">
        <v>29</v>
      </c>
      <c r="L194" s="31" t="s">
        <v>1074</v>
      </c>
      <c r="M194" s="36">
        <v>42814</v>
      </c>
      <c r="N194" s="204" t="s">
        <v>926</v>
      </c>
      <c r="O194" s="310" t="s">
        <v>1145</v>
      </c>
    </row>
    <row r="195" spans="1:15" ht="15.75" x14ac:dyDescent="0.25">
      <c r="A195" s="51">
        <v>889</v>
      </c>
      <c r="B195" s="37" t="s">
        <v>14</v>
      </c>
      <c r="C195" s="37">
        <v>35</v>
      </c>
      <c r="D195" s="37" t="s">
        <v>15</v>
      </c>
      <c r="E195" s="37" t="s">
        <v>16</v>
      </c>
      <c r="F195" s="37" t="s">
        <v>81</v>
      </c>
      <c r="G195" s="37" t="s">
        <v>82</v>
      </c>
      <c r="H195" s="43" t="s">
        <v>83</v>
      </c>
      <c r="I195" s="37" t="s">
        <v>42</v>
      </c>
      <c r="J195" s="37" t="s">
        <v>84</v>
      </c>
      <c r="K195" s="37" t="s">
        <v>29</v>
      </c>
      <c r="L195" s="31" t="s">
        <v>1075</v>
      </c>
      <c r="M195" s="36">
        <v>42817</v>
      </c>
      <c r="N195" s="204" t="s">
        <v>926</v>
      </c>
      <c r="O195" s="310" t="s">
        <v>10</v>
      </c>
    </row>
    <row r="196" spans="1:15" ht="15.75" x14ac:dyDescent="0.25">
      <c r="A196" s="51">
        <v>890</v>
      </c>
      <c r="B196" s="37" t="s">
        <v>14</v>
      </c>
      <c r="C196" s="37">
        <v>59</v>
      </c>
      <c r="D196" s="37" t="s">
        <v>15</v>
      </c>
      <c r="E196" s="37" t="s">
        <v>16</v>
      </c>
      <c r="F196" s="37" t="s">
        <v>81</v>
      </c>
      <c r="G196" s="37" t="s">
        <v>82</v>
      </c>
      <c r="H196" s="43" t="s">
        <v>83</v>
      </c>
      <c r="I196" s="37" t="s">
        <v>30</v>
      </c>
      <c r="J196" s="37" t="s">
        <v>34</v>
      </c>
      <c r="K196" s="37" t="s">
        <v>29</v>
      </c>
      <c r="L196" s="31" t="s">
        <v>1076</v>
      </c>
      <c r="M196" s="36">
        <v>42829</v>
      </c>
      <c r="N196" s="204" t="s">
        <v>926</v>
      </c>
      <c r="O196" s="310" t="s">
        <v>10</v>
      </c>
    </row>
    <row r="197" spans="1:15" ht="15.75" x14ac:dyDescent="0.25">
      <c r="A197" s="51">
        <v>891</v>
      </c>
      <c r="B197" s="37" t="s">
        <v>14</v>
      </c>
      <c r="C197" s="37">
        <v>53</v>
      </c>
      <c r="D197" s="37" t="s">
        <v>15</v>
      </c>
      <c r="E197" s="37" t="s">
        <v>16</v>
      </c>
      <c r="F197" s="37" t="s">
        <v>81</v>
      </c>
      <c r="G197" s="37" t="s">
        <v>86</v>
      </c>
      <c r="H197" s="43" t="s">
        <v>89</v>
      </c>
      <c r="I197" s="37" t="s">
        <v>30</v>
      </c>
      <c r="J197" s="37" t="s">
        <v>84</v>
      </c>
      <c r="K197" s="37" t="s">
        <v>29</v>
      </c>
      <c r="L197" s="31" t="s">
        <v>1077</v>
      </c>
      <c r="M197" s="36">
        <v>42829</v>
      </c>
      <c r="N197" s="204" t="s">
        <v>926</v>
      </c>
      <c r="O197" s="310" t="s">
        <v>10</v>
      </c>
    </row>
    <row r="198" spans="1:15" ht="15.75" x14ac:dyDescent="0.25">
      <c r="A198" s="51">
        <v>892</v>
      </c>
      <c r="B198" s="37" t="s">
        <v>14</v>
      </c>
      <c r="C198" s="37">
        <v>57</v>
      </c>
      <c r="D198" s="37" t="s">
        <v>15</v>
      </c>
      <c r="E198" s="37" t="s">
        <v>16</v>
      </c>
      <c r="F198" s="37" t="s">
        <v>81</v>
      </c>
      <c r="G198" s="37" t="s">
        <v>86</v>
      </c>
      <c r="H198" s="37" t="s">
        <v>83</v>
      </c>
      <c r="I198" s="37" t="s">
        <v>30</v>
      </c>
      <c r="J198" s="37" t="s">
        <v>84</v>
      </c>
      <c r="K198" s="37" t="s">
        <v>29</v>
      </c>
      <c r="L198" s="31" t="s">
        <v>1077</v>
      </c>
      <c r="M198" s="36">
        <v>42838</v>
      </c>
      <c r="N198" s="204" t="s">
        <v>926</v>
      </c>
      <c r="O198" s="310" t="s">
        <v>10</v>
      </c>
    </row>
    <row r="199" spans="1:15" ht="15.75" x14ac:dyDescent="0.25">
      <c r="A199" s="51">
        <v>893</v>
      </c>
      <c r="B199" s="37" t="s">
        <v>14</v>
      </c>
      <c r="C199" s="37">
        <v>43</v>
      </c>
      <c r="D199" s="37" t="s">
        <v>15</v>
      </c>
      <c r="E199" s="37" t="s">
        <v>16</v>
      </c>
      <c r="F199" s="37" t="s">
        <v>81</v>
      </c>
      <c r="G199" s="37" t="s">
        <v>86</v>
      </c>
      <c r="H199" s="37" t="s">
        <v>87</v>
      </c>
      <c r="I199" s="37" t="s">
        <v>30</v>
      </c>
      <c r="J199" s="37" t="s">
        <v>88</v>
      </c>
      <c r="K199" s="70">
        <v>0</v>
      </c>
      <c r="L199" s="31" t="s">
        <v>1078</v>
      </c>
      <c r="M199" s="36">
        <v>42831</v>
      </c>
      <c r="N199" s="204" t="s">
        <v>926</v>
      </c>
      <c r="O199" s="310" t="s">
        <v>10</v>
      </c>
    </row>
    <row r="200" spans="1:15" ht="15.75" x14ac:dyDescent="0.25">
      <c r="A200" s="51">
        <v>894</v>
      </c>
      <c r="B200" s="37" t="s">
        <v>14</v>
      </c>
      <c r="C200" s="37">
        <v>57</v>
      </c>
      <c r="D200" s="37" t="s">
        <v>15</v>
      </c>
      <c r="E200" s="37" t="s">
        <v>16</v>
      </c>
      <c r="F200" s="37" t="s">
        <v>81</v>
      </c>
      <c r="G200" s="37" t="s">
        <v>86</v>
      </c>
      <c r="H200" s="37" t="s">
        <v>83</v>
      </c>
      <c r="I200" s="37" t="s">
        <v>42</v>
      </c>
      <c r="J200" s="37" t="s">
        <v>84</v>
      </c>
      <c r="K200" s="37" t="s">
        <v>29</v>
      </c>
      <c r="L200" s="31" t="s">
        <v>1079</v>
      </c>
      <c r="M200" s="36">
        <v>42835</v>
      </c>
      <c r="N200" s="204" t="s">
        <v>926</v>
      </c>
      <c r="O200" s="310" t="s">
        <v>10</v>
      </c>
    </row>
    <row r="201" spans="1:15" ht="15.75" x14ac:dyDescent="0.25">
      <c r="A201" s="51">
        <v>895</v>
      </c>
      <c r="B201" s="37" t="s">
        <v>14</v>
      </c>
      <c r="C201" s="37">
        <v>39</v>
      </c>
      <c r="D201" s="37" t="s">
        <v>15</v>
      </c>
      <c r="E201" s="37" t="s">
        <v>16</v>
      </c>
      <c r="F201" s="37" t="s">
        <v>81</v>
      </c>
      <c r="G201" s="37" t="s">
        <v>86</v>
      </c>
      <c r="H201" s="43" t="s">
        <v>89</v>
      </c>
      <c r="I201" s="37" t="s">
        <v>30</v>
      </c>
      <c r="J201" s="37" t="s">
        <v>84</v>
      </c>
      <c r="K201" s="37" t="s">
        <v>29</v>
      </c>
      <c r="L201" s="31" t="s">
        <v>1080</v>
      </c>
      <c r="M201" s="37" t="s">
        <v>1135</v>
      </c>
      <c r="N201" s="204" t="s">
        <v>926</v>
      </c>
      <c r="O201" s="310" t="s">
        <v>1145</v>
      </c>
    </row>
    <row r="202" spans="1:15" ht="15.75" x14ac:dyDescent="0.25">
      <c r="A202" s="51">
        <v>896</v>
      </c>
      <c r="B202" s="37" t="s">
        <v>14</v>
      </c>
      <c r="C202" s="37">
        <v>59</v>
      </c>
      <c r="D202" s="37" t="s">
        <v>15</v>
      </c>
      <c r="E202" s="37" t="s">
        <v>16</v>
      </c>
      <c r="F202" s="37" t="s">
        <v>81</v>
      </c>
      <c r="G202" s="37" t="s">
        <v>86</v>
      </c>
      <c r="H202" s="37" t="s">
        <v>83</v>
      </c>
      <c r="I202" s="37" t="s">
        <v>30</v>
      </c>
      <c r="J202" s="37" t="s">
        <v>34</v>
      </c>
      <c r="K202" s="37" t="s">
        <v>29</v>
      </c>
      <c r="L202" s="31" t="s">
        <v>1081</v>
      </c>
      <c r="M202" s="36">
        <v>42857</v>
      </c>
      <c r="N202" s="204" t="s">
        <v>926</v>
      </c>
      <c r="O202" s="310" t="s">
        <v>1152</v>
      </c>
    </row>
    <row r="203" spans="1:15" ht="15.75" x14ac:dyDescent="0.25">
      <c r="A203" s="51">
        <v>897</v>
      </c>
      <c r="B203" s="37" t="s">
        <v>14</v>
      </c>
      <c r="C203" s="37">
        <v>53</v>
      </c>
      <c r="D203" s="37" t="s">
        <v>15</v>
      </c>
      <c r="E203" s="37" t="s">
        <v>16</v>
      </c>
      <c r="F203" s="37" t="s">
        <v>81</v>
      </c>
      <c r="G203" s="37" t="s">
        <v>86</v>
      </c>
      <c r="H203" s="37" t="s">
        <v>83</v>
      </c>
      <c r="I203" s="37" t="s">
        <v>42</v>
      </c>
      <c r="J203" s="37" t="s">
        <v>84</v>
      </c>
      <c r="K203" s="37" t="s">
        <v>29</v>
      </c>
      <c r="L203" s="31" t="s">
        <v>1082</v>
      </c>
      <c r="M203" s="36">
        <v>42870</v>
      </c>
      <c r="N203" s="204" t="s">
        <v>926</v>
      </c>
      <c r="O203" s="310" t="s">
        <v>10</v>
      </c>
    </row>
    <row r="204" spans="1:15" ht="15.75" x14ac:dyDescent="0.25">
      <c r="A204" s="51">
        <v>898</v>
      </c>
      <c r="B204" s="37" t="s">
        <v>14</v>
      </c>
      <c r="C204" s="37">
        <v>59</v>
      </c>
      <c r="D204" s="37" t="s">
        <v>15</v>
      </c>
      <c r="E204" s="37" t="s">
        <v>16</v>
      </c>
      <c r="F204" s="37" t="s">
        <v>81</v>
      </c>
      <c r="G204" s="37" t="s">
        <v>82</v>
      </c>
      <c r="H204" s="37" t="s">
        <v>83</v>
      </c>
      <c r="I204" s="37" t="s">
        <v>30</v>
      </c>
      <c r="J204" s="37" t="s">
        <v>84</v>
      </c>
      <c r="K204" s="37" t="s">
        <v>29</v>
      </c>
      <c r="L204" s="31" t="s">
        <v>1083</v>
      </c>
      <c r="M204" s="36">
        <v>42879</v>
      </c>
      <c r="N204" s="204" t="s">
        <v>926</v>
      </c>
      <c r="O204" s="310" t="s">
        <v>10</v>
      </c>
    </row>
    <row r="205" spans="1:15" ht="15.75" x14ac:dyDescent="0.25">
      <c r="A205" s="51">
        <v>899</v>
      </c>
      <c r="B205" s="37" t="s">
        <v>14</v>
      </c>
      <c r="C205" s="37">
        <v>43</v>
      </c>
      <c r="D205" s="37" t="s">
        <v>15</v>
      </c>
      <c r="E205" s="37" t="s">
        <v>16</v>
      </c>
      <c r="F205" s="37" t="s">
        <v>81</v>
      </c>
      <c r="G205" s="37" t="s">
        <v>86</v>
      </c>
      <c r="H205" s="37" t="s">
        <v>161</v>
      </c>
      <c r="I205" s="37" t="s">
        <v>37</v>
      </c>
      <c r="J205" s="37" t="s">
        <v>84</v>
      </c>
      <c r="K205" s="37" t="s">
        <v>29</v>
      </c>
      <c r="L205" s="31" t="s">
        <v>1084</v>
      </c>
      <c r="M205" s="36">
        <v>42885</v>
      </c>
      <c r="N205" s="204" t="s">
        <v>926</v>
      </c>
      <c r="O205" s="310" t="s">
        <v>10</v>
      </c>
    </row>
    <row r="206" spans="1:15" ht="15.75" x14ac:dyDescent="0.25">
      <c r="A206" s="51">
        <v>900</v>
      </c>
      <c r="B206" s="37" t="s">
        <v>14</v>
      </c>
      <c r="C206" s="37">
        <v>57</v>
      </c>
      <c r="D206" s="37" t="s">
        <v>15</v>
      </c>
      <c r="E206" s="37" t="s">
        <v>16</v>
      </c>
      <c r="F206" s="37" t="s">
        <v>81</v>
      </c>
      <c r="G206" s="37" t="s">
        <v>82</v>
      </c>
      <c r="H206" s="37" t="s">
        <v>83</v>
      </c>
      <c r="I206" s="37" t="s">
        <v>30</v>
      </c>
      <c r="J206" s="37" t="s">
        <v>34</v>
      </c>
      <c r="K206" s="37" t="s">
        <v>29</v>
      </c>
      <c r="L206" s="31" t="s">
        <v>1084</v>
      </c>
      <c r="M206" s="36">
        <v>42887</v>
      </c>
      <c r="N206" s="204" t="s">
        <v>926</v>
      </c>
      <c r="O206" s="310" t="s">
        <v>10</v>
      </c>
    </row>
    <row r="207" spans="1:15" ht="15.75" x14ac:dyDescent="0.25">
      <c r="A207" s="51">
        <v>901</v>
      </c>
      <c r="B207" s="37" t="s">
        <v>14</v>
      </c>
      <c r="C207" s="37">
        <v>36</v>
      </c>
      <c r="D207" s="37" t="s">
        <v>15</v>
      </c>
      <c r="E207" s="37" t="s">
        <v>16</v>
      </c>
      <c r="F207" s="37" t="s">
        <v>81</v>
      </c>
      <c r="G207" s="37" t="s">
        <v>86</v>
      </c>
      <c r="H207" s="37" t="s">
        <v>83</v>
      </c>
      <c r="I207" s="37" t="s">
        <v>42</v>
      </c>
      <c r="J207" s="37" t="s">
        <v>84</v>
      </c>
      <c r="K207" s="37" t="s">
        <v>29</v>
      </c>
      <c r="L207" s="31" t="s">
        <v>1085</v>
      </c>
      <c r="M207" s="36">
        <v>42884</v>
      </c>
      <c r="N207" s="204" t="s">
        <v>926</v>
      </c>
      <c r="O207" s="310" t="s">
        <v>1145</v>
      </c>
    </row>
    <row r="208" spans="1:15" ht="15.75" x14ac:dyDescent="0.25">
      <c r="A208" s="51">
        <v>902</v>
      </c>
      <c r="B208" s="37" t="s">
        <v>14</v>
      </c>
      <c r="C208" s="37">
        <v>39</v>
      </c>
      <c r="D208" s="37" t="s">
        <v>15</v>
      </c>
      <c r="E208" s="37" t="s">
        <v>16</v>
      </c>
      <c r="F208" s="37" t="s">
        <v>81</v>
      </c>
      <c r="G208" s="37" t="s">
        <v>86</v>
      </c>
      <c r="H208" s="37" t="s">
        <v>83</v>
      </c>
      <c r="I208" s="37" t="s">
        <v>30</v>
      </c>
      <c r="J208" s="37" t="s">
        <v>28</v>
      </c>
      <c r="K208" s="37" t="s">
        <v>29</v>
      </c>
      <c r="L208" s="31" t="s">
        <v>1086</v>
      </c>
      <c r="M208" s="36">
        <v>42887</v>
      </c>
      <c r="N208" s="204" t="s">
        <v>926</v>
      </c>
      <c r="O208" s="310" t="s">
        <v>10</v>
      </c>
    </row>
    <row r="209" spans="1:15" ht="15.75" x14ac:dyDescent="0.25">
      <c r="A209" s="51">
        <v>903</v>
      </c>
      <c r="B209" s="37" t="s">
        <v>14</v>
      </c>
      <c r="C209" s="37">
        <v>57</v>
      </c>
      <c r="D209" s="37" t="s">
        <v>15</v>
      </c>
      <c r="E209" s="37" t="s">
        <v>16</v>
      </c>
      <c r="F209" s="37" t="s">
        <v>81</v>
      </c>
      <c r="G209" s="37" t="s">
        <v>82</v>
      </c>
      <c r="H209" s="37" t="s">
        <v>83</v>
      </c>
      <c r="I209" s="37" t="s">
        <v>30</v>
      </c>
      <c r="J209" s="37" t="s">
        <v>84</v>
      </c>
      <c r="K209" s="37" t="s">
        <v>29</v>
      </c>
      <c r="L209" s="31" t="s">
        <v>1087</v>
      </c>
      <c r="M209" s="36">
        <v>42906</v>
      </c>
      <c r="N209" s="204" t="s">
        <v>926</v>
      </c>
      <c r="O209" s="310" t="s">
        <v>10</v>
      </c>
    </row>
    <row r="210" spans="1:15" ht="15.75" x14ac:dyDescent="0.25">
      <c r="A210" s="51">
        <v>904</v>
      </c>
      <c r="B210" s="37" t="s">
        <v>14</v>
      </c>
      <c r="C210" s="37">
        <v>57</v>
      </c>
      <c r="D210" s="37" t="s">
        <v>15</v>
      </c>
      <c r="E210" s="37" t="s">
        <v>16</v>
      </c>
      <c r="F210" s="37" t="s">
        <v>81</v>
      </c>
      <c r="G210" s="37" t="s">
        <v>82</v>
      </c>
      <c r="H210" s="37" t="s">
        <v>83</v>
      </c>
      <c r="I210" s="37" t="s">
        <v>30</v>
      </c>
      <c r="J210" s="37" t="s">
        <v>34</v>
      </c>
      <c r="K210" s="37" t="s">
        <v>29</v>
      </c>
      <c r="L210" s="31" t="s">
        <v>1087</v>
      </c>
      <c r="M210" s="36">
        <v>42894</v>
      </c>
      <c r="N210" s="204" t="s">
        <v>926</v>
      </c>
      <c r="O210" s="310" t="s">
        <v>10</v>
      </c>
    </row>
    <row r="211" spans="1:15" ht="15.75" x14ac:dyDescent="0.25">
      <c r="A211" s="51">
        <v>905</v>
      </c>
      <c r="B211" s="37" t="s">
        <v>14</v>
      </c>
      <c r="C211" s="37">
        <v>49</v>
      </c>
      <c r="D211" s="37" t="s">
        <v>15</v>
      </c>
      <c r="E211" s="37" t="s">
        <v>16</v>
      </c>
      <c r="F211" s="37" t="s">
        <v>81</v>
      </c>
      <c r="G211" s="37" t="s">
        <v>82</v>
      </c>
      <c r="H211" s="37" t="s">
        <v>83</v>
      </c>
      <c r="I211" s="37" t="s">
        <v>30</v>
      </c>
      <c r="J211" s="37" t="s">
        <v>34</v>
      </c>
      <c r="K211" s="37" t="s">
        <v>29</v>
      </c>
      <c r="L211" s="31" t="s">
        <v>1088</v>
      </c>
      <c r="M211" s="36">
        <v>42900</v>
      </c>
      <c r="N211" s="204" t="s">
        <v>926</v>
      </c>
      <c r="O211" s="310" t="s">
        <v>10</v>
      </c>
    </row>
    <row r="212" spans="1:15" ht="15.75" x14ac:dyDescent="0.25">
      <c r="A212" s="51">
        <v>906</v>
      </c>
      <c r="B212" s="37" t="s">
        <v>14</v>
      </c>
      <c r="C212" s="37">
        <v>44</v>
      </c>
      <c r="D212" s="37" t="s">
        <v>15</v>
      </c>
      <c r="E212" s="37" t="s">
        <v>16</v>
      </c>
      <c r="F212" s="37" t="s">
        <v>81</v>
      </c>
      <c r="G212" s="37" t="s">
        <v>86</v>
      </c>
      <c r="H212" s="37" t="s">
        <v>83</v>
      </c>
      <c r="I212" s="37" t="s">
        <v>27</v>
      </c>
      <c r="J212" s="37" t="s">
        <v>84</v>
      </c>
      <c r="K212" s="37" t="s">
        <v>29</v>
      </c>
      <c r="L212" s="31" t="s">
        <v>1089</v>
      </c>
      <c r="M212" s="36">
        <v>42907</v>
      </c>
      <c r="N212" s="204" t="s">
        <v>926</v>
      </c>
      <c r="O212" s="310" t="s">
        <v>10</v>
      </c>
    </row>
    <row r="213" spans="1:15" ht="15.75" x14ac:dyDescent="0.25">
      <c r="A213" s="51">
        <v>907</v>
      </c>
      <c r="B213" s="37" t="s">
        <v>14</v>
      </c>
      <c r="C213" s="37">
        <v>52</v>
      </c>
      <c r="D213" s="37" t="s">
        <v>15</v>
      </c>
      <c r="E213" s="37" t="s">
        <v>16</v>
      </c>
      <c r="F213" s="37" t="s">
        <v>81</v>
      </c>
      <c r="G213" s="37" t="s">
        <v>86</v>
      </c>
      <c r="H213" s="37" t="s">
        <v>87</v>
      </c>
      <c r="I213" s="37" t="s">
        <v>42</v>
      </c>
      <c r="J213" s="37" t="s">
        <v>88</v>
      </c>
      <c r="K213" s="70">
        <v>0</v>
      </c>
      <c r="L213" s="31" t="s">
        <v>1090</v>
      </c>
      <c r="M213" s="36">
        <v>42905</v>
      </c>
      <c r="N213" s="204" t="s">
        <v>926</v>
      </c>
      <c r="O213" s="310" t="s">
        <v>10</v>
      </c>
    </row>
    <row r="214" spans="1:15" ht="15.75" x14ac:dyDescent="0.25">
      <c r="A214" s="51">
        <v>908</v>
      </c>
      <c r="B214" s="37" t="s">
        <v>14</v>
      </c>
      <c r="C214" s="37">
        <v>48</v>
      </c>
      <c r="D214" s="37" t="s">
        <v>15</v>
      </c>
      <c r="E214" s="37" t="s">
        <v>16</v>
      </c>
      <c r="F214" s="37" t="s">
        <v>81</v>
      </c>
      <c r="G214" s="37" t="s">
        <v>82</v>
      </c>
      <c r="H214" s="37" t="s">
        <v>87</v>
      </c>
      <c r="I214" s="37" t="s">
        <v>27</v>
      </c>
      <c r="J214" s="37" t="s">
        <v>88</v>
      </c>
      <c r="K214" s="70">
        <v>0</v>
      </c>
      <c r="L214" s="31" t="s">
        <v>1091</v>
      </c>
      <c r="M214" s="36">
        <v>42922</v>
      </c>
      <c r="N214" s="204" t="s">
        <v>926</v>
      </c>
      <c r="O214" s="310" t="s">
        <v>10</v>
      </c>
    </row>
    <row r="215" spans="1:15" ht="15.75" x14ac:dyDescent="0.25">
      <c r="A215" s="51">
        <v>909</v>
      </c>
      <c r="B215" s="37" t="s">
        <v>14</v>
      </c>
      <c r="C215" s="37">
        <v>48</v>
      </c>
      <c r="D215" s="37" t="s">
        <v>15</v>
      </c>
      <c r="E215" s="37" t="s">
        <v>16</v>
      </c>
      <c r="F215" s="37" t="s">
        <v>81</v>
      </c>
      <c r="G215" s="37" t="s">
        <v>82</v>
      </c>
      <c r="H215" s="37" t="s">
        <v>83</v>
      </c>
      <c r="I215" s="37" t="s">
        <v>30</v>
      </c>
      <c r="J215" s="37" t="s">
        <v>34</v>
      </c>
      <c r="K215" s="37" t="s">
        <v>29</v>
      </c>
      <c r="L215" s="31" t="s">
        <v>1092</v>
      </c>
      <c r="M215" s="36">
        <v>42919</v>
      </c>
      <c r="N215" s="204" t="s">
        <v>926</v>
      </c>
      <c r="O215" s="310" t="s">
        <v>10</v>
      </c>
    </row>
    <row r="216" spans="1:15" ht="15.75" x14ac:dyDescent="0.25">
      <c r="A216" s="51">
        <v>910</v>
      </c>
      <c r="B216" s="37" t="s">
        <v>14</v>
      </c>
      <c r="C216" s="37">
        <v>54</v>
      </c>
      <c r="D216" s="37" t="s">
        <v>15</v>
      </c>
      <c r="E216" s="37" t="s">
        <v>16</v>
      </c>
      <c r="F216" s="37" t="s">
        <v>81</v>
      </c>
      <c r="G216" s="37" t="s">
        <v>86</v>
      </c>
      <c r="H216" s="37" t="s">
        <v>83</v>
      </c>
      <c r="I216" s="37" t="s">
        <v>27</v>
      </c>
      <c r="J216" s="37" t="s">
        <v>34</v>
      </c>
      <c r="K216" s="37" t="s">
        <v>29</v>
      </c>
      <c r="L216" s="31" t="s">
        <v>1093</v>
      </c>
      <c r="M216" s="36">
        <v>42947</v>
      </c>
      <c r="N216" s="204" t="s">
        <v>926</v>
      </c>
      <c r="O216" s="310" t="s">
        <v>1145</v>
      </c>
    </row>
    <row r="217" spans="1:15" ht="15.75" x14ac:dyDescent="0.25">
      <c r="A217" s="51">
        <v>911</v>
      </c>
      <c r="B217" s="37" t="s">
        <v>14</v>
      </c>
      <c r="C217" s="37">
        <v>49</v>
      </c>
      <c r="D217" s="37" t="s">
        <v>15</v>
      </c>
      <c r="E217" s="37" t="s">
        <v>16</v>
      </c>
      <c r="F217" s="37" t="s">
        <v>81</v>
      </c>
      <c r="G217" s="37" t="s">
        <v>86</v>
      </c>
      <c r="H217" s="37" t="s">
        <v>83</v>
      </c>
      <c r="I217" s="37" t="s">
        <v>42</v>
      </c>
      <c r="J217" s="37" t="s">
        <v>84</v>
      </c>
      <c r="K217" s="37" t="s">
        <v>29</v>
      </c>
      <c r="L217" s="31" t="s">
        <v>1093</v>
      </c>
      <c r="M217" s="36">
        <v>42948</v>
      </c>
      <c r="N217" s="204" t="s">
        <v>926</v>
      </c>
      <c r="O217" s="310" t="s">
        <v>1145</v>
      </c>
    </row>
    <row r="218" spans="1:15" ht="15.75" x14ac:dyDescent="0.25">
      <c r="A218" s="51">
        <v>912</v>
      </c>
      <c r="B218" s="37" t="s">
        <v>14</v>
      </c>
      <c r="C218" s="37">
        <v>48</v>
      </c>
      <c r="D218" s="37" t="s">
        <v>15</v>
      </c>
      <c r="E218" s="37" t="s">
        <v>16</v>
      </c>
      <c r="F218" s="37" t="s">
        <v>81</v>
      </c>
      <c r="G218" s="37" t="s">
        <v>82</v>
      </c>
      <c r="H218" s="37" t="s">
        <v>83</v>
      </c>
      <c r="I218" s="37" t="s">
        <v>30</v>
      </c>
      <c r="J218" s="37" t="s">
        <v>84</v>
      </c>
      <c r="K218" s="37" t="s">
        <v>29</v>
      </c>
      <c r="L218" s="31" t="s">
        <v>1094</v>
      </c>
      <c r="M218" s="36">
        <v>42963</v>
      </c>
      <c r="N218" s="204" t="s">
        <v>926</v>
      </c>
      <c r="O218" s="310" t="s">
        <v>10</v>
      </c>
    </row>
    <row r="219" spans="1:15" ht="15.75" x14ac:dyDescent="0.25">
      <c r="A219" s="51">
        <v>913</v>
      </c>
      <c r="B219" s="37" t="s">
        <v>14</v>
      </c>
      <c r="C219" s="37">
        <v>40</v>
      </c>
      <c r="D219" s="37" t="s">
        <v>15</v>
      </c>
      <c r="E219" s="37" t="s">
        <v>16</v>
      </c>
      <c r="F219" s="37" t="s">
        <v>81</v>
      </c>
      <c r="G219" s="37" t="s">
        <v>82</v>
      </c>
      <c r="H219" s="37" t="s">
        <v>83</v>
      </c>
      <c r="I219" s="37" t="s">
        <v>42</v>
      </c>
      <c r="J219" s="37" t="s">
        <v>28</v>
      </c>
      <c r="K219" s="37" t="s">
        <v>29</v>
      </c>
      <c r="L219" s="31" t="s">
        <v>1095</v>
      </c>
      <c r="M219" s="36">
        <v>43007</v>
      </c>
      <c r="N219" s="204" t="s">
        <v>926</v>
      </c>
      <c r="O219" s="310" t="s">
        <v>10</v>
      </c>
    </row>
    <row r="220" spans="1:15" ht="15.75" x14ac:dyDescent="0.25">
      <c r="A220" s="51">
        <v>914</v>
      </c>
      <c r="B220" s="37" t="s">
        <v>14</v>
      </c>
      <c r="C220" s="37">
        <v>55</v>
      </c>
      <c r="D220" s="37" t="s">
        <v>15</v>
      </c>
      <c r="E220" s="37" t="s">
        <v>16</v>
      </c>
      <c r="F220" s="37" t="s">
        <v>81</v>
      </c>
      <c r="G220" s="37" t="s">
        <v>82</v>
      </c>
      <c r="H220" s="37" t="s">
        <v>83</v>
      </c>
      <c r="I220" s="37" t="s">
        <v>30</v>
      </c>
      <c r="J220" s="37" t="s">
        <v>84</v>
      </c>
      <c r="K220" s="37" t="s">
        <v>29</v>
      </c>
      <c r="L220" s="31" t="s">
        <v>1095</v>
      </c>
      <c r="M220" s="36">
        <v>43007</v>
      </c>
      <c r="N220" s="204" t="s">
        <v>926</v>
      </c>
      <c r="O220" s="310" t="s">
        <v>10</v>
      </c>
    </row>
    <row r="221" spans="1:15" ht="15.75" x14ac:dyDescent="0.25">
      <c r="A221" s="51">
        <v>915</v>
      </c>
      <c r="B221" s="37" t="s">
        <v>14</v>
      </c>
      <c r="C221" s="37">
        <v>53</v>
      </c>
      <c r="D221" s="37" t="s">
        <v>15</v>
      </c>
      <c r="E221" s="37" t="s">
        <v>16</v>
      </c>
      <c r="F221" s="37" t="s">
        <v>81</v>
      </c>
      <c r="G221" s="37" t="s">
        <v>86</v>
      </c>
      <c r="H221" s="37" t="s">
        <v>83</v>
      </c>
      <c r="I221" s="37" t="s">
        <v>30</v>
      </c>
      <c r="J221" s="37" t="s">
        <v>84</v>
      </c>
      <c r="K221" s="37" t="s">
        <v>29</v>
      </c>
      <c r="L221" s="31" t="s">
        <v>1095</v>
      </c>
      <c r="M221" s="36">
        <v>43012</v>
      </c>
      <c r="N221" s="204" t="s">
        <v>926</v>
      </c>
      <c r="O221" s="310" t="s">
        <v>10</v>
      </c>
    </row>
    <row r="222" spans="1:15" ht="15.75" x14ac:dyDescent="0.25">
      <c r="A222" s="51">
        <v>916</v>
      </c>
      <c r="B222" s="37" t="s">
        <v>14</v>
      </c>
      <c r="C222" s="37">
        <v>47</v>
      </c>
      <c r="D222" s="37" t="s">
        <v>15</v>
      </c>
      <c r="E222" s="37" t="s">
        <v>16</v>
      </c>
      <c r="F222" s="37" t="s">
        <v>81</v>
      </c>
      <c r="G222" s="37" t="s">
        <v>82</v>
      </c>
      <c r="H222" s="37" t="s">
        <v>83</v>
      </c>
      <c r="I222" s="37" t="s">
        <v>30</v>
      </c>
      <c r="J222" s="37" t="s">
        <v>84</v>
      </c>
      <c r="K222" s="37" t="s">
        <v>29</v>
      </c>
      <c r="L222" s="31" t="s">
        <v>1096</v>
      </c>
      <c r="M222" s="36">
        <v>43041</v>
      </c>
      <c r="N222" s="204" t="s">
        <v>926</v>
      </c>
      <c r="O222" s="310" t="s">
        <v>1145</v>
      </c>
    </row>
    <row r="223" spans="1:15" ht="15.75" x14ac:dyDescent="0.25">
      <c r="A223" s="51">
        <v>917</v>
      </c>
      <c r="B223" s="37" t="s">
        <v>14</v>
      </c>
      <c r="C223" s="37">
        <v>56</v>
      </c>
      <c r="D223" s="37" t="s">
        <v>15</v>
      </c>
      <c r="E223" s="37" t="s">
        <v>16</v>
      </c>
      <c r="F223" s="37" t="s">
        <v>81</v>
      </c>
      <c r="G223" s="37" t="s">
        <v>86</v>
      </c>
      <c r="H223" s="37" t="s">
        <v>83</v>
      </c>
      <c r="I223" s="37" t="s">
        <v>30</v>
      </c>
      <c r="J223" s="37" t="s">
        <v>34</v>
      </c>
      <c r="K223" s="37" t="s">
        <v>29</v>
      </c>
      <c r="L223" s="31" t="s">
        <v>1097</v>
      </c>
      <c r="M223" s="36">
        <v>43047</v>
      </c>
      <c r="N223" s="204" t="s">
        <v>926</v>
      </c>
      <c r="O223" s="310" t="s">
        <v>10</v>
      </c>
    </row>
    <row r="224" spans="1:15" ht="15.75" x14ac:dyDescent="0.25">
      <c r="A224" s="51">
        <v>918</v>
      </c>
      <c r="B224" s="37" t="s">
        <v>14</v>
      </c>
      <c r="C224" s="37">
        <v>54</v>
      </c>
      <c r="D224" s="37" t="s">
        <v>15</v>
      </c>
      <c r="E224" s="37" t="s">
        <v>16</v>
      </c>
      <c r="F224" s="37" t="s">
        <v>81</v>
      </c>
      <c r="G224" s="37" t="s">
        <v>82</v>
      </c>
      <c r="H224" s="37" t="s">
        <v>83</v>
      </c>
      <c r="I224" s="37" t="s">
        <v>30</v>
      </c>
      <c r="J224" s="37" t="s">
        <v>34</v>
      </c>
      <c r="K224" s="37" t="s">
        <v>29</v>
      </c>
      <c r="L224" s="31" t="s">
        <v>1097</v>
      </c>
      <c r="M224" s="36">
        <v>43048</v>
      </c>
      <c r="N224" s="204" t="s">
        <v>926</v>
      </c>
      <c r="O224" s="310" t="s">
        <v>10</v>
      </c>
    </row>
    <row r="225" spans="1:15" ht="15.75" x14ac:dyDescent="0.25">
      <c r="A225" s="51">
        <v>919</v>
      </c>
      <c r="B225" s="37" t="s">
        <v>14</v>
      </c>
      <c r="C225" s="37">
        <v>33</v>
      </c>
      <c r="D225" s="37" t="s">
        <v>15</v>
      </c>
      <c r="E225" s="37" t="s">
        <v>16</v>
      </c>
      <c r="F225" s="37" t="s">
        <v>81</v>
      </c>
      <c r="G225" s="37" t="s">
        <v>86</v>
      </c>
      <c r="H225" s="37" t="s">
        <v>83</v>
      </c>
      <c r="I225" s="37" t="s">
        <v>30</v>
      </c>
      <c r="J225" s="37" t="s">
        <v>84</v>
      </c>
      <c r="K225" s="37" t="s">
        <v>29</v>
      </c>
      <c r="L225" s="31" t="s">
        <v>1097</v>
      </c>
      <c r="M225" s="36">
        <v>43052</v>
      </c>
      <c r="N225" s="204" t="s">
        <v>926</v>
      </c>
      <c r="O225" s="310" t="s">
        <v>10</v>
      </c>
    </row>
    <row r="226" spans="1:15" ht="15.75" x14ac:dyDescent="0.25">
      <c r="A226" s="51">
        <v>920</v>
      </c>
      <c r="B226" s="37" t="s">
        <v>14</v>
      </c>
      <c r="C226" s="37">
        <v>37</v>
      </c>
      <c r="D226" s="37" t="s">
        <v>15</v>
      </c>
      <c r="E226" s="37" t="s">
        <v>16</v>
      </c>
      <c r="F226" s="37" t="s">
        <v>81</v>
      </c>
      <c r="G226" s="37" t="s">
        <v>86</v>
      </c>
      <c r="H226" s="37" t="s">
        <v>83</v>
      </c>
      <c r="I226" s="37" t="s">
        <v>30</v>
      </c>
      <c r="J226" s="37" t="s">
        <v>84</v>
      </c>
      <c r="K226" s="37" t="s">
        <v>29</v>
      </c>
      <c r="L226" s="31" t="s">
        <v>1098</v>
      </c>
      <c r="M226" s="36">
        <v>43048</v>
      </c>
      <c r="N226" s="204" t="s">
        <v>926</v>
      </c>
      <c r="O226" s="310" t="s">
        <v>10</v>
      </c>
    </row>
    <row r="227" spans="1:15" ht="15.75" x14ac:dyDescent="0.25">
      <c r="A227" s="51">
        <v>921</v>
      </c>
      <c r="B227" s="37" t="s">
        <v>14</v>
      </c>
      <c r="C227" s="37">
        <v>60</v>
      </c>
      <c r="D227" s="37" t="s">
        <v>15</v>
      </c>
      <c r="E227" s="37" t="s">
        <v>16</v>
      </c>
      <c r="F227" s="37" t="s">
        <v>81</v>
      </c>
      <c r="G227" s="37" t="s">
        <v>82</v>
      </c>
      <c r="H227" s="43" t="s">
        <v>83</v>
      </c>
      <c r="I227" s="37" t="s">
        <v>30</v>
      </c>
      <c r="J227" s="37" t="s">
        <v>84</v>
      </c>
      <c r="K227" s="37" t="s">
        <v>29</v>
      </c>
      <c r="L227" s="31" t="s">
        <v>1099</v>
      </c>
      <c r="M227" s="36">
        <v>43052</v>
      </c>
      <c r="N227" s="204" t="s">
        <v>926</v>
      </c>
      <c r="O227" s="310" t="s">
        <v>10</v>
      </c>
    </row>
    <row r="228" spans="1:15" ht="15.75" x14ac:dyDescent="0.25">
      <c r="A228" s="51">
        <v>922</v>
      </c>
      <c r="B228" s="37" t="s">
        <v>14</v>
      </c>
      <c r="C228" s="37">
        <v>40</v>
      </c>
      <c r="D228" s="37" t="s">
        <v>15</v>
      </c>
      <c r="E228" s="37" t="s">
        <v>16</v>
      </c>
      <c r="F228" s="37" t="s">
        <v>81</v>
      </c>
      <c r="G228" s="37" t="s">
        <v>82</v>
      </c>
      <c r="H228" s="37" t="s">
        <v>162</v>
      </c>
      <c r="I228" s="37" t="s">
        <v>30</v>
      </c>
      <c r="J228" s="37" t="s">
        <v>84</v>
      </c>
      <c r="K228" s="37" t="s">
        <v>29</v>
      </c>
      <c r="L228" s="31" t="s">
        <v>1100</v>
      </c>
      <c r="M228" s="36">
        <v>43059</v>
      </c>
      <c r="N228" s="204" t="s">
        <v>926</v>
      </c>
      <c r="O228" s="310" t="s">
        <v>10</v>
      </c>
    </row>
    <row r="229" spans="1:15" ht="15.75" x14ac:dyDescent="0.25">
      <c r="A229" s="51">
        <v>923</v>
      </c>
      <c r="B229" s="37" t="s">
        <v>14</v>
      </c>
      <c r="C229" s="37">
        <v>35</v>
      </c>
      <c r="D229" s="37" t="s">
        <v>15</v>
      </c>
      <c r="E229" s="37" t="s">
        <v>16</v>
      </c>
      <c r="F229" s="37" t="s">
        <v>81</v>
      </c>
      <c r="G229" s="37" t="s">
        <v>82</v>
      </c>
      <c r="H229" s="43" t="s">
        <v>83</v>
      </c>
      <c r="I229" s="37" t="s">
        <v>42</v>
      </c>
      <c r="J229" s="37" t="s">
        <v>84</v>
      </c>
      <c r="K229" s="37" t="s">
        <v>29</v>
      </c>
      <c r="L229" s="31" t="s">
        <v>1101</v>
      </c>
      <c r="M229" s="36">
        <v>43066</v>
      </c>
      <c r="N229" s="204" t="s">
        <v>926</v>
      </c>
      <c r="O229" s="310" t="s">
        <v>10</v>
      </c>
    </row>
    <row r="230" spans="1:15" ht="15.75" x14ac:dyDescent="0.25">
      <c r="A230" s="51">
        <v>924</v>
      </c>
      <c r="B230" s="37" t="s">
        <v>14</v>
      </c>
      <c r="C230" s="37">
        <v>34</v>
      </c>
      <c r="D230" s="37" t="s">
        <v>15</v>
      </c>
      <c r="E230" s="37" t="s">
        <v>16</v>
      </c>
      <c r="F230" s="37" t="s">
        <v>81</v>
      </c>
      <c r="G230" s="37" t="s">
        <v>82</v>
      </c>
      <c r="H230" s="43" t="s">
        <v>83</v>
      </c>
      <c r="I230" s="37" t="s">
        <v>42</v>
      </c>
      <c r="J230" s="37" t="s">
        <v>84</v>
      </c>
      <c r="K230" s="37" t="s">
        <v>29</v>
      </c>
      <c r="L230" s="31" t="s">
        <v>1101</v>
      </c>
      <c r="M230" s="36">
        <v>43067</v>
      </c>
      <c r="N230" s="204" t="s">
        <v>926</v>
      </c>
      <c r="O230" s="310" t="s">
        <v>10</v>
      </c>
    </row>
    <row r="231" spans="1:15" ht="15.75" x14ac:dyDescent="0.25">
      <c r="A231" s="51">
        <v>925</v>
      </c>
      <c r="B231" s="37" t="s">
        <v>14</v>
      </c>
      <c r="C231" s="37">
        <v>59</v>
      </c>
      <c r="D231" s="37" t="s">
        <v>15</v>
      </c>
      <c r="E231" s="37" t="s">
        <v>16</v>
      </c>
      <c r="F231" s="37" t="s">
        <v>81</v>
      </c>
      <c r="G231" s="37" t="s">
        <v>86</v>
      </c>
      <c r="H231" s="43" t="s">
        <v>83</v>
      </c>
      <c r="I231" s="37" t="s">
        <v>42</v>
      </c>
      <c r="J231" s="37" t="s">
        <v>84</v>
      </c>
      <c r="K231" s="37" t="s">
        <v>29</v>
      </c>
      <c r="L231" s="31" t="s">
        <v>1102</v>
      </c>
      <c r="M231" s="36">
        <v>43066</v>
      </c>
      <c r="N231" s="204" t="s">
        <v>926</v>
      </c>
      <c r="O231" s="310" t="s">
        <v>10</v>
      </c>
    </row>
    <row r="232" spans="1:15" ht="15.75" x14ac:dyDescent="0.25">
      <c r="A232" s="51">
        <v>926</v>
      </c>
      <c r="B232" s="37" t="s">
        <v>14</v>
      </c>
      <c r="C232" s="37">
        <v>60</v>
      </c>
      <c r="D232" s="37" t="s">
        <v>15</v>
      </c>
      <c r="E232" s="37" t="s">
        <v>16</v>
      </c>
      <c r="F232" s="37" t="s">
        <v>81</v>
      </c>
      <c r="G232" s="37" t="s">
        <v>82</v>
      </c>
      <c r="H232" s="43" t="s">
        <v>83</v>
      </c>
      <c r="I232" s="37" t="s">
        <v>30</v>
      </c>
      <c r="J232" s="37" t="s">
        <v>84</v>
      </c>
      <c r="K232" s="37" t="s">
        <v>29</v>
      </c>
      <c r="L232" s="31" t="s">
        <v>1103</v>
      </c>
      <c r="M232" s="36">
        <v>43073</v>
      </c>
      <c r="N232" s="204" t="s">
        <v>926</v>
      </c>
      <c r="O232" s="310" t="s">
        <v>10</v>
      </c>
    </row>
    <row r="233" spans="1:15" ht="15.75" x14ac:dyDescent="0.25">
      <c r="A233" s="51">
        <v>927</v>
      </c>
      <c r="B233" s="37" t="s">
        <v>14</v>
      </c>
      <c r="C233" s="37">
        <v>51</v>
      </c>
      <c r="D233" s="37" t="s">
        <v>15</v>
      </c>
      <c r="E233" s="37" t="s">
        <v>16</v>
      </c>
      <c r="F233" s="37" t="s">
        <v>81</v>
      </c>
      <c r="G233" s="37" t="s">
        <v>82</v>
      </c>
      <c r="H233" s="43" t="s">
        <v>83</v>
      </c>
      <c r="I233" s="37" t="s">
        <v>30</v>
      </c>
      <c r="J233" s="37" t="s">
        <v>84</v>
      </c>
      <c r="K233" s="37" t="s">
        <v>29</v>
      </c>
      <c r="L233" s="31" t="s">
        <v>1103</v>
      </c>
      <c r="M233" s="36">
        <v>43073</v>
      </c>
      <c r="N233" s="204" t="s">
        <v>926</v>
      </c>
      <c r="O233" s="310" t="s">
        <v>10</v>
      </c>
    </row>
    <row r="234" spans="1:15" ht="15.75" x14ac:dyDescent="0.25">
      <c r="A234" s="51">
        <v>928</v>
      </c>
      <c r="B234" s="37" t="s">
        <v>14</v>
      </c>
      <c r="C234" s="37">
        <v>58</v>
      </c>
      <c r="D234" s="37" t="s">
        <v>15</v>
      </c>
      <c r="E234" s="37" t="s">
        <v>16</v>
      </c>
      <c r="F234" s="37" t="s">
        <v>81</v>
      </c>
      <c r="G234" s="37" t="s">
        <v>163</v>
      </c>
      <c r="H234" s="43" t="s">
        <v>83</v>
      </c>
      <c r="I234" s="37" t="s">
        <v>164</v>
      </c>
      <c r="J234" s="37" t="s">
        <v>165</v>
      </c>
      <c r="K234" s="37" t="s">
        <v>166</v>
      </c>
      <c r="L234" s="31" t="s">
        <v>1104</v>
      </c>
      <c r="M234" s="36">
        <v>43089</v>
      </c>
      <c r="N234" s="204" t="s">
        <v>926</v>
      </c>
      <c r="O234" s="310" t="s">
        <v>10</v>
      </c>
    </row>
    <row r="235" spans="1:15" ht="15.75" x14ac:dyDescent="0.25">
      <c r="A235" s="51">
        <v>929</v>
      </c>
      <c r="B235" s="37" t="s">
        <v>14</v>
      </c>
      <c r="C235" s="37">
        <v>42</v>
      </c>
      <c r="D235" s="37" t="s">
        <v>15</v>
      </c>
      <c r="E235" s="37" t="s">
        <v>16</v>
      </c>
      <c r="F235" s="37" t="s">
        <v>81</v>
      </c>
      <c r="G235" s="37" t="s">
        <v>82</v>
      </c>
      <c r="H235" s="43" t="s">
        <v>83</v>
      </c>
      <c r="I235" s="37" t="s">
        <v>30</v>
      </c>
      <c r="J235" s="37" t="s">
        <v>84</v>
      </c>
      <c r="K235" s="37" t="s">
        <v>29</v>
      </c>
      <c r="L235" s="31" t="s">
        <v>981</v>
      </c>
      <c r="M235" s="36">
        <v>43136</v>
      </c>
      <c r="N235" s="204" t="s">
        <v>926</v>
      </c>
      <c r="O235" s="310" t="s">
        <v>10</v>
      </c>
    </row>
    <row r="236" spans="1:15" ht="15.75" x14ac:dyDescent="0.25">
      <c r="A236" s="51">
        <v>930</v>
      </c>
      <c r="B236" s="37" t="s">
        <v>14</v>
      </c>
      <c r="C236" s="37">
        <v>40</v>
      </c>
      <c r="D236" s="37" t="s">
        <v>15</v>
      </c>
      <c r="E236" s="37" t="s">
        <v>16</v>
      </c>
      <c r="F236" s="37" t="s">
        <v>81</v>
      </c>
      <c r="G236" s="37" t="s">
        <v>86</v>
      </c>
      <c r="H236" s="43" t="s">
        <v>83</v>
      </c>
      <c r="I236" s="37" t="s">
        <v>30</v>
      </c>
      <c r="J236" s="37" t="s">
        <v>84</v>
      </c>
      <c r="K236" s="37" t="s">
        <v>29</v>
      </c>
      <c r="L236" s="31" t="s">
        <v>983</v>
      </c>
      <c r="M236" s="36">
        <v>43145</v>
      </c>
      <c r="N236" s="204" t="s">
        <v>926</v>
      </c>
      <c r="O236" s="310" t="s">
        <v>10</v>
      </c>
    </row>
    <row r="237" spans="1:15" ht="15.75" x14ac:dyDescent="0.25">
      <c r="A237" s="51">
        <v>931</v>
      </c>
      <c r="B237" s="37" t="s">
        <v>14</v>
      </c>
      <c r="C237" s="37">
        <v>53</v>
      </c>
      <c r="D237" s="37" t="s">
        <v>15</v>
      </c>
      <c r="E237" s="37" t="s">
        <v>16</v>
      </c>
      <c r="F237" s="37" t="s">
        <v>81</v>
      </c>
      <c r="G237" s="37" t="s">
        <v>82</v>
      </c>
      <c r="H237" s="43" t="s">
        <v>83</v>
      </c>
      <c r="I237" s="37" t="s">
        <v>30</v>
      </c>
      <c r="J237" s="37" t="s">
        <v>34</v>
      </c>
      <c r="K237" s="37" t="s">
        <v>29</v>
      </c>
      <c r="L237" s="31" t="s">
        <v>983</v>
      </c>
      <c r="M237" s="36">
        <v>43139</v>
      </c>
      <c r="N237" s="204" t="s">
        <v>926</v>
      </c>
      <c r="O237" s="310" t="s">
        <v>10</v>
      </c>
    </row>
    <row r="238" spans="1:15" ht="15.75" x14ac:dyDescent="0.25">
      <c r="A238" s="51">
        <v>932</v>
      </c>
      <c r="B238" s="37" t="s">
        <v>14</v>
      </c>
      <c r="C238" s="37">
        <v>60</v>
      </c>
      <c r="D238" s="37" t="s">
        <v>15</v>
      </c>
      <c r="E238" s="37" t="s">
        <v>16</v>
      </c>
      <c r="F238" s="37" t="s">
        <v>81</v>
      </c>
      <c r="G238" s="37" t="s">
        <v>82</v>
      </c>
      <c r="H238" s="43" t="s">
        <v>83</v>
      </c>
      <c r="I238" s="37" t="s">
        <v>30</v>
      </c>
      <c r="J238" s="37" t="s">
        <v>84</v>
      </c>
      <c r="K238" s="37" t="s">
        <v>29</v>
      </c>
      <c r="L238" s="31" t="s">
        <v>986</v>
      </c>
      <c r="M238" s="36">
        <v>43158</v>
      </c>
      <c r="N238" s="204" t="s">
        <v>926</v>
      </c>
      <c r="O238" s="310" t="s">
        <v>10</v>
      </c>
    </row>
    <row r="239" spans="1:15" ht="15.75" x14ac:dyDescent="0.25">
      <c r="A239" s="51">
        <v>933</v>
      </c>
      <c r="B239" s="37" t="s">
        <v>14</v>
      </c>
      <c r="C239" s="37">
        <v>59</v>
      </c>
      <c r="D239" s="37" t="s">
        <v>15</v>
      </c>
      <c r="E239" s="37" t="s">
        <v>16</v>
      </c>
      <c r="F239" s="37" t="s">
        <v>81</v>
      </c>
      <c r="G239" s="37" t="s">
        <v>82</v>
      </c>
      <c r="H239" s="43" t="s">
        <v>89</v>
      </c>
      <c r="I239" s="37" t="s">
        <v>30</v>
      </c>
      <c r="J239" s="37" t="s">
        <v>34</v>
      </c>
      <c r="K239" s="37" t="s">
        <v>29</v>
      </c>
      <c r="L239" s="31" t="s">
        <v>988</v>
      </c>
      <c r="M239" s="36">
        <v>43175</v>
      </c>
      <c r="N239" s="204" t="s">
        <v>926</v>
      </c>
      <c r="O239" s="310" t="s">
        <v>10</v>
      </c>
    </row>
    <row r="240" spans="1:15" ht="15.75" x14ac:dyDescent="0.25">
      <c r="A240" s="51">
        <v>934</v>
      </c>
      <c r="B240" s="37" t="s">
        <v>14</v>
      </c>
      <c r="C240" s="37">
        <v>35</v>
      </c>
      <c r="D240" s="37" t="s">
        <v>15</v>
      </c>
      <c r="E240" s="37" t="s">
        <v>16</v>
      </c>
      <c r="F240" s="37" t="s">
        <v>81</v>
      </c>
      <c r="G240" s="37" t="s">
        <v>82</v>
      </c>
      <c r="H240" s="43" t="s">
        <v>83</v>
      </c>
      <c r="I240" s="37" t="s">
        <v>30</v>
      </c>
      <c r="J240" s="37" t="s">
        <v>84</v>
      </c>
      <c r="K240" s="37" t="s">
        <v>29</v>
      </c>
      <c r="L240" s="31" t="s">
        <v>989</v>
      </c>
      <c r="M240" s="36">
        <v>43185</v>
      </c>
      <c r="N240" s="204" t="s">
        <v>926</v>
      </c>
      <c r="O240" s="310" t="s">
        <v>10</v>
      </c>
    </row>
    <row r="241" spans="1:15" ht="15.75" x14ac:dyDescent="0.25">
      <c r="A241" s="51">
        <v>935</v>
      </c>
      <c r="B241" s="37" t="s">
        <v>14</v>
      </c>
      <c r="C241" s="37">
        <v>41</v>
      </c>
      <c r="D241" s="37" t="s">
        <v>15</v>
      </c>
      <c r="E241" s="37" t="s">
        <v>16</v>
      </c>
      <c r="F241" s="37" t="s">
        <v>81</v>
      </c>
      <c r="G241" s="37" t="s">
        <v>82</v>
      </c>
      <c r="H241" s="43" t="s">
        <v>83</v>
      </c>
      <c r="I241" s="37" t="s">
        <v>30</v>
      </c>
      <c r="J241" s="37" t="s">
        <v>84</v>
      </c>
      <c r="K241" s="37" t="s">
        <v>29</v>
      </c>
      <c r="L241" s="31" t="s">
        <v>989</v>
      </c>
      <c r="M241" s="36">
        <v>43189</v>
      </c>
      <c r="N241" s="204" t="s">
        <v>926</v>
      </c>
      <c r="O241" s="310" t="s">
        <v>10</v>
      </c>
    </row>
    <row r="242" spans="1:15" ht="15.75" x14ac:dyDescent="0.25">
      <c r="A242" s="51">
        <v>936</v>
      </c>
      <c r="B242" s="37" t="s">
        <v>14</v>
      </c>
      <c r="C242" s="37">
        <v>41</v>
      </c>
      <c r="D242" s="37" t="s">
        <v>15</v>
      </c>
      <c r="E242" s="37" t="s">
        <v>16</v>
      </c>
      <c r="F242" s="37" t="s">
        <v>81</v>
      </c>
      <c r="G242" s="37" t="s">
        <v>82</v>
      </c>
      <c r="H242" s="43" t="s">
        <v>83</v>
      </c>
      <c r="I242" s="37" t="s">
        <v>42</v>
      </c>
      <c r="J242" s="37" t="s">
        <v>84</v>
      </c>
      <c r="K242" s="37" t="s">
        <v>29</v>
      </c>
      <c r="L242" s="31" t="s">
        <v>990</v>
      </c>
      <c r="M242" s="36">
        <v>43193</v>
      </c>
      <c r="N242" s="204" t="s">
        <v>926</v>
      </c>
      <c r="O242" s="310" t="s">
        <v>10</v>
      </c>
    </row>
    <row r="243" spans="1:15" ht="15.75" x14ac:dyDescent="0.25">
      <c r="A243" s="51">
        <v>937</v>
      </c>
      <c r="B243" s="37" t="s">
        <v>14</v>
      </c>
      <c r="C243" s="37">
        <v>41</v>
      </c>
      <c r="D243" s="37" t="s">
        <v>15</v>
      </c>
      <c r="E243" s="37" t="s">
        <v>16</v>
      </c>
      <c r="F243" s="37" t="s">
        <v>81</v>
      </c>
      <c r="G243" s="37" t="s">
        <v>82</v>
      </c>
      <c r="H243" s="43" t="s">
        <v>83</v>
      </c>
      <c r="I243" s="37" t="s">
        <v>30</v>
      </c>
      <c r="J243" s="37" t="s">
        <v>84</v>
      </c>
      <c r="K243" s="37" t="s">
        <v>29</v>
      </c>
      <c r="L243" s="31" t="s">
        <v>990</v>
      </c>
      <c r="M243" s="36">
        <v>43207</v>
      </c>
      <c r="N243" s="204" t="s">
        <v>926</v>
      </c>
      <c r="O243" s="310" t="s">
        <v>10</v>
      </c>
    </row>
    <row r="244" spans="1:15" ht="15.75" x14ac:dyDescent="0.25">
      <c r="A244" s="51">
        <v>938</v>
      </c>
      <c r="B244" s="37" t="s">
        <v>14</v>
      </c>
      <c r="C244" s="37">
        <v>36</v>
      </c>
      <c r="D244" s="37" t="s">
        <v>15</v>
      </c>
      <c r="E244" s="37" t="s">
        <v>16</v>
      </c>
      <c r="F244" s="37" t="s">
        <v>81</v>
      </c>
      <c r="G244" s="37" t="s">
        <v>86</v>
      </c>
      <c r="H244" s="43" t="s">
        <v>83</v>
      </c>
      <c r="I244" s="37" t="s">
        <v>42</v>
      </c>
      <c r="J244" s="37" t="s">
        <v>84</v>
      </c>
      <c r="K244" s="37" t="s">
        <v>29</v>
      </c>
      <c r="L244" s="31" t="s">
        <v>991</v>
      </c>
      <c r="M244" s="36">
        <v>43193</v>
      </c>
      <c r="N244" s="204" t="s">
        <v>926</v>
      </c>
      <c r="O244" s="310" t="s">
        <v>10</v>
      </c>
    </row>
    <row r="245" spans="1:15" ht="15.75" x14ac:dyDescent="0.25">
      <c r="A245" s="51">
        <v>939</v>
      </c>
      <c r="B245" s="37" t="s">
        <v>14</v>
      </c>
      <c r="C245" s="37">
        <v>59</v>
      </c>
      <c r="D245" s="37" t="s">
        <v>15</v>
      </c>
      <c r="E245" s="37" t="s">
        <v>16</v>
      </c>
      <c r="F245" s="37" t="s">
        <v>81</v>
      </c>
      <c r="G245" s="37" t="s">
        <v>86</v>
      </c>
      <c r="H245" s="43" t="s">
        <v>83</v>
      </c>
      <c r="I245" s="37" t="s">
        <v>27</v>
      </c>
      <c r="J245" s="37" t="s">
        <v>84</v>
      </c>
      <c r="K245" s="37" t="s">
        <v>29</v>
      </c>
      <c r="L245" s="31" t="s">
        <v>993</v>
      </c>
      <c r="M245" s="36">
        <v>43215</v>
      </c>
      <c r="N245" s="204" t="s">
        <v>926</v>
      </c>
      <c r="O245" s="310" t="s">
        <v>10</v>
      </c>
    </row>
    <row r="246" spans="1:15" ht="15.75" x14ac:dyDescent="0.25">
      <c r="A246" s="51">
        <v>940</v>
      </c>
      <c r="B246" s="37" t="s">
        <v>14</v>
      </c>
      <c r="C246" s="37">
        <v>41</v>
      </c>
      <c r="D246" s="37" t="s">
        <v>15</v>
      </c>
      <c r="E246" s="37" t="s">
        <v>16</v>
      </c>
      <c r="F246" s="37" t="s">
        <v>81</v>
      </c>
      <c r="G246" s="37" t="s">
        <v>86</v>
      </c>
      <c r="H246" s="43" t="s">
        <v>91</v>
      </c>
      <c r="I246" s="37" t="s">
        <v>9</v>
      </c>
      <c r="J246" s="37" t="s">
        <v>84</v>
      </c>
      <c r="K246" s="37" t="s">
        <v>29</v>
      </c>
      <c r="L246" s="31" t="s">
        <v>1105</v>
      </c>
      <c r="M246" s="36">
        <v>43234</v>
      </c>
      <c r="N246" s="204" t="s">
        <v>926</v>
      </c>
      <c r="O246" s="310" t="s">
        <v>10</v>
      </c>
    </row>
    <row r="247" spans="1:15" ht="15.75" x14ac:dyDescent="0.25">
      <c r="A247" s="51">
        <v>941</v>
      </c>
      <c r="B247" s="37" t="s">
        <v>14</v>
      </c>
      <c r="C247" s="37">
        <v>54</v>
      </c>
      <c r="D247" s="37" t="s">
        <v>15</v>
      </c>
      <c r="E247" s="37" t="s">
        <v>16</v>
      </c>
      <c r="F247" s="37" t="s">
        <v>81</v>
      </c>
      <c r="G247" s="37" t="s">
        <v>86</v>
      </c>
      <c r="H247" s="43" t="s">
        <v>83</v>
      </c>
      <c r="I247" s="37" t="s">
        <v>30</v>
      </c>
      <c r="J247" s="37" t="s">
        <v>34</v>
      </c>
      <c r="K247" s="37" t="s">
        <v>29</v>
      </c>
      <c r="L247" s="31" t="s">
        <v>995</v>
      </c>
      <c r="M247" s="36">
        <v>43236</v>
      </c>
      <c r="N247" s="204" t="s">
        <v>926</v>
      </c>
      <c r="O247" s="310" t="s">
        <v>10</v>
      </c>
    </row>
    <row r="248" spans="1:15" ht="15.75" x14ac:dyDescent="0.25">
      <c r="A248" s="51">
        <v>942</v>
      </c>
      <c r="B248" s="37" t="s">
        <v>14</v>
      </c>
      <c r="C248" s="37">
        <v>54</v>
      </c>
      <c r="D248" s="37" t="s">
        <v>15</v>
      </c>
      <c r="E248" s="37" t="s">
        <v>16</v>
      </c>
      <c r="F248" s="37" t="s">
        <v>81</v>
      </c>
      <c r="G248" s="37" t="s">
        <v>82</v>
      </c>
      <c r="H248" s="37" t="s">
        <v>87</v>
      </c>
      <c r="I248" s="37" t="s">
        <v>30</v>
      </c>
      <c r="J248" s="37" t="s">
        <v>88</v>
      </c>
      <c r="K248" s="70">
        <v>0</v>
      </c>
      <c r="L248" s="31" t="s">
        <v>995</v>
      </c>
      <c r="M248" s="36">
        <v>43237</v>
      </c>
      <c r="N248" s="204" t="s">
        <v>926</v>
      </c>
      <c r="O248" s="310" t="s">
        <v>10</v>
      </c>
    </row>
    <row r="249" spans="1:15" ht="15.75" x14ac:dyDescent="0.25">
      <c r="A249" s="51">
        <v>943</v>
      </c>
      <c r="B249" s="37" t="s">
        <v>14</v>
      </c>
      <c r="C249" s="37">
        <v>58</v>
      </c>
      <c r="D249" s="37" t="s">
        <v>15</v>
      </c>
      <c r="E249" s="37" t="s">
        <v>16</v>
      </c>
      <c r="F249" s="37" t="s">
        <v>81</v>
      </c>
      <c r="G249" s="37" t="s">
        <v>82</v>
      </c>
      <c r="H249" s="43" t="s">
        <v>83</v>
      </c>
      <c r="I249" s="37" t="s">
        <v>30</v>
      </c>
      <c r="J249" s="37" t="s">
        <v>84</v>
      </c>
      <c r="K249" s="37" t="s">
        <v>29</v>
      </c>
      <c r="L249" s="31" t="s">
        <v>996</v>
      </c>
      <c r="M249" s="36">
        <v>43245</v>
      </c>
      <c r="N249" s="204" t="s">
        <v>926</v>
      </c>
      <c r="O249" s="310" t="s">
        <v>10</v>
      </c>
    </row>
    <row r="250" spans="1:15" ht="15.75" x14ac:dyDescent="0.25">
      <c r="A250" s="51">
        <v>944</v>
      </c>
      <c r="B250" s="37" t="s">
        <v>14</v>
      </c>
      <c r="C250" s="37">
        <v>57</v>
      </c>
      <c r="D250" s="37" t="s">
        <v>15</v>
      </c>
      <c r="E250" s="37" t="s">
        <v>16</v>
      </c>
      <c r="F250" s="37" t="s">
        <v>81</v>
      </c>
      <c r="G250" s="37" t="s">
        <v>82</v>
      </c>
      <c r="H250" s="43" t="s">
        <v>89</v>
      </c>
      <c r="I250" s="37" t="s">
        <v>30</v>
      </c>
      <c r="J250" s="37" t="s">
        <v>84</v>
      </c>
      <c r="K250" s="37" t="s">
        <v>29</v>
      </c>
      <c r="L250" s="31" t="s">
        <v>1106</v>
      </c>
      <c r="M250" s="36">
        <v>43255</v>
      </c>
      <c r="N250" s="204" t="s">
        <v>926</v>
      </c>
      <c r="O250" s="310" t="s">
        <v>10</v>
      </c>
    </row>
    <row r="251" spans="1:15" ht="15.75" x14ac:dyDescent="0.25">
      <c r="A251" s="51">
        <v>945</v>
      </c>
      <c r="B251" s="37" t="s">
        <v>14</v>
      </c>
      <c r="C251" s="37">
        <v>39</v>
      </c>
      <c r="D251" s="37" t="s">
        <v>15</v>
      </c>
      <c r="E251" s="37" t="s">
        <v>16</v>
      </c>
      <c r="F251" s="37" t="s">
        <v>81</v>
      </c>
      <c r="G251" s="37" t="s">
        <v>82</v>
      </c>
      <c r="H251" s="37" t="s">
        <v>87</v>
      </c>
      <c r="I251" s="37" t="s">
        <v>9</v>
      </c>
      <c r="J251" s="37" t="s">
        <v>88</v>
      </c>
      <c r="K251" s="70">
        <v>0</v>
      </c>
      <c r="L251" s="31" t="s">
        <v>998</v>
      </c>
      <c r="M251" s="36">
        <v>43257</v>
      </c>
      <c r="N251" s="204" t="s">
        <v>926</v>
      </c>
      <c r="O251" s="310" t="s">
        <v>10</v>
      </c>
    </row>
    <row r="252" spans="1:15" ht="15.75" x14ac:dyDescent="0.25">
      <c r="A252" s="51">
        <v>946</v>
      </c>
      <c r="B252" s="37" t="s">
        <v>14</v>
      </c>
      <c r="C252" s="37">
        <v>40</v>
      </c>
      <c r="D252" s="37" t="s">
        <v>15</v>
      </c>
      <c r="E252" s="37" t="s">
        <v>16</v>
      </c>
      <c r="F252" s="37" t="s">
        <v>81</v>
      </c>
      <c r="G252" s="37" t="s">
        <v>86</v>
      </c>
      <c r="H252" s="43" t="s">
        <v>83</v>
      </c>
      <c r="I252" s="37" t="s">
        <v>30</v>
      </c>
      <c r="J252" s="37" t="s">
        <v>84</v>
      </c>
      <c r="K252" s="37" t="s">
        <v>29</v>
      </c>
      <c r="L252" s="31" t="s">
        <v>999</v>
      </c>
      <c r="M252" s="36">
        <v>43260</v>
      </c>
      <c r="N252" s="204" t="s">
        <v>926</v>
      </c>
      <c r="O252" s="310" t="s">
        <v>10</v>
      </c>
    </row>
    <row r="253" spans="1:15" ht="15.75" x14ac:dyDescent="0.25">
      <c r="A253" s="51">
        <v>947</v>
      </c>
      <c r="B253" s="37" t="s">
        <v>14</v>
      </c>
      <c r="C253" s="37">
        <v>54</v>
      </c>
      <c r="D253" s="37" t="s">
        <v>15</v>
      </c>
      <c r="E253" s="37" t="s">
        <v>16</v>
      </c>
      <c r="F253" s="37" t="s">
        <v>81</v>
      </c>
      <c r="G253" s="37" t="s">
        <v>163</v>
      </c>
      <c r="H253" s="37" t="s">
        <v>167</v>
      </c>
      <c r="I253" s="37" t="s">
        <v>168</v>
      </c>
      <c r="J253" s="37" t="s">
        <v>169</v>
      </c>
      <c r="K253" s="37" t="s">
        <v>166</v>
      </c>
      <c r="L253" s="31" t="s">
        <v>1107</v>
      </c>
      <c r="M253" s="36">
        <v>43258</v>
      </c>
      <c r="N253" s="204" t="s">
        <v>926</v>
      </c>
      <c r="O253" s="310" t="s">
        <v>1190</v>
      </c>
    </row>
    <row r="254" spans="1:15" ht="15.75" x14ac:dyDescent="0.25">
      <c r="A254" s="51">
        <v>948</v>
      </c>
      <c r="B254" s="37" t="s">
        <v>14</v>
      </c>
      <c r="C254" s="37">
        <v>36</v>
      </c>
      <c r="D254" s="37" t="s">
        <v>15</v>
      </c>
      <c r="E254" s="37" t="s">
        <v>16</v>
      </c>
      <c r="F254" s="37" t="s">
        <v>81</v>
      </c>
      <c r="G254" s="37" t="s">
        <v>82</v>
      </c>
      <c r="H254" s="43" t="s">
        <v>92</v>
      </c>
      <c r="I254" s="37" t="s">
        <v>30</v>
      </c>
      <c r="J254" s="37" t="s">
        <v>84</v>
      </c>
      <c r="K254" s="37" t="s">
        <v>29</v>
      </c>
      <c r="L254" s="31" t="s">
        <v>1000</v>
      </c>
      <c r="M254" s="36">
        <v>43278</v>
      </c>
      <c r="N254" s="204" t="s">
        <v>926</v>
      </c>
      <c r="O254" s="310" t="s">
        <v>10</v>
      </c>
    </row>
    <row r="255" spans="1:15" ht="15.75" x14ac:dyDescent="0.25">
      <c r="A255" s="51">
        <v>949</v>
      </c>
      <c r="B255" s="37" t="s">
        <v>14</v>
      </c>
      <c r="C255" s="37">
        <v>44</v>
      </c>
      <c r="D255" s="37" t="s">
        <v>15</v>
      </c>
      <c r="E255" s="37" t="s">
        <v>16</v>
      </c>
      <c r="F255" s="37" t="s">
        <v>81</v>
      </c>
      <c r="G255" s="37" t="s">
        <v>82</v>
      </c>
      <c r="H255" s="43" t="s">
        <v>83</v>
      </c>
      <c r="I255" s="37" t="s">
        <v>27</v>
      </c>
      <c r="J255" s="37" t="s">
        <v>84</v>
      </c>
      <c r="K255" s="37" t="s">
        <v>29</v>
      </c>
      <c r="L255" s="31" t="s">
        <v>1001</v>
      </c>
      <c r="M255" s="36">
        <v>43276</v>
      </c>
      <c r="N255" s="204" t="s">
        <v>926</v>
      </c>
      <c r="O255" s="310" t="s">
        <v>10</v>
      </c>
    </row>
    <row r="256" spans="1:15" ht="15.75" x14ac:dyDescent="0.25">
      <c r="A256" s="51">
        <v>950</v>
      </c>
      <c r="B256" s="37" t="s">
        <v>14</v>
      </c>
      <c r="C256" s="37">
        <v>59</v>
      </c>
      <c r="D256" s="37" t="s">
        <v>15</v>
      </c>
      <c r="E256" s="37" t="s">
        <v>16</v>
      </c>
      <c r="F256" s="37" t="s">
        <v>81</v>
      </c>
      <c r="G256" s="37" t="s">
        <v>163</v>
      </c>
      <c r="H256" s="43" t="s">
        <v>170</v>
      </c>
      <c r="I256" s="37" t="s">
        <v>30</v>
      </c>
      <c r="J256" s="37" t="s">
        <v>171</v>
      </c>
      <c r="K256" s="37" t="s">
        <v>166</v>
      </c>
      <c r="L256" s="31" t="s">
        <v>1108</v>
      </c>
      <c r="M256" s="36">
        <v>43285</v>
      </c>
      <c r="N256" s="204" t="s">
        <v>926</v>
      </c>
      <c r="O256" s="310" t="s">
        <v>10</v>
      </c>
    </row>
    <row r="257" spans="1:15" ht="15.75" x14ac:dyDescent="0.25">
      <c r="A257" s="51">
        <v>951</v>
      </c>
      <c r="B257" s="37" t="s">
        <v>14</v>
      </c>
      <c r="C257" s="37">
        <v>37</v>
      </c>
      <c r="D257" s="37" t="s">
        <v>15</v>
      </c>
      <c r="E257" s="37" t="s">
        <v>16</v>
      </c>
      <c r="F257" s="37" t="s">
        <v>81</v>
      </c>
      <c r="G257" s="37" t="s">
        <v>82</v>
      </c>
      <c r="H257" s="37" t="s">
        <v>90</v>
      </c>
      <c r="I257" s="37" t="s">
        <v>30</v>
      </c>
      <c r="J257" s="37" t="s">
        <v>28</v>
      </c>
      <c r="K257" s="37" t="s">
        <v>29</v>
      </c>
      <c r="L257" s="31" t="s">
        <v>1003</v>
      </c>
      <c r="M257" s="36">
        <v>43325</v>
      </c>
      <c r="N257" s="204" t="s">
        <v>926</v>
      </c>
      <c r="O257" s="310" t="s">
        <v>1226</v>
      </c>
    </row>
    <row r="258" spans="1:15" ht="15.75" x14ac:dyDescent="0.25">
      <c r="A258" s="51">
        <v>952</v>
      </c>
      <c r="B258" s="37" t="s">
        <v>14</v>
      </c>
      <c r="C258" s="37">
        <v>46</v>
      </c>
      <c r="D258" s="37" t="s">
        <v>15</v>
      </c>
      <c r="E258" s="37" t="s">
        <v>16</v>
      </c>
      <c r="F258" s="37" t="s">
        <v>81</v>
      </c>
      <c r="G258" s="37" t="s">
        <v>86</v>
      </c>
      <c r="H258" s="43" t="s">
        <v>83</v>
      </c>
      <c r="I258" s="37" t="s">
        <v>42</v>
      </c>
      <c r="J258" s="37" t="s">
        <v>84</v>
      </c>
      <c r="K258" s="37" t="s">
        <v>29</v>
      </c>
      <c r="L258" s="31" t="s">
        <v>1006</v>
      </c>
      <c r="M258" s="36">
        <v>43341</v>
      </c>
      <c r="N258" s="204" t="s">
        <v>926</v>
      </c>
      <c r="O258" s="310" t="s">
        <v>10</v>
      </c>
    </row>
    <row r="259" spans="1:15" ht="15.75" x14ac:dyDescent="0.25">
      <c r="A259" s="51">
        <v>953</v>
      </c>
      <c r="B259" s="37" t="s">
        <v>14</v>
      </c>
      <c r="C259" s="37">
        <v>54</v>
      </c>
      <c r="D259" s="37" t="s">
        <v>15</v>
      </c>
      <c r="E259" s="37" t="s">
        <v>16</v>
      </c>
      <c r="F259" s="37" t="s">
        <v>81</v>
      </c>
      <c r="G259" s="37" t="s">
        <v>86</v>
      </c>
      <c r="H259" s="43" t="s">
        <v>83</v>
      </c>
      <c r="I259" s="37" t="s">
        <v>30</v>
      </c>
      <c r="J259" s="37" t="s">
        <v>84</v>
      </c>
      <c r="K259" s="37" t="s">
        <v>29</v>
      </c>
      <c r="L259" s="31" t="s">
        <v>1008</v>
      </c>
      <c r="M259" s="36">
        <v>43361</v>
      </c>
      <c r="N259" s="204" t="s">
        <v>926</v>
      </c>
      <c r="O259" s="310" t="s">
        <v>17</v>
      </c>
    </row>
    <row r="260" spans="1:15" ht="15.75" x14ac:dyDescent="0.25">
      <c r="A260" s="51">
        <v>954</v>
      </c>
      <c r="B260" s="37" t="s">
        <v>14</v>
      </c>
      <c r="C260" s="37">
        <v>53</v>
      </c>
      <c r="D260" s="37" t="s">
        <v>15</v>
      </c>
      <c r="E260" s="37" t="s">
        <v>16</v>
      </c>
      <c r="F260" s="37" t="s">
        <v>81</v>
      </c>
      <c r="G260" s="37" t="s">
        <v>86</v>
      </c>
      <c r="H260" s="37" t="s">
        <v>87</v>
      </c>
      <c r="I260" s="37" t="s">
        <v>42</v>
      </c>
      <c r="J260" s="37" t="s">
        <v>88</v>
      </c>
      <c r="K260" s="70">
        <v>0</v>
      </c>
      <c r="L260" s="31" t="s">
        <v>1009</v>
      </c>
      <c r="M260" s="36">
        <v>43363</v>
      </c>
      <c r="N260" s="204" t="s">
        <v>926</v>
      </c>
      <c r="O260" s="310" t="s">
        <v>10</v>
      </c>
    </row>
    <row r="261" spans="1:15" ht="15.75" x14ac:dyDescent="0.25">
      <c r="A261" s="51">
        <v>955</v>
      </c>
      <c r="B261" s="37" t="s">
        <v>14</v>
      </c>
      <c r="C261" s="37">
        <v>55</v>
      </c>
      <c r="D261" s="37" t="s">
        <v>15</v>
      </c>
      <c r="E261" s="37" t="s">
        <v>16</v>
      </c>
      <c r="F261" s="37" t="s">
        <v>81</v>
      </c>
      <c r="G261" s="37" t="s">
        <v>86</v>
      </c>
      <c r="H261" s="43" t="s">
        <v>83</v>
      </c>
      <c r="I261" s="37" t="s">
        <v>30</v>
      </c>
      <c r="J261" s="37" t="s">
        <v>84</v>
      </c>
      <c r="K261" s="37" t="s">
        <v>29</v>
      </c>
      <c r="L261" s="31" t="s">
        <v>1010</v>
      </c>
      <c r="M261" s="36">
        <v>43367</v>
      </c>
      <c r="N261" s="204" t="s">
        <v>926</v>
      </c>
      <c r="O261" s="310" t="s">
        <v>10</v>
      </c>
    </row>
    <row r="262" spans="1:15" ht="15.75" x14ac:dyDescent="0.25">
      <c r="A262" s="51">
        <v>956</v>
      </c>
      <c r="B262" s="37" t="s">
        <v>14</v>
      </c>
      <c r="C262" s="37">
        <v>50</v>
      </c>
      <c r="D262" s="37" t="s">
        <v>15</v>
      </c>
      <c r="E262" s="37" t="s">
        <v>16</v>
      </c>
      <c r="F262" s="37" t="s">
        <v>81</v>
      </c>
      <c r="G262" s="37" t="s">
        <v>86</v>
      </c>
      <c r="H262" s="43" t="s">
        <v>83</v>
      </c>
      <c r="I262" s="37" t="s">
        <v>30</v>
      </c>
      <c r="J262" s="37" t="s">
        <v>28</v>
      </c>
      <c r="K262" s="37" t="s">
        <v>29</v>
      </c>
      <c r="L262" s="31" t="s">
        <v>1011</v>
      </c>
      <c r="M262" s="36">
        <v>43376</v>
      </c>
      <c r="N262" s="204" t="s">
        <v>926</v>
      </c>
      <c r="O262" s="310" t="s">
        <v>10</v>
      </c>
    </row>
    <row r="263" spans="1:15" ht="15.75" x14ac:dyDescent="0.25">
      <c r="A263" s="51">
        <v>957</v>
      </c>
      <c r="B263" s="37" t="s">
        <v>14</v>
      </c>
      <c r="C263" s="37">
        <v>55</v>
      </c>
      <c r="D263" s="37" t="s">
        <v>15</v>
      </c>
      <c r="E263" s="37" t="s">
        <v>16</v>
      </c>
      <c r="F263" s="37" t="s">
        <v>81</v>
      </c>
      <c r="G263" s="37" t="s">
        <v>86</v>
      </c>
      <c r="H263" s="37" t="s">
        <v>87</v>
      </c>
      <c r="I263" s="37" t="s">
        <v>42</v>
      </c>
      <c r="J263" s="37" t="s">
        <v>88</v>
      </c>
      <c r="K263" s="70">
        <v>0</v>
      </c>
      <c r="L263" s="31" t="s">
        <v>1012</v>
      </c>
      <c r="M263" s="36">
        <v>43383</v>
      </c>
      <c r="N263" s="204" t="s">
        <v>926</v>
      </c>
      <c r="O263" s="310" t="s">
        <v>10</v>
      </c>
    </row>
    <row r="264" spans="1:15" ht="15.75" x14ac:dyDescent="0.25">
      <c r="A264" s="51">
        <v>958</v>
      </c>
      <c r="B264" s="37" t="s">
        <v>14</v>
      </c>
      <c r="C264" s="37">
        <v>50</v>
      </c>
      <c r="D264" s="37" t="s">
        <v>15</v>
      </c>
      <c r="E264" s="37" t="s">
        <v>16</v>
      </c>
      <c r="F264" s="37" t="s">
        <v>81</v>
      </c>
      <c r="G264" s="37" t="s">
        <v>82</v>
      </c>
      <c r="H264" s="43" t="s">
        <v>83</v>
      </c>
      <c r="I264" s="37" t="s">
        <v>42</v>
      </c>
      <c r="J264" s="37" t="s">
        <v>84</v>
      </c>
      <c r="K264" s="37" t="s">
        <v>29</v>
      </c>
      <c r="L264" s="31" t="s">
        <v>1014</v>
      </c>
      <c r="M264" s="36">
        <v>43419</v>
      </c>
      <c r="N264" s="204" t="s">
        <v>926</v>
      </c>
      <c r="O264" s="310" t="s">
        <v>10</v>
      </c>
    </row>
    <row r="265" spans="1:15" ht="15.75" x14ac:dyDescent="0.25">
      <c r="A265" s="51">
        <v>959</v>
      </c>
      <c r="B265" s="37" t="s">
        <v>14</v>
      </c>
      <c r="C265" s="37">
        <v>51</v>
      </c>
      <c r="D265" s="37" t="s">
        <v>15</v>
      </c>
      <c r="E265" s="37" t="s">
        <v>16</v>
      </c>
      <c r="F265" s="37" t="s">
        <v>81</v>
      </c>
      <c r="G265" s="37" t="s">
        <v>86</v>
      </c>
      <c r="H265" s="43" t="s">
        <v>83</v>
      </c>
      <c r="I265" s="37" t="s">
        <v>30</v>
      </c>
      <c r="J265" s="37" t="s">
        <v>84</v>
      </c>
      <c r="K265" s="37" t="s">
        <v>29</v>
      </c>
      <c r="L265" s="31" t="s">
        <v>1018</v>
      </c>
      <c r="M265" s="36">
        <v>43515</v>
      </c>
      <c r="N265" s="204" t="s">
        <v>926</v>
      </c>
      <c r="O265" s="310" t="s">
        <v>1152</v>
      </c>
    </row>
    <row r="266" spans="1:15" ht="15.75" x14ac:dyDescent="0.25">
      <c r="A266" s="51">
        <v>960</v>
      </c>
      <c r="B266" s="37" t="s">
        <v>14</v>
      </c>
      <c r="C266" s="37">
        <v>45</v>
      </c>
      <c r="D266" s="37" t="s">
        <v>15</v>
      </c>
      <c r="E266" s="37" t="s">
        <v>16</v>
      </c>
      <c r="F266" s="37" t="s">
        <v>81</v>
      </c>
      <c r="G266" s="37" t="s">
        <v>86</v>
      </c>
      <c r="H266" s="37" t="s">
        <v>87</v>
      </c>
      <c r="I266" s="37" t="s">
        <v>42</v>
      </c>
      <c r="J266" s="37" t="s">
        <v>88</v>
      </c>
      <c r="K266" s="70">
        <v>0</v>
      </c>
      <c r="L266" s="31" t="s">
        <v>1018</v>
      </c>
      <c r="M266" s="36">
        <v>43516</v>
      </c>
      <c r="N266" s="204" t="s">
        <v>926</v>
      </c>
      <c r="O266" s="310" t="s">
        <v>10</v>
      </c>
    </row>
    <row r="267" spans="1:15" ht="15.75" x14ac:dyDescent="0.25">
      <c r="A267" s="51">
        <v>961</v>
      </c>
      <c r="B267" s="37" t="s">
        <v>14</v>
      </c>
      <c r="C267" s="37">
        <v>51</v>
      </c>
      <c r="D267" s="37" t="s">
        <v>15</v>
      </c>
      <c r="E267" s="37" t="s">
        <v>16</v>
      </c>
      <c r="F267" s="37" t="s">
        <v>81</v>
      </c>
      <c r="G267" s="37" t="s">
        <v>82</v>
      </c>
      <c r="H267" s="43" t="s">
        <v>83</v>
      </c>
      <c r="I267" s="37" t="s">
        <v>30</v>
      </c>
      <c r="J267" s="37" t="s">
        <v>84</v>
      </c>
      <c r="K267" s="37" t="s">
        <v>29</v>
      </c>
      <c r="L267" s="31" t="s">
        <v>1109</v>
      </c>
      <c r="M267" s="36">
        <v>43566</v>
      </c>
      <c r="N267" s="204" t="s">
        <v>926</v>
      </c>
      <c r="O267" s="310" t="s">
        <v>1152</v>
      </c>
    </row>
    <row r="268" spans="1:15" ht="15.75" x14ac:dyDescent="0.25">
      <c r="A268" s="51">
        <v>962</v>
      </c>
      <c r="B268" s="37" t="s">
        <v>14</v>
      </c>
      <c r="C268" s="37">
        <v>50</v>
      </c>
      <c r="D268" s="37" t="s">
        <v>15</v>
      </c>
      <c r="E268" s="37" t="s">
        <v>16</v>
      </c>
      <c r="F268" s="37" t="s">
        <v>81</v>
      </c>
      <c r="G268" s="37" t="s">
        <v>82</v>
      </c>
      <c r="H268" s="43" t="s">
        <v>83</v>
      </c>
      <c r="I268" s="37" t="s">
        <v>27</v>
      </c>
      <c r="J268" s="37" t="s">
        <v>84</v>
      </c>
      <c r="K268" s="37" t="s">
        <v>29</v>
      </c>
      <c r="L268" s="31" t="s">
        <v>1110</v>
      </c>
      <c r="M268" s="36">
        <v>43570</v>
      </c>
      <c r="N268" s="204" t="s">
        <v>926</v>
      </c>
      <c r="O268" s="310" t="s">
        <v>10</v>
      </c>
    </row>
    <row r="269" spans="1:15" ht="15.75" x14ac:dyDescent="0.25">
      <c r="A269" s="51">
        <v>963</v>
      </c>
      <c r="B269" s="37" t="s">
        <v>14</v>
      </c>
      <c r="C269" s="37">
        <v>44</v>
      </c>
      <c r="D269" s="37" t="s">
        <v>15</v>
      </c>
      <c r="E269" s="37" t="s">
        <v>16</v>
      </c>
      <c r="F269" s="37" t="s">
        <v>81</v>
      </c>
      <c r="G269" s="37" t="s">
        <v>82</v>
      </c>
      <c r="H269" s="37" t="s">
        <v>87</v>
      </c>
      <c r="I269" s="37" t="s">
        <v>42</v>
      </c>
      <c r="J269" s="37" t="s">
        <v>88</v>
      </c>
      <c r="K269" s="70">
        <v>0</v>
      </c>
      <c r="L269" s="31" t="s">
        <v>1110</v>
      </c>
      <c r="M269" s="36">
        <v>43570</v>
      </c>
      <c r="N269" s="204" t="s">
        <v>926</v>
      </c>
      <c r="O269" s="310" t="s">
        <v>10</v>
      </c>
    </row>
    <row r="270" spans="1:15" ht="15.75" x14ac:dyDescent="0.25">
      <c r="A270" s="51">
        <v>964</v>
      </c>
      <c r="B270" s="37" t="s">
        <v>14</v>
      </c>
      <c r="C270" s="37">
        <v>45</v>
      </c>
      <c r="D270" s="37" t="s">
        <v>15</v>
      </c>
      <c r="E270" s="37" t="s">
        <v>16</v>
      </c>
      <c r="F270" s="37" t="s">
        <v>81</v>
      </c>
      <c r="G270" s="37" t="s">
        <v>82</v>
      </c>
      <c r="H270" s="43" t="s">
        <v>83</v>
      </c>
      <c r="I270" s="37" t="s">
        <v>27</v>
      </c>
      <c r="J270" s="37" t="s">
        <v>34</v>
      </c>
      <c r="K270" s="37" t="s">
        <v>29</v>
      </c>
      <c r="L270" s="31" t="s">
        <v>1111</v>
      </c>
      <c r="M270" s="36">
        <v>43572</v>
      </c>
      <c r="N270" s="204" t="s">
        <v>926</v>
      </c>
      <c r="O270" s="310" t="s">
        <v>10</v>
      </c>
    </row>
    <row r="271" spans="1:15" ht="15.75" x14ac:dyDescent="0.25">
      <c r="A271" s="51">
        <v>965</v>
      </c>
      <c r="B271" s="37" t="s">
        <v>14</v>
      </c>
      <c r="C271" s="37">
        <v>42</v>
      </c>
      <c r="D271" s="37" t="s">
        <v>15</v>
      </c>
      <c r="E271" s="37" t="s">
        <v>16</v>
      </c>
      <c r="F271" s="37" t="s">
        <v>81</v>
      </c>
      <c r="G271" s="37" t="s">
        <v>82</v>
      </c>
      <c r="H271" s="43" t="s">
        <v>83</v>
      </c>
      <c r="I271" s="37" t="s">
        <v>30</v>
      </c>
      <c r="J271" s="37" t="s">
        <v>84</v>
      </c>
      <c r="K271" s="37" t="s">
        <v>29</v>
      </c>
      <c r="L271" s="31" t="s">
        <v>1112</v>
      </c>
      <c r="M271" s="36">
        <v>43577</v>
      </c>
      <c r="N271" s="204" t="s">
        <v>926</v>
      </c>
      <c r="O271" s="310" t="s">
        <v>10</v>
      </c>
    </row>
    <row r="272" spans="1:15" ht="15.75" x14ac:dyDescent="0.25">
      <c r="A272" s="51">
        <v>966</v>
      </c>
      <c r="B272" s="37" t="s">
        <v>14</v>
      </c>
      <c r="C272" s="37">
        <v>45</v>
      </c>
      <c r="D272" s="37" t="s">
        <v>15</v>
      </c>
      <c r="E272" s="37" t="s">
        <v>16</v>
      </c>
      <c r="F272" s="37" t="s">
        <v>81</v>
      </c>
      <c r="G272" s="37" t="s">
        <v>82</v>
      </c>
      <c r="H272" s="43" t="s">
        <v>83</v>
      </c>
      <c r="I272" s="37" t="s">
        <v>30</v>
      </c>
      <c r="J272" s="37" t="s">
        <v>84</v>
      </c>
      <c r="K272" s="37" t="s">
        <v>29</v>
      </c>
      <c r="L272" s="36">
        <v>43579</v>
      </c>
      <c r="M272" s="36">
        <v>43581</v>
      </c>
      <c r="N272" s="204" t="s">
        <v>926</v>
      </c>
      <c r="O272" s="310" t="s">
        <v>10</v>
      </c>
    </row>
    <row r="273" spans="1:15" ht="15.75" x14ac:dyDescent="0.25">
      <c r="A273" s="51">
        <v>967</v>
      </c>
      <c r="B273" s="37" t="s">
        <v>14</v>
      </c>
      <c r="C273" s="37">
        <v>58</v>
      </c>
      <c r="D273" s="37" t="s">
        <v>15</v>
      </c>
      <c r="E273" s="37" t="s">
        <v>16</v>
      </c>
      <c r="F273" s="37" t="s">
        <v>81</v>
      </c>
      <c r="G273" s="37" t="s">
        <v>86</v>
      </c>
      <c r="H273" s="37" t="s">
        <v>172</v>
      </c>
      <c r="I273" s="37" t="s">
        <v>9</v>
      </c>
      <c r="J273" s="37" t="s">
        <v>88</v>
      </c>
      <c r="K273" s="70">
        <v>0</v>
      </c>
      <c r="L273" s="36">
        <v>43581</v>
      </c>
      <c r="M273" s="36">
        <v>43584</v>
      </c>
      <c r="N273" s="204" t="s">
        <v>926</v>
      </c>
      <c r="O273" s="310" t="s">
        <v>10</v>
      </c>
    </row>
    <row r="274" spans="1:15" ht="15.75" x14ac:dyDescent="0.25">
      <c r="A274" s="51">
        <v>968</v>
      </c>
      <c r="B274" s="37" t="s">
        <v>14</v>
      </c>
      <c r="C274" s="37">
        <v>55</v>
      </c>
      <c r="D274" s="37" t="s">
        <v>15</v>
      </c>
      <c r="E274" s="37" t="s">
        <v>16</v>
      </c>
      <c r="F274" s="37" t="s">
        <v>81</v>
      </c>
      <c r="G274" s="37" t="s">
        <v>86</v>
      </c>
      <c r="H274" s="37" t="s">
        <v>173</v>
      </c>
      <c r="I274" s="37" t="s">
        <v>42</v>
      </c>
      <c r="J274" s="37" t="s">
        <v>88</v>
      </c>
      <c r="K274" s="70">
        <v>0</v>
      </c>
      <c r="L274" s="36">
        <v>43593</v>
      </c>
      <c r="M274" s="36">
        <v>43598</v>
      </c>
      <c r="N274" s="204" t="s">
        <v>926</v>
      </c>
      <c r="O274" s="310" t="s">
        <v>10</v>
      </c>
    </row>
    <row r="275" spans="1:15" ht="15.75" x14ac:dyDescent="0.25">
      <c r="A275" s="51">
        <v>969</v>
      </c>
      <c r="B275" s="37" t="s">
        <v>14</v>
      </c>
      <c r="C275" s="37">
        <v>59</v>
      </c>
      <c r="D275" s="37" t="s">
        <v>15</v>
      </c>
      <c r="E275" s="37" t="s">
        <v>16</v>
      </c>
      <c r="F275" s="37" t="s">
        <v>81</v>
      </c>
      <c r="G275" s="37" t="s">
        <v>82</v>
      </c>
      <c r="H275" s="43" t="s">
        <v>83</v>
      </c>
      <c r="I275" s="37" t="s">
        <v>30</v>
      </c>
      <c r="J275" s="37" t="s">
        <v>34</v>
      </c>
      <c r="K275" s="37" t="s">
        <v>29</v>
      </c>
      <c r="L275" s="36">
        <v>43629</v>
      </c>
      <c r="M275" s="36">
        <v>43629</v>
      </c>
      <c r="N275" s="204" t="s">
        <v>926</v>
      </c>
      <c r="O275" s="310" t="s">
        <v>1227</v>
      </c>
    </row>
    <row r="276" spans="1:15" ht="15.75" x14ac:dyDescent="0.25">
      <c r="A276" s="51">
        <v>970</v>
      </c>
      <c r="B276" s="37" t="s">
        <v>14</v>
      </c>
      <c r="C276" s="37">
        <v>42</v>
      </c>
      <c r="D276" s="37" t="s">
        <v>15</v>
      </c>
      <c r="E276" s="37" t="s">
        <v>16</v>
      </c>
      <c r="F276" s="37" t="s">
        <v>81</v>
      </c>
      <c r="G276" s="37" t="s">
        <v>86</v>
      </c>
      <c r="H276" s="43" t="s">
        <v>83</v>
      </c>
      <c r="I276" s="37" t="s">
        <v>27</v>
      </c>
      <c r="J276" s="37" t="s">
        <v>84</v>
      </c>
      <c r="K276" s="37" t="s">
        <v>29</v>
      </c>
      <c r="L276" s="31" t="s">
        <v>1113</v>
      </c>
      <c r="M276" s="36">
        <v>43635</v>
      </c>
      <c r="N276" s="204" t="s">
        <v>926</v>
      </c>
      <c r="O276" s="310" t="s">
        <v>1228</v>
      </c>
    </row>
    <row r="277" spans="1:15" ht="15.75" x14ac:dyDescent="0.25">
      <c r="A277" s="51">
        <v>971</v>
      </c>
      <c r="B277" s="37" t="s">
        <v>14</v>
      </c>
      <c r="C277" s="37">
        <v>53</v>
      </c>
      <c r="D277" s="37" t="s">
        <v>15</v>
      </c>
      <c r="E277" s="37" t="s">
        <v>16</v>
      </c>
      <c r="F277" s="37" t="s">
        <v>81</v>
      </c>
      <c r="G277" s="37" t="s">
        <v>82</v>
      </c>
      <c r="H277" s="43" t="s">
        <v>83</v>
      </c>
      <c r="I277" s="37" t="s">
        <v>30</v>
      </c>
      <c r="J277" s="37" t="s">
        <v>84</v>
      </c>
      <c r="K277" s="37" t="s">
        <v>29</v>
      </c>
      <c r="L277" s="31" t="s">
        <v>1030</v>
      </c>
      <c r="M277" s="36">
        <v>43647</v>
      </c>
      <c r="N277" s="204" t="s">
        <v>926</v>
      </c>
      <c r="O277" s="310" t="s">
        <v>1145</v>
      </c>
    </row>
    <row r="278" spans="1:15" ht="15.75" x14ac:dyDescent="0.25">
      <c r="A278" s="51">
        <v>972</v>
      </c>
      <c r="B278" s="37" t="s">
        <v>14</v>
      </c>
      <c r="C278" s="37">
        <v>46</v>
      </c>
      <c r="D278" s="37" t="s">
        <v>15</v>
      </c>
      <c r="E278" s="37" t="s">
        <v>16</v>
      </c>
      <c r="F278" s="37" t="s">
        <v>81</v>
      </c>
      <c r="G278" s="37" t="s">
        <v>86</v>
      </c>
      <c r="H278" s="37" t="s">
        <v>154</v>
      </c>
      <c r="I278" s="37" t="s">
        <v>42</v>
      </c>
      <c r="J278" s="37" t="s">
        <v>88</v>
      </c>
      <c r="K278" s="70">
        <v>0</v>
      </c>
      <c r="L278" s="31" t="s">
        <v>1114</v>
      </c>
      <c r="M278" s="36">
        <v>43661</v>
      </c>
      <c r="N278" s="204" t="s">
        <v>926</v>
      </c>
      <c r="O278" s="310" t="s">
        <v>10</v>
      </c>
    </row>
    <row r="279" spans="1:15" ht="15.75" x14ac:dyDescent="0.25">
      <c r="A279" s="51">
        <v>973</v>
      </c>
      <c r="B279" s="37" t="s">
        <v>14</v>
      </c>
      <c r="C279" s="37">
        <v>32</v>
      </c>
      <c r="D279" s="37" t="s">
        <v>15</v>
      </c>
      <c r="E279" s="37" t="s">
        <v>16</v>
      </c>
      <c r="F279" s="37" t="s">
        <v>81</v>
      </c>
      <c r="G279" s="37" t="s">
        <v>86</v>
      </c>
      <c r="H279" s="43" t="s">
        <v>83</v>
      </c>
      <c r="I279" s="44" t="s">
        <v>30</v>
      </c>
      <c r="J279" s="44" t="s">
        <v>34</v>
      </c>
      <c r="K279" s="44" t="s">
        <v>29</v>
      </c>
      <c r="L279" s="31" t="s">
        <v>1114</v>
      </c>
      <c r="M279" s="299">
        <v>43657</v>
      </c>
      <c r="N279" s="204" t="s">
        <v>926</v>
      </c>
      <c r="O279" s="310" t="s">
        <v>10</v>
      </c>
    </row>
    <row r="280" spans="1:15" ht="15.75" x14ac:dyDescent="0.25">
      <c r="A280" s="51">
        <v>974</v>
      </c>
      <c r="B280" s="37" t="s">
        <v>14</v>
      </c>
      <c r="C280" s="37">
        <v>60</v>
      </c>
      <c r="D280" s="37" t="s">
        <v>15</v>
      </c>
      <c r="E280" s="37" t="s">
        <v>16</v>
      </c>
      <c r="F280" s="37" t="s">
        <v>81</v>
      </c>
      <c r="G280" s="37" t="s">
        <v>86</v>
      </c>
      <c r="H280" s="43" t="s">
        <v>83</v>
      </c>
      <c r="I280" s="44" t="s">
        <v>30</v>
      </c>
      <c r="J280" s="44" t="s">
        <v>84</v>
      </c>
      <c r="K280" s="44" t="s">
        <v>29</v>
      </c>
      <c r="L280" s="31" t="s">
        <v>1115</v>
      </c>
      <c r="M280" s="299">
        <v>43662</v>
      </c>
      <c r="N280" s="204" t="s">
        <v>926</v>
      </c>
      <c r="O280" s="310" t="s">
        <v>1152</v>
      </c>
    </row>
    <row r="281" spans="1:15" ht="15.75" x14ac:dyDescent="0.25">
      <c r="A281" s="51">
        <v>975</v>
      </c>
      <c r="B281" s="37" t="s">
        <v>14</v>
      </c>
      <c r="C281" s="37">
        <v>57</v>
      </c>
      <c r="D281" s="37" t="s">
        <v>15</v>
      </c>
      <c r="E281" s="37" t="s">
        <v>16</v>
      </c>
      <c r="F281" s="37" t="s">
        <v>81</v>
      </c>
      <c r="G281" s="37" t="s">
        <v>86</v>
      </c>
      <c r="H281" s="43" t="s">
        <v>83</v>
      </c>
      <c r="I281" s="44" t="s">
        <v>42</v>
      </c>
      <c r="J281" s="44" t="s">
        <v>84</v>
      </c>
      <c r="K281" s="44" t="s">
        <v>29</v>
      </c>
      <c r="L281" s="31" t="s">
        <v>1031</v>
      </c>
      <c r="M281" s="299">
        <v>43669</v>
      </c>
      <c r="N281" s="204" t="s">
        <v>926</v>
      </c>
      <c r="O281" s="310" t="s">
        <v>17</v>
      </c>
    </row>
    <row r="282" spans="1:15" ht="15.75" x14ac:dyDescent="0.25">
      <c r="A282" s="51">
        <v>976</v>
      </c>
      <c r="B282" s="37" t="s">
        <v>14</v>
      </c>
      <c r="C282" s="37">
        <v>59</v>
      </c>
      <c r="D282" s="37" t="s">
        <v>15</v>
      </c>
      <c r="E282" s="37" t="s">
        <v>16</v>
      </c>
      <c r="F282" s="37" t="s">
        <v>81</v>
      </c>
      <c r="G282" s="37" t="s">
        <v>86</v>
      </c>
      <c r="H282" s="43" t="s">
        <v>83</v>
      </c>
      <c r="I282" s="31" t="s">
        <v>30</v>
      </c>
      <c r="J282" s="31" t="s">
        <v>34</v>
      </c>
      <c r="K282" s="31" t="s">
        <v>29</v>
      </c>
      <c r="L282" s="31" t="s">
        <v>1031</v>
      </c>
      <c r="M282" s="31" t="s">
        <v>1136</v>
      </c>
      <c r="N282" s="204" t="s">
        <v>926</v>
      </c>
      <c r="O282" s="310" t="s">
        <v>10</v>
      </c>
    </row>
    <row r="283" spans="1:15" ht="15.75" x14ac:dyDescent="0.25">
      <c r="A283" s="51">
        <v>977</v>
      </c>
      <c r="B283" s="44" t="s">
        <v>14</v>
      </c>
      <c r="C283" s="50" t="s">
        <v>174</v>
      </c>
      <c r="D283" s="37" t="s">
        <v>15</v>
      </c>
      <c r="E283" s="37" t="s">
        <v>16</v>
      </c>
      <c r="F283" s="37" t="s">
        <v>81</v>
      </c>
      <c r="G283" s="44" t="s">
        <v>86</v>
      </c>
      <c r="H283" s="43" t="s">
        <v>89</v>
      </c>
      <c r="I283" s="44" t="s">
        <v>30</v>
      </c>
      <c r="J283" s="50" t="s">
        <v>84</v>
      </c>
      <c r="K283" s="50" t="s">
        <v>29</v>
      </c>
      <c r="L283" s="50" t="s">
        <v>1116</v>
      </c>
      <c r="M283" s="50" t="s">
        <v>1137</v>
      </c>
      <c r="N283" s="204" t="s">
        <v>926</v>
      </c>
      <c r="O283" s="313" t="s">
        <v>10</v>
      </c>
    </row>
    <row r="284" spans="1:15" ht="15.75" x14ac:dyDescent="0.25">
      <c r="A284" s="51">
        <v>978</v>
      </c>
      <c r="B284" s="37" t="s">
        <v>14</v>
      </c>
      <c r="C284" s="37">
        <v>41</v>
      </c>
      <c r="D284" s="37" t="s">
        <v>15</v>
      </c>
      <c r="E284" s="37" t="s">
        <v>16</v>
      </c>
      <c r="F284" s="37" t="s">
        <v>81</v>
      </c>
      <c r="G284" s="37" t="s">
        <v>86</v>
      </c>
      <c r="H284" s="43" t="s">
        <v>83</v>
      </c>
      <c r="I284" s="37" t="s">
        <v>30</v>
      </c>
      <c r="J284" s="37" t="s">
        <v>84</v>
      </c>
      <c r="K284" s="37" t="s">
        <v>29</v>
      </c>
      <c r="L284" s="31" t="s">
        <v>1117</v>
      </c>
      <c r="M284" s="36">
        <v>43679</v>
      </c>
      <c r="N284" s="204" t="s">
        <v>926</v>
      </c>
      <c r="O284" s="310" t="s">
        <v>10</v>
      </c>
    </row>
    <row r="285" spans="1:15" ht="15.75" x14ac:dyDescent="0.25">
      <c r="A285" s="51">
        <v>979</v>
      </c>
      <c r="B285" s="37" t="s">
        <v>14</v>
      </c>
      <c r="C285" s="37">
        <v>54</v>
      </c>
      <c r="D285" s="37" t="s">
        <v>15</v>
      </c>
      <c r="E285" s="37" t="s">
        <v>16</v>
      </c>
      <c r="F285" s="37" t="s">
        <v>81</v>
      </c>
      <c r="G285" s="37" t="s">
        <v>82</v>
      </c>
      <c r="H285" s="43" t="s">
        <v>83</v>
      </c>
      <c r="I285" s="37" t="s">
        <v>30</v>
      </c>
      <c r="J285" s="37" t="s">
        <v>34</v>
      </c>
      <c r="K285" s="37" t="s">
        <v>29</v>
      </c>
      <c r="L285" s="31" t="s">
        <v>1118</v>
      </c>
      <c r="M285" s="36">
        <v>43711</v>
      </c>
      <c r="N285" s="204" t="s">
        <v>926</v>
      </c>
      <c r="O285" s="310" t="s">
        <v>10</v>
      </c>
    </row>
    <row r="286" spans="1:15" ht="15.75" x14ac:dyDescent="0.25">
      <c r="A286" s="51">
        <v>980</v>
      </c>
      <c r="B286" s="37" t="s">
        <v>14</v>
      </c>
      <c r="C286" s="37">
        <v>44</v>
      </c>
      <c r="D286" s="37" t="s">
        <v>15</v>
      </c>
      <c r="E286" s="37" t="s">
        <v>16</v>
      </c>
      <c r="F286" s="37" t="s">
        <v>81</v>
      </c>
      <c r="G286" s="37" t="s">
        <v>82</v>
      </c>
      <c r="H286" s="43" t="s">
        <v>83</v>
      </c>
      <c r="I286" s="37" t="s">
        <v>30</v>
      </c>
      <c r="J286" s="37" t="s">
        <v>34</v>
      </c>
      <c r="K286" s="37" t="s">
        <v>29</v>
      </c>
      <c r="L286" s="31" t="s">
        <v>1119</v>
      </c>
      <c r="M286" s="36">
        <v>43733</v>
      </c>
      <c r="N286" s="204" t="s">
        <v>926</v>
      </c>
      <c r="O286" s="310" t="s">
        <v>17</v>
      </c>
    </row>
    <row r="287" spans="1:15" ht="15.75" x14ac:dyDescent="0.25">
      <c r="A287" s="51">
        <v>981</v>
      </c>
      <c r="B287" s="37" t="s">
        <v>14</v>
      </c>
      <c r="C287" s="37">
        <v>53</v>
      </c>
      <c r="D287" s="37" t="s">
        <v>15</v>
      </c>
      <c r="E287" s="37" t="s">
        <v>16</v>
      </c>
      <c r="F287" s="37" t="s">
        <v>81</v>
      </c>
      <c r="G287" s="37" t="s">
        <v>86</v>
      </c>
      <c r="H287" s="37" t="s">
        <v>83</v>
      </c>
      <c r="I287" s="37" t="s">
        <v>42</v>
      </c>
      <c r="J287" s="37" t="s">
        <v>84</v>
      </c>
      <c r="K287" s="37" t="s">
        <v>29</v>
      </c>
      <c r="L287" s="31" t="s">
        <v>1120</v>
      </c>
      <c r="M287" s="36">
        <v>43819</v>
      </c>
      <c r="N287" s="204" t="s">
        <v>926</v>
      </c>
      <c r="O287" s="310" t="s">
        <v>1229</v>
      </c>
    </row>
    <row r="288" spans="1:15" ht="15.75" x14ac:dyDescent="0.25">
      <c r="A288" s="51">
        <v>982</v>
      </c>
      <c r="B288" s="37" t="s">
        <v>14</v>
      </c>
      <c r="C288" s="37">
        <v>57</v>
      </c>
      <c r="D288" s="37" t="s">
        <v>15</v>
      </c>
      <c r="E288" s="37" t="s">
        <v>16</v>
      </c>
      <c r="F288" s="37" t="s">
        <v>81</v>
      </c>
      <c r="G288" s="37" t="s">
        <v>82</v>
      </c>
      <c r="H288" s="43" t="s">
        <v>83</v>
      </c>
      <c r="I288" s="37" t="s">
        <v>30</v>
      </c>
      <c r="J288" s="37" t="s">
        <v>28</v>
      </c>
      <c r="K288" s="37" t="s">
        <v>29</v>
      </c>
      <c r="L288" s="31" t="s">
        <v>1121</v>
      </c>
      <c r="M288" s="36">
        <v>43823</v>
      </c>
      <c r="N288" s="204" t="s">
        <v>926</v>
      </c>
      <c r="O288" s="310" t="s">
        <v>17</v>
      </c>
    </row>
    <row r="289" spans="1:15" ht="15.75" x14ac:dyDescent="0.25">
      <c r="A289" s="51">
        <v>983</v>
      </c>
      <c r="B289" s="37" t="s">
        <v>14</v>
      </c>
      <c r="C289" s="37">
        <v>52</v>
      </c>
      <c r="D289" s="37" t="s">
        <v>15</v>
      </c>
      <c r="E289" s="37" t="s">
        <v>16</v>
      </c>
      <c r="F289" s="37" t="s">
        <v>81</v>
      </c>
      <c r="G289" s="37" t="s">
        <v>86</v>
      </c>
      <c r="H289" s="43" t="s">
        <v>83</v>
      </c>
      <c r="I289" s="37" t="s">
        <v>42</v>
      </c>
      <c r="J289" s="37" t="s">
        <v>34</v>
      </c>
      <c r="K289" s="37" t="s">
        <v>29</v>
      </c>
      <c r="L289" s="31" t="s">
        <v>1121</v>
      </c>
      <c r="M289" s="36">
        <v>43824</v>
      </c>
      <c r="N289" s="204" t="s">
        <v>926</v>
      </c>
      <c r="O289" s="310" t="s">
        <v>10</v>
      </c>
    </row>
    <row r="290" spans="1:15" ht="15.75" x14ac:dyDescent="0.25">
      <c r="A290" s="51">
        <v>984</v>
      </c>
      <c r="B290" s="37" t="s">
        <v>14</v>
      </c>
      <c r="C290" s="37">
        <v>40</v>
      </c>
      <c r="D290" s="37" t="s">
        <v>15</v>
      </c>
      <c r="E290" s="37" t="s">
        <v>16</v>
      </c>
      <c r="F290" s="37" t="s">
        <v>81</v>
      </c>
      <c r="G290" s="37" t="s">
        <v>82</v>
      </c>
      <c r="H290" s="43" t="s">
        <v>83</v>
      </c>
      <c r="I290" s="37" t="s">
        <v>30</v>
      </c>
      <c r="J290" s="37" t="s">
        <v>84</v>
      </c>
      <c r="K290" s="37" t="s">
        <v>29</v>
      </c>
      <c r="L290" s="31" t="s">
        <v>1122</v>
      </c>
      <c r="M290" s="37" t="s">
        <v>1138</v>
      </c>
      <c r="N290" s="204" t="s">
        <v>926</v>
      </c>
      <c r="O290" s="310" t="s">
        <v>1230</v>
      </c>
    </row>
    <row r="291" spans="1:15" ht="15.75" x14ac:dyDescent="0.25">
      <c r="A291" s="51">
        <v>985</v>
      </c>
      <c r="B291" s="37" t="s">
        <v>14</v>
      </c>
      <c r="C291" s="37">
        <v>56</v>
      </c>
      <c r="D291" s="37" t="s">
        <v>15</v>
      </c>
      <c r="E291" s="37" t="s">
        <v>16</v>
      </c>
      <c r="F291" s="37" t="s">
        <v>81</v>
      </c>
      <c r="G291" s="37" t="s">
        <v>86</v>
      </c>
      <c r="H291" s="43" t="s">
        <v>83</v>
      </c>
      <c r="I291" s="37" t="s">
        <v>27</v>
      </c>
      <c r="J291" s="37" t="s">
        <v>84</v>
      </c>
      <c r="K291" s="37" t="s">
        <v>29</v>
      </c>
      <c r="L291" s="31" t="s">
        <v>1122</v>
      </c>
      <c r="M291" s="37" t="s">
        <v>1138</v>
      </c>
      <c r="N291" s="204" t="s">
        <v>926</v>
      </c>
      <c r="O291" s="310" t="s">
        <v>10</v>
      </c>
    </row>
    <row r="292" spans="1:15" ht="15.75" x14ac:dyDescent="0.25">
      <c r="A292" s="51">
        <v>986</v>
      </c>
      <c r="B292" s="37" t="s">
        <v>14</v>
      </c>
      <c r="C292" s="37">
        <v>52</v>
      </c>
      <c r="D292" s="37" t="s">
        <v>15</v>
      </c>
      <c r="E292" s="37" t="s">
        <v>16</v>
      </c>
      <c r="F292" s="37" t="s">
        <v>81</v>
      </c>
      <c r="G292" s="37" t="s">
        <v>86</v>
      </c>
      <c r="H292" s="37" t="s">
        <v>175</v>
      </c>
      <c r="I292" s="37" t="s">
        <v>42</v>
      </c>
      <c r="J292" s="37" t="s">
        <v>88</v>
      </c>
      <c r="K292" s="70">
        <v>0</v>
      </c>
      <c r="L292" s="31" t="s">
        <v>1123</v>
      </c>
      <c r="M292" s="37" t="s">
        <v>944</v>
      </c>
      <c r="N292" s="204" t="s">
        <v>926</v>
      </c>
      <c r="O292" s="310" t="s">
        <v>1152</v>
      </c>
    </row>
    <row r="293" spans="1:15" ht="15.75" x14ac:dyDescent="0.25">
      <c r="A293" s="51">
        <v>987</v>
      </c>
      <c r="B293" s="37" t="s">
        <v>14</v>
      </c>
      <c r="C293" s="37">
        <v>48</v>
      </c>
      <c r="D293" s="37" t="s">
        <v>15</v>
      </c>
      <c r="E293" s="37" t="s">
        <v>16</v>
      </c>
      <c r="F293" s="37" t="s">
        <v>81</v>
      </c>
      <c r="G293" s="37" t="s">
        <v>82</v>
      </c>
      <c r="H293" s="37" t="s">
        <v>175</v>
      </c>
      <c r="I293" s="37" t="s">
        <v>42</v>
      </c>
      <c r="J293" s="37" t="s">
        <v>88</v>
      </c>
      <c r="K293" s="70">
        <v>0</v>
      </c>
      <c r="L293" s="31" t="s">
        <v>1123</v>
      </c>
      <c r="M293" s="36">
        <v>43852</v>
      </c>
      <c r="N293" s="204" t="s">
        <v>926</v>
      </c>
      <c r="O293" s="310" t="s">
        <v>1231</v>
      </c>
    </row>
    <row r="294" spans="1:15" ht="15.75" x14ac:dyDescent="0.25">
      <c r="A294" s="51">
        <v>988</v>
      </c>
      <c r="B294" s="37" t="s">
        <v>14</v>
      </c>
      <c r="C294" s="37">
        <v>41</v>
      </c>
      <c r="D294" s="37" t="s">
        <v>15</v>
      </c>
      <c r="E294" s="37" t="s">
        <v>16</v>
      </c>
      <c r="F294" s="37" t="s">
        <v>81</v>
      </c>
      <c r="G294" s="37" t="s">
        <v>86</v>
      </c>
      <c r="H294" s="43" t="s">
        <v>89</v>
      </c>
      <c r="I294" s="37" t="s">
        <v>30</v>
      </c>
      <c r="J294" s="37" t="s">
        <v>84</v>
      </c>
      <c r="K294" s="37" t="s">
        <v>29</v>
      </c>
      <c r="L294" s="31" t="s">
        <v>1124</v>
      </c>
      <c r="M294" s="37" t="s">
        <v>958</v>
      </c>
      <c r="N294" s="204" t="s">
        <v>926</v>
      </c>
      <c r="O294" s="310" t="s">
        <v>17</v>
      </c>
    </row>
    <row r="295" spans="1:15" ht="15.75" x14ac:dyDescent="0.25">
      <c r="A295" s="51">
        <v>989</v>
      </c>
      <c r="B295" s="37" t="s">
        <v>14</v>
      </c>
      <c r="C295" s="37">
        <v>33</v>
      </c>
      <c r="D295" s="37" t="s">
        <v>15</v>
      </c>
      <c r="E295" s="37" t="s">
        <v>16</v>
      </c>
      <c r="F295" s="37" t="s">
        <v>81</v>
      </c>
      <c r="G295" s="37" t="s">
        <v>86</v>
      </c>
      <c r="H295" s="43" t="s">
        <v>83</v>
      </c>
      <c r="I295" s="37" t="s">
        <v>30</v>
      </c>
      <c r="J295" s="37" t="s">
        <v>84</v>
      </c>
      <c r="K295" s="37" t="s">
        <v>29</v>
      </c>
      <c r="L295" s="31" t="s">
        <v>1125</v>
      </c>
      <c r="M295" s="37" t="s">
        <v>1139</v>
      </c>
      <c r="N295" s="204" t="s">
        <v>926</v>
      </c>
      <c r="O295" s="310" t="s">
        <v>17</v>
      </c>
    </row>
    <row r="296" spans="1:15" ht="15.75" x14ac:dyDescent="0.25">
      <c r="A296" s="51">
        <v>990</v>
      </c>
      <c r="B296" s="37" t="s">
        <v>14</v>
      </c>
      <c r="C296" s="37">
        <v>45</v>
      </c>
      <c r="D296" s="37" t="s">
        <v>15</v>
      </c>
      <c r="E296" s="37" t="s">
        <v>16</v>
      </c>
      <c r="F296" s="37" t="s">
        <v>81</v>
      </c>
      <c r="G296" s="37" t="s">
        <v>82</v>
      </c>
      <c r="H296" s="37" t="s">
        <v>175</v>
      </c>
      <c r="I296" s="37" t="s">
        <v>42</v>
      </c>
      <c r="J296" s="37" t="s">
        <v>88</v>
      </c>
      <c r="K296" s="70">
        <v>0</v>
      </c>
      <c r="L296" s="31" t="s">
        <v>1025</v>
      </c>
      <c r="M296" s="36">
        <v>43860</v>
      </c>
      <c r="N296" s="204" t="s">
        <v>926</v>
      </c>
      <c r="O296" s="310" t="s">
        <v>17</v>
      </c>
    </row>
    <row r="297" spans="1:15" ht="15.75" x14ac:dyDescent="0.25">
      <c r="A297" s="51">
        <v>991</v>
      </c>
      <c r="B297" s="37" t="s">
        <v>14</v>
      </c>
      <c r="C297" s="37">
        <v>44</v>
      </c>
      <c r="D297" s="37" t="s">
        <v>15</v>
      </c>
      <c r="E297" s="37" t="s">
        <v>16</v>
      </c>
      <c r="F297" s="37" t="s">
        <v>81</v>
      </c>
      <c r="G297" s="37" t="s">
        <v>86</v>
      </c>
      <c r="H297" s="43" t="s">
        <v>83</v>
      </c>
      <c r="I297" s="37" t="s">
        <v>30</v>
      </c>
      <c r="J297" s="37" t="s">
        <v>84</v>
      </c>
      <c r="K297" s="37" t="s">
        <v>29</v>
      </c>
      <c r="L297" s="31" t="s">
        <v>1126</v>
      </c>
      <c r="M297" s="36">
        <v>43923</v>
      </c>
      <c r="N297" s="204" t="s">
        <v>926</v>
      </c>
      <c r="O297" s="310" t="s">
        <v>1152</v>
      </c>
    </row>
    <row r="298" spans="1:15" ht="15.75" x14ac:dyDescent="0.25">
      <c r="A298" s="51">
        <v>992</v>
      </c>
      <c r="B298" s="37" t="s">
        <v>14</v>
      </c>
      <c r="C298" s="37">
        <v>43</v>
      </c>
      <c r="D298" s="37" t="s">
        <v>15</v>
      </c>
      <c r="E298" s="37" t="s">
        <v>16</v>
      </c>
      <c r="F298" s="37" t="s">
        <v>81</v>
      </c>
      <c r="G298" s="37" t="s">
        <v>82</v>
      </c>
      <c r="H298" s="43" t="s">
        <v>83</v>
      </c>
      <c r="I298" s="37" t="s">
        <v>30</v>
      </c>
      <c r="J298" s="37" t="s">
        <v>84</v>
      </c>
      <c r="K298" s="37" t="s">
        <v>29</v>
      </c>
      <c r="L298" s="31" t="s">
        <v>1127</v>
      </c>
      <c r="M298" s="36">
        <v>43984</v>
      </c>
      <c r="N298" s="204" t="s">
        <v>926</v>
      </c>
      <c r="O298" s="310" t="s">
        <v>10</v>
      </c>
    </row>
    <row r="299" spans="1:15" ht="15.75" x14ac:dyDescent="0.25">
      <c r="A299" s="51">
        <v>993</v>
      </c>
      <c r="B299" s="37" t="s">
        <v>14</v>
      </c>
      <c r="C299" s="37">
        <v>50</v>
      </c>
      <c r="D299" s="37" t="s">
        <v>15</v>
      </c>
      <c r="E299" s="37" t="s">
        <v>16</v>
      </c>
      <c r="F299" s="37" t="s">
        <v>81</v>
      </c>
      <c r="G299" s="37" t="s">
        <v>82</v>
      </c>
      <c r="H299" s="37" t="s">
        <v>175</v>
      </c>
      <c r="I299" s="37" t="s">
        <v>42</v>
      </c>
      <c r="J299" s="37" t="s">
        <v>88</v>
      </c>
      <c r="K299" s="70">
        <v>0</v>
      </c>
      <c r="L299" s="31" t="s">
        <v>1022</v>
      </c>
      <c r="M299" s="36">
        <v>44137</v>
      </c>
      <c r="N299" s="204" t="s">
        <v>926</v>
      </c>
      <c r="O299" s="310" t="s">
        <v>17</v>
      </c>
    </row>
    <row r="300" spans="1:15" ht="15.75" x14ac:dyDescent="0.25">
      <c r="A300" s="51">
        <v>994</v>
      </c>
      <c r="B300" s="37" t="s">
        <v>14</v>
      </c>
      <c r="C300" s="37">
        <v>58</v>
      </c>
      <c r="D300" s="37" t="s">
        <v>15</v>
      </c>
      <c r="E300" s="37" t="s">
        <v>16</v>
      </c>
      <c r="F300" s="37" t="s">
        <v>81</v>
      </c>
      <c r="G300" s="37" t="s">
        <v>82</v>
      </c>
      <c r="H300" s="43" t="s">
        <v>89</v>
      </c>
      <c r="I300" s="37" t="s">
        <v>30</v>
      </c>
      <c r="J300" s="37" t="s">
        <v>84</v>
      </c>
      <c r="K300" s="37" t="s">
        <v>29</v>
      </c>
      <c r="L300" s="31" t="s">
        <v>1128</v>
      </c>
      <c r="M300" s="36">
        <v>43874</v>
      </c>
      <c r="N300" s="204" t="s">
        <v>926</v>
      </c>
      <c r="O300" s="310" t="s">
        <v>10</v>
      </c>
    </row>
    <row r="301" spans="1:15" ht="15.75" x14ac:dyDescent="0.25">
      <c r="A301" s="51">
        <v>995</v>
      </c>
      <c r="B301" s="37" t="s">
        <v>14</v>
      </c>
      <c r="C301" s="37">
        <v>49</v>
      </c>
      <c r="D301" s="37" t="s">
        <v>15</v>
      </c>
      <c r="E301" s="37" t="s">
        <v>16</v>
      </c>
      <c r="F301" s="37" t="s">
        <v>81</v>
      </c>
      <c r="G301" s="37" t="s">
        <v>86</v>
      </c>
      <c r="H301" s="43" t="s">
        <v>83</v>
      </c>
      <c r="I301" s="37" t="s">
        <v>30</v>
      </c>
      <c r="J301" s="37" t="s">
        <v>34</v>
      </c>
      <c r="K301" s="37" t="s">
        <v>29</v>
      </c>
      <c r="L301" s="31" t="s">
        <v>1128</v>
      </c>
      <c r="M301" s="36">
        <v>44167</v>
      </c>
      <c r="N301" s="204" t="s">
        <v>926</v>
      </c>
      <c r="O301" s="310" t="s">
        <v>10</v>
      </c>
    </row>
    <row r="302" spans="1:15" ht="15.75" x14ac:dyDescent="0.25">
      <c r="A302" s="51">
        <v>996</v>
      </c>
      <c r="B302" s="37" t="s">
        <v>14</v>
      </c>
      <c r="C302" s="37">
        <v>48</v>
      </c>
      <c r="D302" s="37" t="s">
        <v>15</v>
      </c>
      <c r="E302" s="37" t="s">
        <v>16</v>
      </c>
      <c r="F302" s="37" t="s">
        <v>81</v>
      </c>
      <c r="G302" s="37" t="s">
        <v>86</v>
      </c>
      <c r="H302" s="43" t="s">
        <v>83</v>
      </c>
      <c r="I302" s="37" t="s">
        <v>30</v>
      </c>
      <c r="J302" s="37" t="s">
        <v>84</v>
      </c>
      <c r="K302" s="37" t="s">
        <v>29</v>
      </c>
      <c r="L302" s="31" t="s">
        <v>1129</v>
      </c>
      <c r="M302" s="37" t="s">
        <v>950</v>
      </c>
      <c r="N302" s="204" t="s">
        <v>926</v>
      </c>
      <c r="O302" s="310" t="s">
        <v>17</v>
      </c>
    </row>
    <row r="303" spans="1:15" ht="15.75" x14ac:dyDescent="0.25">
      <c r="A303" s="51">
        <v>997</v>
      </c>
      <c r="B303" s="37" t="s">
        <v>14</v>
      </c>
      <c r="C303" s="37">
        <v>53</v>
      </c>
      <c r="D303" s="37" t="s">
        <v>15</v>
      </c>
      <c r="E303" s="37" t="s">
        <v>16</v>
      </c>
      <c r="F303" s="37" t="s">
        <v>81</v>
      </c>
      <c r="G303" s="37" t="s">
        <v>82</v>
      </c>
      <c r="H303" s="43" t="s">
        <v>83</v>
      </c>
      <c r="I303" s="37" t="s">
        <v>42</v>
      </c>
      <c r="J303" s="37" t="s">
        <v>84</v>
      </c>
      <c r="K303" s="37" t="s">
        <v>29</v>
      </c>
      <c r="L303" s="31" t="s">
        <v>1129</v>
      </c>
      <c r="M303" s="37" t="s">
        <v>950</v>
      </c>
      <c r="N303" s="204" t="s">
        <v>926</v>
      </c>
      <c r="O303" s="310" t="s">
        <v>1232</v>
      </c>
    </row>
    <row r="304" spans="1:15" ht="15.75" x14ac:dyDescent="0.25">
      <c r="A304" s="51">
        <v>998</v>
      </c>
      <c r="B304" s="37" t="s">
        <v>14</v>
      </c>
      <c r="C304" s="37">
        <v>54</v>
      </c>
      <c r="D304" s="37" t="s">
        <v>15</v>
      </c>
      <c r="E304" s="37" t="s">
        <v>16</v>
      </c>
      <c r="F304" s="37" t="s">
        <v>81</v>
      </c>
      <c r="G304" s="37" t="s">
        <v>82</v>
      </c>
      <c r="H304" s="43" t="s">
        <v>83</v>
      </c>
      <c r="I304" s="37" t="s">
        <v>30</v>
      </c>
      <c r="J304" s="37" t="s">
        <v>84</v>
      </c>
      <c r="K304" s="37" t="s">
        <v>29</v>
      </c>
      <c r="L304" s="31" t="s">
        <v>1130</v>
      </c>
      <c r="M304" s="36">
        <v>43985</v>
      </c>
      <c r="N304" s="204" t="s">
        <v>926</v>
      </c>
      <c r="O304" s="310" t="s">
        <v>17</v>
      </c>
    </row>
    <row r="305" spans="1:15" ht="15.75" x14ac:dyDescent="0.25">
      <c r="A305" s="51">
        <v>999</v>
      </c>
      <c r="B305" s="37" t="s">
        <v>14</v>
      </c>
      <c r="C305" s="37">
        <v>40</v>
      </c>
      <c r="D305" s="37" t="s">
        <v>15</v>
      </c>
      <c r="E305" s="37" t="s">
        <v>16</v>
      </c>
      <c r="F305" s="37" t="s">
        <v>81</v>
      </c>
      <c r="G305" s="37" t="s">
        <v>86</v>
      </c>
      <c r="H305" s="43" t="s">
        <v>89</v>
      </c>
      <c r="I305" s="37" t="s">
        <v>30</v>
      </c>
      <c r="J305" s="37" t="s">
        <v>84</v>
      </c>
      <c r="K305" s="37" t="s">
        <v>29</v>
      </c>
      <c r="L305" s="31" t="s">
        <v>1131</v>
      </c>
      <c r="M305" s="36">
        <v>44168</v>
      </c>
      <c r="N305" s="204" t="s">
        <v>926</v>
      </c>
      <c r="O305" s="310" t="s">
        <v>10</v>
      </c>
    </row>
    <row r="306" spans="1:15" ht="15.75" x14ac:dyDescent="0.25">
      <c r="A306" s="51">
        <v>1000</v>
      </c>
      <c r="B306" s="37" t="s">
        <v>14</v>
      </c>
      <c r="C306" s="37">
        <v>38</v>
      </c>
      <c r="D306" s="37" t="s">
        <v>15</v>
      </c>
      <c r="E306" s="37" t="s">
        <v>16</v>
      </c>
      <c r="F306" s="37" t="s">
        <v>81</v>
      </c>
      <c r="G306" s="37" t="s">
        <v>86</v>
      </c>
      <c r="H306" s="43" t="s">
        <v>83</v>
      </c>
      <c r="I306" s="37" t="s">
        <v>42</v>
      </c>
      <c r="J306" s="37" t="s">
        <v>84</v>
      </c>
      <c r="K306" s="37" t="s">
        <v>29</v>
      </c>
      <c r="L306" s="31" t="s">
        <v>1132</v>
      </c>
      <c r="M306" s="37" t="s">
        <v>1140</v>
      </c>
      <c r="N306" s="204" t="s">
        <v>926</v>
      </c>
      <c r="O306" s="310" t="s">
        <v>1233</v>
      </c>
    </row>
    <row r="307" spans="1:15" ht="15.75" x14ac:dyDescent="0.25">
      <c r="A307" s="51">
        <v>1001</v>
      </c>
      <c r="B307" s="37" t="s">
        <v>14</v>
      </c>
      <c r="C307" s="37">
        <v>42</v>
      </c>
      <c r="D307" s="37" t="s">
        <v>15</v>
      </c>
      <c r="E307" s="37" t="s">
        <v>16</v>
      </c>
      <c r="F307" s="37" t="s">
        <v>81</v>
      </c>
      <c r="G307" s="37" t="s">
        <v>86</v>
      </c>
      <c r="H307" s="43" t="s">
        <v>83</v>
      </c>
      <c r="I307" s="37" t="s">
        <v>30</v>
      </c>
      <c r="J307" s="37" t="s">
        <v>84</v>
      </c>
      <c r="K307" s="37" t="s">
        <v>29</v>
      </c>
      <c r="L307" s="31" t="s">
        <v>1133</v>
      </c>
      <c r="M307" s="36">
        <v>43914</v>
      </c>
      <c r="N307" s="204" t="s">
        <v>926</v>
      </c>
      <c r="O307" s="310" t="s">
        <v>17</v>
      </c>
    </row>
    <row r="308" spans="1:15" ht="15.75" x14ac:dyDescent="0.25">
      <c r="A308" s="51">
        <v>1002</v>
      </c>
      <c r="B308" s="37" t="s">
        <v>14</v>
      </c>
      <c r="C308" s="37">
        <v>45</v>
      </c>
      <c r="D308" s="37" t="s">
        <v>15</v>
      </c>
      <c r="E308" s="37" t="s">
        <v>16</v>
      </c>
      <c r="F308" s="37" t="s">
        <v>81</v>
      </c>
      <c r="G308" s="37" t="s">
        <v>82</v>
      </c>
      <c r="H308" s="43" t="s">
        <v>83</v>
      </c>
      <c r="I308" s="37" t="s">
        <v>30</v>
      </c>
      <c r="J308" s="37" t="s">
        <v>34</v>
      </c>
      <c r="K308" s="37" t="s">
        <v>29</v>
      </c>
      <c r="L308" s="31" t="s">
        <v>1134</v>
      </c>
      <c r="M308" s="36">
        <v>43915</v>
      </c>
      <c r="N308" s="204" t="s">
        <v>926</v>
      </c>
      <c r="O308" s="310" t="s">
        <v>1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5"/>
  <sheetViews>
    <sheetView zoomScaleNormal="100" workbookViewId="0">
      <selection activeCell="Q116" sqref="Q116"/>
    </sheetView>
  </sheetViews>
  <sheetFormatPr defaultRowHeight="15" x14ac:dyDescent="0.25"/>
  <cols>
    <col min="2" max="2" width="11.5703125" customWidth="1"/>
    <col min="3" max="3" width="17.42578125" customWidth="1"/>
    <col min="4" max="4" width="16" customWidth="1"/>
    <col min="6" max="6" width="27" customWidth="1"/>
    <col min="7" max="7" width="23.5703125" customWidth="1"/>
    <col min="8" max="8" width="24.85546875" customWidth="1"/>
    <col min="10" max="10" width="12.42578125" customWidth="1"/>
    <col min="11" max="11" width="15.5703125" customWidth="1"/>
    <col min="12" max="12" width="13.28515625" customWidth="1"/>
    <col min="13" max="13" width="17.42578125" customWidth="1"/>
    <col min="14" max="14" width="17.28515625" customWidth="1"/>
    <col min="15" max="15" width="15.42578125" customWidth="1"/>
    <col min="16" max="16" width="12.7109375" customWidth="1"/>
    <col min="17" max="17" width="19.85546875" customWidth="1"/>
    <col min="18" max="18" width="16.42578125" customWidth="1"/>
    <col min="19" max="19" width="13.85546875" customWidth="1"/>
    <col min="22" max="22" width="15.5703125" customWidth="1"/>
    <col min="24" max="24" width="14.5703125" customWidth="1"/>
  </cols>
  <sheetData>
    <row r="1" spans="1:14" ht="15.75" x14ac:dyDescent="0.25">
      <c r="A1" s="17" t="s">
        <v>0</v>
      </c>
      <c r="B1" s="11" t="s">
        <v>11</v>
      </c>
      <c r="C1" s="10" t="s">
        <v>5</v>
      </c>
      <c r="D1" s="10" t="s">
        <v>50</v>
      </c>
      <c r="E1" s="10" t="s">
        <v>18</v>
      </c>
      <c r="F1" s="10" t="s">
        <v>51</v>
      </c>
      <c r="G1" s="10" t="s">
        <v>20</v>
      </c>
      <c r="H1" s="10" t="s">
        <v>21</v>
      </c>
      <c r="I1" s="10" t="s">
        <v>22</v>
      </c>
      <c r="J1" s="10" t="s">
        <v>23</v>
      </c>
      <c r="K1" s="27" t="s">
        <v>909</v>
      </c>
      <c r="L1" s="27" t="s">
        <v>19</v>
      </c>
      <c r="M1" s="27" t="s">
        <v>910</v>
      </c>
      <c r="N1" s="10" t="s">
        <v>13</v>
      </c>
    </row>
    <row r="2" spans="1:14" ht="15.75" x14ac:dyDescent="0.25">
      <c r="A2" s="18">
        <v>504</v>
      </c>
      <c r="B2" s="20" t="s">
        <v>14</v>
      </c>
      <c r="C2" s="20">
        <v>58</v>
      </c>
      <c r="D2" s="20" t="s">
        <v>16</v>
      </c>
      <c r="E2" s="20" t="s">
        <v>93</v>
      </c>
      <c r="F2" s="20" t="s">
        <v>94</v>
      </c>
      <c r="G2" s="20" t="s">
        <v>95</v>
      </c>
      <c r="H2" s="20" t="s">
        <v>42</v>
      </c>
      <c r="I2" s="20" t="s">
        <v>96</v>
      </c>
      <c r="J2" s="20" t="s">
        <v>97</v>
      </c>
      <c r="K2" s="216">
        <v>40682</v>
      </c>
      <c r="L2" s="216">
        <v>40682</v>
      </c>
      <c r="M2" s="281" t="s">
        <v>925</v>
      </c>
      <c r="N2" s="20" t="s">
        <v>1152</v>
      </c>
    </row>
    <row r="3" spans="1:14" ht="15.75" x14ac:dyDescent="0.25">
      <c r="A3" s="18">
        <v>505</v>
      </c>
      <c r="B3" s="20" t="s">
        <v>14</v>
      </c>
      <c r="C3" s="20">
        <v>40</v>
      </c>
      <c r="D3" s="20" t="s">
        <v>16</v>
      </c>
      <c r="E3" s="20" t="s">
        <v>93</v>
      </c>
      <c r="F3" s="20" t="s">
        <v>94</v>
      </c>
      <c r="G3" s="20" t="s">
        <v>95</v>
      </c>
      <c r="H3" s="20" t="s">
        <v>42</v>
      </c>
      <c r="I3" s="20" t="s">
        <v>28</v>
      </c>
      <c r="J3" s="20" t="s">
        <v>98</v>
      </c>
      <c r="K3" s="216">
        <v>40682</v>
      </c>
      <c r="L3" s="216">
        <v>40689</v>
      </c>
      <c r="M3" s="281" t="s">
        <v>925</v>
      </c>
      <c r="N3" s="20" t="s">
        <v>17</v>
      </c>
    </row>
    <row r="4" spans="1:14" ht="15.75" x14ac:dyDescent="0.25">
      <c r="A4" s="18">
        <v>506</v>
      </c>
      <c r="B4" s="20" t="s">
        <v>14</v>
      </c>
      <c r="C4" s="20">
        <v>49</v>
      </c>
      <c r="D4" s="20" t="s">
        <v>16</v>
      </c>
      <c r="E4" s="20" t="s">
        <v>93</v>
      </c>
      <c r="F4" s="20" t="s">
        <v>94</v>
      </c>
      <c r="G4" s="20" t="s">
        <v>95</v>
      </c>
      <c r="H4" s="20" t="s">
        <v>9</v>
      </c>
      <c r="I4" s="20" t="s">
        <v>99</v>
      </c>
      <c r="J4" s="20" t="s">
        <v>100</v>
      </c>
      <c r="K4" s="216">
        <v>40682</v>
      </c>
      <c r="L4" s="216">
        <v>40738</v>
      </c>
      <c r="M4" s="281" t="s">
        <v>925</v>
      </c>
      <c r="N4" s="20" t="s">
        <v>1234</v>
      </c>
    </row>
    <row r="5" spans="1:14" ht="15.75" x14ac:dyDescent="0.25">
      <c r="A5" s="18">
        <v>507</v>
      </c>
      <c r="B5" s="20" t="s">
        <v>14</v>
      </c>
      <c r="C5" s="20">
        <v>34</v>
      </c>
      <c r="D5" s="20" t="s">
        <v>16</v>
      </c>
      <c r="E5" s="20" t="s">
        <v>93</v>
      </c>
      <c r="F5" s="20" t="s">
        <v>94</v>
      </c>
      <c r="G5" s="20" t="s">
        <v>95</v>
      </c>
      <c r="H5" s="20" t="s">
        <v>9</v>
      </c>
      <c r="I5" s="20" t="s">
        <v>28</v>
      </c>
      <c r="J5" s="20" t="s">
        <v>98</v>
      </c>
      <c r="K5" s="216">
        <v>40682</v>
      </c>
      <c r="L5" s="216">
        <v>40682</v>
      </c>
      <c r="M5" s="281" t="s">
        <v>925</v>
      </c>
      <c r="N5" s="20" t="s">
        <v>10</v>
      </c>
    </row>
    <row r="6" spans="1:14" ht="15.75" x14ac:dyDescent="0.25">
      <c r="A6" s="18">
        <v>508</v>
      </c>
      <c r="B6" s="20" t="s">
        <v>14</v>
      </c>
      <c r="C6" s="20">
        <v>36</v>
      </c>
      <c r="D6" s="20" t="s">
        <v>16</v>
      </c>
      <c r="E6" s="20" t="s">
        <v>93</v>
      </c>
      <c r="F6" s="20" t="s">
        <v>94</v>
      </c>
      <c r="G6" s="20" t="s">
        <v>95</v>
      </c>
      <c r="H6" s="20" t="s">
        <v>9</v>
      </c>
      <c r="I6" s="20" t="s">
        <v>101</v>
      </c>
      <c r="J6" s="20" t="s">
        <v>97</v>
      </c>
      <c r="K6" s="216">
        <v>40688</v>
      </c>
      <c r="L6" s="216">
        <v>40689</v>
      </c>
      <c r="M6" s="281" t="s">
        <v>925</v>
      </c>
      <c r="N6" s="20" t="s">
        <v>10</v>
      </c>
    </row>
    <row r="7" spans="1:14" ht="15.75" x14ac:dyDescent="0.25">
      <c r="A7" s="18">
        <v>509</v>
      </c>
      <c r="B7" s="20" t="s">
        <v>14</v>
      </c>
      <c r="C7" s="20">
        <v>37</v>
      </c>
      <c r="D7" s="20" t="s">
        <v>16</v>
      </c>
      <c r="E7" s="20" t="s">
        <v>93</v>
      </c>
      <c r="F7" s="20" t="s">
        <v>94</v>
      </c>
      <c r="G7" s="20" t="s">
        <v>87</v>
      </c>
      <c r="H7" s="20" t="s">
        <v>9</v>
      </c>
      <c r="I7" s="20" t="s">
        <v>88</v>
      </c>
      <c r="J7" s="20">
        <v>0</v>
      </c>
      <c r="K7" s="216">
        <v>40689</v>
      </c>
      <c r="L7" s="216">
        <v>40694</v>
      </c>
      <c r="M7" s="281" t="s">
        <v>925</v>
      </c>
      <c r="N7" s="20" t="s">
        <v>1235</v>
      </c>
    </row>
    <row r="8" spans="1:14" ht="15.75" x14ac:dyDescent="0.25">
      <c r="A8" s="18">
        <v>510</v>
      </c>
      <c r="B8" s="20" t="s">
        <v>14</v>
      </c>
      <c r="C8" s="20">
        <v>23</v>
      </c>
      <c r="D8" s="20" t="s">
        <v>16</v>
      </c>
      <c r="E8" s="20" t="s">
        <v>93</v>
      </c>
      <c r="F8" s="20" t="s">
        <v>94</v>
      </c>
      <c r="G8" s="20" t="s">
        <v>87</v>
      </c>
      <c r="H8" s="20" t="s">
        <v>9</v>
      </c>
      <c r="I8" s="20" t="s">
        <v>88</v>
      </c>
      <c r="J8" s="20">
        <v>0</v>
      </c>
      <c r="K8" s="216">
        <v>40689</v>
      </c>
      <c r="L8" s="216">
        <v>40697</v>
      </c>
      <c r="M8" s="281" t="s">
        <v>925</v>
      </c>
      <c r="N8" s="20" t="s">
        <v>10</v>
      </c>
    </row>
    <row r="9" spans="1:14" ht="15.75" x14ac:dyDescent="0.25">
      <c r="A9" s="18">
        <v>511</v>
      </c>
      <c r="B9" s="20" t="s">
        <v>14</v>
      </c>
      <c r="C9" s="20">
        <v>34</v>
      </c>
      <c r="D9" s="20" t="s">
        <v>16</v>
      </c>
      <c r="E9" s="20" t="s">
        <v>93</v>
      </c>
      <c r="F9" s="20" t="s">
        <v>94</v>
      </c>
      <c r="G9" s="20" t="s">
        <v>95</v>
      </c>
      <c r="H9" s="20" t="s">
        <v>30</v>
      </c>
      <c r="I9" s="20" t="s">
        <v>99</v>
      </c>
      <c r="J9" s="20" t="s">
        <v>100</v>
      </c>
      <c r="K9" s="216">
        <v>40695</v>
      </c>
      <c r="L9" s="216">
        <v>40701</v>
      </c>
      <c r="M9" s="281" t="s">
        <v>925</v>
      </c>
      <c r="N9" s="20" t="s">
        <v>10</v>
      </c>
    </row>
    <row r="10" spans="1:14" ht="15.75" x14ac:dyDescent="0.25">
      <c r="A10" s="18">
        <v>512</v>
      </c>
      <c r="B10" s="20" t="s">
        <v>14</v>
      </c>
      <c r="C10" s="20">
        <v>41</v>
      </c>
      <c r="D10" s="20" t="s">
        <v>16</v>
      </c>
      <c r="E10" s="20" t="s">
        <v>93</v>
      </c>
      <c r="F10" s="20" t="s">
        <v>94</v>
      </c>
      <c r="G10" s="20" t="s">
        <v>95</v>
      </c>
      <c r="H10" s="20" t="s">
        <v>30</v>
      </c>
      <c r="I10" s="20" t="s">
        <v>102</v>
      </c>
      <c r="J10" s="20" t="s">
        <v>103</v>
      </c>
      <c r="K10" s="216">
        <v>40695</v>
      </c>
      <c r="L10" s="216">
        <v>40696</v>
      </c>
      <c r="M10" s="281" t="s">
        <v>925</v>
      </c>
      <c r="N10" s="20" t="s">
        <v>1236</v>
      </c>
    </row>
    <row r="11" spans="1:14" ht="15.75" x14ac:dyDescent="0.25">
      <c r="A11" s="18">
        <v>513</v>
      </c>
      <c r="B11" s="20" t="s">
        <v>14</v>
      </c>
      <c r="C11" s="20">
        <v>31</v>
      </c>
      <c r="D11" s="20" t="s">
        <v>16</v>
      </c>
      <c r="E11" s="20" t="s">
        <v>93</v>
      </c>
      <c r="F11" s="20" t="s">
        <v>94</v>
      </c>
      <c r="G11" s="20" t="s">
        <v>95</v>
      </c>
      <c r="H11" s="20" t="s">
        <v>42</v>
      </c>
      <c r="I11" s="20" t="s">
        <v>104</v>
      </c>
      <c r="J11" s="20" t="s">
        <v>105</v>
      </c>
      <c r="K11" s="216">
        <v>40697</v>
      </c>
      <c r="L11" s="216">
        <v>40700</v>
      </c>
      <c r="M11" s="281" t="s">
        <v>925</v>
      </c>
      <c r="N11" s="20" t="s">
        <v>1236</v>
      </c>
    </row>
    <row r="12" spans="1:14" ht="15.75" x14ac:dyDescent="0.25">
      <c r="A12" s="18">
        <v>514</v>
      </c>
      <c r="B12" s="20" t="s">
        <v>14</v>
      </c>
      <c r="C12" s="20">
        <v>39</v>
      </c>
      <c r="D12" s="20" t="s">
        <v>16</v>
      </c>
      <c r="E12" s="20" t="s">
        <v>93</v>
      </c>
      <c r="F12" s="20" t="s">
        <v>94</v>
      </c>
      <c r="G12" s="20" t="s">
        <v>95</v>
      </c>
      <c r="H12" s="20" t="s">
        <v>9</v>
      </c>
      <c r="I12" s="20" t="s">
        <v>102</v>
      </c>
      <c r="J12" s="20" t="s">
        <v>103</v>
      </c>
      <c r="K12" s="216">
        <v>40697</v>
      </c>
      <c r="L12" s="216">
        <v>41333</v>
      </c>
      <c r="M12" s="281" t="s">
        <v>925</v>
      </c>
      <c r="N12" s="20" t="s">
        <v>17</v>
      </c>
    </row>
    <row r="13" spans="1:14" ht="15.75" x14ac:dyDescent="0.25">
      <c r="A13" s="18">
        <v>515</v>
      </c>
      <c r="B13" s="20" t="s">
        <v>14</v>
      </c>
      <c r="C13" s="20">
        <v>55</v>
      </c>
      <c r="D13" s="20" t="s">
        <v>16</v>
      </c>
      <c r="E13" s="20" t="s">
        <v>93</v>
      </c>
      <c r="F13" s="20" t="s">
        <v>94</v>
      </c>
      <c r="G13" s="20" t="s">
        <v>95</v>
      </c>
      <c r="H13" s="20" t="s">
        <v>30</v>
      </c>
      <c r="I13" s="20" t="s">
        <v>102</v>
      </c>
      <c r="J13" s="20" t="s">
        <v>103</v>
      </c>
      <c r="K13" s="216">
        <v>40700</v>
      </c>
      <c r="L13" s="216">
        <v>40702</v>
      </c>
      <c r="M13" s="281" t="s">
        <v>925</v>
      </c>
      <c r="N13" s="20" t="s">
        <v>1152</v>
      </c>
    </row>
    <row r="14" spans="1:14" ht="15.75" x14ac:dyDescent="0.25">
      <c r="A14" s="18">
        <v>516</v>
      </c>
      <c r="B14" s="20" t="s">
        <v>14</v>
      </c>
      <c r="C14" s="20">
        <v>31</v>
      </c>
      <c r="D14" s="20" t="s">
        <v>16</v>
      </c>
      <c r="E14" s="20" t="s">
        <v>93</v>
      </c>
      <c r="F14" s="20" t="s">
        <v>94</v>
      </c>
      <c r="G14" s="20" t="s">
        <v>87</v>
      </c>
      <c r="H14" s="20" t="s">
        <v>9</v>
      </c>
      <c r="I14" s="20" t="s">
        <v>88</v>
      </c>
      <c r="J14" s="20">
        <v>0</v>
      </c>
      <c r="K14" s="216">
        <v>40700</v>
      </c>
      <c r="L14" s="216">
        <v>40703</v>
      </c>
      <c r="M14" s="281" t="s">
        <v>925</v>
      </c>
      <c r="N14" s="20" t="s">
        <v>10</v>
      </c>
    </row>
    <row r="15" spans="1:14" ht="15.75" x14ac:dyDescent="0.25">
      <c r="A15" s="18">
        <v>517</v>
      </c>
      <c r="B15" s="20" t="s">
        <v>14</v>
      </c>
      <c r="C15" s="20">
        <v>42</v>
      </c>
      <c r="D15" s="20" t="s">
        <v>16</v>
      </c>
      <c r="E15" s="20" t="s">
        <v>93</v>
      </c>
      <c r="F15" s="20" t="s">
        <v>94</v>
      </c>
      <c r="G15" s="20" t="s">
        <v>95</v>
      </c>
      <c r="H15" s="20" t="s">
        <v>9</v>
      </c>
      <c r="I15" s="20" t="s">
        <v>106</v>
      </c>
      <c r="J15" s="20" t="s">
        <v>100</v>
      </c>
      <c r="K15" s="216">
        <v>40700</v>
      </c>
      <c r="L15" s="216">
        <v>40707</v>
      </c>
      <c r="M15" s="281" t="s">
        <v>925</v>
      </c>
      <c r="N15" s="20" t="s">
        <v>1235</v>
      </c>
    </row>
    <row r="16" spans="1:14" ht="15.75" x14ac:dyDescent="0.25">
      <c r="A16" s="18">
        <v>518</v>
      </c>
      <c r="B16" s="20" t="s">
        <v>14</v>
      </c>
      <c r="C16" s="20">
        <v>50</v>
      </c>
      <c r="D16" s="20" t="s">
        <v>16</v>
      </c>
      <c r="E16" s="20" t="s">
        <v>93</v>
      </c>
      <c r="F16" s="20" t="s">
        <v>94</v>
      </c>
      <c r="G16" s="20" t="s">
        <v>107</v>
      </c>
      <c r="H16" s="20" t="s">
        <v>9</v>
      </c>
      <c r="I16" s="20" t="s">
        <v>88</v>
      </c>
      <c r="J16" s="20">
        <v>0</v>
      </c>
      <c r="K16" s="216">
        <v>40703</v>
      </c>
      <c r="L16" s="216">
        <v>40709</v>
      </c>
      <c r="M16" s="281" t="s">
        <v>925</v>
      </c>
      <c r="N16" s="20" t="s">
        <v>1152</v>
      </c>
    </row>
    <row r="17" spans="1:14" ht="15.75" x14ac:dyDescent="0.25">
      <c r="A17" s="18">
        <v>519</v>
      </c>
      <c r="B17" s="20" t="s">
        <v>14</v>
      </c>
      <c r="C17" s="20">
        <v>37</v>
      </c>
      <c r="D17" s="20" t="s">
        <v>16</v>
      </c>
      <c r="E17" s="20" t="s">
        <v>93</v>
      </c>
      <c r="F17" s="20" t="s">
        <v>94</v>
      </c>
      <c r="G17" s="20" t="s">
        <v>95</v>
      </c>
      <c r="H17" s="20" t="s">
        <v>9</v>
      </c>
      <c r="I17" s="20" t="s">
        <v>102</v>
      </c>
      <c r="J17" s="20" t="s">
        <v>103</v>
      </c>
      <c r="K17" s="216">
        <v>40703</v>
      </c>
      <c r="L17" s="216">
        <v>40760</v>
      </c>
      <c r="M17" s="281" t="s">
        <v>925</v>
      </c>
      <c r="N17" s="20" t="s">
        <v>17</v>
      </c>
    </row>
    <row r="18" spans="1:14" ht="15.75" x14ac:dyDescent="0.25">
      <c r="A18" s="18">
        <v>520</v>
      </c>
      <c r="B18" s="20" t="s">
        <v>14</v>
      </c>
      <c r="C18" s="20">
        <v>39</v>
      </c>
      <c r="D18" s="20" t="s">
        <v>16</v>
      </c>
      <c r="E18" s="20" t="s">
        <v>93</v>
      </c>
      <c r="F18" s="20" t="s">
        <v>94</v>
      </c>
      <c r="G18" s="20" t="s">
        <v>95</v>
      </c>
      <c r="H18" s="20" t="s">
        <v>42</v>
      </c>
      <c r="I18" s="20" t="s">
        <v>96</v>
      </c>
      <c r="J18" s="20" t="s">
        <v>97</v>
      </c>
      <c r="K18" s="216">
        <v>40703</v>
      </c>
      <c r="L18" s="216">
        <v>40714</v>
      </c>
      <c r="M18" s="281" t="s">
        <v>925</v>
      </c>
      <c r="N18" s="20" t="s">
        <v>1236</v>
      </c>
    </row>
    <row r="19" spans="1:14" ht="15.75" x14ac:dyDescent="0.25">
      <c r="A19" s="18">
        <v>521</v>
      </c>
      <c r="B19" s="20" t="s">
        <v>14</v>
      </c>
      <c r="C19" s="20">
        <v>37</v>
      </c>
      <c r="D19" s="20" t="s">
        <v>16</v>
      </c>
      <c r="E19" s="20" t="s">
        <v>93</v>
      </c>
      <c r="F19" s="20" t="s">
        <v>94</v>
      </c>
      <c r="G19" s="20" t="s">
        <v>95</v>
      </c>
      <c r="H19" s="20" t="s">
        <v>42</v>
      </c>
      <c r="I19" s="20" t="s">
        <v>104</v>
      </c>
      <c r="J19" s="20" t="s">
        <v>108</v>
      </c>
      <c r="K19" s="216">
        <v>40703</v>
      </c>
      <c r="L19" s="216">
        <v>40708</v>
      </c>
      <c r="M19" s="281" t="s">
        <v>925</v>
      </c>
      <c r="N19" s="20" t="s">
        <v>1237</v>
      </c>
    </row>
    <row r="20" spans="1:14" ht="15.75" x14ac:dyDescent="0.25">
      <c r="A20" s="18">
        <v>522</v>
      </c>
      <c r="B20" s="20" t="s">
        <v>14</v>
      </c>
      <c r="C20" s="20">
        <v>38</v>
      </c>
      <c r="D20" s="20" t="s">
        <v>16</v>
      </c>
      <c r="E20" s="20" t="s">
        <v>93</v>
      </c>
      <c r="F20" s="20" t="s">
        <v>94</v>
      </c>
      <c r="G20" s="20" t="s">
        <v>95</v>
      </c>
      <c r="H20" s="20" t="s">
        <v>30</v>
      </c>
      <c r="I20" s="20" t="s">
        <v>104</v>
      </c>
      <c r="J20" s="20" t="s">
        <v>105</v>
      </c>
      <c r="K20" s="216">
        <v>40862</v>
      </c>
      <c r="L20" s="216">
        <v>40871</v>
      </c>
      <c r="M20" s="281" t="s">
        <v>925</v>
      </c>
      <c r="N20" s="20" t="s">
        <v>1236</v>
      </c>
    </row>
    <row r="21" spans="1:14" ht="15.75" x14ac:dyDescent="0.25">
      <c r="A21" s="18">
        <v>523</v>
      </c>
      <c r="B21" s="20" t="s">
        <v>14</v>
      </c>
      <c r="C21" s="20">
        <v>34</v>
      </c>
      <c r="D21" s="20" t="s">
        <v>16</v>
      </c>
      <c r="E21" s="20" t="s">
        <v>93</v>
      </c>
      <c r="F21" s="20" t="s">
        <v>94</v>
      </c>
      <c r="G21" s="20" t="s">
        <v>95</v>
      </c>
      <c r="H21" s="20" t="s">
        <v>9</v>
      </c>
      <c r="I21" s="20" t="s">
        <v>28</v>
      </c>
      <c r="J21" s="20" t="s">
        <v>29</v>
      </c>
      <c r="K21" s="216">
        <v>40870</v>
      </c>
      <c r="L21" s="216">
        <v>40872</v>
      </c>
      <c r="M21" s="281" t="s">
        <v>925</v>
      </c>
      <c r="N21" s="20" t="s">
        <v>10</v>
      </c>
    </row>
    <row r="22" spans="1:14" ht="15.75" x14ac:dyDescent="0.25">
      <c r="A22" s="18">
        <v>524</v>
      </c>
      <c r="B22" s="20" t="s">
        <v>14</v>
      </c>
      <c r="C22" s="20">
        <v>46</v>
      </c>
      <c r="D22" s="20" t="s">
        <v>16</v>
      </c>
      <c r="E22" s="20" t="s">
        <v>93</v>
      </c>
      <c r="F22" s="20" t="s">
        <v>94</v>
      </c>
      <c r="G22" s="20" t="s">
        <v>95</v>
      </c>
      <c r="H22" s="20" t="s">
        <v>9</v>
      </c>
      <c r="I22" s="20" t="s">
        <v>102</v>
      </c>
      <c r="J22" s="20" t="s">
        <v>103</v>
      </c>
      <c r="K22" s="216">
        <v>40556</v>
      </c>
      <c r="L22" s="216">
        <v>40931</v>
      </c>
      <c r="M22" s="281" t="s">
        <v>925</v>
      </c>
      <c r="N22" s="20" t="s">
        <v>10</v>
      </c>
    </row>
    <row r="23" spans="1:14" ht="15.75" x14ac:dyDescent="0.25">
      <c r="A23" s="18">
        <v>525</v>
      </c>
      <c r="B23" s="20" t="s">
        <v>14</v>
      </c>
      <c r="C23" s="20">
        <v>37</v>
      </c>
      <c r="D23" s="20" t="s">
        <v>16</v>
      </c>
      <c r="E23" s="20" t="s">
        <v>93</v>
      </c>
      <c r="F23" s="20" t="s">
        <v>94</v>
      </c>
      <c r="G23" s="20" t="s">
        <v>109</v>
      </c>
      <c r="H23" s="20" t="s">
        <v>27</v>
      </c>
      <c r="I23" s="20" t="s">
        <v>102</v>
      </c>
      <c r="J23" s="20" t="s">
        <v>103</v>
      </c>
      <c r="K23" s="216">
        <v>40925</v>
      </c>
      <c r="L23" s="216">
        <v>40932</v>
      </c>
      <c r="M23" s="281" t="s">
        <v>925</v>
      </c>
      <c r="N23" s="20" t="s">
        <v>10</v>
      </c>
    </row>
    <row r="24" spans="1:14" ht="15.75" x14ac:dyDescent="0.25">
      <c r="A24" s="18">
        <v>526</v>
      </c>
      <c r="B24" s="20" t="s">
        <v>14</v>
      </c>
      <c r="C24" s="20">
        <v>46</v>
      </c>
      <c r="D24" s="20" t="s">
        <v>16</v>
      </c>
      <c r="E24" s="20" t="s">
        <v>93</v>
      </c>
      <c r="F24" s="20" t="s">
        <v>94</v>
      </c>
      <c r="G24" s="20" t="s">
        <v>110</v>
      </c>
      <c r="H24" s="20" t="s">
        <v>9</v>
      </c>
      <c r="I24" s="20" t="s">
        <v>99</v>
      </c>
      <c r="J24" s="20" t="s">
        <v>100</v>
      </c>
      <c r="K24" s="216">
        <v>40925</v>
      </c>
      <c r="L24" s="216">
        <v>40925</v>
      </c>
      <c r="M24" s="281" t="s">
        <v>925</v>
      </c>
      <c r="N24" s="20" t="s">
        <v>10</v>
      </c>
    </row>
    <row r="25" spans="1:14" ht="15.75" x14ac:dyDescent="0.25">
      <c r="A25" s="18">
        <v>527</v>
      </c>
      <c r="B25" s="20" t="s">
        <v>14</v>
      </c>
      <c r="C25" s="20">
        <v>58</v>
      </c>
      <c r="D25" s="20" t="s">
        <v>16</v>
      </c>
      <c r="E25" s="20" t="s">
        <v>93</v>
      </c>
      <c r="F25" s="20" t="s">
        <v>94</v>
      </c>
      <c r="G25" s="20" t="s">
        <v>107</v>
      </c>
      <c r="H25" s="20" t="s">
        <v>9</v>
      </c>
      <c r="I25" s="20" t="s">
        <v>88</v>
      </c>
      <c r="J25" s="20">
        <v>0</v>
      </c>
      <c r="K25" s="216">
        <v>40927</v>
      </c>
      <c r="L25" s="216">
        <v>40928</v>
      </c>
      <c r="M25" s="281" t="s">
        <v>925</v>
      </c>
      <c r="N25" s="20" t="s">
        <v>10</v>
      </c>
    </row>
    <row r="26" spans="1:14" ht="15.75" x14ac:dyDescent="0.25">
      <c r="A26" s="18">
        <v>528</v>
      </c>
      <c r="B26" s="20" t="s">
        <v>14</v>
      </c>
      <c r="C26" s="20">
        <v>48</v>
      </c>
      <c r="D26" s="20" t="s">
        <v>16</v>
      </c>
      <c r="E26" s="20" t="s">
        <v>93</v>
      </c>
      <c r="F26" s="20" t="s">
        <v>94</v>
      </c>
      <c r="G26" s="20" t="s">
        <v>87</v>
      </c>
      <c r="H26" s="20" t="s">
        <v>9</v>
      </c>
      <c r="I26" s="20" t="s">
        <v>88</v>
      </c>
      <c r="J26" s="20">
        <v>0</v>
      </c>
      <c r="K26" s="216">
        <v>40927</v>
      </c>
      <c r="L26" s="216">
        <v>40932</v>
      </c>
      <c r="M26" s="281" t="s">
        <v>925</v>
      </c>
      <c r="N26" s="20" t="s">
        <v>10</v>
      </c>
    </row>
    <row r="27" spans="1:14" ht="15.75" x14ac:dyDescent="0.25">
      <c r="A27" s="18">
        <v>529</v>
      </c>
      <c r="B27" s="20" t="s">
        <v>14</v>
      </c>
      <c r="C27" s="20">
        <v>36</v>
      </c>
      <c r="D27" s="20" t="s">
        <v>16</v>
      </c>
      <c r="E27" s="20" t="s">
        <v>93</v>
      </c>
      <c r="F27" s="20" t="s">
        <v>94</v>
      </c>
      <c r="G27" s="20" t="s">
        <v>95</v>
      </c>
      <c r="H27" s="20" t="s">
        <v>30</v>
      </c>
      <c r="I27" s="20" t="s">
        <v>102</v>
      </c>
      <c r="J27" s="20" t="s">
        <v>103</v>
      </c>
      <c r="K27" s="216">
        <v>41130</v>
      </c>
      <c r="L27" s="216">
        <v>41130</v>
      </c>
      <c r="M27" s="281" t="s">
        <v>925</v>
      </c>
      <c r="N27" s="20" t="s">
        <v>10</v>
      </c>
    </row>
    <row r="28" spans="1:14" ht="15.75" x14ac:dyDescent="0.25">
      <c r="A28" s="18">
        <v>530</v>
      </c>
      <c r="B28" s="20" t="s">
        <v>14</v>
      </c>
      <c r="C28" s="20">
        <v>55</v>
      </c>
      <c r="D28" s="20" t="s">
        <v>16</v>
      </c>
      <c r="E28" s="20" t="s">
        <v>93</v>
      </c>
      <c r="F28" s="20" t="s">
        <v>94</v>
      </c>
      <c r="G28" s="20" t="s">
        <v>95</v>
      </c>
      <c r="H28" s="20" t="s">
        <v>30</v>
      </c>
      <c r="I28" s="20" t="s">
        <v>99</v>
      </c>
      <c r="J28" s="20" t="s">
        <v>100</v>
      </c>
      <c r="K28" s="216">
        <v>41170</v>
      </c>
      <c r="L28" s="216">
        <v>41171</v>
      </c>
      <c r="M28" s="281" t="s">
        <v>925</v>
      </c>
      <c r="N28" s="20" t="s">
        <v>1147</v>
      </c>
    </row>
    <row r="29" spans="1:14" ht="15.75" x14ac:dyDescent="0.25">
      <c r="A29" s="18">
        <v>531</v>
      </c>
      <c r="B29" s="20" t="s">
        <v>14</v>
      </c>
      <c r="C29" s="20">
        <v>36</v>
      </c>
      <c r="D29" s="20" t="s">
        <v>16</v>
      </c>
      <c r="E29" s="20" t="s">
        <v>93</v>
      </c>
      <c r="F29" s="20" t="s">
        <v>94</v>
      </c>
      <c r="G29" s="20" t="s">
        <v>95</v>
      </c>
      <c r="H29" s="20" t="s">
        <v>42</v>
      </c>
      <c r="I29" s="20" t="s">
        <v>102</v>
      </c>
      <c r="J29" s="20" t="s">
        <v>103</v>
      </c>
      <c r="K29" s="216">
        <v>41170</v>
      </c>
      <c r="L29" s="216">
        <v>41170</v>
      </c>
      <c r="M29" s="281" t="s">
        <v>925</v>
      </c>
      <c r="N29" s="20" t="s">
        <v>10</v>
      </c>
    </row>
    <row r="30" spans="1:14" ht="15.75" x14ac:dyDescent="0.25">
      <c r="A30" s="18">
        <v>532</v>
      </c>
      <c r="B30" s="20" t="s">
        <v>14</v>
      </c>
      <c r="C30" s="20">
        <v>31</v>
      </c>
      <c r="D30" s="20" t="s">
        <v>16</v>
      </c>
      <c r="E30" s="20" t="s">
        <v>93</v>
      </c>
      <c r="F30" s="20" t="s">
        <v>94</v>
      </c>
      <c r="G30" s="20" t="s">
        <v>109</v>
      </c>
      <c r="H30" s="20" t="s">
        <v>42</v>
      </c>
      <c r="I30" s="20" t="s">
        <v>102</v>
      </c>
      <c r="J30" s="20" t="s">
        <v>103</v>
      </c>
      <c r="K30" s="216">
        <v>41184</v>
      </c>
      <c r="L30" s="216">
        <v>41185</v>
      </c>
      <c r="M30" s="281" t="s">
        <v>925</v>
      </c>
      <c r="N30" s="20" t="s">
        <v>10</v>
      </c>
    </row>
    <row r="31" spans="1:14" ht="15.75" x14ac:dyDescent="0.25">
      <c r="A31" s="18">
        <v>533</v>
      </c>
      <c r="B31" s="20" t="s">
        <v>14</v>
      </c>
      <c r="C31" s="20">
        <v>36</v>
      </c>
      <c r="D31" s="20" t="s">
        <v>16</v>
      </c>
      <c r="E31" s="20" t="s">
        <v>93</v>
      </c>
      <c r="F31" s="20" t="s">
        <v>94</v>
      </c>
      <c r="G31" s="20" t="s">
        <v>95</v>
      </c>
      <c r="H31" s="20" t="s">
        <v>9</v>
      </c>
      <c r="I31" s="20" t="s">
        <v>99</v>
      </c>
      <c r="J31" s="20" t="s">
        <v>100</v>
      </c>
      <c r="K31" s="216">
        <v>41185</v>
      </c>
      <c r="L31" s="216">
        <v>41186</v>
      </c>
      <c r="M31" s="281" t="s">
        <v>925</v>
      </c>
      <c r="N31" s="20" t="s">
        <v>10</v>
      </c>
    </row>
    <row r="32" spans="1:14" ht="15.75" x14ac:dyDescent="0.25">
      <c r="A32" s="18">
        <v>534</v>
      </c>
      <c r="B32" s="20" t="s">
        <v>14</v>
      </c>
      <c r="C32" s="20">
        <v>42</v>
      </c>
      <c r="D32" s="20" t="s">
        <v>16</v>
      </c>
      <c r="E32" s="20" t="s">
        <v>93</v>
      </c>
      <c r="F32" s="20" t="s">
        <v>94</v>
      </c>
      <c r="G32" s="20" t="s">
        <v>95</v>
      </c>
      <c r="H32" s="20" t="s">
        <v>9</v>
      </c>
      <c r="I32" s="20" t="s">
        <v>99</v>
      </c>
      <c r="J32" s="20" t="s">
        <v>100</v>
      </c>
      <c r="K32" s="216">
        <v>41197</v>
      </c>
      <c r="L32" s="216">
        <v>41197</v>
      </c>
      <c r="M32" s="281" t="s">
        <v>925</v>
      </c>
      <c r="N32" s="20" t="s">
        <v>10</v>
      </c>
    </row>
    <row r="33" spans="1:14" ht="15.75" x14ac:dyDescent="0.25">
      <c r="A33" s="18">
        <v>535</v>
      </c>
      <c r="B33" s="20" t="s">
        <v>14</v>
      </c>
      <c r="C33" s="20">
        <v>50</v>
      </c>
      <c r="D33" s="20" t="s">
        <v>16</v>
      </c>
      <c r="E33" s="20" t="s">
        <v>93</v>
      </c>
      <c r="F33" s="20" t="s">
        <v>94</v>
      </c>
      <c r="G33" s="20" t="s">
        <v>95</v>
      </c>
      <c r="H33" s="20" t="s">
        <v>9</v>
      </c>
      <c r="I33" s="20" t="s">
        <v>99</v>
      </c>
      <c r="J33" s="20" t="s">
        <v>100</v>
      </c>
      <c r="K33" s="216">
        <v>41200</v>
      </c>
      <c r="L33" s="216">
        <v>41200</v>
      </c>
      <c r="M33" s="281" t="s">
        <v>925</v>
      </c>
      <c r="N33" s="20" t="s">
        <v>10</v>
      </c>
    </row>
    <row r="34" spans="1:14" ht="15.75" x14ac:dyDescent="0.25">
      <c r="A34" s="18">
        <v>536</v>
      </c>
      <c r="B34" s="20" t="s">
        <v>14</v>
      </c>
      <c r="C34" s="20">
        <v>48</v>
      </c>
      <c r="D34" s="20" t="s">
        <v>16</v>
      </c>
      <c r="E34" s="20" t="s">
        <v>93</v>
      </c>
      <c r="F34" s="20" t="s">
        <v>94</v>
      </c>
      <c r="G34" s="20" t="s">
        <v>109</v>
      </c>
      <c r="H34" s="20" t="s">
        <v>30</v>
      </c>
      <c r="I34" s="20" t="s">
        <v>102</v>
      </c>
      <c r="J34" s="20" t="s">
        <v>103</v>
      </c>
      <c r="K34" s="216">
        <v>41207</v>
      </c>
      <c r="L34" s="216">
        <v>41208</v>
      </c>
      <c r="M34" s="281" t="s">
        <v>925</v>
      </c>
      <c r="N34" s="20" t="s">
        <v>1145</v>
      </c>
    </row>
    <row r="35" spans="1:14" ht="15.75" x14ac:dyDescent="0.25">
      <c r="A35" s="18">
        <v>537</v>
      </c>
      <c r="B35" s="20" t="s">
        <v>14</v>
      </c>
      <c r="C35" s="20">
        <v>23</v>
      </c>
      <c r="D35" s="20" t="s">
        <v>16</v>
      </c>
      <c r="E35" s="20" t="s">
        <v>93</v>
      </c>
      <c r="F35" s="20" t="s">
        <v>94</v>
      </c>
      <c r="G35" s="20" t="s">
        <v>95</v>
      </c>
      <c r="H35" s="20" t="s">
        <v>9</v>
      </c>
      <c r="I35" s="20" t="s">
        <v>99</v>
      </c>
      <c r="J35" s="20" t="s">
        <v>100</v>
      </c>
      <c r="K35" s="216">
        <v>41214</v>
      </c>
      <c r="L35" s="20"/>
      <c r="M35" s="281" t="s">
        <v>925</v>
      </c>
      <c r="N35" s="20" t="s">
        <v>1163</v>
      </c>
    </row>
    <row r="36" spans="1:14" ht="15.75" x14ac:dyDescent="0.25">
      <c r="A36" s="18">
        <v>538</v>
      </c>
      <c r="B36" s="20" t="s">
        <v>14</v>
      </c>
      <c r="C36" s="20">
        <v>43</v>
      </c>
      <c r="D36" s="20" t="s">
        <v>16</v>
      </c>
      <c r="E36" s="20" t="s">
        <v>93</v>
      </c>
      <c r="F36" s="20" t="s">
        <v>94</v>
      </c>
      <c r="G36" s="20" t="s">
        <v>87</v>
      </c>
      <c r="H36" s="20" t="s">
        <v>42</v>
      </c>
      <c r="I36" s="20" t="s">
        <v>88</v>
      </c>
      <c r="J36" s="20">
        <v>0</v>
      </c>
      <c r="K36" s="216">
        <v>41219</v>
      </c>
      <c r="L36" s="216">
        <v>41235</v>
      </c>
      <c r="M36" s="281" t="s">
        <v>925</v>
      </c>
      <c r="N36" s="20" t="s">
        <v>10</v>
      </c>
    </row>
    <row r="37" spans="1:14" ht="15.75" x14ac:dyDescent="0.25">
      <c r="A37" s="18">
        <v>539</v>
      </c>
      <c r="B37" s="20" t="s">
        <v>14</v>
      </c>
      <c r="C37" s="20">
        <v>37</v>
      </c>
      <c r="D37" s="20" t="s">
        <v>16</v>
      </c>
      <c r="E37" s="20" t="s">
        <v>93</v>
      </c>
      <c r="F37" s="20" t="s">
        <v>94</v>
      </c>
      <c r="G37" s="20" t="s">
        <v>87</v>
      </c>
      <c r="H37" s="20" t="s">
        <v>42</v>
      </c>
      <c r="I37" s="20" t="s">
        <v>88</v>
      </c>
      <c r="J37" s="20">
        <v>0</v>
      </c>
      <c r="K37" s="216">
        <v>41220</v>
      </c>
      <c r="L37" s="216">
        <v>41227</v>
      </c>
      <c r="M37" s="281" t="s">
        <v>925</v>
      </c>
      <c r="N37" s="20" t="s">
        <v>1235</v>
      </c>
    </row>
    <row r="38" spans="1:14" ht="15.75" x14ac:dyDescent="0.25">
      <c r="A38" s="18">
        <v>540</v>
      </c>
      <c r="B38" s="20" t="s">
        <v>14</v>
      </c>
      <c r="C38" s="20">
        <v>38</v>
      </c>
      <c r="D38" s="20" t="s">
        <v>16</v>
      </c>
      <c r="E38" s="20" t="s">
        <v>93</v>
      </c>
      <c r="F38" s="20" t="s">
        <v>94</v>
      </c>
      <c r="G38" s="20" t="s">
        <v>95</v>
      </c>
      <c r="H38" s="20" t="s">
        <v>42</v>
      </c>
      <c r="I38" s="20" t="s">
        <v>104</v>
      </c>
      <c r="J38" s="20" t="s">
        <v>105</v>
      </c>
      <c r="K38" s="216">
        <v>41232</v>
      </c>
      <c r="L38" s="216">
        <v>41239</v>
      </c>
      <c r="M38" s="281" t="s">
        <v>925</v>
      </c>
      <c r="N38" s="20" t="s">
        <v>10</v>
      </c>
    </row>
    <row r="39" spans="1:14" ht="15.75" x14ac:dyDescent="0.25">
      <c r="A39" s="18">
        <v>541</v>
      </c>
      <c r="B39" s="20" t="s">
        <v>14</v>
      </c>
      <c r="C39" s="20">
        <v>37</v>
      </c>
      <c r="D39" s="20" t="s">
        <v>16</v>
      </c>
      <c r="E39" s="20" t="s">
        <v>93</v>
      </c>
      <c r="F39" s="20" t="s">
        <v>94</v>
      </c>
      <c r="G39" s="20" t="s">
        <v>87</v>
      </c>
      <c r="H39" s="20" t="s">
        <v>42</v>
      </c>
      <c r="I39" s="20" t="s">
        <v>88</v>
      </c>
      <c r="J39" s="20">
        <v>0</v>
      </c>
      <c r="K39" s="216">
        <v>41246</v>
      </c>
      <c r="L39" s="216">
        <v>41248</v>
      </c>
      <c r="M39" s="281" t="s">
        <v>925</v>
      </c>
      <c r="N39" s="20" t="s">
        <v>10</v>
      </c>
    </row>
    <row r="40" spans="1:14" ht="15.75" x14ac:dyDescent="0.25">
      <c r="A40" s="18">
        <v>542</v>
      </c>
      <c r="B40" s="20" t="s">
        <v>14</v>
      </c>
      <c r="C40" s="20">
        <v>35</v>
      </c>
      <c r="D40" s="20" t="s">
        <v>16</v>
      </c>
      <c r="E40" s="20" t="s">
        <v>93</v>
      </c>
      <c r="F40" s="20" t="s">
        <v>94</v>
      </c>
      <c r="G40" s="20" t="s">
        <v>87</v>
      </c>
      <c r="H40" s="20" t="s">
        <v>42</v>
      </c>
      <c r="I40" s="20" t="s">
        <v>88</v>
      </c>
      <c r="J40" s="20">
        <v>0</v>
      </c>
      <c r="K40" s="216">
        <v>41246</v>
      </c>
      <c r="L40" s="216">
        <v>41253</v>
      </c>
      <c r="M40" s="281" t="s">
        <v>925</v>
      </c>
      <c r="N40" s="20" t="s">
        <v>10</v>
      </c>
    </row>
    <row r="41" spans="1:14" ht="15.75" x14ac:dyDescent="0.25">
      <c r="A41" s="18">
        <v>543</v>
      </c>
      <c r="B41" s="20" t="s">
        <v>14</v>
      </c>
      <c r="C41" s="20">
        <v>35</v>
      </c>
      <c r="D41" s="20" t="s">
        <v>16</v>
      </c>
      <c r="E41" s="20" t="s">
        <v>93</v>
      </c>
      <c r="F41" s="20" t="s">
        <v>94</v>
      </c>
      <c r="G41" s="20" t="s">
        <v>87</v>
      </c>
      <c r="H41" s="20" t="s">
        <v>42</v>
      </c>
      <c r="I41" s="20" t="s">
        <v>88</v>
      </c>
      <c r="J41" s="20">
        <v>0</v>
      </c>
      <c r="K41" s="216">
        <v>41247</v>
      </c>
      <c r="L41" s="216">
        <v>41253</v>
      </c>
      <c r="M41" s="281" t="s">
        <v>925</v>
      </c>
      <c r="N41" s="20" t="s">
        <v>10</v>
      </c>
    </row>
    <row r="42" spans="1:14" ht="15.75" x14ac:dyDescent="0.25">
      <c r="A42" s="18">
        <v>544</v>
      </c>
      <c r="B42" s="20" t="s">
        <v>14</v>
      </c>
      <c r="C42" s="20">
        <v>35</v>
      </c>
      <c r="D42" s="20" t="s">
        <v>16</v>
      </c>
      <c r="E42" s="20" t="s">
        <v>93</v>
      </c>
      <c r="F42" s="20" t="s">
        <v>94</v>
      </c>
      <c r="G42" s="20" t="s">
        <v>87</v>
      </c>
      <c r="H42" s="20" t="s">
        <v>42</v>
      </c>
      <c r="I42" s="20" t="s">
        <v>88</v>
      </c>
      <c r="J42" s="20">
        <v>0</v>
      </c>
      <c r="K42" s="216">
        <v>41248</v>
      </c>
      <c r="L42" s="216">
        <v>41255</v>
      </c>
      <c r="M42" s="281" t="s">
        <v>925</v>
      </c>
      <c r="N42" s="20" t="s">
        <v>10</v>
      </c>
    </row>
    <row r="43" spans="1:14" ht="15.75" x14ac:dyDescent="0.25">
      <c r="A43" s="18">
        <v>545</v>
      </c>
      <c r="B43" s="20" t="s">
        <v>14</v>
      </c>
      <c r="C43" s="20">
        <v>51</v>
      </c>
      <c r="D43" s="20" t="s">
        <v>16</v>
      </c>
      <c r="E43" s="20" t="s">
        <v>93</v>
      </c>
      <c r="F43" s="20" t="s">
        <v>94</v>
      </c>
      <c r="G43" s="20" t="s">
        <v>95</v>
      </c>
      <c r="H43" s="20" t="s">
        <v>30</v>
      </c>
      <c r="I43" s="20" t="s">
        <v>102</v>
      </c>
      <c r="J43" s="20" t="s">
        <v>103</v>
      </c>
      <c r="K43" s="216">
        <v>41250</v>
      </c>
      <c r="L43" s="216">
        <v>41261</v>
      </c>
      <c r="M43" s="281" t="s">
        <v>925</v>
      </c>
      <c r="N43" s="20" t="s">
        <v>1145</v>
      </c>
    </row>
    <row r="44" spans="1:14" ht="15.75" x14ac:dyDescent="0.25">
      <c r="A44" s="18">
        <v>546</v>
      </c>
      <c r="B44" s="20" t="s">
        <v>14</v>
      </c>
      <c r="C44" s="20">
        <v>44</v>
      </c>
      <c r="D44" s="20" t="s">
        <v>16</v>
      </c>
      <c r="E44" s="20" t="s">
        <v>93</v>
      </c>
      <c r="F44" s="20" t="s">
        <v>94</v>
      </c>
      <c r="G44" s="20" t="s">
        <v>87</v>
      </c>
      <c r="H44" s="20" t="s">
        <v>42</v>
      </c>
      <c r="I44" s="20" t="s">
        <v>88</v>
      </c>
      <c r="J44" s="20">
        <v>0</v>
      </c>
      <c r="K44" s="216">
        <v>41261</v>
      </c>
      <c r="L44" s="216">
        <v>41261</v>
      </c>
      <c r="M44" s="281" t="s">
        <v>925</v>
      </c>
      <c r="N44" s="20" t="s">
        <v>10</v>
      </c>
    </row>
    <row r="45" spans="1:14" ht="15.75" x14ac:dyDescent="0.25">
      <c r="A45" s="18">
        <v>547</v>
      </c>
      <c r="B45" s="20" t="s">
        <v>14</v>
      </c>
      <c r="C45" s="20">
        <v>49</v>
      </c>
      <c r="D45" s="20" t="s">
        <v>16</v>
      </c>
      <c r="E45" s="20" t="s">
        <v>93</v>
      </c>
      <c r="F45" s="20" t="s">
        <v>94</v>
      </c>
      <c r="G45" s="20" t="s">
        <v>87</v>
      </c>
      <c r="H45" s="20" t="s">
        <v>42</v>
      </c>
      <c r="I45" s="20" t="s">
        <v>88</v>
      </c>
      <c r="J45" s="20">
        <v>0</v>
      </c>
      <c r="K45" s="216">
        <v>41292</v>
      </c>
      <c r="L45" s="216">
        <v>41302</v>
      </c>
      <c r="M45" s="281" t="s">
        <v>925</v>
      </c>
      <c r="N45" s="20" t="s">
        <v>1238</v>
      </c>
    </row>
    <row r="46" spans="1:14" ht="15.75" x14ac:dyDescent="0.25">
      <c r="A46" s="18">
        <v>548</v>
      </c>
      <c r="B46" s="20" t="s">
        <v>14</v>
      </c>
      <c r="C46" s="20">
        <v>42</v>
      </c>
      <c r="D46" s="20" t="s">
        <v>16</v>
      </c>
      <c r="E46" s="20" t="s">
        <v>93</v>
      </c>
      <c r="F46" s="20" t="s">
        <v>94</v>
      </c>
      <c r="G46" s="20" t="s">
        <v>87</v>
      </c>
      <c r="H46" s="20" t="s">
        <v>42</v>
      </c>
      <c r="I46" s="20" t="s">
        <v>88</v>
      </c>
      <c r="J46" s="20">
        <v>0</v>
      </c>
      <c r="K46" s="216">
        <v>41295</v>
      </c>
      <c r="L46" s="216">
        <v>41297</v>
      </c>
      <c r="M46" s="281" t="s">
        <v>925</v>
      </c>
      <c r="N46" s="20" t="s">
        <v>17</v>
      </c>
    </row>
    <row r="47" spans="1:14" ht="15.75" x14ac:dyDescent="0.25">
      <c r="A47" s="18">
        <v>549</v>
      </c>
      <c r="B47" s="20" t="s">
        <v>14</v>
      </c>
      <c r="C47" s="20">
        <v>53</v>
      </c>
      <c r="D47" s="20" t="s">
        <v>16</v>
      </c>
      <c r="E47" s="20" t="s">
        <v>93</v>
      </c>
      <c r="F47" s="20" t="s">
        <v>94</v>
      </c>
      <c r="G47" s="20" t="s">
        <v>87</v>
      </c>
      <c r="H47" s="20" t="s">
        <v>42</v>
      </c>
      <c r="I47" s="20" t="s">
        <v>88</v>
      </c>
      <c r="J47" s="20">
        <v>0</v>
      </c>
      <c r="K47" s="216">
        <v>41298</v>
      </c>
      <c r="L47" s="216">
        <v>41306</v>
      </c>
      <c r="M47" s="281" t="s">
        <v>925</v>
      </c>
      <c r="N47" s="20" t="s">
        <v>10</v>
      </c>
    </row>
    <row r="48" spans="1:14" ht="15.75" x14ac:dyDescent="0.25">
      <c r="A48" s="18">
        <v>550</v>
      </c>
      <c r="B48" s="20" t="s">
        <v>14</v>
      </c>
      <c r="C48" s="20">
        <v>30</v>
      </c>
      <c r="D48" s="20" t="s">
        <v>16</v>
      </c>
      <c r="E48" s="20" t="s">
        <v>93</v>
      </c>
      <c r="F48" s="20" t="s">
        <v>94</v>
      </c>
      <c r="G48" s="20" t="s">
        <v>95</v>
      </c>
      <c r="H48" s="20" t="s">
        <v>42</v>
      </c>
      <c r="I48" s="20" t="s">
        <v>102</v>
      </c>
      <c r="J48" s="20" t="s">
        <v>103</v>
      </c>
      <c r="K48" s="216">
        <v>41312</v>
      </c>
      <c r="L48" s="216">
        <v>41312</v>
      </c>
      <c r="M48" s="281" t="s">
        <v>925</v>
      </c>
      <c r="N48" s="20" t="s">
        <v>10</v>
      </c>
    </row>
    <row r="49" spans="1:14" ht="15.75" x14ac:dyDescent="0.25">
      <c r="A49" s="18">
        <v>551</v>
      </c>
      <c r="B49" s="20" t="s">
        <v>14</v>
      </c>
      <c r="C49" s="20">
        <v>61</v>
      </c>
      <c r="D49" s="20" t="s">
        <v>16</v>
      </c>
      <c r="E49" s="20" t="s">
        <v>93</v>
      </c>
      <c r="F49" s="20" t="s">
        <v>94</v>
      </c>
      <c r="G49" s="20" t="s">
        <v>87</v>
      </c>
      <c r="H49" s="20" t="s">
        <v>42</v>
      </c>
      <c r="I49" s="20" t="s">
        <v>88</v>
      </c>
      <c r="J49" s="20">
        <v>0</v>
      </c>
      <c r="K49" s="216">
        <v>41312</v>
      </c>
      <c r="L49" s="216">
        <v>41324</v>
      </c>
      <c r="M49" s="281" t="s">
        <v>925</v>
      </c>
      <c r="N49" s="20" t="s">
        <v>1239</v>
      </c>
    </row>
    <row r="50" spans="1:14" ht="15.75" x14ac:dyDescent="0.25">
      <c r="A50" s="18">
        <v>552</v>
      </c>
      <c r="B50" s="20" t="s">
        <v>14</v>
      </c>
      <c r="C50" s="20">
        <v>22</v>
      </c>
      <c r="D50" s="20" t="s">
        <v>16</v>
      </c>
      <c r="E50" s="20" t="s">
        <v>93</v>
      </c>
      <c r="F50" s="20" t="s">
        <v>94</v>
      </c>
      <c r="G50" s="20" t="s">
        <v>95</v>
      </c>
      <c r="H50" s="20" t="s">
        <v>42</v>
      </c>
      <c r="I50" s="20" t="s">
        <v>99</v>
      </c>
      <c r="J50" s="20" t="s">
        <v>100</v>
      </c>
      <c r="K50" s="216">
        <v>41312</v>
      </c>
      <c r="L50" s="216">
        <v>41316</v>
      </c>
      <c r="M50" s="281" t="s">
        <v>925</v>
      </c>
      <c r="N50" s="20" t="s">
        <v>10</v>
      </c>
    </row>
    <row r="51" spans="1:14" ht="15.75" x14ac:dyDescent="0.25">
      <c r="A51" s="18">
        <v>553</v>
      </c>
      <c r="B51" s="20" t="s">
        <v>14</v>
      </c>
      <c r="C51" s="20">
        <v>33</v>
      </c>
      <c r="D51" s="20" t="s">
        <v>16</v>
      </c>
      <c r="E51" s="20" t="s">
        <v>93</v>
      </c>
      <c r="F51" s="20" t="s">
        <v>94</v>
      </c>
      <c r="G51" s="20" t="s">
        <v>95</v>
      </c>
      <c r="H51" s="20" t="s">
        <v>30</v>
      </c>
      <c r="I51" s="20" t="s">
        <v>102</v>
      </c>
      <c r="J51" s="20" t="s">
        <v>103</v>
      </c>
      <c r="K51" s="216">
        <v>41313</v>
      </c>
      <c r="L51" s="216">
        <v>41381</v>
      </c>
      <c r="M51" s="281" t="s">
        <v>925</v>
      </c>
      <c r="N51" s="20" t="s">
        <v>10</v>
      </c>
    </row>
    <row r="52" spans="1:14" ht="15.75" x14ac:dyDescent="0.25">
      <c r="A52" s="18">
        <v>554</v>
      </c>
      <c r="B52" s="20" t="s">
        <v>14</v>
      </c>
      <c r="C52" s="20">
        <v>37</v>
      </c>
      <c r="D52" s="20" t="s">
        <v>16</v>
      </c>
      <c r="E52" s="20" t="s">
        <v>93</v>
      </c>
      <c r="F52" s="20" t="s">
        <v>94</v>
      </c>
      <c r="G52" s="20" t="s">
        <v>95</v>
      </c>
      <c r="H52" s="20" t="s">
        <v>30</v>
      </c>
      <c r="I52" s="20" t="s">
        <v>111</v>
      </c>
      <c r="J52" s="20" t="s">
        <v>112</v>
      </c>
      <c r="K52" s="216">
        <v>41313</v>
      </c>
      <c r="L52" s="216">
        <v>41313</v>
      </c>
      <c r="M52" s="281" t="s">
        <v>925</v>
      </c>
      <c r="N52" s="20" t="s">
        <v>10</v>
      </c>
    </row>
    <row r="53" spans="1:14" ht="15.75" x14ac:dyDescent="0.25">
      <c r="A53" s="18">
        <v>555</v>
      </c>
      <c r="B53" s="20" t="s">
        <v>14</v>
      </c>
      <c r="C53" s="20">
        <v>47</v>
      </c>
      <c r="D53" s="20" t="s">
        <v>16</v>
      </c>
      <c r="E53" s="20" t="s">
        <v>93</v>
      </c>
      <c r="F53" s="20" t="s">
        <v>94</v>
      </c>
      <c r="G53" s="20" t="s">
        <v>109</v>
      </c>
      <c r="H53" s="20" t="s">
        <v>9</v>
      </c>
      <c r="I53" s="20" t="s">
        <v>102</v>
      </c>
      <c r="J53" s="20" t="s">
        <v>103</v>
      </c>
      <c r="K53" s="216">
        <v>41316</v>
      </c>
      <c r="L53" s="216">
        <v>41326</v>
      </c>
      <c r="M53" s="281" t="s">
        <v>925</v>
      </c>
      <c r="N53" s="20" t="s">
        <v>1240</v>
      </c>
    </row>
    <row r="54" spans="1:14" ht="15.75" x14ac:dyDescent="0.25">
      <c r="A54" s="18">
        <v>556</v>
      </c>
      <c r="B54" s="20" t="s">
        <v>14</v>
      </c>
      <c r="C54" s="20">
        <v>38</v>
      </c>
      <c r="D54" s="20" t="s">
        <v>16</v>
      </c>
      <c r="E54" s="20" t="s">
        <v>93</v>
      </c>
      <c r="F54" s="20" t="s">
        <v>94</v>
      </c>
      <c r="G54" s="20" t="s">
        <v>95</v>
      </c>
      <c r="H54" s="20" t="s">
        <v>30</v>
      </c>
      <c r="I54" s="20" t="s">
        <v>102</v>
      </c>
      <c r="J54" s="20" t="s">
        <v>103</v>
      </c>
      <c r="K54" s="216">
        <v>41316</v>
      </c>
      <c r="L54" s="216">
        <v>41317</v>
      </c>
      <c r="M54" s="281" t="s">
        <v>925</v>
      </c>
      <c r="N54" s="20" t="s">
        <v>1241</v>
      </c>
    </row>
    <row r="55" spans="1:14" ht="15.75" x14ac:dyDescent="0.25">
      <c r="A55" s="18">
        <v>557</v>
      </c>
      <c r="B55" s="20" t="s">
        <v>14</v>
      </c>
      <c r="C55" s="20">
        <v>50</v>
      </c>
      <c r="D55" s="20" t="s">
        <v>16</v>
      </c>
      <c r="E55" s="20" t="s">
        <v>93</v>
      </c>
      <c r="F55" s="20" t="s">
        <v>94</v>
      </c>
      <c r="G55" s="20" t="s">
        <v>95</v>
      </c>
      <c r="H55" s="20" t="s">
        <v>30</v>
      </c>
      <c r="I55" s="20" t="s">
        <v>104</v>
      </c>
      <c r="J55" s="20" t="s">
        <v>105</v>
      </c>
      <c r="K55" s="216">
        <v>41317</v>
      </c>
      <c r="L55" s="216">
        <v>41317</v>
      </c>
      <c r="M55" s="281" t="s">
        <v>925</v>
      </c>
      <c r="N55" s="20" t="s">
        <v>1242</v>
      </c>
    </row>
    <row r="56" spans="1:14" ht="15.75" x14ac:dyDescent="0.25">
      <c r="A56" s="18">
        <v>558</v>
      </c>
      <c r="B56" s="20" t="s">
        <v>14</v>
      </c>
      <c r="C56" s="20">
        <v>71</v>
      </c>
      <c r="D56" s="20" t="s">
        <v>16</v>
      </c>
      <c r="E56" s="20" t="s">
        <v>93</v>
      </c>
      <c r="F56" s="20" t="s">
        <v>94</v>
      </c>
      <c r="G56" s="20" t="s">
        <v>95</v>
      </c>
      <c r="H56" s="20" t="s">
        <v>30</v>
      </c>
      <c r="I56" s="20" t="s">
        <v>102</v>
      </c>
      <c r="J56" s="20" t="s">
        <v>103</v>
      </c>
      <c r="K56" s="216">
        <v>41324</v>
      </c>
      <c r="L56" s="216">
        <v>41334</v>
      </c>
      <c r="M56" s="281" t="s">
        <v>925</v>
      </c>
      <c r="N56" s="20" t="s">
        <v>1147</v>
      </c>
    </row>
    <row r="57" spans="1:14" ht="15.75" x14ac:dyDescent="0.25">
      <c r="A57" s="18">
        <v>559</v>
      </c>
      <c r="B57" s="20" t="s">
        <v>14</v>
      </c>
      <c r="C57" s="20">
        <v>49</v>
      </c>
      <c r="D57" s="20" t="s">
        <v>16</v>
      </c>
      <c r="E57" s="20" t="s">
        <v>93</v>
      </c>
      <c r="F57" s="20" t="s">
        <v>94</v>
      </c>
      <c r="G57" s="20" t="s">
        <v>109</v>
      </c>
      <c r="H57" s="20" t="s">
        <v>27</v>
      </c>
      <c r="I57" s="20" t="s">
        <v>102</v>
      </c>
      <c r="J57" s="20" t="s">
        <v>103</v>
      </c>
      <c r="K57" s="216">
        <v>41325</v>
      </c>
      <c r="L57" s="216">
        <v>41327</v>
      </c>
      <c r="M57" s="281" t="s">
        <v>925</v>
      </c>
      <c r="N57" s="20" t="s">
        <v>1145</v>
      </c>
    </row>
    <row r="58" spans="1:14" ht="15.75" x14ac:dyDescent="0.25">
      <c r="A58" s="18">
        <v>560</v>
      </c>
      <c r="B58" s="20" t="s">
        <v>14</v>
      </c>
      <c r="C58" s="20">
        <v>65</v>
      </c>
      <c r="D58" s="20" t="s">
        <v>16</v>
      </c>
      <c r="E58" s="20" t="s">
        <v>93</v>
      </c>
      <c r="F58" s="20" t="s">
        <v>94</v>
      </c>
      <c r="G58" s="20" t="s">
        <v>109</v>
      </c>
      <c r="H58" s="20" t="s">
        <v>42</v>
      </c>
      <c r="I58" s="20" t="s">
        <v>102</v>
      </c>
      <c r="J58" s="20" t="s">
        <v>103</v>
      </c>
      <c r="K58" s="216">
        <v>41326</v>
      </c>
      <c r="L58" s="216">
        <v>41331</v>
      </c>
      <c r="M58" s="281" t="s">
        <v>925</v>
      </c>
      <c r="N58" s="20" t="s">
        <v>10</v>
      </c>
    </row>
    <row r="59" spans="1:14" ht="15.75" x14ac:dyDescent="0.25">
      <c r="A59" s="18">
        <v>561</v>
      </c>
      <c r="B59" s="20" t="s">
        <v>14</v>
      </c>
      <c r="C59" s="20">
        <v>61</v>
      </c>
      <c r="D59" s="20" t="s">
        <v>16</v>
      </c>
      <c r="E59" s="20" t="s">
        <v>93</v>
      </c>
      <c r="F59" s="20" t="s">
        <v>94</v>
      </c>
      <c r="G59" s="20" t="s">
        <v>109</v>
      </c>
      <c r="H59" s="20" t="s">
        <v>30</v>
      </c>
      <c r="I59" s="20" t="s">
        <v>113</v>
      </c>
      <c r="J59" s="20" t="s">
        <v>112</v>
      </c>
      <c r="K59" s="216">
        <v>41331</v>
      </c>
      <c r="L59" s="216">
        <v>41344</v>
      </c>
      <c r="M59" s="281" t="s">
        <v>925</v>
      </c>
      <c r="N59" s="20" t="s">
        <v>1243</v>
      </c>
    </row>
    <row r="60" spans="1:14" ht="15.75" x14ac:dyDescent="0.25">
      <c r="A60" s="18">
        <v>562</v>
      </c>
      <c r="B60" s="20" t="s">
        <v>14</v>
      </c>
      <c r="C60" s="20">
        <v>53</v>
      </c>
      <c r="D60" s="20" t="s">
        <v>16</v>
      </c>
      <c r="E60" s="20" t="s">
        <v>93</v>
      </c>
      <c r="F60" s="20" t="s">
        <v>94</v>
      </c>
      <c r="G60" s="20" t="s">
        <v>95</v>
      </c>
      <c r="H60" s="20" t="s">
        <v>30</v>
      </c>
      <c r="I60" s="20" t="s">
        <v>102</v>
      </c>
      <c r="J60" s="20" t="s">
        <v>103</v>
      </c>
      <c r="K60" s="216">
        <v>41344</v>
      </c>
      <c r="L60" s="216">
        <v>41348</v>
      </c>
      <c r="M60" s="281" t="s">
        <v>925</v>
      </c>
      <c r="N60" s="20" t="s">
        <v>1236</v>
      </c>
    </row>
    <row r="61" spans="1:14" ht="15.75" x14ac:dyDescent="0.25">
      <c r="A61" s="18">
        <v>563</v>
      </c>
      <c r="B61" s="20" t="s">
        <v>14</v>
      </c>
      <c r="C61" s="20">
        <v>39</v>
      </c>
      <c r="D61" s="20" t="s">
        <v>16</v>
      </c>
      <c r="E61" s="20" t="s">
        <v>93</v>
      </c>
      <c r="F61" s="20" t="s">
        <v>94</v>
      </c>
      <c r="G61" s="20" t="s">
        <v>95</v>
      </c>
      <c r="H61" s="20" t="s">
        <v>42</v>
      </c>
      <c r="I61" s="20" t="s">
        <v>102</v>
      </c>
      <c r="J61" s="20" t="s">
        <v>103</v>
      </c>
      <c r="K61" s="216">
        <v>41344</v>
      </c>
      <c r="L61" s="216">
        <v>41346</v>
      </c>
      <c r="M61" s="281" t="s">
        <v>925</v>
      </c>
      <c r="N61" s="20" t="s">
        <v>10</v>
      </c>
    </row>
    <row r="62" spans="1:14" ht="15.75" x14ac:dyDescent="0.25">
      <c r="A62" s="18">
        <v>564</v>
      </c>
      <c r="B62" s="20" t="s">
        <v>14</v>
      </c>
      <c r="C62" s="20">
        <v>66</v>
      </c>
      <c r="D62" s="20" t="s">
        <v>16</v>
      </c>
      <c r="E62" s="20" t="s">
        <v>93</v>
      </c>
      <c r="F62" s="20" t="s">
        <v>94</v>
      </c>
      <c r="G62" s="20" t="s">
        <v>87</v>
      </c>
      <c r="H62" s="20" t="s">
        <v>42</v>
      </c>
      <c r="I62" s="20" t="s">
        <v>88</v>
      </c>
      <c r="J62" s="20">
        <v>0</v>
      </c>
      <c r="K62" s="216">
        <v>41345</v>
      </c>
      <c r="L62" s="216">
        <v>41345</v>
      </c>
      <c r="M62" s="281" t="s">
        <v>925</v>
      </c>
      <c r="N62" s="20" t="s">
        <v>1244</v>
      </c>
    </row>
    <row r="63" spans="1:14" ht="15.75" x14ac:dyDescent="0.25">
      <c r="A63" s="18">
        <v>565</v>
      </c>
      <c r="B63" s="20" t="s">
        <v>14</v>
      </c>
      <c r="C63" s="20">
        <v>52</v>
      </c>
      <c r="D63" s="20" t="s">
        <v>16</v>
      </c>
      <c r="E63" s="20" t="s">
        <v>93</v>
      </c>
      <c r="F63" s="20" t="s">
        <v>94</v>
      </c>
      <c r="G63" s="20" t="s">
        <v>95</v>
      </c>
      <c r="H63" s="20" t="s">
        <v>42</v>
      </c>
      <c r="I63" s="20" t="s">
        <v>104</v>
      </c>
      <c r="J63" s="20" t="s">
        <v>105</v>
      </c>
      <c r="K63" s="216">
        <v>41353</v>
      </c>
      <c r="L63" s="216">
        <v>41368</v>
      </c>
      <c r="M63" s="281" t="s">
        <v>925</v>
      </c>
      <c r="N63" s="20" t="s">
        <v>1245</v>
      </c>
    </row>
    <row r="64" spans="1:14" ht="15.75" x14ac:dyDescent="0.25">
      <c r="A64" s="18">
        <v>566</v>
      </c>
      <c r="B64" s="20" t="s">
        <v>14</v>
      </c>
      <c r="C64" s="20">
        <v>48</v>
      </c>
      <c r="D64" s="20" t="s">
        <v>16</v>
      </c>
      <c r="E64" s="20" t="s">
        <v>93</v>
      </c>
      <c r="F64" s="20" t="s">
        <v>94</v>
      </c>
      <c r="G64" s="20" t="s">
        <v>95</v>
      </c>
      <c r="H64" s="20" t="s">
        <v>9</v>
      </c>
      <c r="I64" s="20" t="s">
        <v>99</v>
      </c>
      <c r="J64" s="20" t="s">
        <v>100</v>
      </c>
      <c r="K64" s="216">
        <v>41353</v>
      </c>
      <c r="L64" s="216">
        <v>41355</v>
      </c>
      <c r="M64" s="281" t="s">
        <v>925</v>
      </c>
      <c r="N64" s="20" t="s">
        <v>10</v>
      </c>
    </row>
    <row r="65" spans="1:14" ht="15.75" x14ac:dyDescent="0.25">
      <c r="A65" s="18">
        <v>567</v>
      </c>
      <c r="B65" s="20" t="s">
        <v>14</v>
      </c>
      <c r="C65" s="20">
        <v>72</v>
      </c>
      <c r="D65" s="20" t="s">
        <v>16</v>
      </c>
      <c r="E65" s="20" t="s">
        <v>93</v>
      </c>
      <c r="F65" s="20" t="s">
        <v>94</v>
      </c>
      <c r="G65" s="20" t="s">
        <v>114</v>
      </c>
      <c r="H65" s="20" t="s">
        <v>9</v>
      </c>
      <c r="I65" s="20" t="s">
        <v>102</v>
      </c>
      <c r="J65" s="20" t="s">
        <v>103</v>
      </c>
      <c r="K65" s="216">
        <v>41355</v>
      </c>
      <c r="L65" s="216">
        <v>41369</v>
      </c>
      <c r="M65" s="281" t="s">
        <v>925</v>
      </c>
      <c r="N65" s="20" t="s">
        <v>10</v>
      </c>
    </row>
    <row r="66" spans="1:14" ht="15.75" x14ac:dyDescent="0.25">
      <c r="A66" s="18">
        <v>568</v>
      </c>
      <c r="B66" s="20" t="s">
        <v>14</v>
      </c>
      <c r="C66" s="20">
        <v>42</v>
      </c>
      <c r="D66" s="20" t="s">
        <v>16</v>
      </c>
      <c r="E66" s="20" t="s">
        <v>93</v>
      </c>
      <c r="F66" s="20" t="s">
        <v>94</v>
      </c>
      <c r="G66" s="20" t="s">
        <v>87</v>
      </c>
      <c r="H66" s="20" t="s">
        <v>42</v>
      </c>
      <c r="I66" s="20" t="s">
        <v>88</v>
      </c>
      <c r="J66" s="20">
        <v>0</v>
      </c>
      <c r="K66" s="216">
        <v>41359</v>
      </c>
      <c r="L66" s="216">
        <v>41368</v>
      </c>
      <c r="M66" s="281" t="s">
        <v>925</v>
      </c>
      <c r="N66" s="20" t="s">
        <v>10</v>
      </c>
    </row>
    <row r="67" spans="1:14" ht="15.75" x14ac:dyDescent="0.25">
      <c r="A67" s="18">
        <v>569</v>
      </c>
      <c r="B67" s="20" t="s">
        <v>14</v>
      </c>
      <c r="C67" s="20">
        <v>55</v>
      </c>
      <c r="D67" s="20" t="s">
        <v>16</v>
      </c>
      <c r="E67" s="20" t="s">
        <v>93</v>
      </c>
      <c r="F67" s="20" t="s">
        <v>94</v>
      </c>
      <c r="G67" s="20" t="s">
        <v>95</v>
      </c>
      <c r="H67" s="20" t="s">
        <v>30</v>
      </c>
      <c r="I67" s="20" t="s">
        <v>102</v>
      </c>
      <c r="J67" s="20" t="s">
        <v>103</v>
      </c>
      <c r="K67" s="216">
        <v>41362</v>
      </c>
      <c r="L67" s="216">
        <v>41368</v>
      </c>
      <c r="M67" s="281" t="s">
        <v>925</v>
      </c>
      <c r="N67" s="20" t="s">
        <v>1246</v>
      </c>
    </row>
    <row r="68" spans="1:14" ht="15.75" x14ac:dyDescent="0.25">
      <c r="A68" s="18">
        <v>570</v>
      </c>
      <c r="B68" s="20" t="s">
        <v>14</v>
      </c>
      <c r="C68" s="20">
        <v>45</v>
      </c>
      <c r="D68" s="20" t="s">
        <v>16</v>
      </c>
      <c r="E68" s="20" t="s">
        <v>93</v>
      </c>
      <c r="F68" s="20" t="s">
        <v>94</v>
      </c>
      <c r="G68" s="20" t="s">
        <v>95</v>
      </c>
      <c r="H68" s="20" t="s">
        <v>37</v>
      </c>
      <c r="I68" s="20" t="s">
        <v>102</v>
      </c>
      <c r="J68" s="20" t="s">
        <v>103</v>
      </c>
      <c r="K68" s="216">
        <v>41362</v>
      </c>
      <c r="L68" s="216">
        <v>41372</v>
      </c>
      <c r="M68" s="281" t="s">
        <v>925</v>
      </c>
      <c r="N68" s="20" t="s">
        <v>1247</v>
      </c>
    </row>
    <row r="69" spans="1:14" ht="15.75" x14ac:dyDescent="0.25">
      <c r="A69" s="18">
        <v>571</v>
      </c>
      <c r="B69" s="20" t="s">
        <v>14</v>
      </c>
      <c r="C69" s="20">
        <v>40</v>
      </c>
      <c r="D69" s="20" t="s">
        <v>16</v>
      </c>
      <c r="E69" s="20" t="s">
        <v>93</v>
      </c>
      <c r="F69" s="20" t="s">
        <v>94</v>
      </c>
      <c r="G69" s="20" t="s">
        <v>87</v>
      </c>
      <c r="H69" s="20" t="s">
        <v>42</v>
      </c>
      <c r="I69" s="20" t="s">
        <v>88</v>
      </c>
      <c r="J69" s="20">
        <v>0</v>
      </c>
      <c r="K69" s="216">
        <v>41398</v>
      </c>
      <c r="L69" s="216">
        <v>41373</v>
      </c>
      <c r="M69" s="281" t="s">
        <v>925</v>
      </c>
      <c r="N69" s="20" t="s">
        <v>10</v>
      </c>
    </row>
    <row r="70" spans="1:14" ht="15.75" x14ac:dyDescent="0.25">
      <c r="A70" s="18">
        <v>572</v>
      </c>
      <c r="B70" s="20" t="s">
        <v>14</v>
      </c>
      <c r="C70" s="20">
        <v>36</v>
      </c>
      <c r="D70" s="20" t="s">
        <v>16</v>
      </c>
      <c r="E70" s="20" t="s">
        <v>93</v>
      </c>
      <c r="F70" s="20" t="s">
        <v>94</v>
      </c>
      <c r="G70" s="20" t="s">
        <v>95</v>
      </c>
      <c r="H70" s="20" t="s">
        <v>9</v>
      </c>
      <c r="I70" s="20" t="s">
        <v>102</v>
      </c>
      <c r="J70" s="20" t="s">
        <v>103</v>
      </c>
      <c r="K70" s="216">
        <v>41373</v>
      </c>
      <c r="L70" s="216">
        <v>41379</v>
      </c>
      <c r="M70" s="281" t="s">
        <v>925</v>
      </c>
      <c r="N70" s="20" t="s">
        <v>10</v>
      </c>
    </row>
    <row r="71" spans="1:14" ht="15.75" x14ac:dyDescent="0.25">
      <c r="A71" s="18">
        <v>573</v>
      </c>
      <c r="B71" s="20" t="s">
        <v>14</v>
      </c>
      <c r="C71" s="20">
        <v>43</v>
      </c>
      <c r="D71" s="20" t="s">
        <v>16</v>
      </c>
      <c r="E71" s="20" t="s">
        <v>93</v>
      </c>
      <c r="F71" s="20" t="s">
        <v>94</v>
      </c>
      <c r="G71" s="20" t="s">
        <v>110</v>
      </c>
      <c r="H71" s="20" t="s">
        <v>30</v>
      </c>
      <c r="I71" s="20" t="s">
        <v>102</v>
      </c>
      <c r="J71" s="20" t="s">
        <v>103</v>
      </c>
      <c r="K71" s="216">
        <v>41401</v>
      </c>
      <c r="L71" s="216">
        <v>41402</v>
      </c>
      <c r="M71" s="281" t="s">
        <v>925</v>
      </c>
      <c r="N71" s="20" t="s">
        <v>1145</v>
      </c>
    </row>
    <row r="72" spans="1:14" ht="15.75" x14ac:dyDescent="0.25">
      <c r="A72" s="18">
        <v>574</v>
      </c>
      <c r="B72" s="20" t="s">
        <v>14</v>
      </c>
      <c r="C72" s="20">
        <v>30</v>
      </c>
      <c r="D72" s="20" t="s">
        <v>16</v>
      </c>
      <c r="E72" s="20" t="s">
        <v>93</v>
      </c>
      <c r="F72" s="20" t="s">
        <v>94</v>
      </c>
      <c r="G72" s="20" t="s">
        <v>95</v>
      </c>
      <c r="H72" s="20" t="s">
        <v>30</v>
      </c>
      <c r="I72" s="20" t="s">
        <v>99</v>
      </c>
      <c r="J72" s="20" t="s">
        <v>100</v>
      </c>
      <c r="K72" s="216">
        <v>41410</v>
      </c>
      <c r="L72" s="216">
        <v>41416</v>
      </c>
      <c r="M72" s="281" t="s">
        <v>925</v>
      </c>
      <c r="N72" s="20" t="s">
        <v>10</v>
      </c>
    </row>
    <row r="73" spans="1:14" ht="15.75" x14ac:dyDescent="0.25">
      <c r="A73" s="18">
        <v>575</v>
      </c>
      <c r="B73" s="20" t="s">
        <v>14</v>
      </c>
      <c r="C73" s="20">
        <v>40</v>
      </c>
      <c r="D73" s="20" t="s">
        <v>16</v>
      </c>
      <c r="E73" s="20" t="s">
        <v>93</v>
      </c>
      <c r="F73" s="20" t="s">
        <v>94</v>
      </c>
      <c r="G73" s="20" t="s">
        <v>95</v>
      </c>
      <c r="H73" s="20" t="s">
        <v>42</v>
      </c>
      <c r="I73" s="20" t="s">
        <v>102</v>
      </c>
      <c r="J73" s="20" t="s">
        <v>103</v>
      </c>
      <c r="K73" s="216">
        <v>41415</v>
      </c>
      <c r="L73" s="216">
        <v>41470</v>
      </c>
      <c r="M73" s="281" t="s">
        <v>925</v>
      </c>
      <c r="N73" s="20" t="s">
        <v>1152</v>
      </c>
    </row>
    <row r="74" spans="1:14" ht="15.75" x14ac:dyDescent="0.25">
      <c r="A74" s="18">
        <v>576</v>
      </c>
      <c r="B74" s="20" t="s">
        <v>14</v>
      </c>
      <c r="C74" s="20">
        <v>45</v>
      </c>
      <c r="D74" s="20" t="s">
        <v>16</v>
      </c>
      <c r="E74" s="20" t="s">
        <v>93</v>
      </c>
      <c r="F74" s="20" t="s">
        <v>94</v>
      </c>
      <c r="G74" s="20" t="s">
        <v>95</v>
      </c>
      <c r="H74" s="20" t="s">
        <v>9</v>
      </c>
      <c r="I74" s="20" t="s">
        <v>102</v>
      </c>
      <c r="J74" s="20" t="s">
        <v>103</v>
      </c>
      <c r="K74" s="216">
        <v>41415</v>
      </c>
      <c r="L74" s="216">
        <v>41491</v>
      </c>
      <c r="M74" s="281" t="s">
        <v>925</v>
      </c>
      <c r="N74" s="20" t="s">
        <v>1152</v>
      </c>
    </row>
    <row r="75" spans="1:14" ht="15.75" x14ac:dyDescent="0.25">
      <c r="A75" s="18">
        <v>577</v>
      </c>
      <c r="B75" s="20" t="s">
        <v>14</v>
      </c>
      <c r="C75" s="20">
        <v>57</v>
      </c>
      <c r="D75" s="20" t="s">
        <v>16</v>
      </c>
      <c r="E75" s="20" t="s">
        <v>93</v>
      </c>
      <c r="F75" s="20" t="s">
        <v>94</v>
      </c>
      <c r="G75" s="20" t="s">
        <v>95</v>
      </c>
      <c r="H75" s="20" t="s">
        <v>42</v>
      </c>
      <c r="I75" s="20" t="s">
        <v>104</v>
      </c>
      <c r="J75" s="20" t="s">
        <v>105</v>
      </c>
      <c r="K75" s="216">
        <v>41423</v>
      </c>
      <c r="L75" s="216">
        <v>41417</v>
      </c>
      <c r="M75" s="281" t="s">
        <v>925</v>
      </c>
      <c r="N75" s="20" t="s">
        <v>1248</v>
      </c>
    </row>
    <row r="76" spans="1:14" ht="15.75" x14ac:dyDescent="0.25">
      <c r="A76" s="18">
        <v>578</v>
      </c>
      <c r="B76" s="20" t="s">
        <v>14</v>
      </c>
      <c r="C76" s="20">
        <v>45</v>
      </c>
      <c r="D76" s="20" t="s">
        <v>16</v>
      </c>
      <c r="E76" s="20" t="s">
        <v>93</v>
      </c>
      <c r="F76" s="20" t="s">
        <v>94</v>
      </c>
      <c r="G76" s="20" t="s">
        <v>95</v>
      </c>
      <c r="H76" s="20" t="s">
        <v>42</v>
      </c>
      <c r="I76" s="20" t="s">
        <v>102</v>
      </c>
      <c r="J76" s="20" t="s">
        <v>103</v>
      </c>
      <c r="K76" s="216">
        <v>41423</v>
      </c>
      <c r="L76" s="216">
        <v>41430</v>
      </c>
      <c r="M76" s="281" t="s">
        <v>925</v>
      </c>
      <c r="N76" s="20" t="s">
        <v>10</v>
      </c>
    </row>
    <row r="77" spans="1:14" ht="15.75" x14ac:dyDescent="0.25">
      <c r="A77" s="18">
        <v>579</v>
      </c>
      <c r="B77" s="20" t="s">
        <v>14</v>
      </c>
      <c r="C77" s="20">
        <v>40</v>
      </c>
      <c r="D77" s="20" t="s">
        <v>16</v>
      </c>
      <c r="E77" s="20" t="s">
        <v>93</v>
      </c>
      <c r="F77" s="20" t="s">
        <v>94</v>
      </c>
      <c r="G77" s="20" t="s">
        <v>95</v>
      </c>
      <c r="H77" s="20" t="s">
        <v>27</v>
      </c>
      <c r="I77" s="20" t="s">
        <v>102</v>
      </c>
      <c r="J77" s="20" t="s">
        <v>103</v>
      </c>
      <c r="K77" s="216">
        <v>41424</v>
      </c>
      <c r="L77" s="216">
        <v>41425</v>
      </c>
      <c r="M77" s="281" t="s">
        <v>925</v>
      </c>
      <c r="N77" s="20" t="s">
        <v>1155</v>
      </c>
    </row>
    <row r="78" spans="1:14" ht="15.75" x14ac:dyDescent="0.25">
      <c r="A78" s="18">
        <v>580</v>
      </c>
      <c r="B78" s="20" t="s">
        <v>14</v>
      </c>
      <c r="C78" s="20">
        <v>63</v>
      </c>
      <c r="D78" s="20" t="s">
        <v>16</v>
      </c>
      <c r="E78" s="20" t="s">
        <v>93</v>
      </c>
      <c r="F78" s="20" t="s">
        <v>94</v>
      </c>
      <c r="G78" s="20" t="s">
        <v>95</v>
      </c>
      <c r="H78" s="20" t="s">
        <v>30</v>
      </c>
      <c r="I78" s="20" t="s">
        <v>102</v>
      </c>
      <c r="J78" s="20" t="s">
        <v>103</v>
      </c>
      <c r="K78" s="216">
        <v>41435</v>
      </c>
      <c r="L78" s="216">
        <v>41435</v>
      </c>
      <c r="M78" s="281" t="s">
        <v>925</v>
      </c>
      <c r="N78" s="20" t="s">
        <v>1147</v>
      </c>
    </row>
    <row r="79" spans="1:14" ht="15.75" x14ac:dyDescent="0.25">
      <c r="A79" s="18">
        <v>581</v>
      </c>
      <c r="B79" s="20" t="s">
        <v>14</v>
      </c>
      <c r="C79" s="20">
        <v>26</v>
      </c>
      <c r="D79" s="20" t="s">
        <v>16</v>
      </c>
      <c r="E79" s="20" t="s">
        <v>93</v>
      </c>
      <c r="F79" s="20" t="s">
        <v>115</v>
      </c>
      <c r="G79" s="20" t="s">
        <v>95</v>
      </c>
      <c r="H79" s="20" t="s">
        <v>37</v>
      </c>
      <c r="I79" s="20" t="s">
        <v>104</v>
      </c>
      <c r="J79" s="20" t="s">
        <v>105</v>
      </c>
      <c r="K79" s="216">
        <v>41408</v>
      </c>
      <c r="L79" s="216">
        <v>41411</v>
      </c>
      <c r="M79" s="281" t="s">
        <v>925</v>
      </c>
      <c r="N79" s="20" t="s">
        <v>1249</v>
      </c>
    </row>
    <row r="80" spans="1:14" ht="15.75" x14ac:dyDescent="0.25">
      <c r="A80" s="18">
        <v>582</v>
      </c>
      <c r="B80" s="20" t="s">
        <v>14</v>
      </c>
      <c r="C80" s="20">
        <v>56</v>
      </c>
      <c r="D80" s="20" t="s">
        <v>16</v>
      </c>
      <c r="E80" s="20" t="s">
        <v>93</v>
      </c>
      <c r="F80" s="20" t="s">
        <v>115</v>
      </c>
      <c r="G80" s="20" t="s">
        <v>95</v>
      </c>
      <c r="H80" s="20" t="s">
        <v>9</v>
      </c>
      <c r="I80" s="20" t="s">
        <v>99</v>
      </c>
      <c r="J80" s="20" t="s">
        <v>100</v>
      </c>
      <c r="K80" s="216">
        <v>41505</v>
      </c>
      <c r="L80" s="216">
        <v>41509</v>
      </c>
      <c r="M80" s="281" t="s">
        <v>925</v>
      </c>
      <c r="N80" s="20" t="s">
        <v>1250</v>
      </c>
    </row>
    <row r="81" spans="1:16" ht="15.75" x14ac:dyDescent="0.25">
      <c r="A81" s="18">
        <v>583</v>
      </c>
      <c r="B81" s="20" t="s">
        <v>14</v>
      </c>
      <c r="C81" s="20">
        <v>42</v>
      </c>
      <c r="D81" s="20" t="s">
        <v>16</v>
      </c>
      <c r="E81" s="20" t="s">
        <v>93</v>
      </c>
      <c r="F81" s="20" t="s">
        <v>94</v>
      </c>
      <c r="G81" s="20" t="s">
        <v>95</v>
      </c>
      <c r="H81" s="20" t="s">
        <v>30</v>
      </c>
      <c r="I81" s="20" t="s">
        <v>104</v>
      </c>
      <c r="J81" s="20" t="s">
        <v>105</v>
      </c>
      <c r="K81" s="216">
        <v>41549</v>
      </c>
      <c r="L81" s="216">
        <v>41558</v>
      </c>
      <c r="M81" s="281" t="s">
        <v>925</v>
      </c>
      <c r="N81" s="20" t="s">
        <v>1251</v>
      </c>
    </row>
    <row r="82" spans="1:16" ht="15.75" x14ac:dyDescent="0.25">
      <c r="A82" s="18">
        <v>584</v>
      </c>
      <c r="B82" s="20" t="s">
        <v>14</v>
      </c>
      <c r="C82" s="20">
        <v>62</v>
      </c>
      <c r="D82" s="20" t="s">
        <v>16</v>
      </c>
      <c r="E82" s="20" t="s">
        <v>93</v>
      </c>
      <c r="F82" s="20" t="s">
        <v>115</v>
      </c>
      <c r="G82" s="20" t="s">
        <v>95</v>
      </c>
      <c r="H82" s="20" t="s">
        <v>30</v>
      </c>
      <c r="I82" s="20" t="s">
        <v>102</v>
      </c>
      <c r="J82" s="20" t="s">
        <v>103</v>
      </c>
      <c r="K82" s="216">
        <v>42457</v>
      </c>
      <c r="L82" s="216">
        <v>42458</v>
      </c>
      <c r="M82" s="281" t="s">
        <v>925</v>
      </c>
      <c r="N82" s="20" t="s">
        <v>1154</v>
      </c>
    </row>
    <row r="83" spans="1:16" ht="15.75" x14ac:dyDescent="0.25">
      <c r="A83" s="18">
        <v>585</v>
      </c>
      <c r="B83" s="23" t="s">
        <v>14</v>
      </c>
      <c r="C83" s="23">
        <v>57</v>
      </c>
      <c r="D83" s="23" t="s">
        <v>16</v>
      </c>
      <c r="E83" s="20" t="s">
        <v>93</v>
      </c>
      <c r="F83" s="20" t="s">
        <v>115</v>
      </c>
      <c r="G83" s="23" t="s">
        <v>87</v>
      </c>
      <c r="H83" s="23" t="s">
        <v>42</v>
      </c>
      <c r="I83" s="23" t="s">
        <v>88</v>
      </c>
      <c r="J83" s="23">
        <v>0</v>
      </c>
      <c r="K83" s="295">
        <v>42586</v>
      </c>
      <c r="L83" s="295">
        <v>42585</v>
      </c>
      <c r="M83" s="281" t="s">
        <v>925</v>
      </c>
      <c r="N83" s="23" t="s">
        <v>10</v>
      </c>
    </row>
    <row r="84" spans="1:16" ht="15.75" x14ac:dyDescent="0.25">
      <c r="A84" s="18">
        <v>586</v>
      </c>
      <c r="B84" s="20" t="s">
        <v>14</v>
      </c>
      <c r="C84" s="20">
        <v>28</v>
      </c>
      <c r="D84" s="20" t="s">
        <v>16</v>
      </c>
      <c r="E84" s="20" t="s">
        <v>93</v>
      </c>
      <c r="F84" s="20" t="s">
        <v>115</v>
      </c>
      <c r="G84" s="20" t="s">
        <v>95</v>
      </c>
      <c r="H84" s="20" t="s">
        <v>42</v>
      </c>
      <c r="I84" s="20" t="s">
        <v>102</v>
      </c>
      <c r="J84" s="20" t="s">
        <v>103</v>
      </c>
      <c r="K84" s="216">
        <v>42647</v>
      </c>
      <c r="L84" s="216">
        <v>42653</v>
      </c>
      <c r="M84" s="281" t="s">
        <v>925</v>
      </c>
      <c r="N84" s="20" t="s">
        <v>10</v>
      </c>
    </row>
    <row r="85" spans="1:16" ht="15.75" x14ac:dyDescent="0.25">
      <c r="A85" s="18">
        <v>587</v>
      </c>
      <c r="B85" s="20" t="s">
        <v>14</v>
      </c>
      <c r="C85" s="20">
        <v>38</v>
      </c>
      <c r="D85" s="20" t="s">
        <v>16</v>
      </c>
      <c r="E85" s="20" t="s">
        <v>93</v>
      </c>
      <c r="F85" s="20" t="s">
        <v>115</v>
      </c>
      <c r="G85" s="20" t="s">
        <v>95</v>
      </c>
      <c r="H85" s="20" t="s">
        <v>42</v>
      </c>
      <c r="I85" s="20" t="s">
        <v>102</v>
      </c>
      <c r="J85" s="20" t="s">
        <v>103</v>
      </c>
      <c r="K85" s="216">
        <v>42661</v>
      </c>
      <c r="L85" s="216">
        <v>42670</v>
      </c>
      <c r="M85" s="281" t="s">
        <v>925</v>
      </c>
      <c r="N85" s="20" t="s">
        <v>10</v>
      </c>
    </row>
    <row r="86" spans="1:16" ht="15.75" x14ac:dyDescent="0.25">
      <c r="A86" s="18">
        <v>588</v>
      </c>
      <c r="B86" s="24" t="s">
        <v>14</v>
      </c>
      <c r="C86" s="24">
        <v>44</v>
      </c>
      <c r="D86" s="24" t="s">
        <v>16</v>
      </c>
      <c r="E86" s="20" t="s">
        <v>93</v>
      </c>
      <c r="F86" s="20" t="s">
        <v>115</v>
      </c>
      <c r="G86" s="20" t="s">
        <v>87</v>
      </c>
      <c r="H86" s="20" t="s">
        <v>42</v>
      </c>
      <c r="I86" s="20" t="s">
        <v>88</v>
      </c>
      <c r="J86" s="20">
        <v>0</v>
      </c>
      <c r="K86" s="296">
        <v>43290</v>
      </c>
      <c r="L86" s="296">
        <v>43290</v>
      </c>
      <c r="M86" s="281" t="s">
        <v>925</v>
      </c>
      <c r="N86" s="24" t="s">
        <v>10</v>
      </c>
    </row>
    <row r="87" spans="1:16" ht="15.75" x14ac:dyDescent="0.25">
      <c r="A87" s="18">
        <v>589</v>
      </c>
      <c r="B87" s="24" t="s">
        <v>14</v>
      </c>
      <c r="C87" s="24">
        <v>38</v>
      </c>
      <c r="D87" s="24" t="s">
        <v>16</v>
      </c>
      <c r="E87" s="20" t="s">
        <v>93</v>
      </c>
      <c r="F87" s="21" t="s">
        <v>115</v>
      </c>
      <c r="G87" s="21" t="s">
        <v>109</v>
      </c>
      <c r="H87" s="21" t="s">
        <v>27</v>
      </c>
      <c r="I87" s="21" t="s">
        <v>99</v>
      </c>
      <c r="J87" s="21" t="s">
        <v>100</v>
      </c>
      <c r="K87" s="296">
        <v>43306</v>
      </c>
      <c r="L87" s="279">
        <v>43308</v>
      </c>
      <c r="M87" s="281" t="s">
        <v>925</v>
      </c>
      <c r="N87" s="24" t="s">
        <v>10</v>
      </c>
    </row>
    <row r="88" spans="1:16" ht="15.75" x14ac:dyDescent="0.25">
      <c r="A88" s="18">
        <v>1003</v>
      </c>
      <c r="B88" s="37" t="s">
        <v>14</v>
      </c>
      <c r="C88" s="37">
        <v>65</v>
      </c>
      <c r="D88" s="37" t="s">
        <v>16</v>
      </c>
      <c r="E88" s="37" t="s">
        <v>176</v>
      </c>
      <c r="F88" s="37" t="s">
        <v>115</v>
      </c>
      <c r="G88" s="37" t="s">
        <v>109</v>
      </c>
      <c r="H88" s="37" t="s">
        <v>27</v>
      </c>
      <c r="I88" s="37" t="s">
        <v>104</v>
      </c>
      <c r="J88" s="37" t="s">
        <v>105</v>
      </c>
      <c r="K88" s="36">
        <v>43902</v>
      </c>
      <c r="L88" s="36">
        <v>43920</v>
      </c>
      <c r="M88" s="204" t="s">
        <v>926</v>
      </c>
      <c r="N88" s="310" t="s">
        <v>1147</v>
      </c>
    </row>
    <row r="89" spans="1:16" ht="15.75" x14ac:dyDescent="0.25">
      <c r="A89" s="18">
        <v>1004</v>
      </c>
      <c r="B89" s="37" t="s">
        <v>14</v>
      </c>
      <c r="C89" s="37">
        <v>37</v>
      </c>
      <c r="D89" s="37" t="s">
        <v>16</v>
      </c>
      <c r="E89" s="37" t="s">
        <v>176</v>
      </c>
      <c r="F89" s="37" t="s">
        <v>115</v>
      </c>
      <c r="G89" s="37" t="s">
        <v>87</v>
      </c>
      <c r="H89" s="37" t="s">
        <v>42</v>
      </c>
      <c r="I89" s="37" t="s">
        <v>88</v>
      </c>
      <c r="J89" s="37">
        <v>0</v>
      </c>
      <c r="K89" s="36">
        <v>43909</v>
      </c>
      <c r="L89" s="36">
        <v>43909</v>
      </c>
      <c r="M89" s="204" t="s">
        <v>926</v>
      </c>
      <c r="N89" s="310" t="s">
        <v>10</v>
      </c>
    </row>
    <row r="90" spans="1:16" ht="15.75" x14ac:dyDescent="0.25">
      <c r="A90" s="18">
        <v>1005</v>
      </c>
      <c r="B90" s="37" t="s">
        <v>14</v>
      </c>
      <c r="C90" s="37">
        <v>25</v>
      </c>
      <c r="D90" s="37" t="s">
        <v>16</v>
      </c>
      <c r="E90" s="37" t="s">
        <v>176</v>
      </c>
      <c r="F90" s="37" t="s">
        <v>115</v>
      </c>
      <c r="G90" s="37" t="s">
        <v>87</v>
      </c>
      <c r="H90" s="37" t="s">
        <v>42</v>
      </c>
      <c r="I90" s="37" t="s">
        <v>88</v>
      </c>
      <c r="J90" s="37">
        <v>0</v>
      </c>
      <c r="K90" s="36">
        <v>43915</v>
      </c>
      <c r="L90" s="36">
        <v>43921</v>
      </c>
      <c r="M90" s="204" t="s">
        <v>926</v>
      </c>
      <c r="N90" s="310" t="s">
        <v>17</v>
      </c>
    </row>
    <row r="91" spans="1:16" ht="15.75" x14ac:dyDescent="0.25">
      <c r="A91" s="18">
        <v>1006</v>
      </c>
      <c r="B91" s="37" t="s">
        <v>14</v>
      </c>
      <c r="C91" s="37">
        <v>30</v>
      </c>
      <c r="D91" s="37" t="s">
        <v>16</v>
      </c>
      <c r="E91" s="37" t="s">
        <v>176</v>
      </c>
      <c r="F91" s="37" t="s">
        <v>115</v>
      </c>
      <c r="G91" s="37" t="s">
        <v>95</v>
      </c>
      <c r="H91" s="37" t="s">
        <v>9</v>
      </c>
      <c r="I91" s="37" t="s">
        <v>102</v>
      </c>
      <c r="J91" s="37" t="s">
        <v>103</v>
      </c>
      <c r="K91" s="36">
        <v>43916</v>
      </c>
      <c r="L91" s="36">
        <v>43922</v>
      </c>
      <c r="M91" s="204" t="s">
        <v>926</v>
      </c>
      <c r="N91" s="310" t="s">
        <v>10</v>
      </c>
    </row>
    <row r="92" spans="1:16" ht="15.75" x14ac:dyDescent="0.25">
      <c r="A92" s="18">
        <v>1007</v>
      </c>
      <c r="B92" s="37" t="s">
        <v>14</v>
      </c>
      <c r="C92" s="37">
        <v>46</v>
      </c>
      <c r="D92" s="37" t="s">
        <v>16</v>
      </c>
      <c r="E92" s="37" t="s">
        <v>176</v>
      </c>
      <c r="F92" s="37" t="s">
        <v>115</v>
      </c>
      <c r="G92" s="37" t="s">
        <v>95</v>
      </c>
      <c r="H92" s="37" t="s">
        <v>30</v>
      </c>
      <c r="I92" s="37" t="s">
        <v>102</v>
      </c>
      <c r="J92" s="37" t="s">
        <v>103</v>
      </c>
      <c r="K92" s="36">
        <v>44001</v>
      </c>
      <c r="L92" s="36">
        <v>44007</v>
      </c>
      <c r="M92" s="204" t="s">
        <v>926</v>
      </c>
      <c r="N92" s="310" t="s">
        <v>10</v>
      </c>
    </row>
    <row r="93" spans="1:16" ht="15.75" x14ac:dyDescent="0.25">
      <c r="A93" s="18">
        <v>1008</v>
      </c>
      <c r="B93" s="37" t="s">
        <v>14</v>
      </c>
      <c r="C93" s="37">
        <v>38</v>
      </c>
      <c r="D93" s="37" t="s">
        <v>16</v>
      </c>
      <c r="E93" s="37" t="s">
        <v>176</v>
      </c>
      <c r="F93" s="37" t="s">
        <v>115</v>
      </c>
      <c r="G93" s="37" t="s">
        <v>87</v>
      </c>
      <c r="H93" s="37" t="s">
        <v>42</v>
      </c>
      <c r="I93" s="37" t="s">
        <v>88</v>
      </c>
      <c r="J93" s="37">
        <v>0</v>
      </c>
      <c r="K93" s="36">
        <v>44011</v>
      </c>
      <c r="L93" s="36">
        <v>44021</v>
      </c>
      <c r="M93" s="204" t="s">
        <v>926</v>
      </c>
      <c r="N93" s="310" t="s">
        <v>10</v>
      </c>
    </row>
    <row r="94" spans="1:16" ht="15.75" x14ac:dyDescent="0.25">
      <c r="A94" s="18" t="s">
        <v>141</v>
      </c>
      <c r="B94" s="42" t="s">
        <v>5</v>
      </c>
      <c r="C94" s="42" t="s">
        <v>1</v>
      </c>
      <c r="D94" s="42" t="s">
        <v>144</v>
      </c>
      <c r="E94" s="42" t="s">
        <v>145</v>
      </c>
      <c r="F94" s="42" t="s">
        <v>146</v>
      </c>
      <c r="G94" s="42" t="s">
        <v>147</v>
      </c>
      <c r="H94" s="42" t="s">
        <v>148</v>
      </c>
      <c r="I94" s="42" t="s">
        <v>149</v>
      </c>
      <c r="J94" s="42" t="s">
        <v>150</v>
      </c>
      <c r="K94" s="42" t="s">
        <v>909</v>
      </c>
      <c r="L94" s="42" t="s">
        <v>19</v>
      </c>
      <c r="M94" s="42" t="s">
        <v>910</v>
      </c>
      <c r="N94" s="49"/>
      <c r="O94" s="49"/>
      <c r="P94" s="49"/>
    </row>
    <row r="95" spans="1:16" ht="15.75" x14ac:dyDescent="0.25">
      <c r="A95" s="18">
        <v>1009</v>
      </c>
      <c r="B95" s="39">
        <v>52</v>
      </c>
      <c r="C95" s="39" t="s">
        <v>136</v>
      </c>
      <c r="D95" s="39" t="s">
        <v>177</v>
      </c>
      <c r="E95" s="39" t="s">
        <v>178</v>
      </c>
      <c r="F95" s="39" t="s">
        <v>126</v>
      </c>
      <c r="G95" s="39" t="s">
        <v>140</v>
      </c>
      <c r="H95" s="39" t="s">
        <v>133</v>
      </c>
      <c r="I95" s="39"/>
      <c r="J95" s="39" t="s">
        <v>35</v>
      </c>
      <c r="K95" s="40">
        <v>42184</v>
      </c>
      <c r="L95" s="204"/>
      <c r="M95" s="204" t="s">
        <v>926</v>
      </c>
    </row>
    <row r="96" spans="1:16" ht="15.75" x14ac:dyDescent="0.25">
      <c r="A96" s="32" t="s">
        <v>141</v>
      </c>
      <c r="B96" s="52" t="s">
        <v>11</v>
      </c>
      <c r="C96" s="27" t="s">
        <v>5</v>
      </c>
      <c r="D96" s="27" t="s">
        <v>6</v>
      </c>
      <c r="E96" s="27" t="s">
        <v>18</v>
      </c>
      <c r="F96" s="27" t="s">
        <v>51</v>
      </c>
      <c r="G96" s="27" t="s">
        <v>20</v>
      </c>
      <c r="H96" s="27" t="s">
        <v>21</v>
      </c>
      <c r="I96" s="27" t="s">
        <v>22</v>
      </c>
      <c r="J96" s="27" t="s">
        <v>23</v>
      </c>
      <c r="K96" s="27" t="s">
        <v>909</v>
      </c>
      <c r="L96" s="27" t="s">
        <v>19</v>
      </c>
      <c r="M96" s="27" t="s">
        <v>910</v>
      </c>
      <c r="N96" s="314" t="s">
        <v>13</v>
      </c>
    </row>
    <row r="97" spans="1:14" ht="15.75" x14ac:dyDescent="0.25">
      <c r="A97" s="32">
        <v>1010</v>
      </c>
      <c r="B97" s="37" t="s">
        <v>14</v>
      </c>
      <c r="C97" s="37">
        <v>37</v>
      </c>
      <c r="D97" s="37" t="s">
        <v>16</v>
      </c>
      <c r="E97" s="37" t="s">
        <v>176</v>
      </c>
      <c r="F97" s="37" t="s">
        <v>94</v>
      </c>
      <c r="G97" s="37" t="s">
        <v>95</v>
      </c>
      <c r="H97" s="37" t="s">
        <v>42</v>
      </c>
      <c r="I97" s="37" t="s">
        <v>104</v>
      </c>
      <c r="J97" s="37" t="s">
        <v>108</v>
      </c>
      <c r="K97" s="36">
        <v>40703</v>
      </c>
      <c r="L97" s="36">
        <v>40708</v>
      </c>
      <c r="M97" s="204" t="s">
        <v>926</v>
      </c>
      <c r="N97" s="310" t="s">
        <v>1237</v>
      </c>
    </row>
    <row r="98" spans="1:14" ht="15.75" x14ac:dyDescent="0.25">
      <c r="A98" s="32">
        <v>1011</v>
      </c>
      <c r="B98" s="37" t="s">
        <v>14</v>
      </c>
      <c r="C98" s="37">
        <v>46</v>
      </c>
      <c r="D98" s="37" t="s">
        <v>16</v>
      </c>
      <c r="E98" s="37" t="s">
        <v>176</v>
      </c>
      <c r="F98" s="37" t="s">
        <v>94</v>
      </c>
      <c r="G98" s="37" t="s">
        <v>109</v>
      </c>
      <c r="H98" s="37" t="s">
        <v>42</v>
      </c>
      <c r="I98" s="37" t="s">
        <v>113</v>
      </c>
      <c r="J98" s="37" t="s">
        <v>179</v>
      </c>
      <c r="K98" s="36">
        <v>40703</v>
      </c>
      <c r="L98" s="36">
        <v>40708</v>
      </c>
      <c r="M98" s="204" t="s">
        <v>926</v>
      </c>
      <c r="N98" s="310" t="s">
        <v>1252</v>
      </c>
    </row>
    <row r="99" spans="1:14" ht="15.75" x14ac:dyDescent="0.25">
      <c r="A99" s="32">
        <v>1012</v>
      </c>
      <c r="B99" s="37" t="s">
        <v>14</v>
      </c>
      <c r="C99" s="37">
        <v>38</v>
      </c>
      <c r="D99" s="37" t="s">
        <v>16</v>
      </c>
      <c r="E99" s="37" t="s">
        <v>176</v>
      </c>
      <c r="F99" s="37" t="s">
        <v>94</v>
      </c>
      <c r="G99" s="37" t="s">
        <v>95</v>
      </c>
      <c r="H99" s="37" t="s">
        <v>30</v>
      </c>
      <c r="I99" s="37" t="s">
        <v>104</v>
      </c>
      <c r="J99" s="37" t="s">
        <v>105</v>
      </c>
      <c r="K99" s="36">
        <v>40862</v>
      </c>
      <c r="L99" s="36">
        <v>40871</v>
      </c>
      <c r="M99" s="204" t="s">
        <v>926</v>
      </c>
      <c r="N99" s="310" t="s">
        <v>1236</v>
      </c>
    </row>
    <row r="100" spans="1:14" ht="15.75" x14ac:dyDescent="0.25">
      <c r="A100" s="32">
        <v>1013</v>
      </c>
      <c r="B100" s="37" t="s">
        <v>14</v>
      </c>
      <c r="C100" s="37">
        <v>46</v>
      </c>
      <c r="D100" s="37" t="s">
        <v>16</v>
      </c>
      <c r="E100" s="37" t="s">
        <v>176</v>
      </c>
      <c r="F100" s="37" t="s">
        <v>94</v>
      </c>
      <c r="G100" s="37" t="s">
        <v>95</v>
      </c>
      <c r="H100" s="37" t="s">
        <v>9</v>
      </c>
      <c r="I100" s="37" t="s">
        <v>102</v>
      </c>
      <c r="J100" s="37" t="s">
        <v>103</v>
      </c>
      <c r="K100" s="36">
        <v>40556</v>
      </c>
      <c r="L100" s="36">
        <v>40931</v>
      </c>
      <c r="M100" s="204" t="s">
        <v>926</v>
      </c>
      <c r="N100" s="310" t="s">
        <v>10</v>
      </c>
    </row>
    <row r="101" spans="1:14" ht="15.75" x14ac:dyDescent="0.25">
      <c r="A101" s="32">
        <v>1014</v>
      </c>
      <c r="B101" s="37" t="s">
        <v>14</v>
      </c>
      <c r="C101" s="37">
        <v>36</v>
      </c>
      <c r="D101" s="37" t="s">
        <v>16</v>
      </c>
      <c r="E101" s="37" t="s">
        <v>176</v>
      </c>
      <c r="F101" s="37" t="s">
        <v>94</v>
      </c>
      <c r="G101" s="37" t="s">
        <v>95</v>
      </c>
      <c r="H101" s="37" t="s">
        <v>30</v>
      </c>
      <c r="I101" s="37" t="s">
        <v>102</v>
      </c>
      <c r="J101" s="37" t="s">
        <v>103</v>
      </c>
      <c r="K101" s="36">
        <v>41130</v>
      </c>
      <c r="L101" s="36">
        <v>41130</v>
      </c>
      <c r="M101" s="204" t="s">
        <v>926</v>
      </c>
      <c r="N101" s="310" t="s">
        <v>10</v>
      </c>
    </row>
    <row r="102" spans="1:14" ht="15.75" x14ac:dyDescent="0.25">
      <c r="A102" s="32">
        <v>1015</v>
      </c>
      <c r="B102" s="37" t="s">
        <v>14</v>
      </c>
      <c r="C102" s="37">
        <v>55</v>
      </c>
      <c r="D102" s="37" t="s">
        <v>16</v>
      </c>
      <c r="E102" s="37" t="s">
        <v>176</v>
      </c>
      <c r="F102" s="37" t="s">
        <v>94</v>
      </c>
      <c r="G102" s="37" t="s">
        <v>95</v>
      </c>
      <c r="H102" s="37" t="s">
        <v>30</v>
      </c>
      <c r="I102" s="37" t="s">
        <v>99</v>
      </c>
      <c r="J102" s="37" t="s">
        <v>100</v>
      </c>
      <c r="K102" s="36">
        <v>41170</v>
      </c>
      <c r="L102" s="36">
        <v>41171</v>
      </c>
      <c r="M102" s="204" t="s">
        <v>926</v>
      </c>
      <c r="N102" s="310" t="s">
        <v>1147</v>
      </c>
    </row>
    <row r="103" spans="1:14" ht="15.75" x14ac:dyDescent="0.25">
      <c r="A103" s="32">
        <v>1016</v>
      </c>
      <c r="B103" s="37" t="s">
        <v>14</v>
      </c>
      <c r="C103" s="37">
        <v>36</v>
      </c>
      <c r="D103" s="37" t="s">
        <v>16</v>
      </c>
      <c r="E103" s="37" t="s">
        <v>176</v>
      </c>
      <c r="F103" s="37" t="s">
        <v>94</v>
      </c>
      <c r="G103" s="37" t="s">
        <v>95</v>
      </c>
      <c r="H103" s="37" t="s">
        <v>9</v>
      </c>
      <c r="I103" s="37" t="s">
        <v>99</v>
      </c>
      <c r="J103" s="37" t="s">
        <v>100</v>
      </c>
      <c r="K103" s="36">
        <v>41185</v>
      </c>
      <c r="L103" s="36">
        <v>41186</v>
      </c>
      <c r="M103" s="204" t="s">
        <v>926</v>
      </c>
      <c r="N103" s="310" t="s">
        <v>10</v>
      </c>
    </row>
    <row r="104" spans="1:14" ht="15.75" x14ac:dyDescent="0.25">
      <c r="A104" s="32">
        <v>1017</v>
      </c>
      <c r="B104" s="37" t="s">
        <v>14</v>
      </c>
      <c r="C104" s="37">
        <v>50</v>
      </c>
      <c r="D104" s="37" t="s">
        <v>16</v>
      </c>
      <c r="E104" s="37" t="s">
        <v>176</v>
      </c>
      <c r="F104" s="37" t="s">
        <v>94</v>
      </c>
      <c r="G104" s="37" t="s">
        <v>95</v>
      </c>
      <c r="H104" s="37" t="s">
        <v>9</v>
      </c>
      <c r="I104" s="37" t="s">
        <v>99</v>
      </c>
      <c r="J104" s="37" t="s">
        <v>100</v>
      </c>
      <c r="K104" s="36">
        <v>41200</v>
      </c>
      <c r="L104" s="36">
        <v>41200</v>
      </c>
      <c r="M104" s="204" t="s">
        <v>926</v>
      </c>
      <c r="N104" s="310" t="s">
        <v>10</v>
      </c>
    </row>
    <row r="105" spans="1:14" ht="15.75" x14ac:dyDescent="0.25">
      <c r="A105" s="32">
        <v>1018</v>
      </c>
      <c r="B105" s="37" t="s">
        <v>14</v>
      </c>
      <c r="C105" s="37">
        <v>43</v>
      </c>
      <c r="D105" s="37" t="s">
        <v>16</v>
      </c>
      <c r="E105" s="37" t="s">
        <v>176</v>
      </c>
      <c r="F105" s="37" t="s">
        <v>94</v>
      </c>
      <c r="G105" s="37" t="s">
        <v>87</v>
      </c>
      <c r="H105" s="37" t="s">
        <v>42</v>
      </c>
      <c r="I105" s="37" t="s">
        <v>88</v>
      </c>
      <c r="J105" s="37">
        <v>0</v>
      </c>
      <c r="K105" s="36">
        <v>41219</v>
      </c>
      <c r="L105" s="36">
        <v>41235</v>
      </c>
      <c r="M105" s="204" t="s">
        <v>926</v>
      </c>
      <c r="N105" s="310" t="s">
        <v>10</v>
      </c>
    </row>
    <row r="106" spans="1:14" ht="15.75" x14ac:dyDescent="0.25">
      <c r="A106" s="32">
        <v>1019</v>
      </c>
      <c r="B106" s="37" t="s">
        <v>14</v>
      </c>
      <c r="C106" s="37">
        <v>37</v>
      </c>
      <c r="D106" s="37" t="s">
        <v>16</v>
      </c>
      <c r="E106" s="37" t="s">
        <v>176</v>
      </c>
      <c r="F106" s="37" t="s">
        <v>94</v>
      </c>
      <c r="G106" s="37" t="s">
        <v>87</v>
      </c>
      <c r="H106" s="37" t="s">
        <v>42</v>
      </c>
      <c r="I106" s="37" t="s">
        <v>88</v>
      </c>
      <c r="J106" s="37">
        <v>0</v>
      </c>
      <c r="K106" s="36">
        <v>41220</v>
      </c>
      <c r="L106" s="36">
        <v>41227</v>
      </c>
      <c r="M106" s="204" t="s">
        <v>926</v>
      </c>
      <c r="N106" s="310" t="s">
        <v>1235</v>
      </c>
    </row>
    <row r="107" spans="1:14" ht="15.75" x14ac:dyDescent="0.25">
      <c r="A107" s="32">
        <v>1020</v>
      </c>
      <c r="B107" s="37" t="s">
        <v>14</v>
      </c>
      <c r="C107" s="37">
        <v>38</v>
      </c>
      <c r="D107" s="37" t="s">
        <v>16</v>
      </c>
      <c r="E107" s="37" t="s">
        <v>176</v>
      </c>
      <c r="F107" s="37" t="s">
        <v>94</v>
      </c>
      <c r="G107" s="37" t="s">
        <v>95</v>
      </c>
      <c r="H107" s="37" t="s">
        <v>42</v>
      </c>
      <c r="I107" s="37" t="s">
        <v>104</v>
      </c>
      <c r="J107" s="37" t="s">
        <v>105</v>
      </c>
      <c r="K107" s="36">
        <v>41232</v>
      </c>
      <c r="L107" s="36">
        <v>41239</v>
      </c>
      <c r="M107" s="204" t="s">
        <v>926</v>
      </c>
      <c r="N107" s="310" t="s">
        <v>10</v>
      </c>
    </row>
    <row r="108" spans="1:14" ht="15.75" x14ac:dyDescent="0.25">
      <c r="A108" s="32">
        <v>1021</v>
      </c>
      <c r="B108" s="37" t="s">
        <v>14</v>
      </c>
      <c r="C108" s="37">
        <v>37</v>
      </c>
      <c r="D108" s="37" t="s">
        <v>16</v>
      </c>
      <c r="E108" s="37" t="s">
        <v>176</v>
      </c>
      <c r="F108" s="37" t="s">
        <v>94</v>
      </c>
      <c r="G108" s="37" t="s">
        <v>87</v>
      </c>
      <c r="H108" s="37" t="s">
        <v>42</v>
      </c>
      <c r="I108" s="37" t="s">
        <v>88</v>
      </c>
      <c r="J108" s="37">
        <v>0</v>
      </c>
      <c r="K108" s="36">
        <v>41246</v>
      </c>
      <c r="L108" s="36">
        <v>41248</v>
      </c>
      <c r="M108" s="204" t="s">
        <v>926</v>
      </c>
      <c r="N108" s="310" t="s">
        <v>10</v>
      </c>
    </row>
    <row r="109" spans="1:14" ht="15.75" x14ac:dyDescent="0.25">
      <c r="A109" s="32">
        <v>1022</v>
      </c>
      <c r="B109" s="37" t="s">
        <v>14</v>
      </c>
      <c r="C109" s="37">
        <v>35</v>
      </c>
      <c r="D109" s="37" t="s">
        <v>16</v>
      </c>
      <c r="E109" s="37" t="s">
        <v>176</v>
      </c>
      <c r="F109" s="37" t="s">
        <v>94</v>
      </c>
      <c r="G109" s="37" t="s">
        <v>87</v>
      </c>
      <c r="H109" s="37" t="s">
        <v>42</v>
      </c>
      <c r="I109" s="37" t="s">
        <v>88</v>
      </c>
      <c r="J109" s="37">
        <v>0</v>
      </c>
      <c r="K109" s="36">
        <v>41246</v>
      </c>
      <c r="L109" s="36">
        <v>41253</v>
      </c>
      <c r="M109" s="204" t="s">
        <v>926</v>
      </c>
      <c r="N109" s="310" t="s">
        <v>10</v>
      </c>
    </row>
    <row r="110" spans="1:14" ht="15.75" x14ac:dyDescent="0.25">
      <c r="A110" s="32">
        <v>1023</v>
      </c>
      <c r="B110" s="37" t="s">
        <v>14</v>
      </c>
      <c r="C110" s="37">
        <v>35</v>
      </c>
      <c r="D110" s="37" t="s">
        <v>16</v>
      </c>
      <c r="E110" s="37" t="s">
        <v>176</v>
      </c>
      <c r="F110" s="37" t="s">
        <v>94</v>
      </c>
      <c r="G110" s="37" t="s">
        <v>87</v>
      </c>
      <c r="H110" s="37" t="s">
        <v>42</v>
      </c>
      <c r="I110" s="37" t="s">
        <v>88</v>
      </c>
      <c r="J110" s="37">
        <v>0</v>
      </c>
      <c r="K110" s="36">
        <v>41247</v>
      </c>
      <c r="L110" s="36">
        <v>41253</v>
      </c>
      <c r="M110" s="204" t="s">
        <v>926</v>
      </c>
      <c r="N110" s="310" t="s">
        <v>10</v>
      </c>
    </row>
    <row r="111" spans="1:14" ht="15.75" x14ac:dyDescent="0.25">
      <c r="A111" s="32">
        <v>1024</v>
      </c>
      <c r="B111" s="37" t="s">
        <v>14</v>
      </c>
      <c r="C111" s="37">
        <v>35</v>
      </c>
      <c r="D111" s="37" t="s">
        <v>16</v>
      </c>
      <c r="E111" s="37" t="s">
        <v>176</v>
      </c>
      <c r="F111" s="37" t="s">
        <v>94</v>
      </c>
      <c r="G111" s="37" t="s">
        <v>87</v>
      </c>
      <c r="H111" s="37" t="s">
        <v>42</v>
      </c>
      <c r="I111" s="37" t="s">
        <v>88</v>
      </c>
      <c r="J111" s="37">
        <v>0</v>
      </c>
      <c r="K111" s="36">
        <v>41248</v>
      </c>
      <c r="L111" s="36">
        <v>41255</v>
      </c>
      <c r="M111" s="204" t="s">
        <v>926</v>
      </c>
      <c r="N111" s="310" t="s">
        <v>10</v>
      </c>
    </row>
    <row r="112" spans="1:14" ht="15.75" x14ac:dyDescent="0.25">
      <c r="A112" s="32">
        <v>1025</v>
      </c>
      <c r="B112" s="37" t="s">
        <v>14</v>
      </c>
      <c r="C112" s="37">
        <v>51</v>
      </c>
      <c r="D112" s="37" t="s">
        <v>16</v>
      </c>
      <c r="E112" s="37" t="s">
        <v>176</v>
      </c>
      <c r="F112" s="37" t="s">
        <v>94</v>
      </c>
      <c r="G112" s="37" t="s">
        <v>95</v>
      </c>
      <c r="H112" s="37" t="s">
        <v>30</v>
      </c>
      <c r="I112" s="37" t="s">
        <v>102</v>
      </c>
      <c r="J112" s="37" t="s">
        <v>103</v>
      </c>
      <c r="K112" s="36">
        <v>41250</v>
      </c>
      <c r="L112" s="36">
        <v>41261</v>
      </c>
      <c r="M112" s="204" t="s">
        <v>926</v>
      </c>
      <c r="N112" s="310" t="s">
        <v>1145</v>
      </c>
    </row>
    <row r="113" spans="1:17" ht="15.75" x14ac:dyDescent="0.25">
      <c r="A113" s="32">
        <v>1026</v>
      </c>
      <c r="B113" s="37" t="s">
        <v>14</v>
      </c>
      <c r="C113" s="37">
        <v>42</v>
      </c>
      <c r="D113" s="37" t="s">
        <v>16</v>
      </c>
      <c r="E113" s="37" t="s">
        <v>176</v>
      </c>
      <c r="F113" s="37" t="s">
        <v>94</v>
      </c>
      <c r="G113" s="37" t="s">
        <v>87</v>
      </c>
      <c r="H113" s="37" t="s">
        <v>42</v>
      </c>
      <c r="I113" s="37" t="s">
        <v>88</v>
      </c>
      <c r="J113" s="37">
        <v>0</v>
      </c>
      <c r="K113" s="36">
        <v>41295</v>
      </c>
      <c r="L113" s="36">
        <v>41297</v>
      </c>
      <c r="M113" s="204" t="s">
        <v>926</v>
      </c>
      <c r="N113" s="310" t="s">
        <v>17</v>
      </c>
    </row>
    <row r="114" spans="1:17" ht="15.75" x14ac:dyDescent="0.25">
      <c r="A114" s="32">
        <v>1027</v>
      </c>
      <c r="B114" s="37" t="s">
        <v>14</v>
      </c>
      <c r="C114" s="37">
        <v>53</v>
      </c>
      <c r="D114" s="37" t="s">
        <v>16</v>
      </c>
      <c r="E114" s="37" t="s">
        <v>176</v>
      </c>
      <c r="F114" s="37" t="s">
        <v>94</v>
      </c>
      <c r="G114" s="37" t="s">
        <v>87</v>
      </c>
      <c r="H114" s="37" t="s">
        <v>42</v>
      </c>
      <c r="I114" s="37" t="s">
        <v>88</v>
      </c>
      <c r="J114" s="37">
        <v>0</v>
      </c>
      <c r="K114" s="36">
        <v>41298</v>
      </c>
      <c r="L114" s="36">
        <v>41306</v>
      </c>
      <c r="M114" s="204" t="s">
        <v>926</v>
      </c>
      <c r="N114" s="310" t="s">
        <v>10</v>
      </c>
    </row>
    <row r="115" spans="1:17" ht="15.75" x14ac:dyDescent="0.25">
      <c r="A115" s="32">
        <v>1028</v>
      </c>
      <c r="B115" s="37" t="s">
        <v>14</v>
      </c>
      <c r="C115" s="37">
        <v>47</v>
      </c>
      <c r="D115" s="37" t="s">
        <v>16</v>
      </c>
      <c r="E115" s="37" t="s">
        <v>176</v>
      </c>
      <c r="F115" s="37" t="s">
        <v>94</v>
      </c>
      <c r="G115" s="37" t="s">
        <v>109</v>
      </c>
      <c r="H115" s="37" t="s">
        <v>9</v>
      </c>
      <c r="I115" s="37" t="s">
        <v>102</v>
      </c>
      <c r="J115" s="37" t="s">
        <v>103</v>
      </c>
      <c r="K115" s="36">
        <v>41316</v>
      </c>
      <c r="L115" s="36">
        <v>41326</v>
      </c>
      <c r="M115" s="204" t="s">
        <v>926</v>
      </c>
      <c r="N115" s="310" t="s">
        <v>1240</v>
      </c>
    </row>
    <row r="116" spans="1:17" ht="15.75" x14ac:dyDescent="0.25">
      <c r="A116" s="32">
        <v>1029</v>
      </c>
      <c r="B116" s="37" t="s">
        <v>14</v>
      </c>
      <c r="C116" s="37">
        <v>49</v>
      </c>
      <c r="D116" s="37" t="s">
        <v>16</v>
      </c>
      <c r="E116" s="37" t="s">
        <v>176</v>
      </c>
      <c r="F116" s="37" t="s">
        <v>94</v>
      </c>
      <c r="G116" s="37" t="s">
        <v>109</v>
      </c>
      <c r="H116" s="37" t="s">
        <v>27</v>
      </c>
      <c r="I116" s="37" t="s">
        <v>102</v>
      </c>
      <c r="J116" s="37" t="s">
        <v>103</v>
      </c>
      <c r="K116" s="36">
        <v>41325</v>
      </c>
      <c r="L116" s="36">
        <v>41327</v>
      </c>
      <c r="M116" s="204" t="s">
        <v>926</v>
      </c>
      <c r="N116" s="310" t="s">
        <v>1145</v>
      </c>
    </row>
    <row r="117" spans="1:17" ht="15.75" x14ac:dyDescent="0.25">
      <c r="A117" s="32">
        <v>1030</v>
      </c>
      <c r="B117" s="37" t="s">
        <v>14</v>
      </c>
      <c r="C117" s="37">
        <v>53</v>
      </c>
      <c r="D117" s="37" t="s">
        <v>16</v>
      </c>
      <c r="E117" s="37" t="s">
        <v>176</v>
      </c>
      <c r="F117" s="37" t="s">
        <v>94</v>
      </c>
      <c r="G117" s="37" t="s">
        <v>95</v>
      </c>
      <c r="H117" s="37" t="s">
        <v>30</v>
      </c>
      <c r="I117" s="37" t="s">
        <v>102</v>
      </c>
      <c r="J117" s="37" t="s">
        <v>103</v>
      </c>
      <c r="K117" s="36">
        <v>41344</v>
      </c>
      <c r="L117" s="36">
        <v>41348</v>
      </c>
      <c r="M117" s="204" t="s">
        <v>926</v>
      </c>
      <c r="N117" s="310" t="s">
        <v>1236</v>
      </c>
    </row>
    <row r="118" spans="1:17" ht="15.75" x14ac:dyDescent="0.25">
      <c r="A118" s="32">
        <v>1031</v>
      </c>
      <c r="B118" s="37" t="s">
        <v>14</v>
      </c>
      <c r="C118" s="37">
        <v>45</v>
      </c>
      <c r="D118" s="37" t="s">
        <v>16</v>
      </c>
      <c r="E118" s="37" t="s">
        <v>176</v>
      </c>
      <c r="F118" s="37" t="s">
        <v>94</v>
      </c>
      <c r="G118" s="37" t="s">
        <v>95</v>
      </c>
      <c r="H118" s="37" t="s">
        <v>37</v>
      </c>
      <c r="I118" s="37" t="s">
        <v>102</v>
      </c>
      <c r="J118" s="37" t="s">
        <v>103</v>
      </c>
      <c r="K118" s="36">
        <v>41362</v>
      </c>
      <c r="L118" s="36">
        <v>41372</v>
      </c>
      <c r="M118" s="204" t="s">
        <v>926</v>
      </c>
      <c r="N118" s="310" t="s">
        <v>1247</v>
      </c>
    </row>
    <row r="119" spans="1:17" ht="15.75" x14ac:dyDescent="0.25">
      <c r="A119" s="32">
        <v>1032</v>
      </c>
      <c r="B119" s="37" t="s">
        <v>14</v>
      </c>
      <c r="C119" s="37">
        <v>56</v>
      </c>
      <c r="D119" s="37" t="s">
        <v>16</v>
      </c>
      <c r="E119" s="37" t="s">
        <v>176</v>
      </c>
      <c r="F119" s="37" t="s">
        <v>115</v>
      </c>
      <c r="G119" s="37" t="s">
        <v>95</v>
      </c>
      <c r="H119" s="37" t="s">
        <v>9</v>
      </c>
      <c r="I119" s="37" t="s">
        <v>99</v>
      </c>
      <c r="J119" s="37" t="s">
        <v>100</v>
      </c>
      <c r="K119" s="36">
        <v>41505</v>
      </c>
      <c r="L119" s="36">
        <v>41509</v>
      </c>
      <c r="M119" s="204" t="s">
        <v>926</v>
      </c>
      <c r="N119" s="310" t="s">
        <v>1250</v>
      </c>
    </row>
    <row r="120" spans="1:17" ht="15.75" x14ac:dyDescent="0.25">
      <c r="A120" s="32">
        <v>1033</v>
      </c>
      <c r="B120" s="37" t="s">
        <v>14</v>
      </c>
      <c r="C120" s="37">
        <v>42</v>
      </c>
      <c r="D120" s="37" t="s">
        <v>16</v>
      </c>
      <c r="E120" s="37" t="s">
        <v>176</v>
      </c>
      <c r="F120" s="37" t="s">
        <v>94</v>
      </c>
      <c r="G120" s="37" t="s">
        <v>95</v>
      </c>
      <c r="H120" s="37" t="s">
        <v>30</v>
      </c>
      <c r="I120" s="37" t="s">
        <v>104</v>
      </c>
      <c r="J120" s="37" t="s">
        <v>105</v>
      </c>
      <c r="K120" s="36">
        <v>41549</v>
      </c>
      <c r="L120" s="36">
        <v>41558</v>
      </c>
      <c r="M120" s="204" t="s">
        <v>926</v>
      </c>
      <c r="N120" s="310" t="s">
        <v>1251</v>
      </c>
    </row>
    <row r="121" spans="1:17" x14ac:dyDescent="0.25">
      <c r="A121" t="s">
        <v>141</v>
      </c>
      <c r="B121" s="53" t="s">
        <v>11</v>
      </c>
      <c r="C121" s="53" t="s">
        <v>5</v>
      </c>
      <c r="D121" s="53" t="s">
        <v>6</v>
      </c>
      <c r="E121" s="53" t="s">
        <v>180</v>
      </c>
      <c r="F121" s="53" t="s">
        <v>181</v>
      </c>
      <c r="G121" s="53" t="s">
        <v>182</v>
      </c>
      <c r="H121" s="53" t="s">
        <v>183</v>
      </c>
      <c r="I121" s="53" t="s">
        <v>21</v>
      </c>
      <c r="J121" s="53" t="s">
        <v>22</v>
      </c>
      <c r="K121" s="53" t="s">
        <v>23</v>
      </c>
      <c r="L121" s="53" t="s">
        <v>184</v>
      </c>
      <c r="M121" s="53" t="s">
        <v>185</v>
      </c>
      <c r="N121" s="53" t="s">
        <v>186</v>
      </c>
      <c r="O121" s="290" t="s">
        <v>909</v>
      </c>
      <c r="P121" s="290" t="s">
        <v>19</v>
      </c>
      <c r="Q121" s="290" t="s">
        <v>910</v>
      </c>
    </row>
    <row r="122" spans="1:17" ht="15.75" x14ac:dyDescent="0.25">
      <c r="A122" s="18">
        <v>1034</v>
      </c>
      <c r="B122" s="54" t="s">
        <v>14</v>
      </c>
      <c r="C122" s="54">
        <v>38</v>
      </c>
      <c r="D122" s="54" t="s">
        <v>16</v>
      </c>
      <c r="E122" s="54" t="s">
        <v>187</v>
      </c>
      <c r="F122" s="54" t="s">
        <v>188</v>
      </c>
      <c r="G122" s="54" t="s">
        <v>189</v>
      </c>
      <c r="H122" s="54" t="s">
        <v>190</v>
      </c>
      <c r="I122" s="55" t="s">
        <v>27</v>
      </c>
      <c r="J122" s="55" t="s">
        <v>191</v>
      </c>
      <c r="K122" s="55" t="s">
        <v>192</v>
      </c>
      <c r="L122" s="55" t="s">
        <v>193</v>
      </c>
      <c r="M122" s="54" t="s">
        <v>194</v>
      </c>
      <c r="N122" s="54" t="s">
        <v>195</v>
      </c>
      <c r="O122" s="297">
        <v>43573</v>
      </c>
      <c r="P122" s="204"/>
      <c r="Q122" s="204" t="s">
        <v>927</v>
      </c>
    </row>
    <row r="123" spans="1:17" ht="15.75" x14ac:dyDescent="0.25">
      <c r="A123" s="18">
        <v>1035</v>
      </c>
      <c r="B123" s="54" t="s">
        <v>14</v>
      </c>
      <c r="C123" s="54">
        <v>45</v>
      </c>
      <c r="D123" s="54" t="s">
        <v>16</v>
      </c>
      <c r="E123" s="54" t="s">
        <v>187</v>
      </c>
      <c r="F123" s="54" t="s">
        <v>188</v>
      </c>
      <c r="G123" s="54" t="s">
        <v>189</v>
      </c>
      <c r="H123" s="54" t="s">
        <v>190</v>
      </c>
      <c r="I123" s="55" t="s">
        <v>27</v>
      </c>
      <c r="J123" s="55" t="s">
        <v>191</v>
      </c>
      <c r="K123" s="55" t="s">
        <v>192</v>
      </c>
      <c r="L123" s="55" t="s">
        <v>196</v>
      </c>
      <c r="M123" s="54" t="s">
        <v>197</v>
      </c>
      <c r="N123" s="54" t="s">
        <v>195</v>
      </c>
      <c r="O123" s="297">
        <v>43581</v>
      </c>
      <c r="P123" s="204"/>
      <c r="Q123" s="204" t="s">
        <v>927</v>
      </c>
    </row>
    <row r="124" spans="1:17" ht="15.75" x14ac:dyDescent="0.25">
      <c r="A124" s="18">
        <v>1036</v>
      </c>
      <c r="B124" s="54" t="s">
        <v>14</v>
      </c>
      <c r="C124" s="54">
        <v>42</v>
      </c>
      <c r="D124" s="54" t="s">
        <v>16</v>
      </c>
      <c r="E124" s="54" t="s">
        <v>187</v>
      </c>
      <c r="F124" s="54" t="s">
        <v>188</v>
      </c>
      <c r="G124" s="54" t="s">
        <v>189</v>
      </c>
      <c r="H124" s="54" t="s">
        <v>190</v>
      </c>
      <c r="I124" s="55" t="s">
        <v>27</v>
      </c>
      <c r="J124" s="55" t="s">
        <v>191</v>
      </c>
      <c r="K124" s="55" t="s">
        <v>192</v>
      </c>
      <c r="L124" s="55" t="s">
        <v>198</v>
      </c>
      <c r="M124" s="54" t="s">
        <v>197</v>
      </c>
      <c r="N124" s="54" t="s">
        <v>195</v>
      </c>
      <c r="O124" s="297">
        <v>43587</v>
      </c>
      <c r="P124" s="204"/>
      <c r="Q124" s="204" t="s">
        <v>927</v>
      </c>
    </row>
    <row r="125" spans="1:17" ht="15.75" x14ac:dyDescent="0.25">
      <c r="A125" s="18">
        <v>1037</v>
      </c>
      <c r="B125" s="54" t="s">
        <v>14</v>
      </c>
      <c r="C125" s="54">
        <v>35</v>
      </c>
      <c r="D125" s="54" t="s">
        <v>16</v>
      </c>
      <c r="E125" s="54" t="s">
        <v>187</v>
      </c>
      <c r="F125" s="54" t="s">
        <v>188</v>
      </c>
      <c r="G125" s="54" t="s">
        <v>189</v>
      </c>
      <c r="H125" s="54" t="s">
        <v>190</v>
      </c>
      <c r="I125" s="55" t="s">
        <v>27</v>
      </c>
      <c r="J125" s="55" t="s">
        <v>191</v>
      </c>
      <c r="K125" s="55" t="s">
        <v>192</v>
      </c>
      <c r="L125" s="55" t="s">
        <v>199</v>
      </c>
      <c r="M125" s="54" t="s">
        <v>194</v>
      </c>
      <c r="N125" s="54" t="s">
        <v>195</v>
      </c>
      <c r="O125" s="297">
        <v>43595</v>
      </c>
      <c r="P125" s="204"/>
      <c r="Q125" s="204" t="s">
        <v>927</v>
      </c>
    </row>
    <row r="126" spans="1:17" ht="15.75" x14ac:dyDescent="0.25">
      <c r="A126" s="18">
        <v>1038</v>
      </c>
      <c r="B126" s="54" t="s">
        <v>14</v>
      </c>
      <c r="C126" s="54">
        <v>36</v>
      </c>
      <c r="D126" s="54" t="s">
        <v>16</v>
      </c>
      <c r="E126" s="54" t="s">
        <v>187</v>
      </c>
      <c r="F126" s="54" t="s">
        <v>188</v>
      </c>
      <c r="G126" s="54" t="s">
        <v>189</v>
      </c>
      <c r="H126" s="54" t="s">
        <v>190</v>
      </c>
      <c r="I126" s="55" t="s">
        <v>27</v>
      </c>
      <c r="J126" s="55" t="s">
        <v>191</v>
      </c>
      <c r="K126" s="55" t="s">
        <v>192</v>
      </c>
      <c r="L126" s="55" t="s">
        <v>199</v>
      </c>
      <c r="M126" s="54" t="s">
        <v>194</v>
      </c>
      <c r="N126" s="54" t="s">
        <v>195</v>
      </c>
      <c r="O126" s="297">
        <v>43606</v>
      </c>
      <c r="P126" s="204"/>
      <c r="Q126" s="204" t="s">
        <v>927</v>
      </c>
    </row>
    <row r="127" spans="1:17" ht="15.75" x14ac:dyDescent="0.25">
      <c r="A127" s="18">
        <v>1039</v>
      </c>
      <c r="B127" s="54" t="s">
        <v>14</v>
      </c>
      <c r="C127" s="54">
        <v>48</v>
      </c>
      <c r="D127" s="54" t="s">
        <v>16</v>
      </c>
      <c r="E127" s="54" t="s">
        <v>187</v>
      </c>
      <c r="F127" s="54" t="s">
        <v>188</v>
      </c>
      <c r="G127" s="54" t="s">
        <v>189</v>
      </c>
      <c r="H127" s="54" t="s">
        <v>190</v>
      </c>
      <c r="I127" s="55" t="s">
        <v>27</v>
      </c>
      <c r="J127" s="55" t="s">
        <v>191</v>
      </c>
      <c r="K127" s="55" t="s">
        <v>192</v>
      </c>
      <c r="L127" s="55" t="s">
        <v>200</v>
      </c>
      <c r="M127" s="54" t="s">
        <v>194</v>
      </c>
      <c r="N127" s="54" t="s">
        <v>195</v>
      </c>
      <c r="O127" s="297">
        <v>43622</v>
      </c>
      <c r="P127" s="204"/>
      <c r="Q127" s="204" t="s">
        <v>927</v>
      </c>
    </row>
    <row r="128" spans="1:17" ht="15.75" x14ac:dyDescent="0.25">
      <c r="A128" s="18">
        <v>1040</v>
      </c>
      <c r="B128" s="54" t="s">
        <v>14</v>
      </c>
      <c r="C128" s="54">
        <v>50</v>
      </c>
      <c r="D128" s="54" t="s">
        <v>16</v>
      </c>
      <c r="E128" s="54" t="s">
        <v>187</v>
      </c>
      <c r="F128" s="54" t="s">
        <v>188</v>
      </c>
      <c r="G128" s="54" t="s">
        <v>189</v>
      </c>
      <c r="H128" s="54" t="s">
        <v>190</v>
      </c>
      <c r="I128" s="55" t="s">
        <v>27</v>
      </c>
      <c r="J128" s="55" t="s">
        <v>191</v>
      </c>
      <c r="K128" s="55" t="s">
        <v>192</v>
      </c>
      <c r="L128" s="55" t="s">
        <v>201</v>
      </c>
      <c r="M128" s="54" t="s">
        <v>194</v>
      </c>
      <c r="N128" s="54" t="s">
        <v>195</v>
      </c>
      <c r="O128" s="297">
        <v>43628</v>
      </c>
      <c r="P128" s="204"/>
      <c r="Q128" s="204" t="s">
        <v>927</v>
      </c>
    </row>
    <row r="129" spans="1:17" ht="15.75" x14ac:dyDescent="0.25">
      <c r="A129" s="18">
        <v>1041</v>
      </c>
      <c r="B129" s="54" t="s">
        <v>14</v>
      </c>
      <c r="C129" s="54">
        <v>51</v>
      </c>
      <c r="D129" s="54" t="s">
        <v>16</v>
      </c>
      <c r="E129" s="54" t="s">
        <v>187</v>
      </c>
      <c r="F129" s="54" t="s">
        <v>188</v>
      </c>
      <c r="G129" s="54" t="s">
        <v>189</v>
      </c>
      <c r="H129" s="54" t="s">
        <v>190</v>
      </c>
      <c r="I129" s="55" t="s">
        <v>27</v>
      </c>
      <c r="J129" s="55" t="s">
        <v>191</v>
      </c>
      <c r="K129" s="55" t="s">
        <v>192</v>
      </c>
      <c r="L129" s="55" t="s">
        <v>202</v>
      </c>
      <c r="M129" s="54" t="s">
        <v>194</v>
      </c>
      <c r="N129" s="54" t="s">
        <v>195</v>
      </c>
      <c r="O129" s="297">
        <v>43634</v>
      </c>
      <c r="P129" s="204"/>
      <c r="Q129" s="204" t="s">
        <v>927</v>
      </c>
    </row>
    <row r="130" spans="1:17" ht="15.75" x14ac:dyDescent="0.25">
      <c r="A130" s="18">
        <v>1042</v>
      </c>
      <c r="B130" s="54" t="s">
        <v>14</v>
      </c>
      <c r="C130" s="54">
        <v>44</v>
      </c>
      <c r="D130" s="54" t="s">
        <v>16</v>
      </c>
      <c r="E130" s="54" t="s">
        <v>187</v>
      </c>
      <c r="F130" s="54" t="s">
        <v>188</v>
      </c>
      <c r="G130" s="54" t="s">
        <v>189</v>
      </c>
      <c r="H130" s="54" t="s">
        <v>190</v>
      </c>
      <c r="I130" s="55" t="s">
        <v>27</v>
      </c>
      <c r="J130" s="55" t="s">
        <v>191</v>
      </c>
      <c r="K130" s="55" t="s">
        <v>192</v>
      </c>
      <c r="L130" s="55" t="s">
        <v>203</v>
      </c>
      <c r="M130" s="54" t="s">
        <v>194</v>
      </c>
      <c r="N130" s="54" t="s">
        <v>195</v>
      </c>
      <c r="O130" s="297">
        <v>43640</v>
      </c>
      <c r="P130" s="204"/>
      <c r="Q130" s="204" t="s">
        <v>927</v>
      </c>
    </row>
    <row r="131" spans="1:17" ht="15.75" x14ac:dyDescent="0.25">
      <c r="A131" s="18">
        <v>1043</v>
      </c>
      <c r="B131" s="54" t="s">
        <v>14</v>
      </c>
      <c r="C131" s="54">
        <v>57</v>
      </c>
      <c r="D131" s="54" t="s">
        <v>16</v>
      </c>
      <c r="E131" s="54" t="s">
        <v>187</v>
      </c>
      <c r="F131" s="54" t="s">
        <v>188</v>
      </c>
      <c r="G131" s="54" t="s">
        <v>189</v>
      </c>
      <c r="H131" s="54" t="s">
        <v>190</v>
      </c>
      <c r="I131" s="55" t="s">
        <v>27</v>
      </c>
      <c r="J131" s="55" t="s">
        <v>191</v>
      </c>
      <c r="K131" s="55" t="s">
        <v>192</v>
      </c>
      <c r="L131" s="55" t="s">
        <v>204</v>
      </c>
      <c r="M131" s="54" t="s">
        <v>194</v>
      </c>
      <c r="N131" s="54" t="s">
        <v>195</v>
      </c>
      <c r="O131" s="297">
        <v>43648</v>
      </c>
      <c r="P131" s="204"/>
      <c r="Q131" s="204" t="s">
        <v>927</v>
      </c>
    </row>
    <row r="132" spans="1:17" ht="15.75" x14ac:dyDescent="0.25">
      <c r="A132" s="18">
        <v>1044</v>
      </c>
      <c r="B132" s="54" t="s">
        <v>14</v>
      </c>
      <c r="C132" s="54">
        <v>60</v>
      </c>
      <c r="D132" s="54" t="s">
        <v>16</v>
      </c>
      <c r="E132" s="54" t="s">
        <v>187</v>
      </c>
      <c r="F132" s="54" t="s">
        <v>188</v>
      </c>
      <c r="G132" s="54" t="s">
        <v>189</v>
      </c>
      <c r="H132" s="54" t="s">
        <v>190</v>
      </c>
      <c r="I132" s="55" t="s">
        <v>27</v>
      </c>
      <c r="J132" s="55" t="s">
        <v>191</v>
      </c>
      <c r="K132" s="55" t="s">
        <v>192</v>
      </c>
      <c r="L132" s="55" t="s">
        <v>193</v>
      </c>
      <c r="M132" s="54" t="s">
        <v>194</v>
      </c>
      <c r="N132" s="54" t="s">
        <v>195</v>
      </c>
      <c r="O132" s="297">
        <v>43669</v>
      </c>
      <c r="P132" s="204"/>
      <c r="Q132" s="204" t="s">
        <v>927</v>
      </c>
    </row>
    <row r="133" spans="1:17" ht="15.75" x14ac:dyDescent="0.25">
      <c r="A133" s="18">
        <v>1045</v>
      </c>
      <c r="B133" s="54" t="s">
        <v>14</v>
      </c>
      <c r="C133" s="54">
        <v>51</v>
      </c>
      <c r="D133" s="54" t="s">
        <v>16</v>
      </c>
      <c r="E133" s="54" t="s">
        <v>187</v>
      </c>
      <c r="F133" s="54" t="s">
        <v>188</v>
      </c>
      <c r="G133" s="54" t="s">
        <v>189</v>
      </c>
      <c r="H133" s="54" t="s">
        <v>190</v>
      </c>
      <c r="I133" s="55" t="s">
        <v>27</v>
      </c>
      <c r="J133" s="55" t="s">
        <v>191</v>
      </c>
      <c r="K133" s="55" t="s">
        <v>192</v>
      </c>
      <c r="L133" s="55" t="s">
        <v>196</v>
      </c>
      <c r="M133" s="54" t="s">
        <v>194</v>
      </c>
      <c r="N133" s="54" t="s">
        <v>195</v>
      </c>
      <c r="O133" s="297">
        <v>43705</v>
      </c>
      <c r="P133" s="204"/>
      <c r="Q133" s="204" t="s">
        <v>927</v>
      </c>
    </row>
    <row r="134" spans="1:17" ht="15.75" x14ac:dyDescent="0.25">
      <c r="A134" s="18">
        <v>1046</v>
      </c>
      <c r="B134" s="54" t="s">
        <v>14</v>
      </c>
      <c r="C134" s="54">
        <v>53</v>
      </c>
      <c r="D134" s="54" t="s">
        <v>16</v>
      </c>
      <c r="E134" s="54" t="s">
        <v>187</v>
      </c>
      <c r="F134" s="54" t="s">
        <v>188</v>
      </c>
      <c r="G134" s="54" t="s">
        <v>189</v>
      </c>
      <c r="H134" s="54" t="s">
        <v>190</v>
      </c>
      <c r="I134" s="55" t="s">
        <v>27</v>
      </c>
      <c r="J134" s="55" t="s">
        <v>191</v>
      </c>
      <c r="K134" s="55" t="s">
        <v>192</v>
      </c>
      <c r="L134" s="55" t="s">
        <v>198</v>
      </c>
      <c r="M134" s="54" t="s">
        <v>194</v>
      </c>
      <c r="N134" s="54" t="s">
        <v>195</v>
      </c>
      <c r="O134" s="297">
        <v>43712</v>
      </c>
      <c r="P134" s="204"/>
      <c r="Q134" s="204" t="s">
        <v>927</v>
      </c>
    </row>
    <row r="135" spans="1:17" ht="15.75" x14ac:dyDescent="0.25">
      <c r="A135" s="18">
        <v>1047</v>
      </c>
      <c r="B135" s="54" t="s">
        <v>14</v>
      </c>
      <c r="C135" s="54">
        <v>48</v>
      </c>
      <c r="D135" s="54" t="s">
        <v>16</v>
      </c>
      <c r="E135" s="54" t="s">
        <v>187</v>
      </c>
      <c r="F135" s="54" t="s">
        <v>188</v>
      </c>
      <c r="G135" s="54" t="s">
        <v>189</v>
      </c>
      <c r="H135" s="54" t="s">
        <v>190</v>
      </c>
      <c r="I135" s="55" t="s">
        <v>27</v>
      </c>
      <c r="J135" s="55" t="s">
        <v>191</v>
      </c>
      <c r="K135" s="55" t="s">
        <v>192</v>
      </c>
      <c r="L135" s="55" t="s">
        <v>199</v>
      </c>
      <c r="M135" s="54" t="s">
        <v>194</v>
      </c>
      <c r="N135" s="54" t="s">
        <v>195</v>
      </c>
      <c r="O135" s="297">
        <v>43725</v>
      </c>
      <c r="P135" s="204"/>
      <c r="Q135" s="204" t="s">
        <v>927</v>
      </c>
    </row>
    <row r="136" spans="1:17" ht="15.75" x14ac:dyDescent="0.25">
      <c r="A136" s="18">
        <v>1048</v>
      </c>
      <c r="B136" s="54" t="s">
        <v>14</v>
      </c>
      <c r="C136" s="54">
        <v>47</v>
      </c>
      <c r="D136" s="54" t="s">
        <v>16</v>
      </c>
      <c r="E136" s="54" t="s">
        <v>187</v>
      </c>
      <c r="F136" s="54" t="s">
        <v>188</v>
      </c>
      <c r="G136" s="54" t="s">
        <v>189</v>
      </c>
      <c r="H136" s="54" t="s">
        <v>190</v>
      </c>
      <c r="I136" s="55" t="s">
        <v>27</v>
      </c>
      <c r="J136" s="55" t="s">
        <v>191</v>
      </c>
      <c r="K136" s="55" t="s">
        <v>192</v>
      </c>
      <c r="L136" s="55" t="s">
        <v>199</v>
      </c>
      <c r="M136" s="54" t="s">
        <v>194</v>
      </c>
      <c r="N136" s="54" t="s">
        <v>195</v>
      </c>
      <c r="O136" s="297">
        <v>43732</v>
      </c>
      <c r="P136" s="204"/>
      <c r="Q136" s="204" t="s">
        <v>927</v>
      </c>
    </row>
    <row r="137" spans="1:17" ht="15.75" x14ac:dyDescent="0.25">
      <c r="A137" s="18">
        <v>1049</v>
      </c>
      <c r="B137" s="54" t="s">
        <v>14</v>
      </c>
      <c r="C137" s="54">
        <v>44</v>
      </c>
      <c r="D137" s="54" t="s">
        <v>16</v>
      </c>
      <c r="E137" s="54" t="s">
        <v>187</v>
      </c>
      <c r="F137" s="54" t="s">
        <v>188</v>
      </c>
      <c r="G137" s="54" t="s">
        <v>189</v>
      </c>
      <c r="H137" s="54" t="s">
        <v>190</v>
      </c>
      <c r="I137" s="55" t="s">
        <v>27</v>
      </c>
      <c r="J137" s="55" t="s">
        <v>191</v>
      </c>
      <c r="K137" s="55" t="s">
        <v>192</v>
      </c>
      <c r="L137" s="55" t="s">
        <v>193</v>
      </c>
      <c r="M137" s="54" t="s">
        <v>194</v>
      </c>
      <c r="N137" s="54" t="s">
        <v>195</v>
      </c>
      <c r="O137" s="297">
        <v>43738</v>
      </c>
      <c r="P137" s="204"/>
      <c r="Q137" s="204" t="s">
        <v>927</v>
      </c>
    </row>
    <row r="138" spans="1:17" ht="15.75" x14ac:dyDescent="0.25">
      <c r="A138" s="18">
        <v>1050</v>
      </c>
      <c r="B138" s="54" t="s">
        <v>14</v>
      </c>
      <c r="C138" s="54">
        <v>59</v>
      </c>
      <c r="D138" s="54" t="s">
        <v>16</v>
      </c>
      <c r="E138" s="54" t="s">
        <v>187</v>
      </c>
      <c r="F138" s="54" t="s">
        <v>188</v>
      </c>
      <c r="G138" s="54" t="s">
        <v>189</v>
      </c>
      <c r="H138" s="54" t="s">
        <v>190</v>
      </c>
      <c r="I138" s="55" t="s">
        <v>27</v>
      </c>
      <c r="J138" s="55" t="s">
        <v>191</v>
      </c>
      <c r="K138" s="55" t="s">
        <v>192</v>
      </c>
      <c r="L138" s="55" t="s">
        <v>196</v>
      </c>
      <c r="M138" s="54" t="s">
        <v>194</v>
      </c>
      <c r="N138" s="54" t="s">
        <v>195</v>
      </c>
      <c r="O138" s="297">
        <v>43747</v>
      </c>
      <c r="P138" s="204"/>
      <c r="Q138" s="204" t="s">
        <v>927</v>
      </c>
    </row>
    <row r="139" spans="1:17" ht="15.75" x14ac:dyDescent="0.25">
      <c r="A139" s="18">
        <v>1051</v>
      </c>
      <c r="B139" s="54" t="s">
        <v>14</v>
      </c>
      <c r="C139" s="54">
        <v>62</v>
      </c>
      <c r="D139" s="54" t="s">
        <v>16</v>
      </c>
      <c r="E139" s="54" t="s">
        <v>187</v>
      </c>
      <c r="F139" s="54" t="s">
        <v>188</v>
      </c>
      <c r="G139" s="54" t="s">
        <v>189</v>
      </c>
      <c r="H139" s="54" t="s">
        <v>190</v>
      </c>
      <c r="I139" s="55" t="s">
        <v>27</v>
      </c>
      <c r="J139" s="55" t="s">
        <v>191</v>
      </c>
      <c r="K139" s="55" t="s">
        <v>192</v>
      </c>
      <c r="L139" s="55" t="s">
        <v>198</v>
      </c>
      <c r="M139" s="54" t="s">
        <v>194</v>
      </c>
      <c r="N139" s="54" t="s">
        <v>195</v>
      </c>
      <c r="O139" s="297">
        <v>43755</v>
      </c>
      <c r="P139" s="204"/>
      <c r="Q139" s="204" t="s">
        <v>927</v>
      </c>
    </row>
    <row r="140" spans="1:17" ht="15.75" x14ac:dyDescent="0.25">
      <c r="A140" s="18">
        <v>1052</v>
      </c>
      <c r="B140" s="54" t="s">
        <v>14</v>
      </c>
      <c r="C140" s="54">
        <v>54</v>
      </c>
      <c r="D140" s="54" t="s">
        <v>16</v>
      </c>
      <c r="E140" s="54" t="s">
        <v>187</v>
      </c>
      <c r="F140" s="54" t="s">
        <v>188</v>
      </c>
      <c r="G140" s="54" t="s">
        <v>189</v>
      </c>
      <c r="H140" s="54" t="s">
        <v>190</v>
      </c>
      <c r="I140" s="55" t="s">
        <v>27</v>
      </c>
      <c r="J140" s="55" t="s">
        <v>191</v>
      </c>
      <c r="K140" s="55" t="s">
        <v>192</v>
      </c>
      <c r="L140" s="55" t="s">
        <v>199</v>
      </c>
      <c r="M140" s="54" t="s">
        <v>194</v>
      </c>
      <c r="N140" s="54" t="s">
        <v>195</v>
      </c>
      <c r="O140" s="297">
        <v>43768</v>
      </c>
      <c r="P140" s="204"/>
      <c r="Q140" s="204" t="s">
        <v>927</v>
      </c>
    </row>
    <row r="141" spans="1:17" ht="15.75" x14ac:dyDescent="0.25">
      <c r="A141" s="18">
        <v>1053</v>
      </c>
      <c r="B141" s="54" t="s">
        <v>14</v>
      </c>
      <c r="C141" s="54">
        <v>58</v>
      </c>
      <c r="D141" s="54" t="s">
        <v>16</v>
      </c>
      <c r="E141" s="54" t="s">
        <v>187</v>
      </c>
      <c r="F141" s="54" t="s">
        <v>188</v>
      </c>
      <c r="G141" s="54" t="s">
        <v>189</v>
      </c>
      <c r="H141" s="54" t="s">
        <v>190</v>
      </c>
      <c r="I141" s="55" t="s">
        <v>27</v>
      </c>
      <c r="J141" s="55" t="s">
        <v>191</v>
      </c>
      <c r="K141" s="55" t="s">
        <v>192</v>
      </c>
      <c r="L141" s="55" t="s">
        <v>199</v>
      </c>
      <c r="M141" s="54" t="s">
        <v>194</v>
      </c>
      <c r="N141" s="54" t="s">
        <v>195</v>
      </c>
      <c r="O141" s="297">
        <v>43777</v>
      </c>
      <c r="P141" s="204"/>
      <c r="Q141" s="204" t="s">
        <v>927</v>
      </c>
    </row>
    <row r="142" spans="1:17" ht="15.75" x14ac:dyDescent="0.25">
      <c r="A142" s="18">
        <v>1054</v>
      </c>
      <c r="B142" s="54" t="s">
        <v>14</v>
      </c>
      <c r="C142" s="54">
        <v>61</v>
      </c>
      <c r="D142" s="54" t="s">
        <v>16</v>
      </c>
      <c r="E142" s="54" t="s">
        <v>187</v>
      </c>
      <c r="F142" s="54" t="s">
        <v>188</v>
      </c>
      <c r="G142" s="54" t="s">
        <v>189</v>
      </c>
      <c r="H142" s="54" t="s">
        <v>190</v>
      </c>
      <c r="I142" s="55" t="s">
        <v>27</v>
      </c>
      <c r="J142" s="55" t="s">
        <v>191</v>
      </c>
      <c r="K142" s="55" t="s">
        <v>192</v>
      </c>
      <c r="L142" s="55" t="s">
        <v>200</v>
      </c>
      <c r="M142" s="54" t="s">
        <v>194</v>
      </c>
      <c r="N142" s="54" t="s">
        <v>195</v>
      </c>
      <c r="O142" s="297">
        <v>43788</v>
      </c>
      <c r="P142" s="204"/>
      <c r="Q142" s="204" t="s">
        <v>927</v>
      </c>
    </row>
    <row r="143" spans="1:17" ht="15.75" x14ac:dyDescent="0.25">
      <c r="A143" s="18">
        <v>1055</v>
      </c>
      <c r="B143" s="54" t="s">
        <v>14</v>
      </c>
      <c r="C143" s="54">
        <v>60</v>
      </c>
      <c r="D143" s="54" t="s">
        <v>16</v>
      </c>
      <c r="E143" s="54" t="s">
        <v>187</v>
      </c>
      <c r="F143" s="54" t="s">
        <v>188</v>
      </c>
      <c r="G143" s="54" t="s">
        <v>189</v>
      </c>
      <c r="H143" s="54" t="s">
        <v>190</v>
      </c>
      <c r="I143" s="55" t="s">
        <v>27</v>
      </c>
      <c r="J143" s="55" t="s">
        <v>191</v>
      </c>
      <c r="K143" s="55" t="s">
        <v>192</v>
      </c>
      <c r="L143" s="55" t="s">
        <v>201</v>
      </c>
      <c r="M143" s="54" t="s">
        <v>194</v>
      </c>
      <c r="N143" s="54" t="s">
        <v>195</v>
      </c>
      <c r="O143" s="297">
        <v>43801</v>
      </c>
      <c r="P143" s="204"/>
      <c r="Q143" s="204" t="s">
        <v>927</v>
      </c>
    </row>
    <row r="144" spans="1:17" ht="15.75" x14ac:dyDescent="0.25">
      <c r="A144" s="18">
        <v>1056</v>
      </c>
      <c r="B144" s="54" t="s">
        <v>14</v>
      </c>
      <c r="C144" s="54">
        <v>60</v>
      </c>
      <c r="D144" s="54" t="s">
        <v>16</v>
      </c>
      <c r="E144" s="54" t="s">
        <v>187</v>
      </c>
      <c r="F144" s="54" t="s">
        <v>188</v>
      </c>
      <c r="G144" s="54" t="s">
        <v>189</v>
      </c>
      <c r="H144" s="54" t="s">
        <v>190</v>
      </c>
      <c r="I144" s="55" t="s">
        <v>27</v>
      </c>
      <c r="J144" s="55" t="s">
        <v>191</v>
      </c>
      <c r="K144" s="55" t="s">
        <v>192</v>
      </c>
      <c r="L144" s="55" t="s">
        <v>202</v>
      </c>
      <c r="M144" s="54" t="s">
        <v>194</v>
      </c>
      <c r="N144" s="54" t="s">
        <v>195</v>
      </c>
      <c r="O144" s="297">
        <v>43804</v>
      </c>
      <c r="P144" s="204"/>
      <c r="Q144" s="204" t="s">
        <v>927</v>
      </c>
    </row>
    <row r="145" spans="1:18" ht="15.75" x14ac:dyDescent="0.25">
      <c r="A145" s="18">
        <v>1057</v>
      </c>
      <c r="B145" s="54" t="s">
        <v>14</v>
      </c>
      <c r="C145" s="54">
        <v>51</v>
      </c>
      <c r="D145" s="54" t="s">
        <v>16</v>
      </c>
      <c r="E145" s="54" t="s">
        <v>187</v>
      </c>
      <c r="F145" s="54" t="s">
        <v>188</v>
      </c>
      <c r="G145" s="54" t="s">
        <v>189</v>
      </c>
      <c r="H145" s="54" t="s">
        <v>190</v>
      </c>
      <c r="I145" s="55" t="s">
        <v>27</v>
      </c>
      <c r="J145" s="55" t="s">
        <v>191</v>
      </c>
      <c r="K145" s="55" t="s">
        <v>192</v>
      </c>
      <c r="L145" s="55" t="s">
        <v>203</v>
      </c>
      <c r="M145" s="54" t="s">
        <v>194</v>
      </c>
      <c r="N145" s="54" t="s">
        <v>195</v>
      </c>
      <c r="O145" s="297">
        <v>43805</v>
      </c>
      <c r="P145" s="204"/>
      <c r="Q145" s="204" t="s">
        <v>927</v>
      </c>
    </row>
    <row r="146" spans="1:18" ht="15.75" x14ac:dyDescent="0.25">
      <c r="A146" s="18">
        <v>1058</v>
      </c>
      <c r="B146" s="54" t="s">
        <v>14</v>
      </c>
      <c r="C146" s="54">
        <v>53</v>
      </c>
      <c r="D146" s="54" t="s">
        <v>16</v>
      </c>
      <c r="E146" s="54" t="s">
        <v>187</v>
      </c>
      <c r="F146" s="54" t="s">
        <v>188</v>
      </c>
      <c r="G146" s="54" t="s">
        <v>189</v>
      </c>
      <c r="H146" s="54" t="s">
        <v>190</v>
      </c>
      <c r="I146" s="55" t="s">
        <v>27</v>
      </c>
      <c r="J146" s="55" t="s">
        <v>191</v>
      </c>
      <c r="K146" s="55" t="s">
        <v>192</v>
      </c>
      <c r="L146" s="55" t="s">
        <v>204</v>
      </c>
      <c r="M146" s="54" t="s">
        <v>194</v>
      </c>
      <c r="N146" s="54" t="s">
        <v>195</v>
      </c>
      <c r="O146" s="297">
        <v>43808</v>
      </c>
      <c r="P146" s="204"/>
      <c r="Q146" s="204" t="s">
        <v>927</v>
      </c>
    </row>
    <row r="147" spans="1:18" ht="15.75" x14ac:dyDescent="0.25">
      <c r="A147" s="18">
        <v>1059</v>
      </c>
      <c r="B147" s="54" t="s">
        <v>14</v>
      </c>
      <c r="C147" s="54">
        <v>48</v>
      </c>
      <c r="D147" s="54" t="s">
        <v>16</v>
      </c>
      <c r="E147" s="54" t="s">
        <v>187</v>
      </c>
      <c r="F147" s="54" t="s">
        <v>188</v>
      </c>
      <c r="G147" s="54" t="s">
        <v>189</v>
      </c>
      <c r="H147" s="54" t="s">
        <v>190</v>
      </c>
      <c r="I147" s="55" t="s">
        <v>27</v>
      </c>
      <c r="J147" s="55" t="s">
        <v>191</v>
      </c>
      <c r="K147" s="55" t="s">
        <v>192</v>
      </c>
      <c r="L147" s="55" t="s">
        <v>193</v>
      </c>
      <c r="M147" s="54" t="s">
        <v>194</v>
      </c>
      <c r="N147" s="54" t="s">
        <v>195</v>
      </c>
      <c r="O147" s="297">
        <v>43591</v>
      </c>
      <c r="P147" s="204"/>
      <c r="Q147" s="204" t="s">
        <v>927</v>
      </c>
    </row>
    <row r="148" spans="1:18" ht="15.75" x14ac:dyDescent="0.25">
      <c r="A148" s="18">
        <v>1060</v>
      </c>
      <c r="B148" s="54" t="s">
        <v>14</v>
      </c>
      <c r="C148" s="54">
        <v>47</v>
      </c>
      <c r="D148" s="54" t="s">
        <v>16</v>
      </c>
      <c r="E148" s="54" t="s">
        <v>187</v>
      </c>
      <c r="F148" s="54" t="s">
        <v>188</v>
      </c>
      <c r="G148" s="54" t="s">
        <v>189</v>
      </c>
      <c r="H148" s="54" t="s">
        <v>190</v>
      </c>
      <c r="I148" s="55" t="s">
        <v>27</v>
      </c>
      <c r="J148" s="55" t="s">
        <v>191</v>
      </c>
      <c r="K148" s="55" t="s">
        <v>192</v>
      </c>
      <c r="L148" s="55" t="s">
        <v>196</v>
      </c>
      <c r="M148" s="54" t="s">
        <v>194</v>
      </c>
      <c r="N148" s="54" t="s">
        <v>195</v>
      </c>
      <c r="O148" s="297">
        <v>43606</v>
      </c>
      <c r="P148" s="204"/>
      <c r="Q148" s="204" t="s">
        <v>927</v>
      </c>
    </row>
    <row r="149" spans="1:18" ht="15.75" x14ac:dyDescent="0.25">
      <c r="A149" s="18">
        <v>1061</v>
      </c>
      <c r="B149" s="54" t="s">
        <v>14</v>
      </c>
      <c r="C149" s="54">
        <v>44</v>
      </c>
      <c r="D149" s="54" t="s">
        <v>16</v>
      </c>
      <c r="E149" s="54" t="s">
        <v>187</v>
      </c>
      <c r="F149" s="54" t="s">
        <v>188</v>
      </c>
      <c r="G149" s="54" t="s">
        <v>189</v>
      </c>
      <c r="H149" s="54" t="s">
        <v>190</v>
      </c>
      <c r="I149" s="55" t="s">
        <v>27</v>
      </c>
      <c r="J149" s="55" t="s">
        <v>191</v>
      </c>
      <c r="K149" s="55" t="s">
        <v>192</v>
      </c>
      <c r="L149" s="55" t="s">
        <v>198</v>
      </c>
      <c r="M149" s="54" t="s">
        <v>194</v>
      </c>
      <c r="N149" s="54" t="s">
        <v>195</v>
      </c>
      <c r="O149" s="297">
        <v>43623</v>
      </c>
      <c r="P149" s="204"/>
      <c r="Q149" s="204" t="s">
        <v>927</v>
      </c>
    </row>
    <row r="150" spans="1:18" ht="15.75" x14ac:dyDescent="0.25">
      <c r="A150" s="18">
        <v>1062</v>
      </c>
      <c r="B150" s="54" t="s">
        <v>14</v>
      </c>
      <c r="C150" s="54">
        <v>59</v>
      </c>
      <c r="D150" s="54" t="s">
        <v>16</v>
      </c>
      <c r="E150" s="54" t="s">
        <v>187</v>
      </c>
      <c r="F150" s="54" t="s">
        <v>188</v>
      </c>
      <c r="G150" s="54" t="s">
        <v>189</v>
      </c>
      <c r="H150" s="54" t="s">
        <v>190</v>
      </c>
      <c r="I150" s="55" t="s">
        <v>27</v>
      </c>
      <c r="J150" s="55" t="s">
        <v>191</v>
      </c>
      <c r="K150" s="55" t="s">
        <v>192</v>
      </c>
      <c r="L150" s="55" t="s">
        <v>199</v>
      </c>
      <c r="M150" s="54" t="s">
        <v>194</v>
      </c>
      <c r="N150" s="54" t="s">
        <v>195</v>
      </c>
      <c r="O150" s="297">
        <v>43641</v>
      </c>
      <c r="P150" s="204"/>
      <c r="Q150" s="204" t="s">
        <v>927</v>
      </c>
    </row>
    <row r="151" spans="1:18" ht="15.75" x14ac:dyDescent="0.25">
      <c r="A151" s="18">
        <v>1063</v>
      </c>
      <c r="B151" s="54" t="s">
        <v>14</v>
      </c>
      <c r="C151" s="54">
        <v>62</v>
      </c>
      <c r="D151" s="54" t="s">
        <v>16</v>
      </c>
      <c r="E151" s="54" t="s">
        <v>187</v>
      </c>
      <c r="F151" s="54" t="s">
        <v>188</v>
      </c>
      <c r="G151" s="54" t="s">
        <v>189</v>
      </c>
      <c r="H151" s="54" t="s">
        <v>190</v>
      </c>
      <c r="I151" s="55" t="s">
        <v>27</v>
      </c>
      <c r="J151" s="55" t="s">
        <v>191</v>
      </c>
      <c r="K151" s="55" t="s">
        <v>192</v>
      </c>
      <c r="L151" s="55" t="s">
        <v>199</v>
      </c>
      <c r="M151" s="54" t="s">
        <v>194</v>
      </c>
      <c r="N151" s="54" t="s">
        <v>195</v>
      </c>
      <c r="O151" s="297">
        <v>43644</v>
      </c>
      <c r="P151" s="204"/>
      <c r="Q151" s="204" t="s">
        <v>927</v>
      </c>
    </row>
    <row r="152" spans="1:18" ht="15.75" x14ac:dyDescent="0.25">
      <c r="A152" s="18">
        <v>1064</v>
      </c>
      <c r="B152" s="54" t="s">
        <v>14</v>
      </c>
      <c r="C152" s="54">
        <v>54</v>
      </c>
      <c r="D152" s="54" t="s">
        <v>16</v>
      </c>
      <c r="E152" s="54" t="s">
        <v>187</v>
      </c>
      <c r="F152" s="54" t="s">
        <v>188</v>
      </c>
      <c r="G152" s="54" t="s">
        <v>189</v>
      </c>
      <c r="H152" s="54" t="s">
        <v>190</v>
      </c>
      <c r="I152" s="55" t="s">
        <v>27</v>
      </c>
      <c r="J152" s="55" t="s">
        <v>191</v>
      </c>
      <c r="K152" s="55" t="s">
        <v>192</v>
      </c>
      <c r="L152" s="55" t="s">
        <v>200</v>
      </c>
      <c r="M152" s="54" t="s">
        <v>194</v>
      </c>
      <c r="N152" s="54" t="s">
        <v>195</v>
      </c>
      <c r="O152" s="297">
        <v>43649</v>
      </c>
      <c r="P152" s="204"/>
      <c r="Q152" s="204" t="s">
        <v>927</v>
      </c>
    </row>
    <row r="153" spans="1:18" ht="15.75" x14ac:dyDescent="0.25">
      <c r="A153" s="18">
        <v>1065</v>
      </c>
      <c r="B153" s="54" t="s">
        <v>14</v>
      </c>
      <c r="C153" s="54">
        <v>37</v>
      </c>
      <c r="D153" s="54" t="s">
        <v>16</v>
      </c>
      <c r="E153" s="54" t="s">
        <v>187</v>
      </c>
      <c r="F153" s="54" t="s">
        <v>188</v>
      </c>
      <c r="G153" s="54" t="s">
        <v>189</v>
      </c>
      <c r="H153" s="54" t="s">
        <v>190</v>
      </c>
      <c r="I153" s="55" t="s">
        <v>27</v>
      </c>
      <c r="J153" s="55" t="s">
        <v>191</v>
      </c>
      <c r="K153" s="55" t="s">
        <v>192</v>
      </c>
      <c r="L153" s="55" t="s">
        <v>201</v>
      </c>
      <c r="M153" s="54" t="s">
        <v>194</v>
      </c>
      <c r="N153" s="54" t="s">
        <v>195</v>
      </c>
      <c r="O153" s="297">
        <v>43663</v>
      </c>
      <c r="P153" s="204"/>
      <c r="Q153" s="204" t="s">
        <v>927</v>
      </c>
    </row>
    <row r="154" spans="1:18" ht="15.75" x14ac:dyDescent="0.25">
      <c r="A154" s="18">
        <v>1066</v>
      </c>
      <c r="B154" s="54" t="s">
        <v>14</v>
      </c>
      <c r="C154" s="54">
        <v>34</v>
      </c>
      <c r="D154" s="54" t="s">
        <v>16</v>
      </c>
      <c r="E154" s="54" t="s">
        <v>187</v>
      </c>
      <c r="F154" s="54" t="s">
        <v>188</v>
      </c>
      <c r="G154" s="54" t="s">
        <v>189</v>
      </c>
      <c r="H154" s="54" t="s">
        <v>190</v>
      </c>
      <c r="I154" s="55" t="s">
        <v>27</v>
      </c>
      <c r="J154" s="55" t="s">
        <v>191</v>
      </c>
      <c r="K154" s="55" t="s">
        <v>192</v>
      </c>
      <c r="L154" s="55" t="s">
        <v>202</v>
      </c>
      <c r="M154" s="54" t="s">
        <v>194</v>
      </c>
      <c r="N154" s="54" t="s">
        <v>195</v>
      </c>
      <c r="O154" s="297">
        <v>43665</v>
      </c>
      <c r="P154" s="293"/>
      <c r="Q154" s="204" t="s">
        <v>927</v>
      </c>
    </row>
    <row r="155" spans="1:18" x14ac:dyDescent="0.25">
      <c r="A155" t="s">
        <v>205</v>
      </c>
      <c r="B155" s="60" t="s">
        <v>206</v>
      </c>
      <c r="C155" s="60" t="s">
        <v>8</v>
      </c>
      <c r="D155" s="60" t="s">
        <v>1</v>
      </c>
      <c r="E155" s="60" t="s">
        <v>6</v>
      </c>
      <c r="F155" s="60" t="s">
        <v>207</v>
      </c>
      <c r="G155" s="60" t="s">
        <v>209</v>
      </c>
      <c r="H155" s="60" t="s">
        <v>210</v>
      </c>
      <c r="I155" s="60" t="s">
        <v>211</v>
      </c>
      <c r="J155" s="60" t="s">
        <v>212</v>
      </c>
      <c r="K155" s="60" t="s">
        <v>213</v>
      </c>
      <c r="L155" s="60" t="s">
        <v>214</v>
      </c>
      <c r="M155" s="60" t="s">
        <v>215</v>
      </c>
      <c r="N155" s="60" t="s">
        <v>216</v>
      </c>
      <c r="O155" s="291" t="s">
        <v>217</v>
      </c>
      <c r="P155" s="294" t="s">
        <v>909</v>
      </c>
      <c r="Q155" s="294" t="s">
        <v>19</v>
      </c>
      <c r="R155" s="294" t="s">
        <v>910</v>
      </c>
    </row>
    <row r="156" spans="1:18" ht="15.75" x14ac:dyDescent="0.25">
      <c r="A156" s="56">
        <v>1067</v>
      </c>
      <c r="B156" s="57">
        <v>2002</v>
      </c>
      <c r="C156" s="58">
        <v>4</v>
      </c>
      <c r="D156" s="59" t="s">
        <v>2</v>
      </c>
      <c r="E156" s="59" t="s">
        <v>218</v>
      </c>
      <c r="F156" s="57">
        <v>33</v>
      </c>
      <c r="G156" s="59" t="s">
        <v>219</v>
      </c>
      <c r="H156" s="59" t="s">
        <v>219</v>
      </c>
      <c r="I156" s="59" t="s">
        <v>219</v>
      </c>
      <c r="J156" s="59" t="s">
        <v>220</v>
      </c>
      <c r="K156" s="59" t="s">
        <v>221</v>
      </c>
      <c r="L156" s="59" t="s">
        <v>222</v>
      </c>
      <c r="M156" s="59" t="s">
        <v>222</v>
      </c>
      <c r="N156" s="59" t="s">
        <v>179</v>
      </c>
      <c r="O156" s="292" t="s">
        <v>223</v>
      </c>
      <c r="P156" s="57">
        <v>2002</v>
      </c>
      <c r="Q156" s="57">
        <v>2001</v>
      </c>
      <c r="R156" s="281" t="s">
        <v>925</v>
      </c>
    </row>
    <row r="157" spans="1:18" ht="15.75" x14ac:dyDescent="0.25">
      <c r="A157" s="56">
        <v>1068</v>
      </c>
      <c r="B157" s="57">
        <v>2003</v>
      </c>
      <c r="C157" s="58">
        <v>4</v>
      </c>
      <c r="D157" s="59" t="s">
        <v>2</v>
      </c>
      <c r="E157" s="59" t="s">
        <v>224</v>
      </c>
      <c r="F157" s="57">
        <v>26</v>
      </c>
      <c r="G157" s="59" t="s">
        <v>225</v>
      </c>
      <c r="H157" s="59" t="s">
        <v>226</v>
      </c>
      <c r="I157" s="59" t="s">
        <v>226</v>
      </c>
      <c r="J157" s="59" t="s">
        <v>98</v>
      </c>
      <c r="K157" s="59" t="s">
        <v>227</v>
      </c>
      <c r="L157" s="59" t="s">
        <v>222</v>
      </c>
      <c r="M157" s="59" t="s">
        <v>222</v>
      </c>
      <c r="N157" s="59" t="s">
        <v>98</v>
      </c>
      <c r="O157" s="292" t="s">
        <v>223</v>
      </c>
      <c r="P157" s="57">
        <v>2003</v>
      </c>
      <c r="Q157" s="57">
        <v>2003</v>
      </c>
      <c r="R157" s="281" t="s">
        <v>925</v>
      </c>
    </row>
    <row r="158" spans="1:18" ht="15.75" x14ac:dyDescent="0.25">
      <c r="A158" s="56">
        <v>1069</v>
      </c>
      <c r="B158" s="57">
        <v>2003</v>
      </c>
      <c r="C158" s="58">
        <v>3</v>
      </c>
      <c r="D158" s="59" t="s">
        <v>2</v>
      </c>
      <c r="E158" s="59" t="s">
        <v>224</v>
      </c>
      <c r="F158" s="57">
        <v>63</v>
      </c>
      <c r="G158" s="59" t="s">
        <v>228</v>
      </c>
      <c r="H158" s="59" t="s">
        <v>226</v>
      </c>
      <c r="I158" s="59" t="s">
        <v>226</v>
      </c>
      <c r="J158" s="59" t="s">
        <v>179</v>
      </c>
      <c r="K158" s="59" t="s">
        <v>229</v>
      </c>
      <c r="L158" s="59" t="s">
        <v>222</v>
      </c>
      <c r="M158" s="59" t="s">
        <v>222</v>
      </c>
      <c r="N158" s="59" t="s">
        <v>179</v>
      </c>
      <c r="O158" s="292" t="s">
        <v>230</v>
      </c>
      <c r="P158" s="57">
        <v>2003</v>
      </c>
      <c r="Q158" s="57">
        <v>2003</v>
      </c>
      <c r="R158" s="281" t="s">
        <v>925</v>
      </c>
    </row>
    <row r="159" spans="1:18" ht="15.75" x14ac:dyDescent="0.25">
      <c r="A159" s="56">
        <v>1070</v>
      </c>
      <c r="B159" s="57">
        <v>2003</v>
      </c>
      <c r="C159" s="58">
        <v>4</v>
      </c>
      <c r="D159" s="59" t="s">
        <v>2</v>
      </c>
      <c r="E159" s="59" t="s">
        <v>224</v>
      </c>
      <c r="F159" s="57">
        <v>36</v>
      </c>
      <c r="G159" s="59" t="s">
        <v>225</v>
      </c>
      <c r="H159" s="59" t="s">
        <v>226</v>
      </c>
      <c r="I159" s="59" t="s">
        <v>226</v>
      </c>
      <c r="J159" s="59" t="s">
        <v>98</v>
      </c>
      <c r="K159" s="59" t="s">
        <v>227</v>
      </c>
      <c r="L159" s="59" t="s">
        <v>222</v>
      </c>
      <c r="M159" s="59" t="s">
        <v>222</v>
      </c>
      <c r="N159" s="59" t="s">
        <v>98</v>
      </c>
      <c r="O159" s="292" t="s">
        <v>223</v>
      </c>
      <c r="P159" s="57">
        <v>2003</v>
      </c>
      <c r="Q159" s="57">
        <v>2003</v>
      </c>
      <c r="R159" s="281" t="s">
        <v>925</v>
      </c>
    </row>
    <row r="160" spans="1:18" ht="15.75" x14ac:dyDescent="0.25">
      <c r="A160" s="56">
        <v>1071</v>
      </c>
      <c r="B160" s="57">
        <v>2005</v>
      </c>
      <c r="C160" s="58">
        <v>4</v>
      </c>
      <c r="D160" s="59" t="s">
        <v>231</v>
      </c>
      <c r="E160" s="59" t="s">
        <v>224</v>
      </c>
      <c r="F160" s="57">
        <v>65</v>
      </c>
      <c r="G160" s="59" t="s">
        <v>219</v>
      </c>
      <c r="H160" s="59" t="s">
        <v>219</v>
      </c>
      <c r="I160" s="59" t="s">
        <v>219</v>
      </c>
      <c r="J160" s="59" t="s">
        <v>220</v>
      </c>
      <c r="K160" s="59" t="s">
        <v>232</v>
      </c>
      <c r="L160" s="59" t="s">
        <v>222</v>
      </c>
      <c r="M160" s="59" t="s">
        <v>222</v>
      </c>
      <c r="N160" s="59" t="s">
        <v>233</v>
      </c>
      <c r="O160" s="292" t="s">
        <v>234</v>
      </c>
      <c r="P160" s="57">
        <v>2005</v>
      </c>
      <c r="Q160" s="57">
        <v>2005</v>
      </c>
      <c r="R160" s="281" t="s">
        <v>925</v>
      </c>
    </row>
    <row r="161" spans="1:18" ht="15.75" x14ac:dyDescent="0.25">
      <c r="A161" s="56">
        <v>1072</v>
      </c>
      <c r="B161" s="57">
        <v>2005</v>
      </c>
      <c r="C161" s="58">
        <v>4</v>
      </c>
      <c r="D161" s="59" t="s">
        <v>2</v>
      </c>
      <c r="E161" s="59" t="s">
        <v>224</v>
      </c>
      <c r="F161" s="57">
        <v>60</v>
      </c>
      <c r="G161" s="59" t="s">
        <v>235</v>
      </c>
      <c r="H161" s="59" t="s">
        <v>226</v>
      </c>
      <c r="I161" s="59" t="s">
        <v>226</v>
      </c>
      <c r="J161" s="59" t="s">
        <v>236</v>
      </c>
      <c r="K161" s="59" t="s">
        <v>221</v>
      </c>
      <c r="L161" s="59" t="s">
        <v>222</v>
      </c>
      <c r="M161" s="59" t="s">
        <v>222</v>
      </c>
      <c r="N161" s="59" t="s">
        <v>236</v>
      </c>
      <c r="O161" s="292" t="s">
        <v>223</v>
      </c>
      <c r="P161" s="57">
        <v>2005</v>
      </c>
      <c r="Q161" s="57">
        <v>2005</v>
      </c>
      <c r="R161" s="281" t="s">
        <v>925</v>
      </c>
    </row>
    <row r="162" spans="1:18" ht="15.75" x14ac:dyDescent="0.25">
      <c r="A162" s="56">
        <v>1073</v>
      </c>
      <c r="B162" s="57">
        <v>2005</v>
      </c>
      <c r="C162" s="58">
        <v>4</v>
      </c>
      <c r="D162" s="59" t="s">
        <v>2</v>
      </c>
      <c r="E162" s="59" t="s">
        <v>224</v>
      </c>
      <c r="F162" s="57">
        <v>40</v>
      </c>
      <c r="G162" s="59" t="s">
        <v>232</v>
      </c>
      <c r="H162" s="59" t="s">
        <v>226</v>
      </c>
      <c r="I162" s="59" t="s">
        <v>226</v>
      </c>
      <c r="J162" s="59" t="s">
        <v>233</v>
      </c>
      <c r="K162" s="59" t="s">
        <v>232</v>
      </c>
      <c r="L162" s="59" t="s">
        <v>222</v>
      </c>
      <c r="M162" s="59" t="s">
        <v>222</v>
      </c>
      <c r="N162" s="59" t="s">
        <v>233</v>
      </c>
      <c r="O162" s="292" t="s">
        <v>234</v>
      </c>
      <c r="P162" s="57">
        <v>2005</v>
      </c>
      <c r="Q162" s="57">
        <v>2005</v>
      </c>
      <c r="R162" s="281" t="s">
        <v>925</v>
      </c>
    </row>
    <row r="163" spans="1:18" ht="15.75" x14ac:dyDescent="0.25">
      <c r="A163" s="56">
        <v>1074</v>
      </c>
      <c r="B163" s="57">
        <v>2006</v>
      </c>
      <c r="C163" s="58">
        <v>7</v>
      </c>
      <c r="D163" s="59" t="s">
        <v>2</v>
      </c>
      <c r="E163" s="59" t="s">
        <v>224</v>
      </c>
      <c r="F163" s="57">
        <v>56</v>
      </c>
      <c r="G163" s="59" t="s">
        <v>232</v>
      </c>
      <c r="H163" s="59" t="s">
        <v>226</v>
      </c>
      <c r="I163" s="59" t="s">
        <v>226</v>
      </c>
      <c r="J163" s="59" t="s">
        <v>233</v>
      </c>
      <c r="K163" s="59" t="s">
        <v>232</v>
      </c>
      <c r="L163" s="59" t="s">
        <v>222</v>
      </c>
      <c r="M163" s="59" t="s">
        <v>222</v>
      </c>
      <c r="N163" s="59" t="s">
        <v>233</v>
      </c>
      <c r="O163" s="292" t="s">
        <v>237</v>
      </c>
      <c r="P163" s="57">
        <v>2006</v>
      </c>
      <c r="Q163" s="57">
        <v>2006</v>
      </c>
      <c r="R163" s="281" t="s">
        <v>925</v>
      </c>
    </row>
    <row r="164" spans="1:18" ht="15.75" x14ac:dyDescent="0.25">
      <c r="A164" s="56">
        <v>1075</v>
      </c>
      <c r="B164" s="57">
        <v>2007</v>
      </c>
      <c r="C164" s="58">
        <v>8</v>
      </c>
      <c r="D164" s="59" t="s">
        <v>2</v>
      </c>
      <c r="E164" s="59" t="s">
        <v>224</v>
      </c>
      <c r="F164" s="57">
        <v>31</v>
      </c>
      <c r="G164" s="59" t="s">
        <v>238</v>
      </c>
      <c r="H164" s="59" t="s">
        <v>226</v>
      </c>
      <c r="I164" s="59" t="s">
        <v>226</v>
      </c>
      <c r="J164" s="59" t="s">
        <v>239</v>
      </c>
      <c r="K164" s="59" t="s">
        <v>240</v>
      </c>
      <c r="L164" s="59" t="s">
        <v>222</v>
      </c>
      <c r="M164" s="59"/>
      <c r="N164" s="59" t="s">
        <v>239</v>
      </c>
      <c r="O164" s="292" t="s">
        <v>241</v>
      </c>
      <c r="P164" s="57">
        <v>2007</v>
      </c>
      <c r="Q164" s="57">
        <v>2007</v>
      </c>
      <c r="R164" s="281" t="s">
        <v>925</v>
      </c>
    </row>
    <row r="165" spans="1:18" ht="15.75" x14ac:dyDescent="0.25">
      <c r="A165" s="56">
        <v>1076</v>
      </c>
      <c r="B165" s="57">
        <v>2007</v>
      </c>
      <c r="C165" s="58">
        <v>7</v>
      </c>
      <c r="D165" s="59" t="s">
        <v>2</v>
      </c>
      <c r="E165" s="59" t="s">
        <v>224</v>
      </c>
      <c r="F165" s="57">
        <v>64</v>
      </c>
      <c r="G165" s="59" t="s">
        <v>232</v>
      </c>
      <c r="H165" s="59" t="s">
        <v>226</v>
      </c>
      <c r="I165" s="59" t="s">
        <v>226</v>
      </c>
      <c r="J165" s="59" t="s">
        <v>233</v>
      </c>
      <c r="K165" s="59" t="s">
        <v>232</v>
      </c>
      <c r="L165" s="59" t="s">
        <v>222</v>
      </c>
      <c r="M165" s="59" t="s">
        <v>222</v>
      </c>
      <c r="N165" s="59" t="s">
        <v>233</v>
      </c>
      <c r="O165" s="292" t="s">
        <v>237</v>
      </c>
      <c r="P165" s="57">
        <v>2007</v>
      </c>
      <c r="Q165" s="57">
        <v>2007</v>
      </c>
      <c r="R165" s="281" t="s">
        <v>925</v>
      </c>
    </row>
    <row r="166" spans="1:18" ht="15.75" x14ac:dyDescent="0.25">
      <c r="A166" s="56">
        <v>1077</v>
      </c>
      <c r="B166" s="57">
        <v>2007</v>
      </c>
      <c r="C166" s="58">
        <v>8</v>
      </c>
      <c r="D166" s="59" t="s">
        <v>2</v>
      </c>
      <c r="E166" s="59" t="s">
        <v>224</v>
      </c>
      <c r="F166" s="57">
        <v>43</v>
      </c>
      <c r="G166" s="59" t="s">
        <v>219</v>
      </c>
      <c r="H166" s="59" t="s">
        <v>219</v>
      </c>
      <c r="I166" s="59" t="s">
        <v>219</v>
      </c>
      <c r="J166" s="59" t="s">
        <v>220</v>
      </c>
      <c r="K166" s="59" t="s">
        <v>242</v>
      </c>
      <c r="L166" s="59" t="s">
        <v>222</v>
      </c>
      <c r="M166" s="59" t="s">
        <v>222</v>
      </c>
      <c r="N166" s="59" t="s">
        <v>243</v>
      </c>
      <c r="O166" s="292" t="s">
        <v>223</v>
      </c>
      <c r="P166" s="57">
        <v>2007</v>
      </c>
      <c r="Q166" s="57">
        <v>2007</v>
      </c>
      <c r="R166" s="281" t="s">
        <v>925</v>
      </c>
    </row>
    <row r="167" spans="1:18" ht="15.75" x14ac:dyDescent="0.25">
      <c r="A167" s="56">
        <v>1078</v>
      </c>
      <c r="B167" s="57">
        <v>2007</v>
      </c>
      <c r="C167" s="58">
        <v>8</v>
      </c>
      <c r="D167" s="59" t="s">
        <v>2</v>
      </c>
      <c r="E167" s="59" t="s">
        <v>224</v>
      </c>
      <c r="F167" s="57">
        <v>34</v>
      </c>
      <c r="G167" s="59" t="s">
        <v>235</v>
      </c>
      <c r="H167" s="59" t="s">
        <v>226</v>
      </c>
      <c r="I167" s="59" t="s">
        <v>226</v>
      </c>
      <c r="J167" s="59" t="s">
        <v>236</v>
      </c>
      <c r="K167" s="59" t="s">
        <v>221</v>
      </c>
      <c r="L167" s="59" t="s">
        <v>222</v>
      </c>
      <c r="M167" s="59" t="s">
        <v>222</v>
      </c>
      <c r="N167" s="59" t="s">
        <v>236</v>
      </c>
      <c r="O167" s="292" t="s">
        <v>244</v>
      </c>
      <c r="P167" s="57">
        <v>2007</v>
      </c>
      <c r="Q167" s="57">
        <v>2007</v>
      </c>
      <c r="R167" s="281" t="s">
        <v>925</v>
      </c>
    </row>
    <row r="168" spans="1:18" ht="15.75" x14ac:dyDescent="0.25">
      <c r="A168" s="56">
        <v>1079</v>
      </c>
      <c r="B168" s="57">
        <v>2007</v>
      </c>
      <c r="C168" s="58">
        <v>3</v>
      </c>
      <c r="D168" s="59" t="s">
        <v>2</v>
      </c>
      <c r="E168" s="59" t="s">
        <v>224</v>
      </c>
      <c r="F168" s="57">
        <v>41</v>
      </c>
      <c r="G168" s="59" t="s">
        <v>225</v>
      </c>
      <c r="H168" s="59" t="s">
        <v>226</v>
      </c>
      <c r="I168" s="59" t="s">
        <v>226</v>
      </c>
      <c r="J168" s="59" t="s">
        <v>98</v>
      </c>
      <c r="K168" s="59" t="s">
        <v>227</v>
      </c>
      <c r="L168" s="59" t="s">
        <v>222</v>
      </c>
      <c r="M168" s="59" t="s">
        <v>222</v>
      </c>
      <c r="N168" s="59" t="s">
        <v>98</v>
      </c>
      <c r="O168" s="292" t="s">
        <v>223</v>
      </c>
      <c r="P168" s="57">
        <v>2007</v>
      </c>
      <c r="Q168" s="57">
        <v>2007</v>
      </c>
      <c r="R168" s="281" t="s">
        <v>925</v>
      </c>
    </row>
    <row r="169" spans="1:18" ht="15.75" x14ac:dyDescent="0.25">
      <c r="A169" s="56">
        <v>1080</v>
      </c>
      <c r="B169" s="57">
        <v>2008</v>
      </c>
      <c r="C169" s="58">
        <v>6</v>
      </c>
      <c r="D169" s="59" t="s">
        <v>2</v>
      </c>
      <c r="E169" s="59" t="s">
        <v>224</v>
      </c>
      <c r="F169" s="57">
        <v>39</v>
      </c>
      <c r="G169" s="59" t="s">
        <v>235</v>
      </c>
      <c r="H169" s="59" t="s">
        <v>226</v>
      </c>
      <c r="I169" s="59" t="s">
        <v>226</v>
      </c>
      <c r="J169" s="59" t="s">
        <v>236</v>
      </c>
      <c r="K169" s="59" t="s">
        <v>221</v>
      </c>
      <c r="L169" s="59" t="s">
        <v>222</v>
      </c>
      <c r="M169" s="59" t="s">
        <v>222</v>
      </c>
      <c r="N169" s="59" t="s">
        <v>236</v>
      </c>
      <c r="O169" s="292" t="s">
        <v>245</v>
      </c>
      <c r="P169" s="57">
        <v>2008</v>
      </c>
      <c r="Q169" s="57">
        <v>2007</v>
      </c>
      <c r="R169" s="281" t="s">
        <v>925</v>
      </c>
    </row>
    <row r="170" spans="1:18" ht="15.75" x14ac:dyDescent="0.25">
      <c r="A170" s="56">
        <v>1081</v>
      </c>
      <c r="B170" s="57">
        <v>2008</v>
      </c>
      <c r="C170" s="58">
        <v>8</v>
      </c>
      <c r="D170" s="59" t="s">
        <v>2</v>
      </c>
      <c r="E170" s="59" t="s">
        <v>224</v>
      </c>
      <c r="F170" s="57">
        <v>53</v>
      </c>
      <c r="G170" s="59" t="s">
        <v>219</v>
      </c>
      <c r="H170" s="59" t="s">
        <v>226</v>
      </c>
      <c r="I170" s="59" t="s">
        <v>226</v>
      </c>
      <c r="J170" s="59" t="s">
        <v>220</v>
      </c>
      <c r="K170" s="59" t="s">
        <v>229</v>
      </c>
      <c r="L170" s="59" t="s">
        <v>222</v>
      </c>
      <c r="M170" s="59" t="s">
        <v>222</v>
      </c>
      <c r="N170" s="59" t="s">
        <v>179</v>
      </c>
      <c r="O170" s="292" t="s">
        <v>223</v>
      </c>
      <c r="P170" s="57">
        <v>2008</v>
      </c>
      <c r="Q170" s="57">
        <v>2008</v>
      </c>
      <c r="R170" s="281" t="s">
        <v>925</v>
      </c>
    </row>
    <row r="171" spans="1:18" ht="15.75" x14ac:dyDescent="0.25">
      <c r="A171" s="56">
        <v>1082</v>
      </c>
      <c r="B171" s="57">
        <v>2008</v>
      </c>
      <c r="C171" s="58">
        <v>8</v>
      </c>
      <c r="D171" s="59" t="s">
        <v>231</v>
      </c>
      <c r="E171" s="59" t="s">
        <v>218</v>
      </c>
      <c r="F171" s="57">
        <v>35</v>
      </c>
      <c r="G171" s="59" t="s">
        <v>228</v>
      </c>
      <c r="H171" s="59" t="s">
        <v>226</v>
      </c>
      <c r="I171" s="59" t="s">
        <v>226</v>
      </c>
      <c r="J171" s="59" t="s">
        <v>179</v>
      </c>
      <c r="K171" s="59" t="s">
        <v>229</v>
      </c>
      <c r="L171" s="59" t="s">
        <v>222</v>
      </c>
      <c r="M171" s="59" t="s">
        <v>222</v>
      </c>
      <c r="N171" s="59" t="s">
        <v>179</v>
      </c>
      <c r="O171" s="292" t="s">
        <v>244</v>
      </c>
      <c r="P171" s="57">
        <v>2008</v>
      </c>
      <c r="Q171" s="57">
        <v>2008</v>
      </c>
      <c r="R171" s="281" t="s">
        <v>925</v>
      </c>
    </row>
    <row r="172" spans="1:18" ht="15.75" x14ac:dyDescent="0.25">
      <c r="A172" s="56">
        <v>1083</v>
      </c>
      <c r="B172" s="57">
        <v>2008</v>
      </c>
      <c r="C172" s="58">
        <v>7</v>
      </c>
      <c r="D172" s="59" t="s">
        <v>2</v>
      </c>
      <c r="E172" s="59" t="s">
        <v>224</v>
      </c>
      <c r="F172" s="57">
        <v>28</v>
      </c>
      <c r="G172" s="59" t="s">
        <v>232</v>
      </c>
      <c r="H172" s="59" t="s">
        <v>226</v>
      </c>
      <c r="I172" s="59" t="s">
        <v>226</v>
      </c>
      <c r="J172" s="59" t="s">
        <v>233</v>
      </c>
      <c r="K172" s="59" t="s">
        <v>240</v>
      </c>
      <c r="L172" s="59" t="s">
        <v>222</v>
      </c>
      <c r="M172" s="59" t="s">
        <v>246</v>
      </c>
      <c r="N172" s="59" t="s">
        <v>239</v>
      </c>
      <c r="O172" s="292" t="s">
        <v>230</v>
      </c>
      <c r="P172" s="57">
        <v>2008</v>
      </c>
      <c r="Q172" s="57">
        <v>2008</v>
      </c>
      <c r="R172" s="281" t="s">
        <v>925</v>
      </c>
    </row>
    <row r="173" spans="1:18" ht="15.75" x14ac:dyDescent="0.25">
      <c r="A173" s="56">
        <v>1084</v>
      </c>
      <c r="B173" s="57">
        <v>2009</v>
      </c>
      <c r="C173" s="58">
        <v>8</v>
      </c>
      <c r="D173" s="59" t="s">
        <v>2</v>
      </c>
      <c r="E173" s="59" t="s">
        <v>218</v>
      </c>
      <c r="F173" s="57">
        <v>40</v>
      </c>
      <c r="G173" s="59" t="s">
        <v>228</v>
      </c>
      <c r="H173" s="59" t="s">
        <v>226</v>
      </c>
      <c r="I173" s="59" t="s">
        <v>226</v>
      </c>
      <c r="J173" s="59" t="s">
        <v>179</v>
      </c>
      <c r="K173" s="59" t="s">
        <v>229</v>
      </c>
      <c r="L173" s="59" t="s">
        <v>222</v>
      </c>
      <c r="M173" s="59" t="s">
        <v>222</v>
      </c>
      <c r="N173" s="59" t="s">
        <v>179</v>
      </c>
      <c r="O173" s="292" t="s">
        <v>247</v>
      </c>
      <c r="P173" s="57">
        <v>2009</v>
      </c>
      <c r="Q173" s="57">
        <v>2009</v>
      </c>
      <c r="R173" s="281" t="s">
        <v>925</v>
      </c>
    </row>
    <row r="174" spans="1:18" ht="15.75" x14ac:dyDescent="0.25">
      <c r="A174" s="56">
        <v>1085</v>
      </c>
      <c r="B174" s="57">
        <v>2009</v>
      </c>
      <c r="C174" s="58">
        <v>8</v>
      </c>
      <c r="D174" s="59" t="s">
        <v>2</v>
      </c>
      <c r="E174" s="59" t="s">
        <v>224</v>
      </c>
      <c r="F174" s="57">
        <v>66</v>
      </c>
      <c r="G174" s="59" t="s">
        <v>232</v>
      </c>
      <c r="H174" s="59" t="s">
        <v>226</v>
      </c>
      <c r="I174" s="59" t="s">
        <v>226</v>
      </c>
      <c r="J174" s="59" t="s">
        <v>233</v>
      </c>
      <c r="K174" s="59" t="s">
        <v>232</v>
      </c>
      <c r="L174" s="59" t="s">
        <v>222</v>
      </c>
      <c r="M174" s="59" t="s">
        <v>222</v>
      </c>
      <c r="N174" s="59" t="s">
        <v>233</v>
      </c>
      <c r="O174" s="292" t="s">
        <v>234</v>
      </c>
      <c r="P174" s="57">
        <v>2009</v>
      </c>
      <c r="Q174" s="57">
        <v>2008</v>
      </c>
      <c r="R174" s="281" t="s">
        <v>925</v>
      </c>
    </row>
    <row r="175" spans="1:18" ht="15.75" x14ac:dyDescent="0.25">
      <c r="A175" s="56">
        <v>1086</v>
      </c>
      <c r="B175" s="57">
        <v>2009</v>
      </c>
      <c r="C175" s="58">
        <v>7</v>
      </c>
      <c r="D175" s="59" t="s">
        <v>2</v>
      </c>
      <c r="E175" s="59" t="s">
        <v>218</v>
      </c>
      <c r="F175" s="57">
        <v>65</v>
      </c>
      <c r="G175" s="59" t="s">
        <v>219</v>
      </c>
      <c r="H175" s="59" t="s">
        <v>219</v>
      </c>
      <c r="I175" s="59" t="s">
        <v>219</v>
      </c>
      <c r="J175" s="59" t="s">
        <v>220</v>
      </c>
      <c r="K175" s="59" t="s">
        <v>229</v>
      </c>
      <c r="L175" s="59" t="s">
        <v>222</v>
      </c>
      <c r="M175" s="59"/>
      <c r="N175" s="59" t="s">
        <v>179</v>
      </c>
      <c r="O175" s="292" t="s">
        <v>223</v>
      </c>
      <c r="P175" s="57">
        <v>2009</v>
      </c>
      <c r="Q175" s="57">
        <v>2009</v>
      </c>
      <c r="R175" s="281" t="s">
        <v>925</v>
      </c>
    </row>
    <row r="176" spans="1:18" ht="15.75" x14ac:dyDescent="0.25">
      <c r="A176" s="56">
        <v>1087</v>
      </c>
      <c r="B176" s="57">
        <v>2009</v>
      </c>
      <c r="C176" s="58">
        <v>8</v>
      </c>
      <c r="D176" s="59" t="s">
        <v>2</v>
      </c>
      <c r="E176" s="59" t="s">
        <v>224</v>
      </c>
      <c r="F176" s="57">
        <v>29</v>
      </c>
      <c r="G176" s="59" t="s">
        <v>228</v>
      </c>
      <c r="H176" s="59" t="s">
        <v>226</v>
      </c>
      <c r="I176" s="59" t="s">
        <v>226</v>
      </c>
      <c r="J176" s="59" t="s">
        <v>179</v>
      </c>
      <c r="K176" s="59" t="s">
        <v>240</v>
      </c>
      <c r="L176" s="59" t="s">
        <v>222</v>
      </c>
      <c r="M176" s="59"/>
      <c r="N176" s="59" t="s">
        <v>239</v>
      </c>
      <c r="O176" s="292" t="s">
        <v>223</v>
      </c>
      <c r="P176" s="57">
        <v>2009</v>
      </c>
      <c r="Q176" s="57">
        <v>2009</v>
      </c>
      <c r="R176" s="281" t="s">
        <v>925</v>
      </c>
    </row>
    <row r="177" spans="1:18" ht="15.75" x14ac:dyDescent="0.25">
      <c r="A177" s="56">
        <v>1088</v>
      </c>
      <c r="B177" s="57">
        <v>2010</v>
      </c>
      <c r="C177" s="58">
        <v>8</v>
      </c>
      <c r="D177" s="59" t="s">
        <v>2</v>
      </c>
      <c r="E177" s="59" t="s">
        <v>224</v>
      </c>
      <c r="F177" s="57">
        <v>34</v>
      </c>
      <c r="G177" s="59" t="s">
        <v>228</v>
      </c>
      <c r="H177" s="59" t="s">
        <v>226</v>
      </c>
      <c r="I177" s="59" t="s">
        <v>226</v>
      </c>
      <c r="J177" s="59" t="s">
        <v>179</v>
      </c>
      <c r="K177" s="59" t="s">
        <v>229</v>
      </c>
      <c r="L177" s="59" t="s">
        <v>222</v>
      </c>
      <c r="M177" s="59"/>
      <c r="N177" s="59" t="s">
        <v>179</v>
      </c>
      <c r="O177" s="292" t="s">
        <v>223</v>
      </c>
      <c r="P177" s="57">
        <v>2010</v>
      </c>
      <c r="Q177" s="57">
        <v>2009</v>
      </c>
      <c r="R177" s="281" t="s">
        <v>925</v>
      </c>
    </row>
    <row r="178" spans="1:18" ht="15.75" x14ac:dyDescent="0.25">
      <c r="A178" s="56">
        <v>1089</v>
      </c>
      <c r="B178" s="57">
        <v>2010</v>
      </c>
      <c r="C178" s="58">
        <v>6</v>
      </c>
      <c r="D178" s="59" t="s">
        <v>2</v>
      </c>
      <c r="E178" s="59" t="s">
        <v>224</v>
      </c>
      <c r="F178" s="57">
        <v>60</v>
      </c>
      <c r="G178" s="59"/>
      <c r="H178" s="59" t="s">
        <v>226</v>
      </c>
      <c r="I178" s="59" t="s">
        <v>226</v>
      </c>
      <c r="J178" s="59" t="s">
        <v>220</v>
      </c>
      <c r="K178" s="59" t="s">
        <v>221</v>
      </c>
      <c r="L178" s="59" t="s">
        <v>222</v>
      </c>
      <c r="M178" s="59"/>
      <c r="N178" s="59" t="s">
        <v>236</v>
      </c>
      <c r="O178" s="292" t="s">
        <v>248</v>
      </c>
      <c r="P178" s="57">
        <v>2010</v>
      </c>
      <c r="Q178" s="57">
        <v>2010</v>
      </c>
      <c r="R178" s="281" t="s">
        <v>925</v>
      </c>
    </row>
    <row r="179" spans="1:18" ht="15.75" x14ac:dyDescent="0.25">
      <c r="A179" s="56">
        <v>1090</v>
      </c>
      <c r="B179" s="57">
        <v>2010</v>
      </c>
      <c r="C179" s="58">
        <v>5</v>
      </c>
      <c r="D179" s="59" t="s">
        <v>2</v>
      </c>
      <c r="E179" s="59" t="s">
        <v>224</v>
      </c>
      <c r="F179" s="57">
        <v>40</v>
      </c>
      <c r="G179" s="59"/>
      <c r="H179" s="59" t="s">
        <v>226</v>
      </c>
      <c r="I179" s="59" t="s">
        <v>226</v>
      </c>
      <c r="J179" s="59" t="s">
        <v>220</v>
      </c>
      <c r="K179" s="59" t="s">
        <v>221</v>
      </c>
      <c r="L179" s="59" t="s">
        <v>222</v>
      </c>
      <c r="M179" s="59"/>
      <c r="N179" s="59" t="s">
        <v>236</v>
      </c>
      <c r="O179" s="292" t="s">
        <v>223</v>
      </c>
      <c r="P179" s="57">
        <v>2010</v>
      </c>
      <c r="Q179" s="57">
        <v>2010</v>
      </c>
      <c r="R179" s="281" t="s">
        <v>925</v>
      </c>
    </row>
    <row r="180" spans="1:18" ht="15.75" x14ac:dyDescent="0.25">
      <c r="A180" s="56">
        <v>1091</v>
      </c>
      <c r="B180" s="57">
        <v>2010</v>
      </c>
      <c r="C180" s="58">
        <v>7</v>
      </c>
      <c r="D180" s="59" t="s">
        <v>249</v>
      </c>
      <c r="E180" s="59" t="s">
        <v>224</v>
      </c>
      <c r="F180" s="57">
        <v>29</v>
      </c>
      <c r="G180" s="59" t="s">
        <v>238</v>
      </c>
      <c r="H180" s="59" t="s">
        <v>226</v>
      </c>
      <c r="I180" s="59" t="s">
        <v>226</v>
      </c>
      <c r="J180" s="59" t="s">
        <v>239</v>
      </c>
      <c r="K180" s="59" t="s">
        <v>240</v>
      </c>
      <c r="L180" s="59" t="s">
        <v>222</v>
      </c>
      <c r="M180" s="59"/>
      <c r="N180" s="59" t="s">
        <v>239</v>
      </c>
      <c r="O180" s="292" t="s">
        <v>230</v>
      </c>
      <c r="P180" s="57">
        <v>2010</v>
      </c>
      <c r="Q180" s="57">
        <v>2010</v>
      </c>
      <c r="R180" s="281" t="s">
        <v>925</v>
      </c>
    </row>
    <row r="181" spans="1:18" ht="15.75" x14ac:dyDescent="0.25">
      <c r="A181" s="56">
        <v>1092</v>
      </c>
      <c r="B181" s="57">
        <v>2010</v>
      </c>
      <c r="C181" s="58">
        <v>7</v>
      </c>
      <c r="D181" s="59" t="s">
        <v>2</v>
      </c>
      <c r="E181" s="59" t="s">
        <v>224</v>
      </c>
      <c r="F181" s="57">
        <v>75</v>
      </c>
      <c r="G181" s="59"/>
      <c r="H181" s="59" t="s">
        <v>226</v>
      </c>
      <c r="I181" s="59" t="s">
        <v>226</v>
      </c>
      <c r="J181" s="59" t="s">
        <v>220</v>
      </c>
      <c r="K181" s="59" t="s">
        <v>232</v>
      </c>
      <c r="L181" s="59" t="s">
        <v>222</v>
      </c>
      <c r="M181" s="59"/>
      <c r="N181" s="59" t="s">
        <v>233</v>
      </c>
      <c r="O181" s="292" t="s">
        <v>250</v>
      </c>
      <c r="P181" s="57">
        <v>2010</v>
      </c>
      <c r="Q181" s="57">
        <v>2010</v>
      </c>
      <c r="R181" s="281" t="s">
        <v>925</v>
      </c>
    </row>
    <row r="182" spans="1:18" ht="15.75" x14ac:dyDescent="0.25">
      <c r="A182" s="56">
        <v>1093</v>
      </c>
      <c r="B182" s="57">
        <v>2010</v>
      </c>
      <c r="C182" s="58">
        <v>5</v>
      </c>
      <c r="D182" s="59" t="s">
        <v>2</v>
      </c>
      <c r="E182" s="59" t="s">
        <v>224</v>
      </c>
      <c r="F182" s="57">
        <v>71</v>
      </c>
      <c r="G182" s="59" t="s">
        <v>238</v>
      </c>
      <c r="H182" s="59" t="s">
        <v>226</v>
      </c>
      <c r="I182" s="59" t="s">
        <v>226</v>
      </c>
      <c r="J182" s="59" t="s">
        <v>239</v>
      </c>
      <c r="K182" s="59" t="s">
        <v>240</v>
      </c>
      <c r="L182" s="59" t="s">
        <v>222</v>
      </c>
      <c r="M182" s="59"/>
      <c r="N182" s="59" t="s">
        <v>239</v>
      </c>
      <c r="O182" s="292" t="s">
        <v>230</v>
      </c>
      <c r="P182" s="57">
        <v>2010</v>
      </c>
      <c r="Q182" s="57">
        <v>2010</v>
      </c>
      <c r="R182" s="281" t="s">
        <v>925</v>
      </c>
    </row>
    <row r="183" spans="1:18" ht="15.75" x14ac:dyDescent="0.25">
      <c r="A183" s="56">
        <v>1094</v>
      </c>
      <c r="B183" s="57">
        <v>2010</v>
      </c>
      <c r="C183" s="58">
        <v>7</v>
      </c>
      <c r="D183" s="59" t="s">
        <v>2</v>
      </c>
      <c r="E183" s="59" t="s">
        <v>224</v>
      </c>
      <c r="F183" s="57">
        <v>46</v>
      </c>
      <c r="G183" s="59" t="s">
        <v>228</v>
      </c>
      <c r="H183" s="59" t="s">
        <v>226</v>
      </c>
      <c r="I183" s="59" t="s">
        <v>226</v>
      </c>
      <c r="J183" s="59" t="s">
        <v>179</v>
      </c>
      <c r="K183" s="59" t="s">
        <v>229</v>
      </c>
      <c r="L183" s="59" t="s">
        <v>222</v>
      </c>
      <c r="M183" s="59"/>
      <c r="N183" s="59" t="s">
        <v>179</v>
      </c>
      <c r="O183" s="292" t="s">
        <v>251</v>
      </c>
      <c r="P183" s="57">
        <v>2010</v>
      </c>
      <c r="Q183" s="57">
        <v>2010</v>
      </c>
      <c r="R183" s="281" t="s">
        <v>925</v>
      </c>
    </row>
    <row r="184" spans="1:18" ht="15.75" x14ac:dyDescent="0.25">
      <c r="A184" s="56">
        <v>1095</v>
      </c>
      <c r="B184" s="57">
        <v>2010</v>
      </c>
      <c r="C184" s="58">
        <v>7</v>
      </c>
      <c r="D184" s="59" t="s">
        <v>2</v>
      </c>
      <c r="E184" s="59" t="s">
        <v>224</v>
      </c>
      <c r="F184" s="57">
        <v>67</v>
      </c>
      <c r="G184" s="59" t="s">
        <v>232</v>
      </c>
      <c r="H184" s="59" t="s">
        <v>226</v>
      </c>
      <c r="I184" s="59" t="s">
        <v>226</v>
      </c>
      <c r="J184" s="59" t="s">
        <v>233</v>
      </c>
      <c r="K184" s="59" t="s">
        <v>232</v>
      </c>
      <c r="L184" s="59" t="s">
        <v>222</v>
      </c>
      <c r="M184" s="59"/>
      <c r="N184" s="59" t="s">
        <v>233</v>
      </c>
      <c r="O184" s="292" t="s">
        <v>237</v>
      </c>
      <c r="P184" s="57">
        <v>2010</v>
      </c>
      <c r="Q184" s="57">
        <v>2010</v>
      </c>
      <c r="R184" s="281" t="s">
        <v>925</v>
      </c>
    </row>
    <row r="185" spans="1:18" ht="15.75" x14ac:dyDescent="0.25">
      <c r="A185" s="56">
        <v>1096</v>
      </c>
      <c r="B185" s="57">
        <v>2011</v>
      </c>
      <c r="C185" s="58">
        <v>7</v>
      </c>
      <c r="D185" s="59" t="s">
        <v>2</v>
      </c>
      <c r="E185" s="59" t="s">
        <v>224</v>
      </c>
      <c r="F185" s="57">
        <v>25</v>
      </c>
      <c r="G185" s="59"/>
      <c r="H185" s="59" t="s">
        <v>226</v>
      </c>
      <c r="I185" s="59" t="s">
        <v>226</v>
      </c>
      <c r="J185" s="59" t="s">
        <v>220</v>
      </c>
      <c r="K185" s="59" t="s">
        <v>229</v>
      </c>
      <c r="L185" s="59" t="s">
        <v>222</v>
      </c>
      <c r="M185" s="59"/>
      <c r="N185" s="59" t="s">
        <v>179</v>
      </c>
      <c r="O185" s="292" t="s">
        <v>247</v>
      </c>
      <c r="P185" s="57">
        <v>2011</v>
      </c>
      <c r="Q185" s="57">
        <v>2010</v>
      </c>
      <c r="R185" s="281" t="s">
        <v>925</v>
      </c>
    </row>
    <row r="186" spans="1:18" ht="15.75" x14ac:dyDescent="0.25">
      <c r="A186" s="56">
        <v>1097</v>
      </c>
      <c r="B186" s="57">
        <v>2011</v>
      </c>
      <c r="C186" s="58">
        <v>8</v>
      </c>
      <c r="D186" s="59" t="s">
        <v>2</v>
      </c>
      <c r="E186" s="59" t="s">
        <v>224</v>
      </c>
      <c r="F186" s="57">
        <v>45</v>
      </c>
      <c r="G186" s="59" t="s">
        <v>252</v>
      </c>
      <c r="H186" s="59" t="s">
        <v>226</v>
      </c>
      <c r="I186" s="59" t="s">
        <v>226</v>
      </c>
      <c r="J186" s="59" t="s">
        <v>243</v>
      </c>
      <c r="K186" s="59" t="s">
        <v>229</v>
      </c>
      <c r="L186" s="59" t="s">
        <v>222</v>
      </c>
      <c r="M186" s="59"/>
      <c r="N186" s="59" t="s">
        <v>179</v>
      </c>
      <c r="O186" s="292" t="s">
        <v>230</v>
      </c>
      <c r="P186" s="57">
        <v>2011</v>
      </c>
      <c r="Q186" s="57">
        <v>2011</v>
      </c>
      <c r="R186" s="281" t="s">
        <v>925</v>
      </c>
    </row>
    <row r="187" spans="1:18" ht="15.75" x14ac:dyDescent="0.25">
      <c r="A187" s="56">
        <v>1098</v>
      </c>
      <c r="B187" s="57">
        <v>2011</v>
      </c>
      <c r="C187" s="58">
        <v>7</v>
      </c>
      <c r="D187" s="59" t="s">
        <v>2</v>
      </c>
      <c r="E187" s="59" t="s">
        <v>224</v>
      </c>
      <c r="F187" s="57">
        <v>51</v>
      </c>
      <c r="G187" s="59" t="s">
        <v>228</v>
      </c>
      <c r="H187" s="59" t="s">
        <v>226</v>
      </c>
      <c r="I187" s="59" t="s">
        <v>226</v>
      </c>
      <c r="J187" s="59" t="s">
        <v>179</v>
      </c>
      <c r="K187" s="59" t="s">
        <v>229</v>
      </c>
      <c r="L187" s="59" t="s">
        <v>222</v>
      </c>
      <c r="M187" s="59"/>
      <c r="N187" s="59" t="s">
        <v>179</v>
      </c>
      <c r="O187" s="292" t="s">
        <v>230</v>
      </c>
      <c r="P187" s="57">
        <v>2011</v>
      </c>
      <c r="Q187" s="57">
        <v>2011</v>
      </c>
      <c r="R187" s="281" t="s">
        <v>925</v>
      </c>
    </row>
    <row r="188" spans="1:18" ht="15.75" x14ac:dyDescent="0.25">
      <c r="A188" s="56">
        <v>1099</v>
      </c>
      <c r="B188" s="57">
        <v>2011</v>
      </c>
      <c r="C188" s="58">
        <v>8</v>
      </c>
      <c r="D188" s="59" t="s">
        <v>2</v>
      </c>
      <c r="E188" s="59" t="s">
        <v>224</v>
      </c>
      <c r="F188" s="57">
        <v>39</v>
      </c>
      <c r="G188" s="59" t="s">
        <v>228</v>
      </c>
      <c r="H188" s="59" t="s">
        <v>226</v>
      </c>
      <c r="I188" s="59" t="s">
        <v>226</v>
      </c>
      <c r="J188" s="59" t="s">
        <v>179</v>
      </c>
      <c r="K188" s="59" t="s">
        <v>253</v>
      </c>
      <c r="L188" s="59" t="s">
        <v>222</v>
      </c>
      <c r="M188" s="59"/>
      <c r="N188" s="59" t="s">
        <v>108</v>
      </c>
      <c r="O188" s="292" t="s">
        <v>247</v>
      </c>
      <c r="P188" s="57">
        <v>2011</v>
      </c>
      <c r="Q188" s="57">
        <v>2011</v>
      </c>
      <c r="R188" s="281" t="s">
        <v>925</v>
      </c>
    </row>
    <row r="189" spans="1:18" ht="15.75" x14ac:dyDescent="0.25">
      <c r="A189" s="56">
        <v>1100</v>
      </c>
      <c r="B189" s="57">
        <v>2011</v>
      </c>
      <c r="C189" s="58">
        <v>2</v>
      </c>
      <c r="D189" s="59" t="s">
        <v>2</v>
      </c>
      <c r="E189" s="59" t="s">
        <v>224</v>
      </c>
      <c r="F189" s="57">
        <v>52</v>
      </c>
      <c r="G189" s="59" t="s">
        <v>228</v>
      </c>
      <c r="H189" s="59" t="s">
        <v>226</v>
      </c>
      <c r="I189" s="59" t="s">
        <v>226</v>
      </c>
      <c r="J189" s="59" t="s">
        <v>179</v>
      </c>
      <c r="K189" s="59" t="s">
        <v>229</v>
      </c>
      <c r="L189" s="59" t="s">
        <v>222</v>
      </c>
      <c r="M189" s="59"/>
      <c r="N189" s="59" t="s">
        <v>179</v>
      </c>
      <c r="O189" s="292" t="s">
        <v>230</v>
      </c>
      <c r="P189" s="57">
        <v>2011</v>
      </c>
      <c r="Q189" s="57">
        <v>2015</v>
      </c>
      <c r="R189" s="281" t="s">
        <v>925</v>
      </c>
    </row>
    <row r="190" spans="1:18" ht="15.75" x14ac:dyDescent="0.25">
      <c r="A190" s="56">
        <v>1101</v>
      </c>
      <c r="B190" s="57">
        <v>2011</v>
      </c>
      <c r="C190" s="58">
        <v>8</v>
      </c>
      <c r="D190" s="59" t="s">
        <v>2</v>
      </c>
      <c r="E190" s="59" t="s">
        <v>224</v>
      </c>
      <c r="F190" s="57">
        <v>43</v>
      </c>
      <c r="G190" s="59" t="s">
        <v>228</v>
      </c>
      <c r="H190" s="59" t="s">
        <v>226</v>
      </c>
      <c r="I190" s="59" t="s">
        <v>226</v>
      </c>
      <c r="J190" s="59" t="s">
        <v>179</v>
      </c>
      <c r="K190" s="59" t="s">
        <v>229</v>
      </c>
      <c r="L190" s="59" t="s">
        <v>222</v>
      </c>
      <c r="M190" s="59"/>
      <c r="N190" s="59" t="s">
        <v>179</v>
      </c>
      <c r="O190" s="292" t="s">
        <v>244</v>
      </c>
      <c r="P190" s="57">
        <v>2011</v>
      </c>
      <c r="Q190" s="57">
        <v>2011</v>
      </c>
      <c r="R190" s="281" t="s">
        <v>925</v>
      </c>
    </row>
    <row r="191" spans="1:18" ht="15.75" x14ac:dyDescent="0.25">
      <c r="A191" s="56">
        <v>1102</v>
      </c>
      <c r="B191" s="57">
        <v>2012</v>
      </c>
      <c r="C191" s="58">
        <v>2</v>
      </c>
      <c r="D191" s="59" t="s">
        <v>2</v>
      </c>
      <c r="E191" s="59" t="s">
        <v>224</v>
      </c>
      <c r="F191" s="57">
        <v>46</v>
      </c>
      <c r="G191" s="59" t="s">
        <v>232</v>
      </c>
      <c r="H191" s="59" t="s">
        <v>226</v>
      </c>
      <c r="I191" s="59" t="s">
        <v>226</v>
      </c>
      <c r="J191" s="59" t="s">
        <v>233</v>
      </c>
      <c r="K191" s="59" t="s">
        <v>232</v>
      </c>
      <c r="L191" s="59" t="s">
        <v>246</v>
      </c>
      <c r="M191" s="59"/>
      <c r="N191" s="59" t="s">
        <v>233</v>
      </c>
      <c r="O191" s="292" t="s">
        <v>237</v>
      </c>
      <c r="P191" s="57">
        <v>2012</v>
      </c>
      <c r="Q191" s="57">
        <v>2012</v>
      </c>
      <c r="R191" s="281" t="s">
        <v>925</v>
      </c>
    </row>
    <row r="192" spans="1:18" ht="15.75" x14ac:dyDescent="0.25">
      <c r="A192" s="56">
        <v>1103</v>
      </c>
      <c r="B192" s="57">
        <v>2012</v>
      </c>
      <c r="C192" s="58">
        <v>8</v>
      </c>
      <c r="D192" s="59" t="s">
        <v>2</v>
      </c>
      <c r="E192" s="59" t="s">
        <v>224</v>
      </c>
      <c r="F192" s="57">
        <v>47</v>
      </c>
      <c r="G192" s="59" t="s">
        <v>232</v>
      </c>
      <c r="H192" s="59" t="s">
        <v>226</v>
      </c>
      <c r="I192" s="59" t="s">
        <v>226</v>
      </c>
      <c r="J192" s="59" t="s">
        <v>233</v>
      </c>
      <c r="K192" s="59" t="s">
        <v>232</v>
      </c>
      <c r="L192" s="59" t="s">
        <v>222</v>
      </c>
      <c r="M192" s="59"/>
      <c r="N192" s="59" t="s">
        <v>233</v>
      </c>
      <c r="O192" s="292" t="s">
        <v>234</v>
      </c>
      <c r="P192" s="57">
        <v>2012</v>
      </c>
      <c r="Q192" s="57">
        <v>2012</v>
      </c>
      <c r="R192" s="281" t="s">
        <v>925</v>
      </c>
    </row>
    <row r="193" spans="1:18" ht="15.75" x14ac:dyDescent="0.25">
      <c r="A193" s="56">
        <v>1104</v>
      </c>
      <c r="B193" s="57">
        <v>2012</v>
      </c>
      <c r="C193" s="58">
        <v>5</v>
      </c>
      <c r="D193" s="59" t="s">
        <v>2</v>
      </c>
      <c r="E193" s="59" t="s">
        <v>224</v>
      </c>
      <c r="F193" s="57">
        <v>26</v>
      </c>
      <c r="G193" s="59" t="s">
        <v>252</v>
      </c>
      <c r="H193" s="59" t="s">
        <v>226</v>
      </c>
      <c r="I193" s="59" t="s">
        <v>226</v>
      </c>
      <c r="J193" s="59" t="s">
        <v>243</v>
      </c>
      <c r="K193" s="59" t="s">
        <v>242</v>
      </c>
      <c r="L193" s="59" t="s">
        <v>222</v>
      </c>
      <c r="M193" s="59"/>
      <c r="N193" s="59" t="s">
        <v>243</v>
      </c>
      <c r="O193" s="292" t="s">
        <v>244</v>
      </c>
      <c r="P193" s="57">
        <v>2012</v>
      </c>
      <c r="Q193" s="57">
        <v>2012</v>
      </c>
      <c r="R193" s="281" t="s">
        <v>925</v>
      </c>
    </row>
    <row r="194" spans="1:18" ht="15.75" x14ac:dyDescent="0.25">
      <c r="A194" s="56">
        <v>1105</v>
      </c>
      <c r="B194" s="57">
        <v>2012</v>
      </c>
      <c r="C194" s="58">
        <v>7</v>
      </c>
      <c r="D194" s="59" t="s">
        <v>2</v>
      </c>
      <c r="E194" s="59" t="s">
        <v>224</v>
      </c>
      <c r="F194" s="57">
        <v>40</v>
      </c>
      <c r="G194" s="59"/>
      <c r="H194" s="59" t="s">
        <v>226</v>
      </c>
      <c r="I194" s="59" t="s">
        <v>226</v>
      </c>
      <c r="J194" s="59" t="s">
        <v>220</v>
      </c>
      <c r="K194" s="59" t="s">
        <v>229</v>
      </c>
      <c r="L194" s="59" t="s">
        <v>222</v>
      </c>
      <c r="M194" s="59"/>
      <c r="N194" s="59" t="s">
        <v>179</v>
      </c>
      <c r="O194" s="292" t="s">
        <v>223</v>
      </c>
      <c r="P194" s="57">
        <v>2012</v>
      </c>
      <c r="Q194" s="57">
        <v>2012</v>
      </c>
      <c r="R194" s="281" t="s">
        <v>925</v>
      </c>
    </row>
    <row r="195" spans="1:18" ht="15.75" x14ac:dyDescent="0.25">
      <c r="A195" s="56">
        <v>1106</v>
      </c>
      <c r="B195" s="57">
        <v>2012</v>
      </c>
      <c r="C195" s="58">
        <v>7</v>
      </c>
      <c r="D195" s="59" t="s">
        <v>231</v>
      </c>
      <c r="E195" s="59" t="s">
        <v>224</v>
      </c>
      <c r="F195" s="57">
        <v>31</v>
      </c>
      <c r="G195" s="59" t="s">
        <v>228</v>
      </c>
      <c r="H195" s="59" t="s">
        <v>226</v>
      </c>
      <c r="I195" s="59" t="s">
        <v>226</v>
      </c>
      <c r="J195" s="59" t="s">
        <v>179</v>
      </c>
      <c r="K195" s="59" t="s">
        <v>229</v>
      </c>
      <c r="L195" s="59" t="s">
        <v>222</v>
      </c>
      <c r="M195" s="59"/>
      <c r="N195" s="59" t="s">
        <v>179</v>
      </c>
      <c r="O195" s="292" t="s">
        <v>223</v>
      </c>
      <c r="P195" s="57">
        <v>2012</v>
      </c>
      <c r="Q195" s="57">
        <v>2012</v>
      </c>
      <c r="R195" s="281" t="s">
        <v>925</v>
      </c>
    </row>
    <row r="196" spans="1:18" ht="15.75" x14ac:dyDescent="0.25">
      <c r="A196" s="56">
        <v>1107</v>
      </c>
      <c r="B196" s="57">
        <v>2012</v>
      </c>
      <c r="C196" s="58">
        <v>8</v>
      </c>
      <c r="D196" s="59" t="s">
        <v>2</v>
      </c>
      <c r="E196" s="59" t="s">
        <v>224</v>
      </c>
      <c r="F196" s="57">
        <v>41</v>
      </c>
      <c r="G196" s="59" t="s">
        <v>232</v>
      </c>
      <c r="H196" s="59" t="s">
        <v>226</v>
      </c>
      <c r="I196" s="59" t="s">
        <v>226</v>
      </c>
      <c r="J196" s="59" t="s">
        <v>233</v>
      </c>
      <c r="K196" s="59" t="s">
        <v>229</v>
      </c>
      <c r="L196" s="59" t="s">
        <v>222</v>
      </c>
      <c r="M196" s="59"/>
      <c r="N196" s="59" t="s">
        <v>179</v>
      </c>
      <c r="O196" s="292" t="s">
        <v>245</v>
      </c>
      <c r="P196" s="57">
        <v>2012</v>
      </c>
      <c r="Q196" s="57">
        <v>2012</v>
      </c>
      <c r="R196" s="281" t="s">
        <v>925</v>
      </c>
    </row>
    <row r="197" spans="1:18" ht="15.75" x14ac:dyDescent="0.25">
      <c r="A197" s="56">
        <v>1108</v>
      </c>
      <c r="B197" s="57">
        <v>2012</v>
      </c>
      <c r="C197" s="58">
        <v>5</v>
      </c>
      <c r="D197" s="59" t="s">
        <v>2</v>
      </c>
      <c r="E197" s="59" t="s">
        <v>224</v>
      </c>
      <c r="F197" s="57">
        <v>54</v>
      </c>
      <c r="G197" s="59" t="s">
        <v>228</v>
      </c>
      <c r="H197" s="59" t="s">
        <v>226</v>
      </c>
      <c r="I197" s="59" t="s">
        <v>226</v>
      </c>
      <c r="J197" s="59" t="s">
        <v>179</v>
      </c>
      <c r="K197" s="59" t="s">
        <v>229</v>
      </c>
      <c r="L197" s="59" t="s">
        <v>222</v>
      </c>
      <c r="M197" s="59"/>
      <c r="N197" s="59" t="s">
        <v>179</v>
      </c>
      <c r="O197" s="292" t="s">
        <v>245</v>
      </c>
      <c r="P197" s="57">
        <v>2012</v>
      </c>
      <c r="Q197" s="57">
        <v>2012</v>
      </c>
      <c r="R197" s="281" t="s">
        <v>925</v>
      </c>
    </row>
    <row r="198" spans="1:18" ht="15.75" x14ac:dyDescent="0.25">
      <c r="A198" s="56">
        <v>1109</v>
      </c>
      <c r="B198" s="57">
        <v>2012</v>
      </c>
      <c r="C198" s="58">
        <v>7</v>
      </c>
      <c r="D198" s="59" t="s">
        <v>2</v>
      </c>
      <c r="E198" s="59" t="s">
        <v>224</v>
      </c>
      <c r="F198" s="57">
        <v>30</v>
      </c>
      <c r="G198" s="59" t="s">
        <v>254</v>
      </c>
      <c r="H198" s="59" t="s">
        <v>226</v>
      </c>
      <c r="I198" s="59" t="s">
        <v>226</v>
      </c>
      <c r="J198" s="59" t="s">
        <v>108</v>
      </c>
      <c r="K198" s="59" t="s">
        <v>253</v>
      </c>
      <c r="L198" s="59" t="s">
        <v>222</v>
      </c>
      <c r="M198" s="59"/>
      <c r="N198" s="59" t="s">
        <v>108</v>
      </c>
      <c r="O198" s="292" t="s">
        <v>245</v>
      </c>
      <c r="P198" s="57">
        <v>2012</v>
      </c>
      <c r="Q198" s="57">
        <v>2012</v>
      </c>
      <c r="R198" s="281" t="s">
        <v>925</v>
      </c>
    </row>
    <row r="199" spans="1:18" ht="15.75" x14ac:dyDescent="0.25">
      <c r="A199" s="56">
        <v>1110</v>
      </c>
      <c r="B199" s="57">
        <v>2012</v>
      </c>
      <c r="C199" s="58">
        <v>8</v>
      </c>
      <c r="D199" s="59" t="s">
        <v>231</v>
      </c>
      <c r="E199" s="59" t="s">
        <v>224</v>
      </c>
      <c r="F199" s="57">
        <v>58</v>
      </c>
      <c r="G199" s="59" t="s">
        <v>228</v>
      </c>
      <c r="H199" s="59" t="s">
        <v>226</v>
      </c>
      <c r="I199" s="59" t="s">
        <v>226</v>
      </c>
      <c r="J199" s="59" t="s">
        <v>179</v>
      </c>
      <c r="K199" s="59" t="s">
        <v>229</v>
      </c>
      <c r="L199" s="59" t="s">
        <v>222</v>
      </c>
      <c r="M199" s="59"/>
      <c r="N199" s="59" t="s">
        <v>179</v>
      </c>
      <c r="O199" s="292" t="s">
        <v>244</v>
      </c>
      <c r="P199" s="57">
        <v>2012</v>
      </c>
      <c r="Q199" s="57">
        <v>2012</v>
      </c>
      <c r="R199" s="281" t="s">
        <v>925</v>
      </c>
    </row>
    <row r="200" spans="1:18" ht="15.75" x14ac:dyDescent="0.25">
      <c r="A200" s="56">
        <v>1111</v>
      </c>
      <c r="B200" s="57">
        <v>2012</v>
      </c>
      <c r="C200" s="58">
        <v>6</v>
      </c>
      <c r="D200" s="59" t="s">
        <v>2</v>
      </c>
      <c r="E200" s="59" t="s">
        <v>224</v>
      </c>
      <c r="F200" s="57">
        <v>55</v>
      </c>
      <c r="G200" s="59" t="s">
        <v>232</v>
      </c>
      <c r="H200" s="59" t="s">
        <v>226</v>
      </c>
      <c r="I200" s="59" t="s">
        <v>226</v>
      </c>
      <c r="J200" s="59" t="s">
        <v>233</v>
      </c>
      <c r="K200" s="59" t="s">
        <v>232</v>
      </c>
      <c r="L200" s="59" t="s">
        <v>246</v>
      </c>
      <c r="M200" s="59"/>
      <c r="N200" s="59" t="s">
        <v>233</v>
      </c>
      <c r="O200" s="292" t="s">
        <v>234</v>
      </c>
      <c r="P200" s="57">
        <v>2012</v>
      </c>
      <c r="Q200" s="57">
        <v>2012</v>
      </c>
      <c r="R200" s="281" t="s">
        <v>925</v>
      </c>
    </row>
    <row r="201" spans="1:18" ht="15.75" x14ac:dyDescent="0.25">
      <c r="A201" s="56">
        <v>1112</v>
      </c>
      <c r="B201" s="57">
        <v>2013</v>
      </c>
      <c r="C201" s="58">
        <v>6</v>
      </c>
      <c r="D201" s="59" t="s">
        <v>2</v>
      </c>
      <c r="E201" s="59" t="s">
        <v>224</v>
      </c>
      <c r="F201" s="57">
        <v>42</v>
      </c>
      <c r="G201" s="59" t="s">
        <v>255</v>
      </c>
      <c r="H201" s="59" t="s">
        <v>226</v>
      </c>
      <c r="I201" s="59" t="s">
        <v>226</v>
      </c>
      <c r="J201" s="59" t="s">
        <v>256</v>
      </c>
      <c r="K201" s="59" t="s">
        <v>229</v>
      </c>
      <c r="L201" s="59" t="s">
        <v>222</v>
      </c>
      <c r="M201" s="59"/>
      <c r="N201" s="59" t="s">
        <v>179</v>
      </c>
      <c r="O201" s="292" t="s">
        <v>257</v>
      </c>
      <c r="P201" s="57">
        <v>2013</v>
      </c>
      <c r="Q201" s="57">
        <v>2012</v>
      </c>
      <c r="R201" s="281" t="s">
        <v>925</v>
      </c>
    </row>
    <row r="202" spans="1:18" ht="15.75" x14ac:dyDescent="0.25">
      <c r="A202" s="56">
        <v>1113</v>
      </c>
      <c r="B202" s="57">
        <v>2013</v>
      </c>
      <c r="C202" s="58">
        <v>6</v>
      </c>
      <c r="D202" s="59" t="s">
        <v>2</v>
      </c>
      <c r="E202" s="59" t="s">
        <v>224</v>
      </c>
      <c r="F202" s="57">
        <v>45</v>
      </c>
      <c r="G202" s="59" t="s">
        <v>232</v>
      </c>
      <c r="H202" s="59" t="s">
        <v>226</v>
      </c>
      <c r="I202" s="59" t="s">
        <v>226</v>
      </c>
      <c r="J202" s="59" t="s">
        <v>233</v>
      </c>
      <c r="K202" s="59" t="s">
        <v>232</v>
      </c>
      <c r="L202" s="59" t="s">
        <v>246</v>
      </c>
      <c r="M202" s="59"/>
      <c r="N202" s="59" t="s">
        <v>233</v>
      </c>
      <c r="O202" s="292" t="s">
        <v>237</v>
      </c>
      <c r="P202" s="57">
        <v>2013</v>
      </c>
      <c r="Q202" s="57">
        <v>2013</v>
      </c>
      <c r="R202" s="281" t="s">
        <v>925</v>
      </c>
    </row>
    <row r="203" spans="1:18" ht="15.75" x14ac:dyDescent="0.25">
      <c r="A203" s="56">
        <v>1114</v>
      </c>
      <c r="B203" s="57">
        <v>2013</v>
      </c>
      <c r="C203" s="58">
        <v>6</v>
      </c>
      <c r="D203" s="59" t="s">
        <v>231</v>
      </c>
      <c r="E203" s="59" t="s">
        <v>224</v>
      </c>
      <c r="F203" s="57">
        <v>67</v>
      </c>
      <c r="G203" s="59" t="s">
        <v>232</v>
      </c>
      <c r="H203" s="59" t="s">
        <v>226</v>
      </c>
      <c r="I203" s="59" t="s">
        <v>226</v>
      </c>
      <c r="J203" s="59" t="s">
        <v>233</v>
      </c>
      <c r="K203" s="59" t="s">
        <v>232</v>
      </c>
      <c r="L203" s="59" t="s">
        <v>246</v>
      </c>
      <c r="M203" s="59"/>
      <c r="N203" s="59" t="s">
        <v>233</v>
      </c>
      <c r="O203" s="292" t="s">
        <v>258</v>
      </c>
      <c r="P203" s="57">
        <v>2013</v>
      </c>
      <c r="Q203" s="57">
        <v>2013</v>
      </c>
      <c r="R203" s="281" t="s">
        <v>925</v>
      </c>
    </row>
    <row r="204" spans="1:18" ht="15.75" x14ac:dyDescent="0.25">
      <c r="A204" s="56">
        <v>1115</v>
      </c>
      <c r="B204" s="57">
        <v>2013</v>
      </c>
      <c r="C204" s="58">
        <v>5</v>
      </c>
      <c r="D204" s="59" t="s">
        <v>2</v>
      </c>
      <c r="E204" s="59" t="s">
        <v>224</v>
      </c>
      <c r="F204" s="57">
        <v>42</v>
      </c>
      <c r="G204" s="59" t="s">
        <v>232</v>
      </c>
      <c r="H204" s="59" t="s">
        <v>226</v>
      </c>
      <c r="I204" s="59" t="s">
        <v>226</v>
      </c>
      <c r="J204" s="59" t="s">
        <v>233</v>
      </c>
      <c r="K204" s="59" t="s">
        <v>232</v>
      </c>
      <c r="L204" s="59" t="s">
        <v>246</v>
      </c>
      <c r="M204" s="59"/>
      <c r="N204" s="59" t="s">
        <v>233</v>
      </c>
      <c r="O204" s="292" t="s">
        <v>237</v>
      </c>
      <c r="P204" s="57">
        <v>2013</v>
      </c>
      <c r="Q204" s="57">
        <v>2013</v>
      </c>
      <c r="R204" s="281" t="s">
        <v>925</v>
      </c>
    </row>
    <row r="205" spans="1:18" ht="15.75" x14ac:dyDescent="0.25">
      <c r="A205" s="56">
        <v>1116</v>
      </c>
      <c r="B205" s="57">
        <v>2013</v>
      </c>
      <c r="C205" s="58">
        <v>7</v>
      </c>
      <c r="D205" s="59" t="s">
        <v>2</v>
      </c>
      <c r="E205" s="59" t="s">
        <v>224</v>
      </c>
      <c r="F205" s="57">
        <v>32</v>
      </c>
      <c r="G205" s="59"/>
      <c r="H205" s="59" t="s">
        <v>226</v>
      </c>
      <c r="I205" s="59" t="s">
        <v>226</v>
      </c>
      <c r="J205" s="59" t="s">
        <v>233</v>
      </c>
      <c r="K205" s="59" t="s">
        <v>232</v>
      </c>
      <c r="L205" s="59" t="s">
        <v>222</v>
      </c>
      <c r="M205" s="59"/>
      <c r="N205" s="59" t="s">
        <v>233</v>
      </c>
      <c r="O205" s="292" t="s">
        <v>237</v>
      </c>
      <c r="P205" s="57">
        <v>2013</v>
      </c>
      <c r="Q205" s="57">
        <v>2013</v>
      </c>
      <c r="R205" s="281" t="s">
        <v>925</v>
      </c>
    </row>
    <row r="206" spans="1:18" ht="15.75" x14ac:dyDescent="0.25">
      <c r="A206" s="56">
        <v>1117</v>
      </c>
      <c r="B206" s="57">
        <v>2014</v>
      </c>
      <c r="C206" s="58">
        <v>6</v>
      </c>
      <c r="D206" s="59" t="s">
        <v>2</v>
      </c>
      <c r="E206" s="59" t="s">
        <v>224</v>
      </c>
      <c r="F206" s="57">
        <v>43</v>
      </c>
      <c r="G206" s="59"/>
      <c r="H206" s="59" t="s">
        <v>226</v>
      </c>
      <c r="I206" s="59" t="s">
        <v>226</v>
      </c>
      <c r="J206" s="59" t="s">
        <v>233</v>
      </c>
      <c r="K206" s="59" t="s">
        <v>232</v>
      </c>
      <c r="L206" s="59" t="s">
        <v>246</v>
      </c>
      <c r="M206" s="59"/>
      <c r="N206" s="59" t="s">
        <v>233</v>
      </c>
      <c r="O206" s="292" t="s">
        <v>258</v>
      </c>
      <c r="P206" s="57">
        <v>2014</v>
      </c>
      <c r="Q206" s="57">
        <v>2014</v>
      </c>
      <c r="R206" s="281" t="s">
        <v>925</v>
      </c>
    </row>
    <row r="207" spans="1:18" ht="15.75" x14ac:dyDescent="0.25">
      <c r="A207" s="56">
        <v>1118</v>
      </c>
      <c r="B207" s="57">
        <v>2014</v>
      </c>
      <c r="C207" s="58">
        <v>6</v>
      </c>
      <c r="D207" s="59" t="s">
        <v>2</v>
      </c>
      <c r="E207" s="59" t="s">
        <v>224</v>
      </c>
      <c r="F207" s="57">
        <v>46</v>
      </c>
      <c r="G207" s="59" t="s">
        <v>228</v>
      </c>
      <c r="H207" s="59" t="s">
        <v>226</v>
      </c>
      <c r="I207" s="59" t="s">
        <v>226</v>
      </c>
      <c r="J207" s="59" t="s">
        <v>220</v>
      </c>
      <c r="K207" s="59" t="s">
        <v>229</v>
      </c>
      <c r="L207" s="59" t="s">
        <v>222</v>
      </c>
      <c r="M207" s="59"/>
      <c r="N207" s="59" t="s">
        <v>179</v>
      </c>
      <c r="O207" s="292" t="s">
        <v>244</v>
      </c>
      <c r="P207" s="57">
        <v>2014</v>
      </c>
      <c r="Q207" s="57">
        <v>2014</v>
      </c>
      <c r="R207" s="281" t="s">
        <v>925</v>
      </c>
    </row>
    <row r="208" spans="1:18" ht="15.75" x14ac:dyDescent="0.25">
      <c r="A208" s="56">
        <v>1119</v>
      </c>
      <c r="B208" s="57">
        <v>2014</v>
      </c>
      <c r="C208" s="58">
        <v>8</v>
      </c>
      <c r="D208" s="59" t="s">
        <v>2</v>
      </c>
      <c r="E208" s="59" t="s">
        <v>224</v>
      </c>
      <c r="F208" s="57">
        <v>44</v>
      </c>
      <c r="G208" s="59" t="s">
        <v>228</v>
      </c>
      <c r="H208" s="59" t="s">
        <v>226</v>
      </c>
      <c r="I208" s="59" t="s">
        <v>226</v>
      </c>
      <c r="J208" s="59" t="s">
        <v>179</v>
      </c>
      <c r="K208" s="59" t="s">
        <v>229</v>
      </c>
      <c r="L208" s="59" t="s">
        <v>222</v>
      </c>
      <c r="M208" s="59"/>
      <c r="N208" s="59" t="s">
        <v>179</v>
      </c>
      <c r="O208" s="292" t="s">
        <v>230</v>
      </c>
      <c r="P208" s="57">
        <v>2014</v>
      </c>
      <c r="Q208" s="57">
        <v>2014</v>
      </c>
      <c r="R208" s="281" t="s">
        <v>925</v>
      </c>
    </row>
    <row r="209" spans="1:18" ht="15.75" x14ac:dyDescent="0.25">
      <c r="A209" s="56">
        <v>1120</v>
      </c>
      <c r="B209" s="57">
        <v>2014</v>
      </c>
      <c r="C209" s="58">
        <v>7</v>
      </c>
      <c r="D209" s="59" t="s">
        <v>259</v>
      </c>
      <c r="E209" s="59" t="s">
        <v>224</v>
      </c>
      <c r="F209" s="57">
        <v>45</v>
      </c>
      <c r="G209" s="59"/>
      <c r="H209" s="59" t="s">
        <v>226</v>
      </c>
      <c r="I209" s="59" t="s">
        <v>226</v>
      </c>
      <c r="J209" s="59" t="s">
        <v>233</v>
      </c>
      <c r="K209" s="59" t="s">
        <v>232</v>
      </c>
      <c r="L209" s="59" t="s">
        <v>246</v>
      </c>
      <c r="M209" s="59"/>
      <c r="N209" s="59" t="s">
        <v>233</v>
      </c>
      <c r="O209" s="292" t="s">
        <v>237</v>
      </c>
      <c r="P209" s="57">
        <v>2014</v>
      </c>
      <c r="Q209" s="57">
        <v>2014</v>
      </c>
      <c r="R209" s="281" t="s">
        <v>925</v>
      </c>
    </row>
    <row r="210" spans="1:18" ht="15.75" x14ac:dyDescent="0.25">
      <c r="A210" s="56">
        <v>1121</v>
      </c>
      <c r="B210" s="57">
        <v>2014</v>
      </c>
      <c r="C210" s="58">
        <v>8</v>
      </c>
      <c r="D210" s="59" t="s">
        <v>2</v>
      </c>
      <c r="E210" s="59" t="s">
        <v>224</v>
      </c>
      <c r="F210" s="57">
        <v>51</v>
      </c>
      <c r="G210" s="59" t="s">
        <v>260</v>
      </c>
      <c r="H210" s="59" t="s">
        <v>226</v>
      </c>
      <c r="I210" s="59" t="s">
        <v>226</v>
      </c>
      <c r="J210" s="59" t="s">
        <v>261</v>
      </c>
      <c r="K210" s="59" t="s">
        <v>229</v>
      </c>
      <c r="L210" s="59" t="s">
        <v>222</v>
      </c>
      <c r="M210" s="59"/>
      <c r="N210" s="59" t="s">
        <v>179</v>
      </c>
      <c r="O210" s="292" t="s">
        <v>230</v>
      </c>
      <c r="P210" s="57">
        <v>2014</v>
      </c>
      <c r="Q210" s="57">
        <v>2014</v>
      </c>
      <c r="R210" s="281" t="s">
        <v>925</v>
      </c>
    </row>
    <row r="211" spans="1:18" ht="15.75" x14ac:dyDescent="0.25">
      <c r="A211" s="56">
        <v>1122</v>
      </c>
      <c r="B211" s="57">
        <v>2014</v>
      </c>
      <c r="C211" s="58">
        <v>6</v>
      </c>
      <c r="D211" s="59" t="s">
        <v>2</v>
      </c>
      <c r="E211" s="59" t="s">
        <v>224</v>
      </c>
      <c r="F211" s="57">
        <v>47</v>
      </c>
      <c r="G211" s="59" t="s">
        <v>228</v>
      </c>
      <c r="H211" s="59" t="s">
        <v>226</v>
      </c>
      <c r="I211" s="59" t="s">
        <v>226</v>
      </c>
      <c r="J211" s="59" t="s">
        <v>179</v>
      </c>
      <c r="K211" s="59" t="s">
        <v>229</v>
      </c>
      <c r="L211" s="59" t="s">
        <v>222</v>
      </c>
      <c r="M211" s="59"/>
      <c r="N211" s="59" t="s">
        <v>179</v>
      </c>
      <c r="O211" s="292" t="s">
        <v>245</v>
      </c>
      <c r="P211" s="57">
        <v>2014</v>
      </c>
      <c r="Q211" s="57">
        <v>2014</v>
      </c>
      <c r="R211" s="281" t="s">
        <v>925</v>
      </c>
    </row>
    <row r="212" spans="1:18" ht="15.75" x14ac:dyDescent="0.25">
      <c r="A212" s="56">
        <v>1123</v>
      </c>
      <c r="B212" s="57">
        <v>2015</v>
      </c>
      <c r="C212" s="58">
        <v>7</v>
      </c>
      <c r="D212" s="59" t="s">
        <v>2</v>
      </c>
      <c r="E212" s="59" t="s">
        <v>224</v>
      </c>
      <c r="F212" s="57">
        <v>56</v>
      </c>
      <c r="G212" s="59"/>
      <c r="H212" s="59" t="s">
        <v>226</v>
      </c>
      <c r="I212" s="59" t="s">
        <v>226</v>
      </c>
      <c r="J212" s="59" t="s">
        <v>233</v>
      </c>
      <c r="K212" s="59" t="s">
        <v>232</v>
      </c>
      <c r="L212" s="59"/>
      <c r="M212" s="59"/>
      <c r="N212" s="59" t="s">
        <v>233</v>
      </c>
      <c r="O212" s="292" t="s">
        <v>237</v>
      </c>
      <c r="P212" s="57">
        <v>2015</v>
      </c>
      <c r="Q212" s="57">
        <v>2014</v>
      </c>
      <c r="R212" s="281" t="s">
        <v>925</v>
      </c>
    </row>
    <row r="213" spans="1:18" ht="15.75" x14ac:dyDescent="0.25">
      <c r="A213" s="56">
        <v>1124</v>
      </c>
      <c r="B213" s="57">
        <v>2015</v>
      </c>
      <c r="C213" s="58">
        <v>8</v>
      </c>
      <c r="D213" s="59" t="s">
        <v>231</v>
      </c>
      <c r="E213" s="59" t="s">
        <v>224</v>
      </c>
      <c r="F213" s="57">
        <v>51</v>
      </c>
      <c r="G213" s="59"/>
      <c r="H213" s="59" t="s">
        <v>226</v>
      </c>
      <c r="I213" s="59" t="s">
        <v>226</v>
      </c>
      <c r="J213" s="59" t="s">
        <v>233</v>
      </c>
      <c r="K213" s="59" t="s">
        <v>232</v>
      </c>
      <c r="L213" s="59" t="s">
        <v>246</v>
      </c>
      <c r="M213" s="59"/>
      <c r="N213" s="59" t="s">
        <v>233</v>
      </c>
      <c r="O213" s="292" t="s">
        <v>237</v>
      </c>
      <c r="P213" s="57">
        <v>2015</v>
      </c>
      <c r="Q213" s="57">
        <v>2015</v>
      </c>
      <c r="R213" s="281" t="s">
        <v>925</v>
      </c>
    </row>
    <row r="214" spans="1:18" ht="15.75" x14ac:dyDescent="0.25">
      <c r="A214" s="56">
        <v>1125</v>
      </c>
      <c r="B214" s="57">
        <v>2015</v>
      </c>
      <c r="C214" s="58">
        <v>7</v>
      </c>
      <c r="D214" s="59" t="s">
        <v>2</v>
      </c>
      <c r="E214" s="59" t="s">
        <v>224</v>
      </c>
      <c r="F214" s="57">
        <v>22</v>
      </c>
      <c r="G214" s="59"/>
      <c r="H214" s="59" t="s">
        <v>226</v>
      </c>
      <c r="I214" s="59" t="s">
        <v>226</v>
      </c>
      <c r="J214" s="59" t="s">
        <v>233</v>
      </c>
      <c r="K214" s="59" t="s">
        <v>232</v>
      </c>
      <c r="L214" s="59" t="s">
        <v>246</v>
      </c>
      <c r="M214" s="59"/>
      <c r="N214" s="59" t="s">
        <v>233</v>
      </c>
      <c r="O214" s="292" t="s">
        <v>237</v>
      </c>
      <c r="P214" s="57">
        <v>2015</v>
      </c>
      <c r="Q214" s="57">
        <v>2015</v>
      </c>
      <c r="R214" s="281" t="s">
        <v>925</v>
      </c>
    </row>
    <row r="215" spans="1:18" ht="15.75" x14ac:dyDescent="0.25">
      <c r="A215" s="56">
        <v>1126</v>
      </c>
      <c r="B215" s="57">
        <v>2015</v>
      </c>
      <c r="C215" s="58">
        <v>6</v>
      </c>
      <c r="D215" s="59" t="s">
        <v>2</v>
      </c>
      <c r="E215" s="59" t="s">
        <v>224</v>
      </c>
      <c r="F215" s="57">
        <v>37</v>
      </c>
      <c r="G215" s="59"/>
      <c r="H215" s="59" t="s">
        <v>226</v>
      </c>
      <c r="I215" s="59" t="s">
        <v>226</v>
      </c>
      <c r="J215" s="59" t="s">
        <v>233</v>
      </c>
      <c r="K215" s="59" t="s">
        <v>232</v>
      </c>
      <c r="L215" s="59" t="s">
        <v>246</v>
      </c>
      <c r="M215" s="59"/>
      <c r="N215" s="59" t="s">
        <v>233</v>
      </c>
      <c r="O215" s="292" t="s">
        <v>234</v>
      </c>
      <c r="P215" s="57">
        <v>2015</v>
      </c>
      <c r="Q215" s="57">
        <v>2015</v>
      </c>
      <c r="R215" s="281" t="s">
        <v>925</v>
      </c>
    </row>
    <row r="216" spans="1:18" ht="15.75" x14ac:dyDescent="0.25">
      <c r="A216" s="56">
        <v>1127</v>
      </c>
      <c r="B216" s="57">
        <v>2015</v>
      </c>
      <c r="C216" s="58">
        <v>4</v>
      </c>
      <c r="D216" s="59" t="s">
        <v>2</v>
      </c>
      <c r="E216" s="59" t="s">
        <v>224</v>
      </c>
      <c r="F216" s="57">
        <v>62</v>
      </c>
      <c r="G216" s="59"/>
      <c r="H216" s="59"/>
      <c r="I216" s="59"/>
      <c r="J216" s="59" t="s">
        <v>220</v>
      </c>
      <c r="K216" s="59" t="s">
        <v>232</v>
      </c>
      <c r="L216" s="59" t="s">
        <v>222</v>
      </c>
      <c r="M216" s="59"/>
      <c r="N216" s="59" t="s">
        <v>233</v>
      </c>
      <c r="O216" s="292" t="s">
        <v>237</v>
      </c>
      <c r="P216" s="57">
        <v>2015</v>
      </c>
      <c r="Q216" s="57">
        <v>2015</v>
      </c>
      <c r="R216" s="281" t="s">
        <v>925</v>
      </c>
    </row>
    <row r="217" spans="1:18" ht="15.75" x14ac:dyDescent="0.25">
      <c r="A217" s="56">
        <v>1128</v>
      </c>
      <c r="B217" s="57">
        <v>2015</v>
      </c>
      <c r="C217" s="58">
        <v>8</v>
      </c>
      <c r="D217" s="59" t="s">
        <v>2</v>
      </c>
      <c r="E217" s="59" t="s">
        <v>224</v>
      </c>
      <c r="F217" s="57">
        <v>44</v>
      </c>
      <c r="G217" s="59" t="s">
        <v>254</v>
      </c>
      <c r="H217" s="59" t="s">
        <v>226</v>
      </c>
      <c r="I217" s="59" t="s">
        <v>226</v>
      </c>
      <c r="J217" s="59" t="s">
        <v>108</v>
      </c>
      <c r="K217" s="59" t="s">
        <v>253</v>
      </c>
      <c r="L217" s="59" t="s">
        <v>222</v>
      </c>
      <c r="M217" s="59"/>
      <c r="N217" s="59" t="s">
        <v>108</v>
      </c>
      <c r="O217" s="292" t="s">
        <v>262</v>
      </c>
      <c r="P217" s="57">
        <v>2015</v>
      </c>
      <c r="Q217" s="57">
        <v>2015</v>
      </c>
      <c r="R217" s="281" t="s">
        <v>925</v>
      </c>
    </row>
    <row r="218" spans="1:18" ht="15.75" x14ac:dyDescent="0.25">
      <c r="A218" s="56">
        <v>1129</v>
      </c>
      <c r="B218" s="57">
        <v>2015</v>
      </c>
      <c r="C218" s="58">
        <v>7</v>
      </c>
      <c r="D218" s="59" t="s">
        <v>2</v>
      </c>
      <c r="E218" s="59" t="s">
        <v>263</v>
      </c>
      <c r="F218" s="57">
        <v>55</v>
      </c>
      <c r="G218" s="59"/>
      <c r="H218" s="59" t="s">
        <v>226</v>
      </c>
      <c r="I218" s="59" t="s">
        <v>226</v>
      </c>
      <c r="J218" s="59" t="s">
        <v>233</v>
      </c>
      <c r="K218" s="59" t="s">
        <v>232</v>
      </c>
      <c r="L218" s="59" t="s">
        <v>246</v>
      </c>
      <c r="M218" s="59"/>
      <c r="N218" s="59" t="s">
        <v>233</v>
      </c>
      <c r="O218" s="292" t="s">
        <v>234</v>
      </c>
      <c r="P218" s="57">
        <v>2015</v>
      </c>
      <c r="Q218" s="57">
        <v>2015</v>
      </c>
      <c r="R218" s="281" t="s">
        <v>925</v>
      </c>
    </row>
    <row r="219" spans="1:18" ht="15.75" x14ac:dyDescent="0.25">
      <c r="A219" s="56">
        <v>1130</v>
      </c>
      <c r="B219" s="57">
        <v>2015</v>
      </c>
      <c r="C219" s="58">
        <v>5</v>
      </c>
      <c r="D219" s="59" t="s">
        <v>2</v>
      </c>
      <c r="E219" s="59" t="s">
        <v>224</v>
      </c>
      <c r="F219" s="57">
        <v>33</v>
      </c>
      <c r="G219" s="59"/>
      <c r="H219" s="59" t="s">
        <v>226</v>
      </c>
      <c r="I219" s="59" t="s">
        <v>226</v>
      </c>
      <c r="J219" s="59" t="s">
        <v>233</v>
      </c>
      <c r="K219" s="59" t="s">
        <v>232</v>
      </c>
      <c r="L219" s="59" t="s">
        <v>246</v>
      </c>
      <c r="M219" s="59"/>
      <c r="N219" s="59" t="s">
        <v>233</v>
      </c>
      <c r="O219" s="292" t="s">
        <v>264</v>
      </c>
      <c r="P219" s="57">
        <v>2015</v>
      </c>
      <c r="Q219" s="57">
        <v>2015</v>
      </c>
      <c r="R219" s="281" t="s">
        <v>925</v>
      </c>
    </row>
    <row r="220" spans="1:18" ht="15.75" x14ac:dyDescent="0.25">
      <c r="A220" s="56">
        <v>1131</v>
      </c>
      <c r="B220" s="57">
        <v>2016</v>
      </c>
      <c r="C220" s="58">
        <v>5</v>
      </c>
      <c r="D220" s="59" t="s">
        <v>259</v>
      </c>
      <c r="E220" s="59" t="s">
        <v>224</v>
      </c>
      <c r="F220" s="57">
        <v>34</v>
      </c>
      <c r="G220" s="59" t="s">
        <v>232</v>
      </c>
      <c r="H220" s="59" t="s">
        <v>226</v>
      </c>
      <c r="I220" s="59" t="s">
        <v>226</v>
      </c>
      <c r="J220" s="59" t="s">
        <v>233</v>
      </c>
      <c r="K220" s="59" t="s">
        <v>232</v>
      </c>
      <c r="L220" s="59" t="s">
        <v>226</v>
      </c>
      <c r="M220" s="59" t="s">
        <v>226</v>
      </c>
      <c r="N220" s="59" t="s">
        <v>233</v>
      </c>
      <c r="O220" s="292" t="s">
        <v>237</v>
      </c>
      <c r="P220" s="57">
        <v>2016</v>
      </c>
      <c r="Q220" s="57">
        <v>2016</v>
      </c>
      <c r="R220" s="281" t="s">
        <v>925</v>
      </c>
    </row>
    <row r="221" spans="1:18" ht="15.75" x14ac:dyDescent="0.25">
      <c r="A221" s="56">
        <v>1132</v>
      </c>
      <c r="B221" s="57">
        <v>2016</v>
      </c>
      <c r="C221" s="58">
        <v>5</v>
      </c>
      <c r="D221" s="59" t="s">
        <v>2</v>
      </c>
      <c r="E221" s="59" t="s">
        <v>263</v>
      </c>
      <c r="F221" s="57">
        <v>25</v>
      </c>
      <c r="G221" s="59" t="s">
        <v>232</v>
      </c>
      <c r="H221" s="59" t="s">
        <v>226</v>
      </c>
      <c r="I221" s="59" t="s">
        <v>226</v>
      </c>
      <c r="J221" s="59" t="s">
        <v>233</v>
      </c>
      <c r="K221" s="59" t="s">
        <v>232</v>
      </c>
      <c r="L221" s="59" t="s">
        <v>246</v>
      </c>
      <c r="M221" s="59" t="s">
        <v>226</v>
      </c>
      <c r="N221" s="59" t="s">
        <v>233</v>
      </c>
      <c r="O221" s="292" t="s">
        <v>234</v>
      </c>
      <c r="P221" s="57">
        <v>2016</v>
      </c>
      <c r="Q221" s="57">
        <v>2016</v>
      </c>
      <c r="R221" s="281" t="s">
        <v>925</v>
      </c>
    </row>
    <row r="222" spans="1:18" ht="15.75" x14ac:dyDescent="0.25">
      <c r="A222" s="56">
        <v>1133</v>
      </c>
      <c r="B222" s="57">
        <v>2016</v>
      </c>
      <c r="C222" s="58">
        <v>6</v>
      </c>
      <c r="D222" s="59" t="s">
        <v>2</v>
      </c>
      <c r="E222" s="59" t="s">
        <v>224</v>
      </c>
      <c r="F222" s="57">
        <v>36</v>
      </c>
      <c r="G222" s="59" t="s">
        <v>228</v>
      </c>
      <c r="H222" s="59" t="s">
        <v>226</v>
      </c>
      <c r="I222" s="59" t="s">
        <v>226</v>
      </c>
      <c r="J222" s="59" t="s">
        <v>179</v>
      </c>
      <c r="K222" s="59" t="s">
        <v>229</v>
      </c>
      <c r="L222" s="59" t="s">
        <v>222</v>
      </c>
      <c r="M222" s="59" t="s">
        <v>226</v>
      </c>
      <c r="N222" s="59" t="s">
        <v>179</v>
      </c>
      <c r="O222" s="292" t="s">
        <v>230</v>
      </c>
      <c r="P222" s="57">
        <v>2016</v>
      </c>
      <c r="Q222" s="57">
        <v>2016</v>
      </c>
      <c r="R222" s="281" t="s">
        <v>925</v>
      </c>
    </row>
    <row r="223" spans="1:18" ht="15.75" x14ac:dyDescent="0.25">
      <c r="A223" s="56">
        <v>1134</v>
      </c>
      <c r="B223" s="57">
        <v>2016</v>
      </c>
      <c r="C223" s="58">
        <v>7</v>
      </c>
      <c r="D223" s="59" t="s">
        <v>2</v>
      </c>
      <c r="E223" s="59" t="s">
        <v>224</v>
      </c>
      <c r="F223" s="57">
        <v>38</v>
      </c>
      <c r="G223" s="59"/>
      <c r="H223" s="59" t="s">
        <v>226</v>
      </c>
      <c r="I223" s="59" t="s">
        <v>226</v>
      </c>
      <c r="J223" s="59" t="s">
        <v>233</v>
      </c>
      <c r="K223" s="59" t="s">
        <v>232</v>
      </c>
      <c r="L223" s="59"/>
      <c r="M223" s="59"/>
      <c r="N223" s="59" t="s">
        <v>233</v>
      </c>
      <c r="O223" s="292" t="s">
        <v>234</v>
      </c>
      <c r="P223" s="57">
        <v>2016</v>
      </c>
      <c r="Q223" s="57">
        <v>2015</v>
      </c>
      <c r="R223" s="281" t="s">
        <v>925</v>
      </c>
    </row>
    <row r="224" spans="1:18" ht="15.75" x14ac:dyDescent="0.25">
      <c r="A224" s="56">
        <v>1135</v>
      </c>
      <c r="B224" s="57">
        <v>2016</v>
      </c>
      <c r="C224" s="58">
        <v>8</v>
      </c>
      <c r="D224" s="59" t="s">
        <v>2</v>
      </c>
      <c r="E224" s="59" t="s">
        <v>224</v>
      </c>
      <c r="F224" s="57">
        <v>59</v>
      </c>
      <c r="G224" s="59"/>
      <c r="H224" s="59" t="s">
        <v>226</v>
      </c>
      <c r="I224" s="59" t="s">
        <v>226</v>
      </c>
      <c r="J224" s="59" t="s">
        <v>233</v>
      </c>
      <c r="K224" s="59" t="s">
        <v>229</v>
      </c>
      <c r="L224" s="59" t="s">
        <v>222</v>
      </c>
      <c r="M224" s="59" t="s">
        <v>226</v>
      </c>
      <c r="N224" s="59" t="s">
        <v>179</v>
      </c>
      <c r="O224" s="292" t="s">
        <v>262</v>
      </c>
      <c r="P224" s="57">
        <v>2016</v>
      </c>
      <c r="Q224" s="57">
        <v>2016</v>
      </c>
      <c r="R224" s="281" t="s">
        <v>925</v>
      </c>
    </row>
    <row r="225" spans="1:18" ht="15.75" x14ac:dyDescent="0.25">
      <c r="A225" s="56">
        <v>1136</v>
      </c>
      <c r="B225" s="57">
        <v>2016</v>
      </c>
      <c r="C225" s="58">
        <v>7</v>
      </c>
      <c r="D225" s="59" t="s">
        <v>2</v>
      </c>
      <c r="E225" s="59" t="s">
        <v>224</v>
      </c>
      <c r="F225" s="57">
        <v>39</v>
      </c>
      <c r="G225" s="59" t="s">
        <v>232</v>
      </c>
      <c r="H225" s="59" t="s">
        <v>226</v>
      </c>
      <c r="I225" s="59" t="s">
        <v>226</v>
      </c>
      <c r="J225" s="59" t="s">
        <v>233</v>
      </c>
      <c r="K225" s="59" t="s">
        <v>232</v>
      </c>
      <c r="L225" s="59" t="s">
        <v>226</v>
      </c>
      <c r="M225" s="59" t="s">
        <v>226</v>
      </c>
      <c r="N225" s="59" t="s">
        <v>233</v>
      </c>
      <c r="O225" s="292" t="s">
        <v>237</v>
      </c>
      <c r="P225" s="57">
        <v>2016</v>
      </c>
      <c r="Q225" s="57">
        <v>2016</v>
      </c>
      <c r="R225" s="281" t="s">
        <v>925</v>
      </c>
    </row>
    <row r="226" spans="1:18" ht="15.75" x14ac:dyDescent="0.25">
      <c r="A226" s="56">
        <v>1137</v>
      </c>
      <c r="B226" s="57">
        <v>2016</v>
      </c>
      <c r="C226" s="58">
        <v>6</v>
      </c>
      <c r="D226" s="59" t="s">
        <v>259</v>
      </c>
      <c r="E226" s="59" t="s">
        <v>224</v>
      </c>
      <c r="F226" s="57">
        <v>61</v>
      </c>
      <c r="G226" s="59" t="s">
        <v>232</v>
      </c>
      <c r="H226" s="59" t="s">
        <v>226</v>
      </c>
      <c r="I226" s="59" t="s">
        <v>226</v>
      </c>
      <c r="J226" s="59" t="s">
        <v>233</v>
      </c>
      <c r="K226" s="59" t="s">
        <v>232</v>
      </c>
      <c r="L226" s="59" t="s">
        <v>226</v>
      </c>
      <c r="M226" s="59" t="s">
        <v>226</v>
      </c>
      <c r="N226" s="59" t="s">
        <v>233</v>
      </c>
      <c r="O226" s="292" t="s">
        <v>264</v>
      </c>
      <c r="P226" s="57">
        <v>2016</v>
      </c>
      <c r="Q226" s="57">
        <v>2016</v>
      </c>
      <c r="R226" s="281" t="s">
        <v>925</v>
      </c>
    </row>
    <row r="227" spans="1:18" ht="15.75" x14ac:dyDescent="0.25">
      <c r="A227" s="56">
        <v>1138</v>
      </c>
      <c r="B227" s="57">
        <v>2016</v>
      </c>
      <c r="C227" s="58">
        <v>8</v>
      </c>
      <c r="D227" s="59" t="s">
        <v>2</v>
      </c>
      <c r="E227" s="59" t="s">
        <v>224</v>
      </c>
      <c r="F227" s="57">
        <v>34</v>
      </c>
      <c r="G227" s="59" t="s">
        <v>232</v>
      </c>
      <c r="H227" s="59" t="s">
        <v>226</v>
      </c>
      <c r="I227" s="59" t="s">
        <v>226</v>
      </c>
      <c r="J227" s="59" t="s">
        <v>233</v>
      </c>
      <c r="K227" s="59" t="s">
        <v>232</v>
      </c>
      <c r="L227" s="59" t="s">
        <v>226</v>
      </c>
      <c r="M227" s="59" t="s">
        <v>226</v>
      </c>
      <c r="N227" s="59" t="s">
        <v>233</v>
      </c>
      <c r="O227" s="292" t="s">
        <v>237</v>
      </c>
      <c r="P227" s="57">
        <v>2016</v>
      </c>
      <c r="Q227" s="57">
        <v>2016</v>
      </c>
      <c r="R227" s="281" t="s">
        <v>925</v>
      </c>
    </row>
    <row r="228" spans="1:18" ht="15.75" x14ac:dyDescent="0.25">
      <c r="A228" s="56">
        <v>1139</v>
      </c>
      <c r="B228" s="57">
        <v>2016</v>
      </c>
      <c r="C228" s="58">
        <v>8</v>
      </c>
      <c r="D228" s="59" t="s">
        <v>231</v>
      </c>
      <c r="E228" s="59" t="s">
        <v>224</v>
      </c>
      <c r="F228" s="57">
        <v>33</v>
      </c>
      <c r="G228" s="59" t="s">
        <v>232</v>
      </c>
      <c r="H228" s="59" t="s">
        <v>226</v>
      </c>
      <c r="I228" s="59" t="s">
        <v>226</v>
      </c>
      <c r="J228" s="59" t="s">
        <v>233</v>
      </c>
      <c r="K228" s="59" t="s">
        <v>232</v>
      </c>
      <c r="L228" s="59" t="s">
        <v>226</v>
      </c>
      <c r="M228" s="59" t="s">
        <v>226</v>
      </c>
      <c r="N228" s="59" t="s">
        <v>233</v>
      </c>
      <c r="O228" s="292" t="s">
        <v>237</v>
      </c>
      <c r="P228" s="57">
        <v>2016</v>
      </c>
      <c r="Q228" s="57">
        <v>2016</v>
      </c>
      <c r="R228" s="281" t="s">
        <v>925</v>
      </c>
    </row>
    <row r="229" spans="1:18" ht="15.75" x14ac:dyDescent="0.25">
      <c r="A229" s="56">
        <v>1140</v>
      </c>
      <c r="B229" s="57">
        <v>2016</v>
      </c>
      <c r="C229" s="58">
        <v>6</v>
      </c>
      <c r="D229" s="59" t="s">
        <v>2</v>
      </c>
      <c r="E229" s="59" t="s">
        <v>224</v>
      </c>
      <c r="F229" s="57">
        <v>36</v>
      </c>
      <c r="G229" s="59" t="s">
        <v>232</v>
      </c>
      <c r="H229" s="59" t="s">
        <v>226</v>
      </c>
      <c r="I229" s="59" t="s">
        <v>226</v>
      </c>
      <c r="J229" s="59" t="s">
        <v>233</v>
      </c>
      <c r="K229" s="59" t="s">
        <v>232</v>
      </c>
      <c r="L229" s="59" t="s">
        <v>226</v>
      </c>
      <c r="M229" s="59" t="s">
        <v>226</v>
      </c>
      <c r="N229" s="59" t="s">
        <v>233</v>
      </c>
      <c r="O229" s="292" t="s">
        <v>237</v>
      </c>
      <c r="P229" s="57">
        <v>2016</v>
      </c>
      <c r="Q229" s="57">
        <v>2016</v>
      </c>
      <c r="R229" s="281" t="s">
        <v>925</v>
      </c>
    </row>
    <row r="230" spans="1:18" ht="15.75" x14ac:dyDescent="0.25">
      <c r="A230" s="56">
        <v>1141</v>
      </c>
      <c r="B230" s="57">
        <v>2017</v>
      </c>
      <c r="C230" s="58">
        <v>8</v>
      </c>
      <c r="D230" s="59" t="s">
        <v>2</v>
      </c>
      <c r="E230" s="59" t="s">
        <v>224</v>
      </c>
      <c r="F230" s="57">
        <v>36</v>
      </c>
      <c r="G230" s="59" t="s">
        <v>232</v>
      </c>
      <c r="H230" s="59" t="s">
        <v>226</v>
      </c>
      <c r="I230" s="59" t="s">
        <v>226</v>
      </c>
      <c r="J230" s="59" t="s">
        <v>233</v>
      </c>
      <c r="K230" s="59" t="s">
        <v>232</v>
      </c>
      <c r="L230" s="59" t="s">
        <v>226</v>
      </c>
      <c r="M230" s="59" t="s">
        <v>226</v>
      </c>
      <c r="N230" s="59" t="s">
        <v>233</v>
      </c>
      <c r="O230" s="292" t="s">
        <v>237</v>
      </c>
      <c r="P230" s="57">
        <v>2017</v>
      </c>
      <c r="Q230" s="57">
        <v>2017</v>
      </c>
      <c r="R230" s="281" t="s">
        <v>925</v>
      </c>
    </row>
    <row r="231" spans="1:18" ht="15.75" x14ac:dyDescent="0.25">
      <c r="A231" s="56">
        <v>1142</v>
      </c>
      <c r="B231" s="57">
        <v>2017</v>
      </c>
      <c r="C231" s="58">
        <v>7</v>
      </c>
      <c r="D231" s="59" t="s">
        <v>2</v>
      </c>
      <c r="E231" s="59" t="s">
        <v>224</v>
      </c>
      <c r="F231" s="57">
        <v>57</v>
      </c>
      <c r="G231" s="59" t="s">
        <v>228</v>
      </c>
      <c r="H231" s="59" t="s">
        <v>226</v>
      </c>
      <c r="I231" s="59" t="s">
        <v>226</v>
      </c>
      <c r="J231" s="59" t="s">
        <v>179</v>
      </c>
      <c r="K231" s="59" t="s">
        <v>229</v>
      </c>
      <c r="L231" s="59" t="s">
        <v>222</v>
      </c>
      <c r="M231" s="59" t="s">
        <v>226</v>
      </c>
      <c r="N231" s="59" t="s">
        <v>179</v>
      </c>
      <c r="O231" s="292" t="s">
        <v>244</v>
      </c>
      <c r="P231" s="57">
        <v>2017</v>
      </c>
      <c r="Q231" s="57">
        <v>2017</v>
      </c>
      <c r="R231" s="281" t="s">
        <v>925</v>
      </c>
    </row>
    <row r="232" spans="1:18" ht="15.75" x14ac:dyDescent="0.25">
      <c r="A232" s="56">
        <v>1143</v>
      </c>
      <c r="B232" s="57">
        <v>2017</v>
      </c>
      <c r="C232" s="58">
        <v>8</v>
      </c>
      <c r="D232" s="59" t="s">
        <v>231</v>
      </c>
      <c r="E232" s="59" t="s">
        <v>224</v>
      </c>
      <c r="F232" s="57">
        <v>70</v>
      </c>
      <c r="G232" s="59" t="s">
        <v>228</v>
      </c>
      <c r="H232" s="59" t="s">
        <v>226</v>
      </c>
      <c r="I232" s="59" t="s">
        <v>226</v>
      </c>
      <c r="J232" s="59" t="s">
        <v>179</v>
      </c>
      <c r="K232" s="59" t="s">
        <v>229</v>
      </c>
      <c r="L232" s="59" t="s">
        <v>222</v>
      </c>
      <c r="M232" s="59" t="s">
        <v>226</v>
      </c>
      <c r="N232" s="59" t="s">
        <v>179</v>
      </c>
      <c r="O232" s="292" t="s">
        <v>265</v>
      </c>
      <c r="P232" s="57">
        <v>2017</v>
      </c>
      <c r="Q232" s="57">
        <v>2017</v>
      </c>
      <c r="R232" s="281" t="s">
        <v>925</v>
      </c>
    </row>
    <row r="233" spans="1:18" ht="15.75" x14ac:dyDescent="0.25">
      <c r="A233" s="56">
        <v>1144</v>
      </c>
      <c r="B233" s="57">
        <v>2017</v>
      </c>
      <c r="C233" s="58">
        <v>6</v>
      </c>
      <c r="D233" s="59" t="s">
        <v>2</v>
      </c>
      <c r="E233" s="59" t="s">
        <v>224</v>
      </c>
      <c r="F233" s="57">
        <v>34</v>
      </c>
      <c r="G233" s="59" t="s">
        <v>232</v>
      </c>
      <c r="H233" s="59" t="s">
        <v>226</v>
      </c>
      <c r="I233" s="59" t="s">
        <v>226</v>
      </c>
      <c r="J233" s="59" t="s">
        <v>233</v>
      </c>
      <c r="K233" s="59" t="s">
        <v>232</v>
      </c>
      <c r="L233" s="59" t="s">
        <v>226</v>
      </c>
      <c r="M233" s="59" t="s">
        <v>226</v>
      </c>
      <c r="N233" s="59" t="s">
        <v>233</v>
      </c>
      <c r="O233" s="292" t="s">
        <v>237</v>
      </c>
      <c r="P233" s="57">
        <v>2017</v>
      </c>
      <c r="Q233" s="57">
        <v>2017</v>
      </c>
      <c r="R233" s="281" t="s">
        <v>925</v>
      </c>
    </row>
    <row r="234" spans="1:18" ht="15.75" x14ac:dyDescent="0.25">
      <c r="A234" s="56">
        <v>1145</v>
      </c>
      <c r="B234" s="57">
        <v>2017</v>
      </c>
      <c r="C234" s="58">
        <v>8</v>
      </c>
      <c r="D234" s="59" t="s">
        <v>2</v>
      </c>
      <c r="E234" s="59" t="s">
        <v>224</v>
      </c>
      <c r="F234" s="57">
        <v>48</v>
      </c>
      <c r="G234" s="59" t="s">
        <v>232</v>
      </c>
      <c r="H234" s="59" t="s">
        <v>226</v>
      </c>
      <c r="I234" s="59" t="s">
        <v>226</v>
      </c>
      <c r="J234" s="59" t="s">
        <v>233</v>
      </c>
      <c r="K234" s="59" t="s">
        <v>232</v>
      </c>
      <c r="L234" s="59" t="s">
        <v>226</v>
      </c>
      <c r="M234" s="59" t="s">
        <v>226</v>
      </c>
      <c r="N234" s="59" t="s">
        <v>233</v>
      </c>
      <c r="O234" s="292" t="s">
        <v>258</v>
      </c>
      <c r="P234" s="57">
        <v>2017</v>
      </c>
      <c r="Q234" s="57">
        <v>2017</v>
      </c>
      <c r="R234" s="281" t="s">
        <v>925</v>
      </c>
    </row>
    <row r="235" spans="1:18" ht="15.75" x14ac:dyDescent="0.25">
      <c r="A235" s="56">
        <v>1146</v>
      </c>
      <c r="B235" s="57">
        <v>2017</v>
      </c>
      <c r="C235" s="58">
        <v>3</v>
      </c>
      <c r="D235" s="59" t="s">
        <v>2</v>
      </c>
      <c r="E235" s="59" t="s">
        <v>224</v>
      </c>
      <c r="F235" s="57">
        <v>48</v>
      </c>
      <c r="G235" s="59"/>
      <c r="H235" s="59"/>
      <c r="I235" s="59"/>
      <c r="J235" s="59" t="s">
        <v>220</v>
      </c>
      <c r="K235" s="59" t="s">
        <v>232</v>
      </c>
      <c r="L235" s="59" t="s">
        <v>226</v>
      </c>
      <c r="M235" s="59" t="s">
        <v>226</v>
      </c>
      <c r="N235" s="59" t="s">
        <v>233</v>
      </c>
      <c r="O235" s="292" t="s">
        <v>237</v>
      </c>
      <c r="P235" s="57">
        <v>2017</v>
      </c>
      <c r="Q235" s="57">
        <v>2017</v>
      </c>
      <c r="R235" s="281" t="s">
        <v>925</v>
      </c>
    </row>
    <row r="236" spans="1:18" ht="15.75" x14ac:dyDescent="0.25">
      <c r="A236" s="56">
        <v>1147</v>
      </c>
      <c r="B236" s="57">
        <v>2017</v>
      </c>
      <c r="C236" s="58">
        <v>9</v>
      </c>
      <c r="D236" s="59" t="s">
        <v>2</v>
      </c>
      <c r="E236" s="59" t="s">
        <v>224</v>
      </c>
      <c r="F236" s="57">
        <v>28</v>
      </c>
      <c r="G236" s="59" t="s">
        <v>232</v>
      </c>
      <c r="H236" s="59" t="s">
        <v>226</v>
      </c>
      <c r="I236" s="59" t="s">
        <v>226</v>
      </c>
      <c r="J236" s="59" t="s">
        <v>233</v>
      </c>
      <c r="K236" s="59" t="s">
        <v>232</v>
      </c>
      <c r="L236" s="59" t="s">
        <v>226</v>
      </c>
      <c r="M236" s="59" t="s">
        <v>226</v>
      </c>
      <c r="N236" s="59" t="s">
        <v>233</v>
      </c>
      <c r="O236" s="292" t="s">
        <v>237</v>
      </c>
      <c r="P236" s="57">
        <v>2017</v>
      </c>
      <c r="Q236" s="57">
        <v>2017</v>
      </c>
      <c r="R236" s="281" t="s">
        <v>925</v>
      </c>
    </row>
    <row r="237" spans="1:18" ht="15.75" x14ac:dyDescent="0.25">
      <c r="A237" s="56">
        <v>1148</v>
      </c>
      <c r="B237" s="57">
        <v>2017</v>
      </c>
      <c r="C237" s="58">
        <v>7</v>
      </c>
      <c r="D237" s="59" t="s">
        <v>2</v>
      </c>
      <c r="E237" s="59" t="s">
        <v>224</v>
      </c>
      <c r="F237" s="57">
        <v>35</v>
      </c>
      <c r="G237" s="59" t="s">
        <v>228</v>
      </c>
      <c r="H237" s="59" t="s">
        <v>226</v>
      </c>
      <c r="I237" s="59" t="s">
        <v>226</v>
      </c>
      <c r="J237" s="59" t="s">
        <v>179</v>
      </c>
      <c r="K237" s="59" t="s">
        <v>229</v>
      </c>
      <c r="L237" s="59" t="s">
        <v>222</v>
      </c>
      <c r="M237" s="59" t="s">
        <v>226</v>
      </c>
      <c r="N237" s="59" t="s">
        <v>179</v>
      </c>
      <c r="O237" s="292" t="s">
        <v>244</v>
      </c>
      <c r="P237" s="57">
        <v>2017</v>
      </c>
      <c r="Q237" s="57">
        <v>2017</v>
      </c>
      <c r="R237" s="281" t="s">
        <v>925</v>
      </c>
    </row>
    <row r="238" spans="1:18" ht="15.75" x14ac:dyDescent="0.25">
      <c r="A238" s="56">
        <v>1149</v>
      </c>
      <c r="B238" s="57">
        <v>2018</v>
      </c>
      <c r="C238" s="58">
        <v>8</v>
      </c>
      <c r="D238" s="59" t="s">
        <v>2</v>
      </c>
      <c r="E238" s="59" t="s">
        <v>224</v>
      </c>
      <c r="F238" s="57">
        <v>32</v>
      </c>
      <c r="G238" s="59"/>
      <c r="H238" s="59"/>
      <c r="I238" s="59"/>
      <c r="J238" s="59" t="s">
        <v>220</v>
      </c>
      <c r="K238" s="59" t="s">
        <v>232</v>
      </c>
      <c r="L238" s="59" t="s">
        <v>226</v>
      </c>
      <c r="M238" s="59" t="s">
        <v>226</v>
      </c>
      <c r="N238" s="59" t="s">
        <v>233</v>
      </c>
      <c r="O238" s="292" t="s">
        <v>258</v>
      </c>
      <c r="P238" s="57">
        <v>2018</v>
      </c>
      <c r="Q238" s="57">
        <v>2017</v>
      </c>
      <c r="R238" s="281" t="s">
        <v>925</v>
      </c>
    </row>
    <row r="239" spans="1:18" ht="15.75" x14ac:dyDescent="0.25">
      <c r="A239" s="56">
        <v>1150</v>
      </c>
      <c r="B239" s="57">
        <v>2018</v>
      </c>
      <c r="C239" s="58">
        <v>7</v>
      </c>
      <c r="D239" s="59" t="s">
        <v>2</v>
      </c>
      <c r="E239" s="59" t="s">
        <v>224</v>
      </c>
      <c r="F239" s="57">
        <v>28</v>
      </c>
      <c r="G239" s="59" t="s">
        <v>266</v>
      </c>
      <c r="H239" s="59" t="s">
        <v>226</v>
      </c>
      <c r="I239" s="59" t="s">
        <v>226</v>
      </c>
      <c r="J239" s="59" t="s">
        <v>239</v>
      </c>
      <c r="K239" s="59" t="s">
        <v>267</v>
      </c>
      <c r="L239" s="59" t="s">
        <v>222</v>
      </c>
      <c r="M239" s="59" t="s">
        <v>226</v>
      </c>
      <c r="N239" s="59" t="s">
        <v>239</v>
      </c>
      <c r="O239" s="292" t="s">
        <v>268</v>
      </c>
      <c r="P239" s="57">
        <v>2018</v>
      </c>
      <c r="Q239" s="57">
        <v>2018</v>
      </c>
      <c r="R239" s="281" t="s">
        <v>925</v>
      </c>
    </row>
    <row r="240" spans="1:18" ht="15.75" x14ac:dyDescent="0.25">
      <c r="A240" s="56">
        <v>1151</v>
      </c>
      <c r="B240" s="57">
        <v>2018</v>
      </c>
      <c r="C240" s="58">
        <v>5</v>
      </c>
      <c r="D240" s="59" t="s">
        <v>2</v>
      </c>
      <c r="E240" s="59" t="s">
        <v>224</v>
      </c>
      <c r="F240" s="57">
        <v>57</v>
      </c>
      <c r="G240" s="59" t="s">
        <v>269</v>
      </c>
      <c r="H240" s="59" t="s">
        <v>226</v>
      </c>
      <c r="I240" s="59" t="s">
        <v>226</v>
      </c>
      <c r="J240" s="59" t="s">
        <v>179</v>
      </c>
      <c r="K240" s="59" t="s">
        <v>270</v>
      </c>
      <c r="L240" s="59" t="s">
        <v>222</v>
      </c>
      <c r="M240" s="59" t="s">
        <v>226</v>
      </c>
      <c r="N240" s="59" t="s">
        <v>179</v>
      </c>
      <c r="O240" s="292" t="s">
        <v>262</v>
      </c>
      <c r="P240" s="57">
        <v>2018</v>
      </c>
      <c r="Q240" s="57">
        <v>2018</v>
      </c>
      <c r="R240" s="281" t="s">
        <v>925</v>
      </c>
    </row>
    <row r="241" spans="1:18" ht="15.75" x14ac:dyDescent="0.25">
      <c r="A241" s="56">
        <v>1152</v>
      </c>
      <c r="B241" s="57">
        <v>2018</v>
      </c>
      <c r="C241" s="58">
        <v>7</v>
      </c>
      <c r="D241" s="59" t="s">
        <v>2</v>
      </c>
      <c r="E241" s="59" t="s">
        <v>224</v>
      </c>
      <c r="F241" s="57">
        <v>64</v>
      </c>
      <c r="G241" s="59" t="s">
        <v>271</v>
      </c>
      <c r="H241" s="59" t="s">
        <v>226</v>
      </c>
      <c r="I241" s="59" t="s">
        <v>226</v>
      </c>
      <c r="J241" s="59" t="s">
        <v>243</v>
      </c>
      <c r="K241" s="59" t="s">
        <v>272</v>
      </c>
      <c r="L241" s="59" t="s">
        <v>222</v>
      </c>
      <c r="M241" s="59" t="s">
        <v>226</v>
      </c>
      <c r="N241" s="59" t="s">
        <v>108</v>
      </c>
      <c r="O241" s="292" t="s">
        <v>273</v>
      </c>
      <c r="P241" s="57">
        <v>2018</v>
      </c>
      <c r="Q241" s="57">
        <v>2018</v>
      </c>
      <c r="R241" s="281" t="s">
        <v>925</v>
      </c>
    </row>
    <row r="242" spans="1:18" ht="15.75" x14ac:dyDescent="0.25">
      <c r="A242" s="56">
        <v>1153</v>
      </c>
      <c r="B242" s="57">
        <v>2018</v>
      </c>
      <c r="C242" s="58">
        <v>7</v>
      </c>
      <c r="D242" s="59" t="s">
        <v>2</v>
      </c>
      <c r="E242" s="59" t="s">
        <v>224</v>
      </c>
      <c r="F242" s="57">
        <v>41</v>
      </c>
      <c r="G242" s="59"/>
      <c r="H242" s="59"/>
      <c r="I242" s="59"/>
      <c r="J242" s="59" t="s">
        <v>220</v>
      </c>
      <c r="K242" s="59" t="s">
        <v>270</v>
      </c>
      <c r="L242" s="59" t="s">
        <v>222</v>
      </c>
      <c r="M242" s="59" t="s">
        <v>226</v>
      </c>
      <c r="N242" s="59" t="s">
        <v>179</v>
      </c>
      <c r="O242" s="292" t="s">
        <v>230</v>
      </c>
      <c r="P242" s="57">
        <v>2018</v>
      </c>
      <c r="Q242" s="57">
        <v>2019</v>
      </c>
      <c r="R242" s="281" t="s">
        <v>925</v>
      </c>
    </row>
    <row r="243" spans="1:18" ht="15.75" x14ac:dyDescent="0.25">
      <c r="A243" s="56">
        <v>1154</v>
      </c>
      <c r="B243" s="57">
        <v>2018</v>
      </c>
      <c r="C243" s="58">
        <v>8</v>
      </c>
      <c r="D243" s="59" t="s">
        <v>2</v>
      </c>
      <c r="E243" s="59" t="s">
        <v>224</v>
      </c>
      <c r="F243" s="57">
        <v>47</v>
      </c>
      <c r="G243" s="59" t="s">
        <v>269</v>
      </c>
      <c r="H243" s="59" t="s">
        <v>226</v>
      </c>
      <c r="I243" s="59" t="s">
        <v>226</v>
      </c>
      <c r="J243" s="59" t="s">
        <v>274</v>
      </c>
      <c r="K243" s="59" t="s">
        <v>270</v>
      </c>
      <c r="L243" s="59" t="s">
        <v>275</v>
      </c>
      <c r="M243" s="59" t="s">
        <v>226</v>
      </c>
      <c r="N243" s="59" t="s">
        <v>179</v>
      </c>
      <c r="O243" s="292" t="s">
        <v>247</v>
      </c>
      <c r="P243" s="57">
        <v>2018</v>
      </c>
      <c r="Q243" s="57">
        <v>2018</v>
      </c>
      <c r="R243" s="281" t="s">
        <v>925</v>
      </c>
    </row>
    <row r="244" spans="1:18" ht="15.75" x14ac:dyDescent="0.25">
      <c r="A244" s="56">
        <v>1155</v>
      </c>
      <c r="B244" s="57">
        <v>2019</v>
      </c>
      <c r="C244" s="58">
        <v>8</v>
      </c>
      <c r="D244" s="59" t="s">
        <v>2</v>
      </c>
      <c r="E244" s="59" t="s">
        <v>224</v>
      </c>
      <c r="F244" s="57">
        <v>38</v>
      </c>
      <c r="G244" s="59" t="s">
        <v>269</v>
      </c>
      <c r="H244" s="59" t="s">
        <v>226</v>
      </c>
      <c r="I244" s="59" t="s">
        <v>226</v>
      </c>
      <c r="J244" s="59" t="s">
        <v>179</v>
      </c>
      <c r="K244" s="59" t="s">
        <v>272</v>
      </c>
      <c r="L244" s="59" t="s">
        <v>222</v>
      </c>
      <c r="M244" s="59" t="s">
        <v>226</v>
      </c>
      <c r="N244" s="59" t="s">
        <v>108</v>
      </c>
      <c r="O244" s="292" t="s">
        <v>244</v>
      </c>
      <c r="P244" s="57">
        <v>2019</v>
      </c>
      <c r="Q244" s="57">
        <v>2018</v>
      </c>
      <c r="R244" s="281" t="s">
        <v>925</v>
      </c>
    </row>
    <row r="245" spans="1:18" ht="15.75" x14ac:dyDescent="0.25">
      <c r="A245" s="56">
        <v>1156</v>
      </c>
      <c r="B245" s="57">
        <v>2019</v>
      </c>
      <c r="C245" s="58">
        <v>8</v>
      </c>
      <c r="D245" s="59" t="s">
        <v>2</v>
      </c>
      <c r="E245" s="59" t="s">
        <v>224</v>
      </c>
      <c r="F245" s="57">
        <v>47</v>
      </c>
      <c r="G245" s="59" t="s">
        <v>269</v>
      </c>
      <c r="H245" s="59" t="s">
        <v>226</v>
      </c>
      <c r="I245" s="59" t="s">
        <v>226</v>
      </c>
      <c r="J245" s="59" t="s">
        <v>179</v>
      </c>
      <c r="K245" s="59" t="s">
        <v>270</v>
      </c>
      <c r="L245" s="59" t="s">
        <v>222</v>
      </c>
      <c r="M245" s="59" t="s">
        <v>226</v>
      </c>
      <c r="N245" s="59" t="s">
        <v>179</v>
      </c>
      <c r="O245" s="292" t="s">
        <v>223</v>
      </c>
      <c r="P245" s="57">
        <v>2019</v>
      </c>
      <c r="Q245" s="57">
        <v>2019</v>
      </c>
      <c r="R245" s="281" t="s">
        <v>925</v>
      </c>
    </row>
    <row r="246" spans="1:18" ht="15.75" x14ac:dyDescent="0.25">
      <c r="A246" s="56">
        <v>1157</v>
      </c>
      <c r="B246" s="57">
        <v>2019</v>
      </c>
      <c r="C246" s="58">
        <v>8</v>
      </c>
      <c r="D246" s="59" t="s">
        <v>2</v>
      </c>
      <c r="E246" s="59" t="s">
        <v>224</v>
      </c>
      <c r="F246" s="57">
        <v>44</v>
      </c>
      <c r="G246" s="59"/>
      <c r="H246" s="59"/>
      <c r="I246" s="59" t="s">
        <v>226</v>
      </c>
      <c r="J246" s="59" t="s">
        <v>220</v>
      </c>
      <c r="K246" s="59" t="s">
        <v>267</v>
      </c>
      <c r="L246" s="59" t="s">
        <v>222</v>
      </c>
      <c r="M246" s="59" t="s">
        <v>226</v>
      </c>
      <c r="N246" s="59" t="s">
        <v>239</v>
      </c>
      <c r="O246" s="292" t="s">
        <v>230</v>
      </c>
      <c r="P246" s="57">
        <v>2019</v>
      </c>
      <c r="Q246" s="57">
        <v>2018</v>
      </c>
      <c r="R246" s="281" t="s">
        <v>925</v>
      </c>
    </row>
    <row r="247" spans="1:18" ht="15.75" x14ac:dyDescent="0.25">
      <c r="A247" s="56">
        <v>1158</v>
      </c>
      <c r="B247" s="57">
        <v>2019</v>
      </c>
      <c r="C247" s="58">
        <v>8</v>
      </c>
      <c r="D247" s="59" t="s">
        <v>2</v>
      </c>
      <c r="E247" s="59" t="s">
        <v>224</v>
      </c>
      <c r="F247" s="57">
        <v>49</v>
      </c>
      <c r="G247" s="59" t="s">
        <v>219</v>
      </c>
      <c r="H247" s="59" t="s">
        <v>226</v>
      </c>
      <c r="I247" s="59" t="s">
        <v>226</v>
      </c>
      <c r="J247" s="59" t="s">
        <v>220</v>
      </c>
      <c r="K247" s="59" t="s">
        <v>272</v>
      </c>
      <c r="L247" s="59" t="s">
        <v>222</v>
      </c>
      <c r="M247" s="59" t="s">
        <v>226</v>
      </c>
      <c r="N247" s="59" t="s">
        <v>108</v>
      </c>
      <c r="O247" s="292" t="s">
        <v>262</v>
      </c>
      <c r="P247" s="57">
        <v>2019</v>
      </c>
      <c r="Q247" s="57">
        <v>2019</v>
      </c>
      <c r="R247" s="281" t="s">
        <v>925</v>
      </c>
    </row>
    <row r="248" spans="1:18" ht="15.75" x14ac:dyDescent="0.25">
      <c r="A248" s="56">
        <v>1159</v>
      </c>
      <c r="B248" s="57">
        <v>2019</v>
      </c>
      <c r="C248" s="58">
        <v>3</v>
      </c>
      <c r="D248" s="59" t="s">
        <v>2</v>
      </c>
      <c r="E248" s="59" t="s">
        <v>224</v>
      </c>
      <c r="F248" s="57">
        <v>71</v>
      </c>
      <c r="G248" s="59" t="s">
        <v>269</v>
      </c>
      <c r="H248" s="59" t="s">
        <v>226</v>
      </c>
      <c r="I248" s="59" t="s">
        <v>226</v>
      </c>
      <c r="J248" s="59" t="s">
        <v>179</v>
      </c>
      <c r="K248" s="59" t="s">
        <v>272</v>
      </c>
      <c r="L248" s="59" t="s">
        <v>222</v>
      </c>
      <c r="M248" s="59" t="s">
        <v>226</v>
      </c>
      <c r="N248" s="59" t="s">
        <v>108</v>
      </c>
      <c r="O248" s="292" t="s">
        <v>230</v>
      </c>
      <c r="P248" s="57">
        <v>2019</v>
      </c>
      <c r="Q248" s="57">
        <v>2019</v>
      </c>
      <c r="R248" s="281" t="s">
        <v>925</v>
      </c>
    </row>
    <row r="249" spans="1:18" ht="15.75" x14ac:dyDescent="0.25">
      <c r="A249" s="56">
        <v>1160</v>
      </c>
      <c r="B249" s="57">
        <v>2019</v>
      </c>
      <c r="C249" s="58">
        <v>6</v>
      </c>
      <c r="D249" s="59" t="s">
        <v>2</v>
      </c>
      <c r="E249" s="59" t="s">
        <v>224</v>
      </c>
      <c r="F249" s="57">
        <v>41</v>
      </c>
      <c r="G249" s="59" t="s">
        <v>255</v>
      </c>
      <c r="H249" s="59" t="s">
        <v>226</v>
      </c>
      <c r="I249" s="59" t="s">
        <v>226</v>
      </c>
      <c r="J249" s="59" t="s">
        <v>220</v>
      </c>
      <c r="K249" s="59" t="s">
        <v>267</v>
      </c>
      <c r="L249" s="59" t="s">
        <v>246</v>
      </c>
      <c r="M249" s="59" t="s">
        <v>226</v>
      </c>
      <c r="N249" s="59" t="s">
        <v>239</v>
      </c>
      <c r="O249" s="292" t="s">
        <v>223</v>
      </c>
      <c r="P249" s="57">
        <v>2019</v>
      </c>
      <c r="Q249" s="57">
        <v>2019</v>
      </c>
      <c r="R249" s="281" t="s">
        <v>925</v>
      </c>
    </row>
    <row r="250" spans="1:18" ht="15.75" x14ac:dyDescent="0.25">
      <c r="A250" s="56">
        <v>1161</v>
      </c>
      <c r="B250" s="57">
        <v>2019</v>
      </c>
      <c r="C250" s="58">
        <v>7</v>
      </c>
      <c r="D250" s="59" t="s">
        <v>276</v>
      </c>
      <c r="E250" s="59" t="s">
        <v>263</v>
      </c>
      <c r="F250" s="57">
        <v>43</v>
      </c>
      <c r="G250" s="59" t="s">
        <v>255</v>
      </c>
      <c r="H250" s="59" t="s">
        <v>226</v>
      </c>
      <c r="I250" s="59" t="s">
        <v>226</v>
      </c>
      <c r="J250" s="59" t="s">
        <v>256</v>
      </c>
      <c r="K250" s="59" t="s">
        <v>270</v>
      </c>
      <c r="L250" s="59" t="s">
        <v>222</v>
      </c>
      <c r="M250" s="59" t="s">
        <v>226</v>
      </c>
      <c r="N250" s="59" t="s">
        <v>256</v>
      </c>
      <c r="O250" s="292" t="s">
        <v>223</v>
      </c>
      <c r="P250" s="57">
        <v>2019</v>
      </c>
      <c r="Q250" s="57">
        <v>2019</v>
      </c>
      <c r="R250" s="281" t="s">
        <v>925</v>
      </c>
    </row>
    <row r="251" spans="1:18" ht="15.75" x14ac:dyDescent="0.25">
      <c r="A251" s="56">
        <v>1162</v>
      </c>
      <c r="B251" s="57">
        <v>2020</v>
      </c>
      <c r="C251" s="58">
        <v>9</v>
      </c>
      <c r="D251" s="59" t="s">
        <v>231</v>
      </c>
      <c r="E251" s="59" t="s">
        <v>224</v>
      </c>
      <c r="F251" s="57">
        <v>48</v>
      </c>
      <c r="G251" s="59" t="s">
        <v>271</v>
      </c>
      <c r="H251" s="59" t="s">
        <v>226</v>
      </c>
      <c r="I251" s="59" t="s">
        <v>226</v>
      </c>
      <c r="J251" s="59" t="s">
        <v>243</v>
      </c>
      <c r="K251" s="59" t="s">
        <v>277</v>
      </c>
      <c r="L251" s="59" t="s">
        <v>222</v>
      </c>
      <c r="M251" s="59" t="s">
        <v>226</v>
      </c>
      <c r="N251" s="59" t="s">
        <v>243</v>
      </c>
      <c r="O251" s="292" t="s">
        <v>223</v>
      </c>
      <c r="P251" s="57">
        <v>2020</v>
      </c>
      <c r="Q251" s="57">
        <v>2020</v>
      </c>
      <c r="R251" s="281" t="s">
        <v>925</v>
      </c>
    </row>
    <row r="252" spans="1:18" ht="15.75" x14ac:dyDescent="0.25">
      <c r="A252" s="56">
        <v>1163</v>
      </c>
      <c r="B252" s="57">
        <v>2019</v>
      </c>
      <c r="C252" s="58">
        <v>3</v>
      </c>
      <c r="D252" s="59" t="s">
        <v>2</v>
      </c>
      <c r="E252" s="59" t="s">
        <v>224</v>
      </c>
      <c r="F252" s="57">
        <v>71</v>
      </c>
      <c r="G252" s="59" t="s">
        <v>269</v>
      </c>
      <c r="H252" s="59" t="s">
        <v>226</v>
      </c>
      <c r="I252" s="59" t="s">
        <v>226</v>
      </c>
      <c r="J252" s="59" t="s">
        <v>179</v>
      </c>
      <c r="K252" s="59" t="s">
        <v>272</v>
      </c>
      <c r="L252" s="59" t="s">
        <v>222</v>
      </c>
      <c r="M252" s="59" t="s">
        <v>226</v>
      </c>
      <c r="N252" s="59" t="s">
        <v>108</v>
      </c>
      <c r="O252" s="292" t="s">
        <v>230</v>
      </c>
      <c r="P252" s="57">
        <v>2019</v>
      </c>
      <c r="Q252" s="57">
        <v>2019</v>
      </c>
      <c r="R252" s="281" t="s">
        <v>925</v>
      </c>
    </row>
    <row r="253" spans="1:18" ht="15.75" x14ac:dyDescent="0.25">
      <c r="A253" s="56">
        <v>1164</v>
      </c>
      <c r="B253" s="57">
        <v>2019</v>
      </c>
      <c r="C253" s="58">
        <v>6</v>
      </c>
      <c r="D253" s="59" t="s">
        <v>2</v>
      </c>
      <c r="E253" s="59" t="s">
        <v>224</v>
      </c>
      <c r="F253" s="57">
        <v>41</v>
      </c>
      <c r="G253" s="59" t="s">
        <v>255</v>
      </c>
      <c r="H253" s="59" t="s">
        <v>226</v>
      </c>
      <c r="I253" s="59" t="s">
        <v>226</v>
      </c>
      <c r="J253" s="59" t="s">
        <v>220</v>
      </c>
      <c r="K253" s="59" t="s">
        <v>267</v>
      </c>
      <c r="L253" s="59" t="s">
        <v>246</v>
      </c>
      <c r="M253" s="59" t="s">
        <v>226</v>
      </c>
      <c r="N253" s="59" t="s">
        <v>239</v>
      </c>
      <c r="O253" s="292" t="s">
        <v>223</v>
      </c>
      <c r="P253" s="57">
        <v>2019</v>
      </c>
      <c r="Q253" s="57">
        <v>2019</v>
      </c>
      <c r="R253" s="281" t="s">
        <v>925</v>
      </c>
    </row>
    <row r="254" spans="1:18" ht="15.75" x14ac:dyDescent="0.25">
      <c r="A254" s="56">
        <v>1165</v>
      </c>
      <c r="B254" s="57">
        <v>2019</v>
      </c>
      <c r="C254" s="58">
        <v>7</v>
      </c>
      <c r="D254" s="59" t="s">
        <v>276</v>
      </c>
      <c r="E254" s="59" t="s">
        <v>263</v>
      </c>
      <c r="F254" s="57">
        <v>43</v>
      </c>
      <c r="G254" s="59" t="s">
        <v>255</v>
      </c>
      <c r="H254" s="59" t="s">
        <v>226</v>
      </c>
      <c r="I254" s="59" t="s">
        <v>226</v>
      </c>
      <c r="J254" s="59" t="s">
        <v>256</v>
      </c>
      <c r="K254" s="59" t="s">
        <v>270</v>
      </c>
      <c r="L254" s="59" t="s">
        <v>222</v>
      </c>
      <c r="M254" s="59" t="s">
        <v>226</v>
      </c>
      <c r="N254" s="59" t="s">
        <v>256</v>
      </c>
      <c r="O254" s="292" t="s">
        <v>223</v>
      </c>
      <c r="P254" s="57">
        <v>2019</v>
      </c>
      <c r="Q254" s="57">
        <v>2019</v>
      </c>
      <c r="R254" s="281" t="s">
        <v>925</v>
      </c>
    </row>
    <row r="255" spans="1:18" ht="15.75" x14ac:dyDescent="0.25">
      <c r="A255" s="56">
        <v>1166</v>
      </c>
      <c r="B255" s="57">
        <v>2020</v>
      </c>
      <c r="C255" s="58">
        <v>9</v>
      </c>
      <c r="D255" s="59" t="s">
        <v>231</v>
      </c>
      <c r="E255" s="59" t="s">
        <v>224</v>
      </c>
      <c r="F255" s="57">
        <v>48</v>
      </c>
      <c r="G255" s="59" t="s">
        <v>271</v>
      </c>
      <c r="H255" s="59" t="s">
        <v>226</v>
      </c>
      <c r="I255" s="59" t="s">
        <v>226</v>
      </c>
      <c r="J255" s="59" t="s">
        <v>243</v>
      </c>
      <c r="K255" s="59" t="s">
        <v>277</v>
      </c>
      <c r="L255" s="59" t="s">
        <v>222</v>
      </c>
      <c r="M255" s="59" t="s">
        <v>226</v>
      </c>
      <c r="N255" s="59" t="s">
        <v>243</v>
      </c>
      <c r="O255" s="292" t="s">
        <v>223</v>
      </c>
      <c r="P255" s="57">
        <v>2020</v>
      </c>
      <c r="Q255" s="57">
        <v>2020</v>
      </c>
      <c r="R255" s="281" t="s">
        <v>9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1"/>
  <sheetViews>
    <sheetView zoomScaleNormal="100" workbookViewId="0">
      <selection activeCell="P8" sqref="P8"/>
    </sheetView>
  </sheetViews>
  <sheetFormatPr defaultRowHeight="15" x14ac:dyDescent="0.25"/>
  <cols>
    <col min="2" max="2" width="14.42578125" customWidth="1"/>
    <col min="3" max="3" width="15.140625" customWidth="1"/>
    <col min="5" max="5" width="14.85546875" customWidth="1"/>
    <col min="7" max="7" width="22.85546875" customWidth="1"/>
    <col min="8" max="8" width="14.42578125" customWidth="1"/>
    <col min="9" max="9" width="14.5703125" customWidth="1"/>
    <col min="10" max="10" width="14.28515625" customWidth="1"/>
    <col min="11" max="11" width="20.28515625" customWidth="1"/>
    <col min="12" max="12" width="13.28515625" customWidth="1"/>
    <col min="13" max="13" width="16.85546875" customWidth="1"/>
    <col min="14" max="14" width="24" customWidth="1"/>
    <col min="15" max="15" width="16.140625" customWidth="1"/>
    <col min="16" max="16" width="14.140625" customWidth="1"/>
    <col min="17" max="17" width="18.5703125" customWidth="1"/>
    <col min="18" max="18" width="13.42578125" customWidth="1"/>
    <col min="19" max="19" width="16" customWidth="1"/>
    <col min="24" max="24" width="16.7109375" customWidth="1"/>
    <col min="25" max="25" width="15.28515625" customWidth="1"/>
  </cols>
  <sheetData>
    <row r="1" spans="1:14" ht="15.75" x14ac:dyDescent="0.25">
      <c r="A1" s="17" t="s">
        <v>0</v>
      </c>
      <c r="B1" s="11" t="s">
        <v>11</v>
      </c>
      <c r="C1" s="10" t="s">
        <v>5</v>
      </c>
      <c r="D1" s="10" t="s">
        <v>50</v>
      </c>
      <c r="E1" s="10" t="s">
        <v>18</v>
      </c>
      <c r="F1" s="10" t="s">
        <v>51</v>
      </c>
      <c r="G1" s="10" t="s">
        <v>20</v>
      </c>
      <c r="H1" s="10" t="s">
        <v>21</v>
      </c>
      <c r="I1" s="10" t="s">
        <v>22</v>
      </c>
      <c r="J1" s="10" t="s">
        <v>23</v>
      </c>
      <c r="K1" s="27" t="s">
        <v>909</v>
      </c>
      <c r="L1" s="27" t="s">
        <v>19</v>
      </c>
      <c r="M1" s="27" t="s">
        <v>910</v>
      </c>
      <c r="N1" s="10" t="s">
        <v>13</v>
      </c>
    </row>
    <row r="2" spans="1:14" ht="15.75" x14ac:dyDescent="0.25">
      <c r="A2" s="18">
        <v>590</v>
      </c>
      <c r="B2" s="276" t="s">
        <v>14</v>
      </c>
      <c r="C2" s="276">
        <v>44</v>
      </c>
      <c r="D2" s="276" t="s">
        <v>16</v>
      </c>
      <c r="E2" s="276" t="s">
        <v>116</v>
      </c>
      <c r="F2" s="276" t="s">
        <v>117</v>
      </c>
      <c r="G2" s="276" t="s">
        <v>114</v>
      </c>
      <c r="H2" s="276" t="s">
        <v>42</v>
      </c>
      <c r="I2" s="276" t="s">
        <v>28</v>
      </c>
      <c r="J2" s="276" t="s">
        <v>29</v>
      </c>
      <c r="K2" s="280">
        <v>42753</v>
      </c>
      <c r="L2" s="280">
        <v>42753</v>
      </c>
      <c r="M2" s="281" t="s">
        <v>925</v>
      </c>
      <c r="N2" s="276" t="s">
        <v>10</v>
      </c>
    </row>
    <row r="3" spans="1:14" ht="15.75" x14ac:dyDescent="0.25">
      <c r="A3" s="18">
        <v>591</v>
      </c>
      <c r="B3" s="20" t="s">
        <v>14</v>
      </c>
      <c r="C3" s="20">
        <v>56</v>
      </c>
      <c r="D3" s="20" t="s">
        <v>16</v>
      </c>
      <c r="E3" s="20" t="s">
        <v>116</v>
      </c>
      <c r="F3" s="20" t="s">
        <v>117</v>
      </c>
      <c r="G3" s="20" t="s">
        <v>26</v>
      </c>
      <c r="H3" s="20" t="s">
        <v>30</v>
      </c>
      <c r="I3" s="20" t="s">
        <v>28</v>
      </c>
      <c r="J3" s="20" t="s">
        <v>29</v>
      </c>
      <c r="K3" s="216">
        <v>42783</v>
      </c>
      <c r="L3" s="216">
        <v>42795</v>
      </c>
      <c r="M3" s="204" t="s">
        <v>925</v>
      </c>
      <c r="N3" s="20" t="s">
        <v>1253</v>
      </c>
    </row>
    <row r="4" spans="1:14" ht="15.75" x14ac:dyDescent="0.25">
      <c r="A4" s="18">
        <v>592</v>
      </c>
      <c r="B4" s="20" t="s">
        <v>14</v>
      </c>
      <c r="C4" s="20">
        <v>41</v>
      </c>
      <c r="D4" s="20" t="s">
        <v>16</v>
      </c>
      <c r="E4" s="20" t="s">
        <v>116</v>
      </c>
      <c r="F4" s="20" t="s">
        <v>117</v>
      </c>
      <c r="G4" s="20" t="s">
        <v>26</v>
      </c>
      <c r="H4" s="20" t="s">
        <v>30</v>
      </c>
      <c r="I4" s="20" t="s">
        <v>28</v>
      </c>
      <c r="J4" s="20" t="s">
        <v>29</v>
      </c>
      <c r="K4" s="216">
        <v>42795</v>
      </c>
      <c r="L4" s="216">
        <v>42797</v>
      </c>
      <c r="M4" s="204" t="s">
        <v>925</v>
      </c>
      <c r="N4" s="20" t="s">
        <v>10</v>
      </c>
    </row>
    <row r="5" spans="1:14" ht="15.75" x14ac:dyDescent="0.25">
      <c r="A5" s="18">
        <v>593</v>
      </c>
      <c r="B5" s="20" t="s">
        <v>14</v>
      </c>
      <c r="C5" s="20">
        <v>56</v>
      </c>
      <c r="D5" s="20" t="s">
        <v>16</v>
      </c>
      <c r="E5" s="20" t="s">
        <v>116</v>
      </c>
      <c r="F5" s="20" t="s">
        <v>117</v>
      </c>
      <c r="G5" s="20" t="s">
        <v>118</v>
      </c>
      <c r="H5" s="20" t="s">
        <v>9</v>
      </c>
      <c r="I5" s="20" t="s">
        <v>28</v>
      </c>
      <c r="J5" s="20" t="s">
        <v>29</v>
      </c>
      <c r="K5" s="216">
        <v>42832</v>
      </c>
      <c r="L5" s="216">
        <v>42835</v>
      </c>
      <c r="M5" s="204" t="s">
        <v>925</v>
      </c>
      <c r="N5" s="20" t="s">
        <v>1254</v>
      </c>
    </row>
    <row r="6" spans="1:14" ht="15.75" x14ac:dyDescent="0.25">
      <c r="A6" s="18">
        <v>594</v>
      </c>
      <c r="B6" s="20" t="s">
        <v>14</v>
      </c>
      <c r="C6" s="20">
        <v>55</v>
      </c>
      <c r="D6" s="20" t="s">
        <v>16</v>
      </c>
      <c r="E6" s="20" t="s">
        <v>116</v>
      </c>
      <c r="F6" s="20" t="s">
        <v>117</v>
      </c>
      <c r="G6" s="20" t="s">
        <v>119</v>
      </c>
      <c r="H6" s="20" t="s">
        <v>42</v>
      </c>
      <c r="I6" s="20" t="s">
        <v>28</v>
      </c>
      <c r="J6" s="20" t="s">
        <v>29</v>
      </c>
      <c r="K6" s="216">
        <v>42915</v>
      </c>
      <c r="L6" s="216">
        <v>42923</v>
      </c>
      <c r="M6" s="204" t="s">
        <v>925</v>
      </c>
      <c r="N6" s="20" t="s">
        <v>10</v>
      </c>
    </row>
    <row r="7" spans="1:14" ht="15.75" x14ac:dyDescent="0.25">
      <c r="A7" s="18">
        <v>595</v>
      </c>
      <c r="B7" s="20" t="s">
        <v>14</v>
      </c>
      <c r="C7" s="20">
        <v>66</v>
      </c>
      <c r="D7" s="20" t="s">
        <v>16</v>
      </c>
      <c r="E7" s="20" t="s">
        <v>116</v>
      </c>
      <c r="F7" s="20" t="s">
        <v>117</v>
      </c>
      <c r="G7" s="20" t="s">
        <v>26</v>
      </c>
      <c r="H7" s="20" t="s">
        <v>37</v>
      </c>
      <c r="I7" s="20" t="s">
        <v>28</v>
      </c>
      <c r="J7" s="20" t="s">
        <v>29</v>
      </c>
      <c r="K7" s="216">
        <v>42955</v>
      </c>
      <c r="L7" s="216">
        <v>42958</v>
      </c>
      <c r="M7" s="204" t="s">
        <v>925</v>
      </c>
      <c r="N7" s="20" t="s">
        <v>1255</v>
      </c>
    </row>
    <row r="8" spans="1:14" ht="15.75" x14ac:dyDescent="0.25">
      <c r="A8" s="18">
        <v>596</v>
      </c>
      <c r="B8" s="20" t="s">
        <v>14</v>
      </c>
      <c r="C8" s="20">
        <v>46</v>
      </c>
      <c r="D8" s="20" t="s">
        <v>16</v>
      </c>
      <c r="E8" s="20" t="s">
        <v>116</v>
      </c>
      <c r="F8" s="20" t="s">
        <v>117</v>
      </c>
      <c r="G8" s="20" t="s">
        <v>120</v>
      </c>
      <c r="H8" s="20" t="s">
        <v>42</v>
      </c>
      <c r="I8" s="20" t="s">
        <v>28</v>
      </c>
      <c r="J8" s="20" t="s">
        <v>29</v>
      </c>
      <c r="K8" s="216">
        <v>42972</v>
      </c>
      <c r="L8" s="216">
        <v>42976</v>
      </c>
      <c r="M8" s="204" t="s">
        <v>925</v>
      </c>
      <c r="N8" s="20" t="s">
        <v>10</v>
      </c>
    </row>
    <row r="9" spans="1:14" ht="15.75" x14ac:dyDescent="0.25">
      <c r="A9" s="18">
        <v>597</v>
      </c>
      <c r="B9" s="20" t="s">
        <v>14</v>
      </c>
      <c r="C9" s="20">
        <v>51</v>
      </c>
      <c r="D9" s="20" t="s">
        <v>16</v>
      </c>
      <c r="E9" s="20" t="s">
        <v>116</v>
      </c>
      <c r="F9" s="20" t="s">
        <v>117</v>
      </c>
      <c r="G9" s="20" t="s">
        <v>120</v>
      </c>
      <c r="H9" s="20" t="s">
        <v>42</v>
      </c>
      <c r="I9" s="20" t="s">
        <v>28</v>
      </c>
      <c r="J9" s="20" t="s">
        <v>29</v>
      </c>
      <c r="K9" s="216">
        <v>43004</v>
      </c>
      <c r="L9" s="216">
        <v>43014</v>
      </c>
      <c r="M9" s="204" t="s">
        <v>925</v>
      </c>
      <c r="N9" s="20" t="s">
        <v>1256</v>
      </c>
    </row>
    <row r="10" spans="1:14" ht="15.75" x14ac:dyDescent="0.25">
      <c r="A10" s="18">
        <v>598</v>
      </c>
      <c r="B10" s="20" t="s">
        <v>14</v>
      </c>
      <c r="C10" s="20">
        <v>54</v>
      </c>
      <c r="D10" s="20" t="s">
        <v>16</v>
      </c>
      <c r="E10" s="20" t="s">
        <v>116</v>
      </c>
      <c r="F10" s="20" t="s">
        <v>117</v>
      </c>
      <c r="G10" s="20" t="s">
        <v>121</v>
      </c>
      <c r="H10" s="20" t="s">
        <v>42</v>
      </c>
      <c r="I10" s="20" t="s">
        <v>28</v>
      </c>
      <c r="J10" s="20" t="s">
        <v>29</v>
      </c>
      <c r="K10" s="216">
        <v>43048</v>
      </c>
      <c r="L10" s="216">
        <v>43053</v>
      </c>
      <c r="M10" s="204" t="s">
        <v>925</v>
      </c>
      <c r="N10" s="20" t="s">
        <v>1145</v>
      </c>
    </row>
    <row r="11" spans="1:14" ht="15.75" x14ac:dyDescent="0.25">
      <c r="A11" s="18">
        <v>599</v>
      </c>
      <c r="B11" s="20" t="s">
        <v>14</v>
      </c>
      <c r="C11" s="20">
        <v>61</v>
      </c>
      <c r="D11" s="20" t="s">
        <v>16</v>
      </c>
      <c r="E11" s="20" t="s">
        <v>116</v>
      </c>
      <c r="F11" s="20" t="s">
        <v>117</v>
      </c>
      <c r="G11" s="20" t="s">
        <v>26</v>
      </c>
      <c r="H11" s="20" t="s">
        <v>30</v>
      </c>
      <c r="I11" s="20" t="s">
        <v>28</v>
      </c>
      <c r="J11" s="20" t="s">
        <v>29</v>
      </c>
      <c r="K11" s="216">
        <v>43119</v>
      </c>
      <c r="L11" s="216">
        <v>43122</v>
      </c>
      <c r="M11" s="204" t="s">
        <v>925</v>
      </c>
      <c r="N11" s="20" t="s">
        <v>1145</v>
      </c>
    </row>
    <row r="12" spans="1:14" ht="15.75" x14ac:dyDescent="0.25">
      <c r="A12" s="18">
        <v>600</v>
      </c>
      <c r="B12" s="20" t="s">
        <v>14</v>
      </c>
      <c r="C12" s="20">
        <v>58</v>
      </c>
      <c r="D12" s="20" t="s">
        <v>16</v>
      </c>
      <c r="E12" s="20" t="s">
        <v>116</v>
      </c>
      <c r="F12" s="20" t="s">
        <v>117</v>
      </c>
      <c r="G12" s="20" t="s">
        <v>120</v>
      </c>
      <c r="H12" s="20" t="s">
        <v>9</v>
      </c>
      <c r="I12" s="20" t="s">
        <v>84</v>
      </c>
      <c r="J12" s="20" t="s">
        <v>122</v>
      </c>
      <c r="K12" s="216">
        <v>43139</v>
      </c>
      <c r="L12" s="216">
        <v>43151</v>
      </c>
      <c r="M12" s="204" t="s">
        <v>925</v>
      </c>
      <c r="N12" s="20" t="s">
        <v>1257</v>
      </c>
    </row>
    <row r="13" spans="1:14" ht="15.75" x14ac:dyDescent="0.25">
      <c r="A13" s="18">
        <v>601</v>
      </c>
      <c r="B13" s="20" t="s">
        <v>14</v>
      </c>
      <c r="C13" s="20">
        <v>74</v>
      </c>
      <c r="D13" s="20" t="s">
        <v>16</v>
      </c>
      <c r="E13" s="20" t="s">
        <v>116</v>
      </c>
      <c r="F13" s="20" t="s">
        <v>117</v>
      </c>
      <c r="G13" s="20" t="s">
        <v>26</v>
      </c>
      <c r="H13" s="20" t="s">
        <v>27</v>
      </c>
      <c r="I13" s="20" t="s">
        <v>28</v>
      </c>
      <c r="J13" s="20" t="s">
        <v>29</v>
      </c>
      <c r="K13" s="216">
        <v>43144</v>
      </c>
      <c r="L13" s="216">
        <v>43159</v>
      </c>
      <c r="M13" s="204" t="s">
        <v>925</v>
      </c>
      <c r="N13" s="20" t="s">
        <v>1258</v>
      </c>
    </row>
    <row r="14" spans="1:14" ht="15.75" x14ac:dyDescent="0.25">
      <c r="A14" s="18">
        <v>602</v>
      </c>
      <c r="B14" s="20" t="s">
        <v>14</v>
      </c>
      <c r="C14" s="20">
        <v>76</v>
      </c>
      <c r="D14" s="20" t="s">
        <v>16</v>
      </c>
      <c r="E14" s="20" t="s">
        <v>116</v>
      </c>
      <c r="F14" s="20" t="s">
        <v>117</v>
      </c>
      <c r="G14" s="20" t="s">
        <v>26</v>
      </c>
      <c r="H14" s="20" t="s">
        <v>42</v>
      </c>
      <c r="I14" s="20" t="s">
        <v>84</v>
      </c>
      <c r="J14" s="20" t="s">
        <v>122</v>
      </c>
      <c r="K14" s="216">
        <v>43146</v>
      </c>
      <c r="L14" s="216">
        <v>43158</v>
      </c>
      <c r="M14" s="204" t="s">
        <v>925</v>
      </c>
      <c r="N14" s="20" t="s">
        <v>10</v>
      </c>
    </row>
    <row r="15" spans="1:14" ht="15.75" x14ac:dyDescent="0.25">
      <c r="A15" s="18">
        <v>603</v>
      </c>
      <c r="B15" s="20" t="s">
        <v>14</v>
      </c>
      <c r="C15" s="20">
        <v>48</v>
      </c>
      <c r="D15" s="20" t="s">
        <v>16</v>
      </c>
      <c r="E15" s="20" t="s">
        <v>116</v>
      </c>
      <c r="F15" s="20" t="s">
        <v>117</v>
      </c>
      <c r="G15" s="20" t="s">
        <v>26</v>
      </c>
      <c r="H15" s="20" t="s">
        <v>42</v>
      </c>
      <c r="I15" s="20" t="s">
        <v>84</v>
      </c>
      <c r="J15" s="20" t="s">
        <v>122</v>
      </c>
      <c r="K15" s="216">
        <v>43147</v>
      </c>
      <c r="L15" s="216">
        <v>43158</v>
      </c>
      <c r="M15" s="204" t="s">
        <v>925</v>
      </c>
      <c r="N15" s="20" t="s">
        <v>10</v>
      </c>
    </row>
    <row r="16" spans="1:14" ht="15.75" x14ac:dyDescent="0.25">
      <c r="A16" s="18">
        <v>604</v>
      </c>
      <c r="B16" s="20" t="s">
        <v>14</v>
      </c>
      <c r="C16" s="20">
        <v>47</v>
      </c>
      <c r="D16" s="20" t="s">
        <v>16</v>
      </c>
      <c r="E16" s="20" t="s">
        <v>116</v>
      </c>
      <c r="F16" s="20" t="s">
        <v>117</v>
      </c>
      <c r="G16" s="20" t="s">
        <v>123</v>
      </c>
      <c r="H16" s="20" t="s">
        <v>27</v>
      </c>
      <c r="I16" s="20" t="s">
        <v>28</v>
      </c>
      <c r="J16" s="20" t="s">
        <v>29</v>
      </c>
      <c r="K16" s="216">
        <v>43165</v>
      </c>
      <c r="L16" s="20" t="s">
        <v>967</v>
      </c>
      <c r="M16" s="204" t="s">
        <v>925</v>
      </c>
      <c r="N16" s="20" t="s">
        <v>10</v>
      </c>
    </row>
    <row r="17" spans="1:14" ht="15.75" x14ac:dyDescent="0.25">
      <c r="A17" s="18">
        <v>605</v>
      </c>
      <c r="B17" s="20" t="s">
        <v>14</v>
      </c>
      <c r="C17" s="20">
        <v>40</v>
      </c>
      <c r="D17" s="20" t="s">
        <v>16</v>
      </c>
      <c r="E17" s="20" t="s">
        <v>116</v>
      </c>
      <c r="F17" s="20" t="s">
        <v>117</v>
      </c>
      <c r="G17" s="20" t="s">
        <v>124</v>
      </c>
      <c r="H17" s="20" t="s">
        <v>42</v>
      </c>
      <c r="I17" s="20" t="s">
        <v>28</v>
      </c>
      <c r="J17" s="20" t="s">
        <v>29</v>
      </c>
      <c r="K17" s="216">
        <v>43189</v>
      </c>
      <c r="L17" s="216">
        <v>43196</v>
      </c>
      <c r="M17" s="204" t="s">
        <v>925</v>
      </c>
      <c r="N17" s="20" t="s">
        <v>1155</v>
      </c>
    </row>
    <row r="18" spans="1:14" ht="15.75" x14ac:dyDescent="0.25">
      <c r="A18" s="18">
        <v>606</v>
      </c>
      <c r="B18" s="20" t="s">
        <v>14</v>
      </c>
      <c r="C18" s="20">
        <v>44</v>
      </c>
      <c r="D18" s="20" t="s">
        <v>16</v>
      </c>
      <c r="E18" s="20" t="s">
        <v>116</v>
      </c>
      <c r="F18" s="20" t="s">
        <v>117</v>
      </c>
      <c r="G18" s="20" t="s">
        <v>41</v>
      </c>
      <c r="H18" s="20" t="s">
        <v>27</v>
      </c>
      <c r="I18" s="20" t="s">
        <v>34</v>
      </c>
      <c r="J18" s="20" t="s">
        <v>35</v>
      </c>
      <c r="K18" s="216">
        <v>43196</v>
      </c>
      <c r="L18" s="216">
        <v>43201</v>
      </c>
      <c r="M18" s="204" t="s">
        <v>925</v>
      </c>
      <c r="N18" s="20" t="s">
        <v>10</v>
      </c>
    </row>
    <row r="19" spans="1:14" ht="16.5" thickBot="1" x14ac:dyDescent="0.3">
      <c r="A19" s="18">
        <v>607</v>
      </c>
      <c r="B19" s="26" t="s">
        <v>14</v>
      </c>
      <c r="C19" s="26">
        <v>62</v>
      </c>
      <c r="D19" s="26" t="s">
        <v>16</v>
      </c>
      <c r="E19" s="26" t="s">
        <v>116</v>
      </c>
      <c r="F19" s="26" t="s">
        <v>117</v>
      </c>
      <c r="G19" s="26" t="s">
        <v>119</v>
      </c>
      <c r="H19" s="26" t="s">
        <v>30</v>
      </c>
      <c r="I19" s="26" t="s">
        <v>28</v>
      </c>
      <c r="J19" s="26" t="s">
        <v>29</v>
      </c>
      <c r="K19" s="277">
        <v>43209</v>
      </c>
      <c r="L19" s="277">
        <v>43215</v>
      </c>
      <c r="M19" s="204" t="s">
        <v>925</v>
      </c>
      <c r="N19" s="26" t="s">
        <v>1259</v>
      </c>
    </row>
    <row r="20" spans="1:14" ht="15.75" x14ac:dyDescent="0.25">
      <c r="A20" s="18">
        <v>608</v>
      </c>
      <c r="B20" s="25" t="s">
        <v>14</v>
      </c>
      <c r="C20" s="25">
        <v>65</v>
      </c>
      <c r="D20" s="25" t="s">
        <v>16</v>
      </c>
      <c r="E20" s="25" t="s">
        <v>116</v>
      </c>
      <c r="F20" s="25" t="s">
        <v>125</v>
      </c>
      <c r="G20" s="25" t="s">
        <v>41</v>
      </c>
      <c r="H20" s="25" t="s">
        <v>27</v>
      </c>
      <c r="I20" s="25" t="s">
        <v>28</v>
      </c>
      <c r="J20" s="25" t="s">
        <v>29</v>
      </c>
      <c r="K20" s="278">
        <v>43224</v>
      </c>
      <c r="L20" s="278">
        <v>43227</v>
      </c>
      <c r="M20" s="204" t="s">
        <v>925</v>
      </c>
      <c r="N20" s="25" t="s">
        <v>1260</v>
      </c>
    </row>
    <row r="21" spans="1:14" ht="15.75" x14ac:dyDescent="0.25">
      <c r="A21" s="18">
        <v>609</v>
      </c>
      <c r="B21" s="25" t="s">
        <v>14</v>
      </c>
      <c r="C21" s="25">
        <v>64</v>
      </c>
      <c r="D21" s="25" t="s">
        <v>16</v>
      </c>
      <c r="E21" s="25" t="s">
        <v>116</v>
      </c>
      <c r="F21" s="25" t="s">
        <v>117</v>
      </c>
      <c r="G21" s="25" t="s">
        <v>26</v>
      </c>
      <c r="H21" s="25" t="s">
        <v>30</v>
      </c>
      <c r="I21" s="25" t="s">
        <v>34</v>
      </c>
      <c r="J21" s="25" t="s">
        <v>35</v>
      </c>
      <c r="K21" s="278">
        <v>43299</v>
      </c>
      <c r="L21" s="278">
        <v>43300</v>
      </c>
      <c r="M21" s="204" t="s">
        <v>925</v>
      </c>
      <c r="N21" s="25" t="s">
        <v>1253</v>
      </c>
    </row>
    <row r="22" spans="1:14" ht="15.75" x14ac:dyDescent="0.25">
      <c r="A22" s="18">
        <v>610</v>
      </c>
      <c r="B22" s="20" t="s">
        <v>14</v>
      </c>
      <c r="C22" s="20">
        <v>54</v>
      </c>
      <c r="D22" s="25" t="s">
        <v>16</v>
      </c>
      <c r="E22" s="20" t="s">
        <v>116</v>
      </c>
      <c r="F22" s="20" t="s">
        <v>117</v>
      </c>
      <c r="G22" s="21" t="s">
        <v>124</v>
      </c>
      <c r="H22" s="21" t="s">
        <v>9</v>
      </c>
      <c r="I22" s="21" t="s">
        <v>34</v>
      </c>
      <c r="J22" s="21" t="s">
        <v>35</v>
      </c>
      <c r="K22" s="216">
        <v>43307</v>
      </c>
      <c r="L22" s="279">
        <v>43311</v>
      </c>
      <c r="M22" s="204" t="s">
        <v>925</v>
      </c>
      <c r="N22" s="25" t="s">
        <v>1253</v>
      </c>
    </row>
    <row r="23" spans="1:14" ht="15.75" x14ac:dyDescent="0.25">
      <c r="A23" s="18">
        <v>611</v>
      </c>
      <c r="B23" s="20" t="s">
        <v>14</v>
      </c>
      <c r="C23" s="20">
        <v>68</v>
      </c>
      <c r="D23" s="20" t="s">
        <v>16</v>
      </c>
      <c r="E23" s="20" t="s">
        <v>116</v>
      </c>
      <c r="F23" s="20" t="s">
        <v>117</v>
      </c>
      <c r="G23" s="21" t="s">
        <v>121</v>
      </c>
      <c r="H23" s="20" t="s">
        <v>42</v>
      </c>
      <c r="I23" s="20" t="s">
        <v>28</v>
      </c>
      <c r="J23" s="20" t="s">
        <v>29</v>
      </c>
      <c r="K23" s="216">
        <v>43340</v>
      </c>
      <c r="L23" s="216">
        <v>43356</v>
      </c>
      <c r="M23" s="204" t="s">
        <v>925</v>
      </c>
      <c r="N23" s="20" t="s">
        <v>1152</v>
      </c>
    </row>
    <row r="24" spans="1:14" ht="15.75" x14ac:dyDescent="0.25">
      <c r="A24" s="18">
        <v>612</v>
      </c>
      <c r="B24" s="20" t="s">
        <v>14</v>
      </c>
      <c r="C24" s="20">
        <v>68</v>
      </c>
      <c r="D24" s="20" t="s">
        <v>16</v>
      </c>
      <c r="E24" s="20" t="s">
        <v>116</v>
      </c>
      <c r="F24" s="20" t="s">
        <v>117</v>
      </c>
      <c r="G24" s="20" t="s">
        <v>118</v>
      </c>
      <c r="H24" s="20" t="s">
        <v>30</v>
      </c>
      <c r="I24" s="20" t="s">
        <v>28</v>
      </c>
      <c r="J24" s="20" t="s">
        <v>29</v>
      </c>
      <c r="K24" s="216">
        <v>43363</v>
      </c>
      <c r="L24" s="216">
        <v>43370</v>
      </c>
      <c r="M24" s="204" t="s">
        <v>925</v>
      </c>
      <c r="N24" s="20" t="s">
        <v>10</v>
      </c>
    </row>
    <row r="25" spans="1:14" ht="15.75" x14ac:dyDescent="0.25">
      <c r="A25" s="18">
        <v>613</v>
      </c>
      <c r="B25" s="20" t="s">
        <v>14</v>
      </c>
      <c r="C25" s="20">
        <v>41</v>
      </c>
      <c r="D25" s="20" t="s">
        <v>16</v>
      </c>
      <c r="E25" s="20" t="s">
        <v>116</v>
      </c>
      <c r="F25" s="20" t="s">
        <v>117</v>
      </c>
      <c r="G25" s="20" t="s">
        <v>119</v>
      </c>
      <c r="H25" s="20" t="s">
        <v>30</v>
      </c>
      <c r="I25" s="20" t="s">
        <v>28</v>
      </c>
      <c r="J25" s="20" t="s">
        <v>29</v>
      </c>
      <c r="K25" s="216">
        <v>43385</v>
      </c>
      <c r="L25" s="216">
        <v>43389</v>
      </c>
      <c r="M25" s="204" t="s">
        <v>925</v>
      </c>
      <c r="N25" s="20" t="s">
        <v>10</v>
      </c>
    </row>
    <row r="26" spans="1:14" ht="15.75" x14ac:dyDescent="0.25">
      <c r="A26" s="18">
        <v>614</v>
      </c>
      <c r="B26" s="20" t="s">
        <v>14</v>
      </c>
      <c r="C26" s="20">
        <v>55</v>
      </c>
      <c r="D26" s="20" t="s">
        <v>16</v>
      </c>
      <c r="E26" s="20" t="s">
        <v>116</v>
      </c>
      <c r="F26" s="20" t="s">
        <v>117</v>
      </c>
      <c r="G26" s="21" t="s">
        <v>120</v>
      </c>
      <c r="H26" s="20" t="s">
        <v>42</v>
      </c>
      <c r="I26" s="20" t="s">
        <v>28</v>
      </c>
      <c r="J26" s="20" t="s">
        <v>29</v>
      </c>
      <c r="K26" s="216">
        <v>43420</v>
      </c>
      <c r="L26" s="216">
        <v>43423</v>
      </c>
      <c r="M26" s="204" t="s">
        <v>925</v>
      </c>
      <c r="N26" s="20" t="s">
        <v>1261</v>
      </c>
    </row>
    <row r="27" spans="1:14" ht="15.75" x14ac:dyDescent="0.25">
      <c r="A27" s="18">
        <v>615</v>
      </c>
      <c r="B27" s="20" t="s">
        <v>14</v>
      </c>
      <c r="C27" s="20">
        <v>59</v>
      </c>
      <c r="D27" s="20" t="s">
        <v>16</v>
      </c>
      <c r="E27" s="20" t="s">
        <v>116</v>
      </c>
      <c r="F27" s="20" t="s">
        <v>117</v>
      </c>
      <c r="G27" s="21" t="s">
        <v>124</v>
      </c>
      <c r="H27" s="20" t="s">
        <v>27</v>
      </c>
      <c r="I27" s="20" t="s">
        <v>28</v>
      </c>
      <c r="J27" s="20" t="s">
        <v>29</v>
      </c>
      <c r="K27" s="216">
        <v>43432</v>
      </c>
      <c r="L27" s="216">
        <v>43438</v>
      </c>
      <c r="M27" s="204" t="s">
        <v>925</v>
      </c>
      <c r="N27" s="20" t="s">
        <v>1168</v>
      </c>
    </row>
    <row r="28" spans="1:14" ht="15.75" x14ac:dyDescent="0.25">
      <c r="A28" s="17" t="s">
        <v>0</v>
      </c>
      <c r="B28" s="19" t="s">
        <v>11</v>
      </c>
      <c r="C28" s="19" t="s">
        <v>5</v>
      </c>
      <c r="D28" s="19" t="s">
        <v>6</v>
      </c>
      <c r="E28" s="19" t="s">
        <v>18</v>
      </c>
      <c r="F28" s="19" t="s">
        <v>51</v>
      </c>
      <c r="G28" s="19" t="s">
        <v>20</v>
      </c>
      <c r="H28" s="19" t="s">
        <v>21</v>
      </c>
      <c r="I28" s="19" t="s">
        <v>22</v>
      </c>
      <c r="J28" s="19" t="s">
        <v>23</v>
      </c>
      <c r="K28" s="19" t="s">
        <v>909</v>
      </c>
      <c r="L28" s="19" t="s">
        <v>19</v>
      </c>
      <c r="M28" s="19" t="s">
        <v>910</v>
      </c>
      <c r="N28" s="315" t="s">
        <v>13</v>
      </c>
    </row>
    <row r="29" spans="1:14" ht="15.75" x14ac:dyDescent="0.25">
      <c r="A29" s="18">
        <v>616</v>
      </c>
      <c r="B29" s="20" t="s">
        <v>14</v>
      </c>
      <c r="C29" s="20">
        <v>44</v>
      </c>
      <c r="D29" s="20" t="s">
        <v>16</v>
      </c>
      <c r="E29" s="20" t="s">
        <v>116</v>
      </c>
      <c r="F29" s="20" t="s">
        <v>117</v>
      </c>
      <c r="G29" s="20" t="s">
        <v>114</v>
      </c>
      <c r="H29" s="20" t="s">
        <v>42</v>
      </c>
      <c r="I29" s="20" t="s">
        <v>28</v>
      </c>
      <c r="J29" s="20" t="s">
        <v>29</v>
      </c>
      <c r="K29" s="216">
        <v>42753</v>
      </c>
      <c r="L29" s="216">
        <v>42753</v>
      </c>
      <c r="M29" s="204" t="s">
        <v>926</v>
      </c>
      <c r="N29" s="20" t="s">
        <v>10</v>
      </c>
    </row>
    <row r="30" spans="1:14" ht="15.75" x14ac:dyDescent="0.25">
      <c r="A30" s="18">
        <v>617</v>
      </c>
      <c r="B30" s="20" t="s">
        <v>14</v>
      </c>
      <c r="C30" s="20">
        <v>56</v>
      </c>
      <c r="D30" s="20" t="s">
        <v>16</v>
      </c>
      <c r="E30" s="20" t="s">
        <v>116</v>
      </c>
      <c r="F30" s="20" t="s">
        <v>117</v>
      </c>
      <c r="G30" s="20" t="s">
        <v>26</v>
      </c>
      <c r="H30" s="20" t="s">
        <v>30</v>
      </c>
      <c r="I30" s="20" t="s">
        <v>28</v>
      </c>
      <c r="J30" s="20" t="s">
        <v>29</v>
      </c>
      <c r="K30" s="216">
        <v>42783</v>
      </c>
      <c r="L30" s="216">
        <v>42795</v>
      </c>
      <c r="M30" s="204" t="s">
        <v>926</v>
      </c>
      <c r="N30" s="20" t="s">
        <v>1253</v>
      </c>
    </row>
    <row r="31" spans="1:14" ht="15.75" x14ac:dyDescent="0.25">
      <c r="A31" s="18">
        <v>618</v>
      </c>
      <c r="B31" s="20" t="s">
        <v>14</v>
      </c>
      <c r="C31" s="20">
        <v>41</v>
      </c>
      <c r="D31" s="20" t="s">
        <v>16</v>
      </c>
      <c r="E31" s="20" t="s">
        <v>116</v>
      </c>
      <c r="F31" s="20" t="s">
        <v>117</v>
      </c>
      <c r="G31" s="20" t="s">
        <v>26</v>
      </c>
      <c r="H31" s="20" t="s">
        <v>30</v>
      </c>
      <c r="I31" s="20" t="s">
        <v>28</v>
      </c>
      <c r="J31" s="20" t="s">
        <v>29</v>
      </c>
      <c r="K31" s="216">
        <v>42795</v>
      </c>
      <c r="L31" s="216">
        <v>42797</v>
      </c>
      <c r="M31" s="204" t="s">
        <v>926</v>
      </c>
      <c r="N31" s="20" t="s">
        <v>10</v>
      </c>
    </row>
    <row r="32" spans="1:14" ht="15.75" x14ac:dyDescent="0.25">
      <c r="A32" s="18">
        <v>619</v>
      </c>
      <c r="B32" s="20" t="s">
        <v>14</v>
      </c>
      <c r="C32" s="20">
        <v>56</v>
      </c>
      <c r="D32" s="20" t="s">
        <v>16</v>
      </c>
      <c r="E32" s="20" t="s">
        <v>116</v>
      </c>
      <c r="F32" s="20" t="s">
        <v>117</v>
      </c>
      <c r="G32" s="20" t="s">
        <v>118</v>
      </c>
      <c r="H32" s="20" t="s">
        <v>9</v>
      </c>
      <c r="I32" s="20" t="s">
        <v>28</v>
      </c>
      <c r="J32" s="20" t="s">
        <v>29</v>
      </c>
      <c r="K32" s="216">
        <v>42832</v>
      </c>
      <c r="L32" s="216">
        <v>42835</v>
      </c>
      <c r="M32" s="204" t="s">
        <v>926</v>
      </c>
      <c r="N32" s="20" t="s">
        <v>1254</v>
      </c>
    </row>
    <row r="33" spans="1:14" ht="15.75" x14ac:dyDescent="0.25">
      <c r="A33" s="18">
        <v>620</v>
      </c>
      <c r="B33" s="20" t="s">
        <v>14</v>
      </c>
      <c r="C33" s="20">
        <v>55</v>
      </c>
      <c r="D33" s="20" t="s">
        <v>16</v>
      </c>
      <c r="E33" s="20" t="s">
        <v>116</v>
      </c>
      <c r="F33" s="20" t="s">
        <v>117</v>
      </c>
      <c r="G33" s="20" t="s">
        <v>119</v>
      </c>
      <c r="H33" s="20" t="s">
        <v>42</v>
      </c>
      <c r="I33" s="20" t="s">
        <v>28</v>
      </c>
      <c r="J33" s="20" t="s">
        <v>29</v>
      </c>
      <c r="K33" s="216">
        <v>42915</v>
      </c>
      <c r="L33" s="216">
        <v>42923</v>
      </c>
      <c r="M33" s="204" t="s">
        <v>926</v>
      </c>
      <c r="N33" s="20" t="s">
        <v>10</v>
      </c>
    </row>
    <row r="34" spans="1:14" ht="15.75" x14ac:dyDescent="0.25">
      <c r="A34" s="18">
        <v>621</v>
      </c>
      <c r="B34" s="20" t="s">
        <v>14</v>
      </c>
      <c r="C34" s="20">
        <v>66</v>
      </c>
      <c r="D34" s="20" t="s">
        <v>16</v>
      </c>
      <c r="E34" s="20" t="s">
        <v>116</v>
      </c>
      <c r="F34" s="20" t="s">
        <v>117</v>
      </c>
      <c r="G34" s="20" t="s">
        <v>26</v>
      </c>
      <c r="H34" s="20" t="s">
        <v>37</v>
      </c>
      <c r="I34" s="20" t="s">
        <v>28</v>
      </c>
      <c r="J34" s="20" t="s">
        <v>29</v>
      </c>
      <c r="K34" s="216">
        <v>42955</v>
      </c>
      <c r="L34" s="216">
        <v>42958</v>
      </c>
      <c r="M34" s="204" t="s">
        <v>926</v>
      </c>
      <c r="N34" s="20" t="s">
        <v>1255</v>
      </c>
    </row>
    <row r="35" spans="1:14" ht="15.75" x14ac:dyDescent="0.25">
      <c r="A35" s="18">
        <v>622</v>
      </c>
      <c r="B35" s="20" t="s">
        <v>14</v>
      </c>
      <c r="C35" s="20">
        <v>46</v>
      </c>
      <c r="D35" s="20" t="s">
        <v>16</v>
      </c>
      <c r="E35" s="20" t="s">
        <v>116</v>
      </c>
      <c r="F35" s="20" t="s">
        <v>117</v>
      </c>
      <c r="G35" s="20" t="s">
        <v>120</v>
      </c>
      <c r="H35" s="20" t="s">
        <v>42</v>
      </c>
      <c r="I35" s="20" t="s">
        <v>28</v>
      </c>
      <c r="J35" s="20" t="s">
        <v>29</v>
      </c>
      <c r="K35" s="216">
        <v>42972</v>
      </c>
      <c r="L35" s="216">
        <v>42976</v>
      </c>
      <c r="M35" s="204" t="s">
        <v>926</v>
      </c>
      <c r="N35" s="20" t="s">
        <v>10</v>
      </c>
    </row>
    <row r="36" spans="1:14" ht="15.75" x14ac:dyDescent="0.25">
      <c r="A36" s="18">
        <v>623</v>
      </c>
      <c r="B36" s="20" t="s">
        <v>14</v>
      </c>
      <c r="C36" s="20">
        <v>51</v>
      </c>
      <c r="D36" s="20" t="s">
        <v>16</v>
      </c>
      <c r="E36" s="20" t="s">
        <v>116</v>
      </c>
      <c r="F36" s="20" t="s">
        <v>117</v>
      </c>
      <c r="G36" s="20" t="s">
        <v>120</v>
      </c>
      <c r="H36" s="20" t="s">
        <v>42</v>
      </c>
      <c r="I36" s="20" t="s">
        <v>28</v>
      </c>
      <c r="J36" s="20" t="s">
        <v>29</v>
      </c>
      <c r="K36" s="216">
        <v>43004</v>
      </c>
      <c r="L36" s="216">
        <v>43014</v>
      </c>
      <c r="M36" s="204" t="s">
        <v>926</v>
      </c>
      <c r="N36" s="20" t="s">
        <v>1256</v>
      </c>
    </row>
    <row r="37" spans="1:14" ht="15.75" x14ac:dyDescent="0.25">
      <c r="A37" s="18">
        <v>624</v>
      </c>
      <c r="B37" s="20" t="s">
        <v>14</v>
      </c>
      <c r="C37" s="20">
        <v>54</v>
      </c>
      <c r="D37" s="20" t="s">
        <v>16</v>
      </c>
      <c r="E37" s="20" t="s">
        <v>116</v>
      </c>
      <c r="F37" s="20" t="s">
        <v>117</v>
      </c>
      <c r="G37" s="20" t="s">
        <v>121</v>
      </c>
      <c r="H37" s="20" t="s">
        <v>42</v>
      </c>
      <c r="I37" s="20" t="s">
        <v>28</v>
      </c>
      <c r="J37" s="20" t="s">
        <v>29</v>
      </c>
      <c r="K37" s="216">
        <v>43048</v>
      </c>
      <c r="L37" s="216">
        <v>43053</v>
      </c>
      <c r="M37" s="204" t="s">
        <v>926</v>
      </c>
      <c r="N37" s="20" t="s">
        <v>1145</v>
      </c>
    </row>
    <row r="38" spans="1:14" ht="15.75" x14ac:dyDescent="0.25">
      <c r="A38" s="18">
        <v>625</v>
      </c>
      <c r="B38" s="20" t="s">
        <v>14</v>
      </c>
      <c r="C38" s="20">
        <v>61</v>
      </c>
      <c r="D38" s="20" t="s">
        <v>16</v>
      </c>
      <c r="E38" s="20" t="s">
        <v>116</v>
      </c>
      <c r="F38" s="20" t="s">
        <v>117</v>
      </c>
      <c r="G38" s="20" t="s">
        <v>26</v>
      </c>
      <c r="H38" s="20" t="s">
        <v>30</v>
      </c>
      <c r="I38" s="20" t="s">
        <v>28</v>
      </c>
      <c r="J38" s="20" t="s">
        <v>29</v>
      </c>
      <c r="K38" s="216">
        <v>43119</v>
      </c>
      <c r="L38" s="216">
        <v>43122</v>
      </c>
      <c r="M38" s="204" t="s">
        <v>926</v>
      </c>
      <c r="N38" s="20" t="s">
        <v>1145</v>
      </c>
    </row>
    <row r="39" spans="1:14" ht="15.75" x14ac:dyDescent="0.25">
      <c r="A39" s="18">
        <v>626</v>
      </c>
      <c r="B39" s="20" t="s">
        <v>14</v>
      </c>
      <c r="C39" s="20">
        <v>58</v>
      </c>
      <c r="D39" s="20" t="s">
        <v>16</v>
      </c>
      <c r="E39" s="20" t="s">
        <v>116</v>
      </c>
      <c r="F39" s="20" t="s">
        <v>117</v>
      </c>
      <c r="G39" s="20" t="s">
        <v>120</v>
      </c>
      <c r="H39" s="20" t="s">
        <v>9</v>
      </c>
      <c r="I39" s="20" t="s">
        <v>84</v>
      </c>
      <c r="J39" s="20" t="s">
        <v>122</v>
      </c>
      <c r="K39" s="216">
        <v>43139</v>
      </c>
      <c r="L39" s="216">
        <v>43151</v>
      </c>
      <c r="M39" s="204" t="s">
        <v>926</v>
      </c>
      <c r="N39" s="20" t="s">
        <v>1257</v>
      </c>
    </row>
    <row r="40" spans="1:14" ht="15.75" x14ac:dyDescent="0.25">
      <c r="A40" s="18">
        <v>627</v>
      </c>
      <c r="B40" s="20" t="s">
        <v>14</v>
      </c>
      <c r="C40" s="20">
        <v>74</v>
      </c>
      <c r="D40" s="20" t="s">
        <v>16</v>
      </c>
      <c r="E40" s="20" t="s">
        <v>116</v>
      </c>
      <c r="F40" s="20" t="s">
        <v>117</v>
      </c>
      <c r="G40" s="20" t="s">
        <v>26</v>
      </c>
      <c r="H40" s="20" t="s">
        <v>27</v>
      </c>
      <c r="I40" s="20" t="s">
        <v>28</v>
      </c>
      <c r="J40" s="20" t="s">
        <v>29</v>
      </c>
      <c r="K40" s="216">
        <v>43144</v>
      </c>
      <c r="L40" s="216">
        <v>43159</v>
      </c>
      <c r="M40" s="204" t="s">
        <v>926</v>
      </c>
      <c r="N40" s="20" t="s">
        <v>1258</v>
      </c>
    </row>
    <row r="41" spans="1:14" ht="15.75" x14ac:dyDescent="0.25">
      <c r="A41" s="18">
        <v>628</v>
      </c>
      <c r="B41" s="20" t="s">
        <v>14</v>
      </c>
      <c r="C41" s="20">
        <v>76</v>
      </c>
      <c r="D41" s="20" t="s">
        <v>16</v>
      </c>
      <c r="E41" s="20" t="s">
        <v>116</v>
      </c>
      <c r="F41" s="20" t="s">
        <v>117</v>
      </c>
      <c r="G41" s="20" t="s">
        <v>26</v>
      </c>
      <c r="H41" s="20" t="s">
        <v>42</v>
      </c>
      <c r="I41" s="20" t="s">
        <v>84</v>
      </c>
      <c r="J41" s="20" t="s">
        <v>122</v>
      </c>
      <c r="K41" s="216">
        <v>43146</v>
      </c>
      <c r="L41" s="216">
        <v>43158</v>
      </c>
      <c r="M41" s="204" t="s">
        <v>926</v>
      </c>
      <c r="N41" s="20" t="s">
        <v>10</v>
      </c>
    </row>
    <row r="42" spans="1:14" ht="15.75" x14ac:dyDescent="0.25">
      <c r="A42" s="18">
        <v>629</v>
      </c>
      <c r="B42" s="20" t="s">
        <v>14</v>
      </c>
      <c r="C42" s="20">
        <v>48</v>
      </c>
      <c r="D42" s="20" t="s">
        <v>16</v>
      </c>
      <c r="E42" s="20" t="s">
        <v>116</v>
      </c>
      <c r="F42" s="20" t="s">
        <v>117</v>
      </c>
      <c r="G42" s="20" t="s">
        <v>26</v>
      </c>
      <c r="H42" s="20" t="s">
        <v>42</v>
      </c>
      <c r="I42" s="20" t="s">
        <v>84</v>
      </c>
      <c r="J42" s="20" t="s">
        <v>122</v>
      </c>
      <c r="K42" s="216">
        <v>43147</v>
      </c>
      <c r="L42" s="216">
        <v>43158</v>
      </c>
      <c r="M42" s="204" t="s">
        <v>926</v>
      </c>
      <c r="N42" s="20" t="s">
        <v>10</v>
      </c>
    </row>
    <row r="43" spans="1:14" ht="15.75" x14ac:dyDescent="0.25">
      <c r="A43" s="18">
        <v>630</v>
      </c>
      <c r="B43" s="20" t="s">
        <v>14</v>
      </c>
      <c r="C43" s="20">
        <v>47</v>
      </c>
      <c r="D43" s="20" t="s">
        <v>16</v>
      </c>
      <c r="E43" s="20" t="s">
        <v>116</v>
      </c>
      <c r="F43" s="20" t="s">
        <v>117</v>
      </c>
      <c r="G43" s="20" t="s">
        <v>123</v>
      </c>
      <c r="H43" s="20" t="s">
        <v>27</v>
      </c>
      <c r="I43" s="20" t="s">
        <v>28</v>
      </c>
      <c r="J43" s="20" t="s">
        <v>29</v>
      </c>
      <c r="K43" s="216">
        <v>43165</v>
      </c>
      <c r="L43" s="20" t="s">
        <v>967</v>
      </c>
      <c r="M43" s="204" t="s">
        <v>926</v>
      </c>
      <c r="N43" s="20" t="s">
        <v>10</v>
      </c>
    </row>
    <row r="44" spans="1:14" ht="15.75" x14ac:dyDescent="0.25">
      <c r="A44" s="18">
        <v>631</v>
      </c>
      <c r="B44" s="20" t="s">
        <v>14</v>
      </c>
      <c r="C44" s="20">
        <v>40</v>
      </c>
      <c r="D44" s="20" t="s">
        <v>16</v>
      </c>
      <c r="E44" s="20" t="s">
        <v>116</v>
      </c>
      <c r="F44" s="20" t="s">
        <v>117</v>
      </c>
      <c r="G44" s="20" t="s">
        <v>124</v>
      </c>
      <c r="H44" s="20" t="s">
        <v>42</v>
      </c>
      <c r="I44" s="20" t="s">
        <v>28</v>
      </c>
      <c r="J44" s="20" t="s">
        <v>29</v>
      </c>
      <c r="K44" s="216">
        <v>43189</v>
      </c>
      <c r="L44" s="216">
        <v>43196</v>
      </c>
      <c r="M44" s="204" t="s">
        <v>926</v>
      </c>
      <c r="N44" s="20" t="s">
        <v>1155</v>
      </c>
    </row>
    <row r="45" spans="1:14" ht="15.75" x14ac:dyDescent="0.25">
      <c r="A45" s="18">
        <v>632</v>
      </c>
      <c r="B45" s="20" t="s">
        <v>14</v>
      </c>
      <c r="C45" s="20">
        <v>44</v>
      </c>
      <c r="D45" s="20" t="s">
        <v>16</v>
      </c>
      <c r="E45" s="20" t="s">
        <v>116</v>
      </c>
      <c r="F45" s="20" t="s">
        <v>117</v>
      </c>
      <c r="G45" s="20" t="s">
        <v>41</v>
      </c>
      <c r="H45" s="20" t="s">
        <v>27</v>
      </c>
      <c r="I45" s="20" t="s">
        <v>34</v>
      </c>
      <c r="J45" s="20" t="s">
        <v>35</v>
      </c>
      <c r="K45" s="216">
        <v>43196</v>
      </c>
      <c r="L45" s="216">
        <v>43201</v>
      </c>
      <c r="M45" s="204" t="s">
        <v>926</v>
      </c>
      <c r="N45" s="20" t="s">
        <v>10</v>
      </c>
    </row>
    <row r="46" spans="1:14" ht="15.75" x14ac:dyDescent="0.25">
      <c r="A46" s="18">
        <v>633</v>
      </c>
      <c r="B46" s="20" t="s">
        <v>14</v>
      </c>
      <c r="C46" s="20">
        <v>62</v>
      </c>
      <c r="D46" s="20" t="s">
        <v>16</v>
      </c>
      <c r="E46" s="20" t="s">
        <v>116</v>
      </c>
      <c r="F46" s="20" t="s">
        <v>117</v>
      </c>
      <c r="G46" s="20" t="s">
        <v>119</v>
      </c>
      <c r="H46" s="20" t="s">
        <v>30</v>
      </c>
      <c r="I46" s="20" t="s">
        <v>28</v>
      </c>
      <c r="J46" s="20" t="s">
        <v>29</v>
      </c>
      <c r="K46" s="216">
        <v>43209</v>
      </c>
      <c r="L46" s="216">
        <v>43215</v>
      </c>
      <c r="M46" s="204" t="s">
        <v>926</v>
      </c>
      <c r="N46" s="20" t="s">
        <v>1259</v>
      </c>
    </row>
    <row r="47" spans="1:14" ht="15.75" x14ac:dyDescent="0.25">
      <c r="A47" s="18">
        <v>634</v>
      </c>
      <c r="B47" s="20" t="s">
        <v>14</v>
      </c>
      <c r="C47" s="20">
        <v>65</v>
      </c>
      <c r="D47" s="20" t="s">
        <v>16</v>
      </c>
      <c r="E47" s="20" t="s">
        <v>116</v>
      </c>
      <c r="F47" s="20" t="s">
        <v>117</v>
      </c>
      <c r="G47" s="20" t="s">
        <v>41</v>
      </c>
      <c r="H47" s="20" t="s">
        <v>27</v>
      </c>
      <c r="I47" s="20" t="s">
        <v>28</v>
      </c>
      <c r="J47" s="20" t="s">
        <v>29</v>
      </c>
      <c r="K47" s="216">
        <v>43224</v>
      </c>
      <c r="L47" s="216">
        <v>43227</v>
      </c>
      <c r="M47" s="204" t="s">
        <v>926</v>
      </c>
      <c r="N47" s="20" t="s">
        <v>1260</v>
      </c>
    </row>
    <row r="48" spans="1:14" ht="15.75" x14ac:dyDescent="0.25">
      <c r="A48" s="18">
        <v>635</v>
      </c>
      <c r="B48" s="20" t="s">
        <v>14</v>
      </c>
      <c r="C48" s="20">
        <v>64</v>
      </c>
      <c r="D48" s="20" t="s">
        <v>16</v>
      </c>
      <c r="E48" s="20" t="s">
        <v>116</v>
      </c>
      <c r="F48" s="20" t="s">
        <v>117</v>
      </c>
      <c r="G48" s="20" t="s">
        <v>26</v>
      </c>
      <c r="H48" s="20" t="s">
        <v>30</v>
      </c>
      <c r="I48" s="20" t="s">
        <v>34</v>
      </c>
      <c r="J48" s="20" t="s">
        <v>35</v>
      </c>
      <c r="K48" s="216">
        <v>43299</v>
      </c>
      <c r="L48" s="216">
        <v>43300</v>
      </c>
      <c r="M48" s="204" t="s">
        <v>926</v>
      </c>
      <c r="N48" s="20" t="s">
        <v>1253</v>
      </c>
    </row>
    <row r="49" spans="1:14" ht="15.75" x14ac:dyDescent="0.25">
      <c r="A49" s="18">
        <v>636</v>
      </c>
      <c r="B49" s="20" t="s">
        <v>14</v>
      </c>
      <c r="C49" s="20">
        <v>54</v>
      </c>
      <c r="D49" s="20" t="s">
        <v>16</v>
      </c>
      <c r="E49" s="20" t="s">
        <v>116</v>
      </c>
      <c r="F49" s="20" t="s">
        <v>117</v>
      </c>
      <c r="G49" s="21" t="s">
        <v>124</v>
      </c>
      <c r="H49" s="21" t="s">
        <v>9</v>
      </c>
      <c r="I49" s="21" t="s">
        <v>34</v>
      </c>
      <c r="J49" s="21" t="s">
        <v>35</v>
      </c>
      <c r="K49" s="216">
        <v>43307</v>
      </c>
      <c r="L49" s="279">
        <v>43311</v>
      </c>
      <c r="M49" s="204" t="s">
        <v>926</v>
      </c>
      <c r="N49" s="20" t="s">
        <v>1253</v>
      </c>
    </row>
    <row r="50" spans="1:14" ht="15.75" x14ac:dyDescent="0.25">
      <c r="A50" s="18">
        <v>637</v>
      </c>
      <c r="B50" s="20" t="s">
        <v>14</v>
      </c>
      <c r="C50" s="20">
        <v>68</v>
      </c>
      <c r="D50" s="20" t="s">
        <v>16</v>
      </c>
      <c r="E50" s="20" t="s">
        <v>116</v>
      </c>
      <c r="F50" s="20" t="s">
        <v>117</v>
      </c>
      <c r="G50" s="21" t="s">
        <v>121</v>
      </c>
      <c r="H50" s="20" t="s">
        <v>42</v>
      </c>
      <c r="I50" s="20" t="s">
        <v>28</v>
      </c>
      <c r="J50" s="20" t="s">
        <v>29</v>
      </c>
      <c r="K50" s="216">
        <v>43340</v>
      </c>
      <c r="L50" s="216">
        <v>43356</v>
      </c>
      <c r="M50" s="204" t="s">
        <v>926</v>
      </c>
      <c r="N50" s="20" t="s">
        <v>1152</v>
      </c>
    </row>
    <row r="51" spans="1:14" ht="15.75" x14ac:dyDescent="0.25">
      <c r="A51" s="18">
        <v>638</v>
      </c>
      <c r="B51" s="20" t="s">
        <v>14</v>
      </c>
      <c r="C51" s="20">
        <v>68</v>
      </c>
      <c r="D51" s="20" t="s">
        <v>16</v>
      </c>
      <c r="E51" s="20" t="s">
        <v>116</v>
      </c>
      <c r="F51" s="20" t="s">
        <v>117</v>
      </c>
      <c r="G51" s="20" t="s">
        <v>118</v>
      </c>
      <c r="H51" s="20" t="s">
        <v>30</v>
      </c>
      <c r="I51" s="20" t="s">
        <v>28</v>
      </c>
      <c r="J51" s="20" t="s">
        <v>29</v>
      </c>
      <c r="K51" s="216">
        <v>43363</v>
      </c>
      <c r="L51" s="216">
        <v>43370</v>
      </c>
      <c r="M51" s="204" t="s">
        <v>926</v>
      </c>
      <c r="N51" s="20" t="s">
        <v>10</v>
      </c>
    </row>
    <row r="52" spans="1:14" ht="15.75" x14ac:dyDescent="0.25">
      <c r="A52" s="18">
        <v>639</v>
      </c>
      <c r="B52" s="20" t="s">
        <v>14</v>
      </c>
      <c r="C52" s="20">
        <v>41</v>
      </c>
      <c r="D52" s="20" t="s">
        <v>16</v>
      </c>
      <c r="E52" s="20" t="s">
        <v>116</v>
      </c>
      <c r="F52" s="20" t="s">
        <v>117</v>
      </c>
      <c r="G52" s="20" t="s">
        <v>119</v>
      </c>
      <c r="H52" s="20" t="s">
        <v>30</v>
      </c>
      <c r="I52" s="20" t="s">
        <v>28</v>
      </c>
      <c r="J52" s="20" t="s">
        <v>29</v>
      </c>
      <c r="K52" s="216">
        <v>43385</v>
      </c>
      <c r="L52" s="216">
        <v>43389</v>
      </c>
      <c r="M52" s="204" t="s">
        <v>926</v>
      </c>
      <c r="N52" s="20" t="s">
        <v>10</v>
      </c>
    </row>
    <row r="53" spans="1:14" ht="15.75" x14ac:dyDescent="0.25">
      <c r="A53" s="18">
        <v>640</v>
      </c>
      <c r="B53" s="20" t="s">
        <v>14</v>
      </c>
      <c r="C53" s="20">
        <v>55</v>
      </c>
      <c r="D53" s="20" t="s">
        <v>16</v>
      </c>
      <c r="E53" s="20" t="s">
        <v>116</v>
      </c>
      <c r="F53" s="20" t="s">
        <v>117</v>
      </c>
      <c r="G53" s="21" t="s">
        <v>120</v>
      </c>
      <c r="H53" s="20" t="s">
        <v>42</v>
      </c>
      <c r="I53" s="20" t="s">
        <v>28</v>
      </c>
      <c r="J53" s="20" t="s">
        <v>29</v>
      </c>
      <c r="K53" s="216">
        <v>43420</v>
      </c>
      <c r="L53" s="216">
        <v>43423</v>
      </c>
      <c r="M53" s="204" t="s">
        <v>926</v>
      </c>
      <c r="N53" s="20" t="s">
        <v>1261</v>
      </c>
    </row>
    <row r="54" spans="1:14" ht="15.75" x14ac:dyDescent="0.25">
      <c r="A54" s="18">
        <v>641</v>
      </c>
      <c r="B54" s="20" t="s">
        <v>14</v>
      </c>
      <c r="C54" s="20">
        <v>59</v>
      </c>
      <c r="D54" s="20" t="s">
        <v>16</v>
      </c>
      <c r="E54" s="20" t="s">
        <v>116</v>
      </c>
      <c r="F54" s="20" t="s">
        <v>117</v>
      </c>
      <c r="G54" s="21" t="s">
        <v>124</v>
      </c>
      <c r="H54" s="20" t="s">
        <v>27</v>
      </c>
      <c r="I54" s="20" t="s">
        <v>28</v>
      </c>
      <c r="J54" s="20" t="s">
        <v>29</v>
      </c>
      <c r="K54" s="216">
        <v>43432</v>
      </c>
      <c r="L54" s="216">
        <v>43438</v>
      </c>
      <c r="M54" s="204" t="s">
        <v>926</v>
      </c>
      <c r="N54" s="20" t="s">
        <v>1168</v>
      </c>
    </row>
    <row r="55" spans="1:14" x14ac:dyDescent="0.25">
      <c r="A55" s="16" t="s">
        <v>278</v>
      </c>
      <c r="B55" s="29" t="s">
        <v>11</v>
      </c>
      <c r="C55" s="29" t="s">
        <v>5</v>
      </c>
      <c r="D55" s="61" t="s">
        <v>6</v>
      </c>
      <c r="E55" s="29" t="s">
        <v>18</v>
      </c>
      <c r="F55" s="29" t="s">
        <v>51</v>
      </c>
      <c r="G55" s="29" t="s">
        <v>20</v>
      </c>
      <c r="H55" s="29" t="s">
        <v>21</v>
      </c>
      <c r="I55" s="29" t="s">
        <v>22</v>
      </c>
      <c r="J55" s="29" t="s">
        <v>23</v>
      </c>
      <c r="K55" s="27" t="s">
        <v>909</v>
      </c>
      <c r="L55" s="27" t="s">
        <v>19</v>
      </c>
      <c r="M55" s="27" t="s">
        <v>910</v>
      </c>
      <c r="N55" s="61" t="s">
        <v>13</v>
      </c>
    </row>
    <row r="56" spans="1:14" ht="15.75" x14ac:dyDescent="0.25">
      <c r="A56" s="18">
        <v>1167</v>
      </c>
      <c r="B56" s="4" t="s">
        <v>14</v>
      </c>
      <c r="C56" s="4">
        <v>36</v>
      </c>
      <c r="D56" s="4" t="s">
        <v>16</v>
      </c>
      <c r="E56" s="4" t="s">
        <v>116</v>
      </c>
      <c r="F56" s="4" t="s">
        <v>117</v>
      </c>
      <c r="G56" s="4" t="s">
        <v>26</v>
      </c>
      <c r="H56" s="4" t="s">
        <v>27</v>
      </c>
      <c r="I56" s="4" t="s">
        <v>28</v>
      </c>
      <c r="J56" s="4" t="s">
        <v>29</v>
      </c>
      <c r="K56" s="233">
        <v>41684</v>
      </c>
      <c r="L56" s="233">
        <v>41684</v>
      </c>
      <c r="M56" s="204" t="s">
        <v>925</v>
      </c>
      <c r="N56" s="4" t="s">
        <v>10</v>
      </c>
    </row>
    <row r="57" spans="1:14" ht="15.75" x14ac:dyDescent="0.25">
      <c r="A57" s="18">
        <v>1168</v>
      </c>
      <c r="B57" s="4" t="s">
        <v>14</v>
      </c>
      <c r="C57" s="4">
        <v>40</v>
      </c>
      <c r="D57" s="4" t="s">
        <v>16</v>
      </c>
      <c r="E57" s="4" t="s">
        <v>116</v>
      </c>
      <c r="F57" s="4" t="s">
        <v>117</v>
      </c>
      <c r="G57" s="4" t="s">
        <v>279</v>
      </c>
      <c r="H57" s="4" t="s">
        <v>9</v>
      </c>
      <c r="I57" s="4" t="s">
        <v>34</v>
      </c>
      <c r="J57" s="4" t="s">
        <v>35</v>
      </c>
      <c r="K57" s="233">
        <v>41687</v>
      </c>
      <c r="L57" s="233">
        <v>41690</v>
      </c>
      <c r="M57" s="204" t="s">
        <v>925</v>
      </c>
      <c r="N57" s="4" t="s">
        <v>1145</v>
      </c>
    </row>
    <row r="58" spans="1:14" ht="15.75" x14ac:dyDescent="0.25">
      <c r="A58" s="18">
        <v>1169</v>
      </c>
      <c r="B58" s="4" t="s">
        <v>14</v>
      </c>
      <c r="C58" s="4">
        <v>34</v>
      </c>
      <c r="D58" s="4" t="s">
        <v>16</v>
      </c>
      <c r="E58" s="4" t="s">
        <v>116</v>
      </c>
      <c r="F58" s="4" t="s">
        <v>117</v>
      </c>
      <c r="G58" s="4" t="s">
        <v>124</v>
      </c>
      <c r="H58" s="4" t="s">
        <v>42</v>
      </c>
      <c r="I58" s="4" t="s">
        <v>28</v>
      </c>
      <c r="J58" s="4" t="s">
        <v>29</v>
      </c>
      <c r="K58" s="233">
        <v>41690</v>
      </c>
      <c r="L58" s="233">
        <v>41702</v>
      </c>
      <c r="M58" s="204" t="s">
        <v>925</v>
      </c>
      <c r="N58" s="4" t="s">
        <v>17</v>
      </c>
    </row>
    <row r="59" spans="1:14" ht="15.75" x14ac:dyDescent="0.25">
      <c r="A59" s="18">
        <v>1170</v>
      </c>
      <c r="B59" s="4" t="s">
        <v>14</v>
      </c>
      <c r="C59" s="4">
        <v>60</v>
      </c>
      <c r="D59" s="4" t="s">
        <v>16</v>
      </c>
      <c r="E59" s="4" t="s">
        <v>116</v>
      </c>
      <c r="F59" s="4" t="s">
        <v>117</v>
      </c>
      <c r="G59" s="4" t="s">
        <v>279</v>
      </c>
      <c r="H59" s="4" t="s">
        <v>9</v>
      </c>
      <c r="I59" s="4" t="s">
        <v>28</v>
      </c>
      <c r="J59" s="4" t="s">
        <v>29</v>
      </c>
      <c r="K59" s="233">
        <v>41771</v>
      </c>
      <c r="L59" s="233">
        <v>41774</v>
      </c>
      <c r="M59" s="204" t="s">
        <v>925</v>
      </c>
      <c r="N59" s="4" t="s">
        <v>1152</v>
      </c>
    </row>
    <row r="60" spans="1:14" ht="15.75" x14ac:dyDescent="0.25">
      <c r="A60" s="18">
        <v>1171</v>
      </c>
      <c r="B60" s="4" t="s">
        <v>14</v>
      </c>
      <c r="C60" s="4">
        <v>57</v>
      </c>
      <c r="D60" s="4" t="s">
        <v>16</v>
      </c>
      <c r="E60" s="4" t="s">
        <v>116</v>
      </c>
      <c r="F60" s="4" t="s">
        <v>117</v>
      </c>
      <c r="G60" s="4" t="s">
        <v>26</v>
      </c>
      <c r="H60" s="4" t="s">
        <v>30</v>
      </c>
      <c r="I60" s="4" t="s">
        <v>28</v>
      </c>
      <c r="J60" s="4" t="s">
        <v>29</v>
      </c>
      <c r="K60" s="233">
        <v>41778</v>
      </c>
      <c r="L60" s="233">
        <v>41779</v>
      </c>
      <c r="M60" s="204" t="s">
        <v>925</v>
      </c>
      <c r="N60" s="4" t="s">
        <v>10</v>
      </c>
    </row>
    <row r="61" spans="1:14" ht="15.75" x14ac:dyDescent="0.25">
      <c r="A61" s="18">
        <v>1172</v>
      </c>
      <c r="B61" s="4" t="s">
        <v>14</v>
      </c>
      <c r="C61" s="4">
        <v>38</v>
      </c>
      <c r="D61" s="4" t="s">
        <v>16</v>
      </c>
      <c r="E61" s="4" t="s">
        <v>116</v>
      </c>
      <c r="F61" s="4" t="s">
        <v>117</v>
      </c>
      <c r="G61" s="4" t="s">
        <v>280</v>
      </c>
      <c r="H61" s="4" t="s">
        <v>9</v>
      </c>
      <c r="I61" s="4" t="s">
        <v>28</v>
      </c>
      <c r="J61" s="4" t="s">
        <v>29</v>
      </c>
      <c r="K61" s="233">
        <v>41836</v>
      </c>
      <c r="L61" s="233">
        <v>41844</v>
      </c>
      <c r="M61" s="204" t="s">
        <v>925</v>
      </c>
      <c r="N61" s="4" t="s">
        <v>1262</v>
      </c>
    </row>
    <row r="62" spans="1:14" ht="15.75" x14ac:dyDescent="0.25">
      <c r="A62" s="18">
        <v>1173</v>
      </c>
      <c r="B62" s="4" t="s">
        <v>14</v>
      </c>
      <c r="C62" s="4">
        <v>56</v>
      </c>
      <c r="D62" s="4" t="s">
        <v>16</v>
      </c>
      <c r="E62" s="4" t="s">
        <v>116</v>
      </c>
      <c r="F62" s="4" t="s">
        <v>117</v>
      </c>
      <c r="G62" s="4" t="s">
        <v>281</v>
      </c>
      <c r="H62" s="4" t="s">
        <v>9</v>
      </c>
      <c r="I62" s="4" t="s">
        <v>28</v>
      </c>
      <c r="J62" s="4" t="s">
        <v>29</v>
      </c>
      <c r="K62" s="233">
        <v>41857</v>
      </c>
      <c r="L62" s="233">
        <v>41859</v>
      </c>
      <c r="M62" s="204" t="s">
        <v>925</v>
      </c>
      <c r="N62" s="4" t="s">
        <v>1263</v>
      </c>
    </row>
    <row r="63" spans="1:14" ht="15.75" x14ac:dyDescent="0.25">
      <c r="A63" s="18">
        <v>1174</v>
      </c>
      <c r="B63" s="4" t="s">
        <v>14</v>
      </c>
      <c r="C63" s="4">
        <v>38</v>
      </c>
      <c r="D63" s="4" t="s">
        <v>16</v>
      </c>
      <c r="E63" s="4" t="s">
        <v>116</v>
      </c>
      <c r="F63" s="4" t="s">
        <v>117</v>
      </c>
      <c r="G63" s="4" t="s">
        <v>109</v>
      </c>
      <c r="H63" s="4" t="s">
        <v>30</v>
      </c>
      <c r="I63" s="4" t="s">
        <v>28</v>
      </c>
      <c r="J63" s="4" t="s">
        <v>29</v>
      </c>
      <c r="K63" s="233">
        <v>41941</v>
      </c>
      <c r="L63" s="233">
        <v>41960</v>
      </c>
      <c r="M63" s="204" t="s">
        <v>925</v>
      </c>
      <c r="N63" s="4" t="s">
        <v>10</v>
      </c>
    </row>
    <row r="64" spans="1:14" ht="15.75" x14ac:dyDescent="0.25">
      <c r="A64" s="18">
        <v>1175</v>
      </c>
      <c r="B64" s="4" t="s">
        <v>14</v>
      </c>
      <c r="C64" s="4">
        <v>32</v>
      </c>
      <c r="D64" s="4" t="s">
        <v>16</v>
      </c>
      <c r="E64" s="4" t="s">
        <v>25</v>
      </c>
      <c r="F64" s="4" t="s">
        <v>117</v>
      </c>
      <c r="G64" s="4" t="s">
        <v>33</v>
      </c>
      <c r="H64" s="4" t="s">
        <v>30</v>
      </c>
      <c r="I64" s="4" t="s">
        <v>34</v>
      </c>
      <c r="J64" s="4" t="s">
        <v>35</v>
      </c>
      <c r="K64" s="233">
        <v>42023</v>
      </c>
      <c r="L64" s="233">
        <v>42024</v>
      </c>
      <c r="M64" s="204" t="s">
        <v>925</v>
      </c>
      <c r="N64" s="4" t="s">
        <v>10</v>
      </c>
    </row>
    <row r="65" spans="1:14" ht="15.75" x14ac:dyDescent="0.25">
      <c r="A65" s="18">
        <v>1176</v>
      </c>
      <c r="B65" s="4" t="s">
        <v>14</v>
      </c>
      <c r="C65" s="4">
        <v>50</v>
      </c>
      <c r="D65" s="4" t="s">
        <v>16</v>
      </c>
      <c r="E65" s="4" t="s">
        <v>116</v>
      </c>
      <c r="F65" s="4" t="s">
        <v>117</v>
      </c>
      <c r="G65" s="4" t="s">
        <v>120</v>
      </c>
      <c r="H65" s="4" t="s">
        <v>30</v>
      </c>
      <c r="I65" s="4" t="s">
        <v>28</v>
      </c>
      <c r="J65" s="4" t="s">
        <v>29</v>
      </c>
      <c r="K65" s="233">
        <v>42024</v>
      </c>
      <c r="L65" s="233">
        <v>42027</v>
      </c>
      <c r="M65" s="204" t="s">
        <v>925</v>
      </c>
      <c r="N65" s="4" t="s">
        <v>1147</v>
      </c>
    </row>
    <row r="66" spans="1:14" ht="15.75" x14ac:dyDescent="0.25">
      <c r="A66" s="18">
        <v>1177</v>
      </c>
      <c r="B66" s="4" t="s">
        <v>14</v>
      </c>
      <c r="C66" s="4">
        <v>58</v>
      </c>
      <c r="D66" s="4" t="s">
        <v>16</v>
      </c>
      <c r="E66" s="4" t="s">
        <v>116</v>
      </c>
      <c r="F66" s="4" t="s">
        <v>117</v>
      </c>
      <c r="G66" s="4" t="s">
        <v>282</v>
      </c>
      <c r="H66" s="4" t="s">
        <v>9</v>
      </c>
      <c r="I66" s="4" t="s">
        <v>28</v>
      </c>
      <c r="J66" s="4" t="s">
        <v>29</v>
      </c>
      <c r="K66" s="233">
        <v>42026</v>
      </c>
      <c r="L66" s="233">
        <v>42041</v>
      </c>
      <c r="M66" s="204" t="s">
        <v>925</v>
      </c>
      <c r="N66" s="4" t="s">
        <v>1264</v>
      </c>
    </row>
    <row r="67" spans="1:14" ht="15.75" x14ac:dyDescent="0.25">
      <c r="A67" s="18">
        <v>1178</v>
      </c>
      <c r="B67" s="4" t="s">
        <v>14</v>
      </c>
      <c r="C67" s="4">
        <v>57</v>
      </c>
      <c r="D67" s="4" t="s">
        <v>16</v>
      </c>
      <c r="E67" s="4" t="s">
        <v>116</v>
      </c>
      <c r="F67" s="4" t="s">
        <v>117</v>
      </c>
      <c r="G67" s="4" t="s">
        <v>121</v>
      </c>
      <c r="H67" s="4" t="s">
        <v>9</v>
      </c>
      <c r="I67" s="4" t="s">
        <v>34</v>
      </c>
      <c r="J67" s="4" t="s">
        <v>35</v>
      </c>
      <c r="K67" s="233">
        <v>42115</v>
      </c>
      <c r="L67" s="233">
        <v>42122</v>
      </c>
      <c r="M67" s="204" t="s">
        <v>925</v>
      </c>
      <c r="N67" s="4" t="s">
        <v>1265</v>
      </c>
    </row>
    <row r="68" spans="1:14" ht="15.75" x14ac:dyDescent="0.25">
      <c r="A68" s="18">
        <v>1179</v>
      </c>
      <c r="B68" s="4" t="s">
        <v>14</v>
      </c>
      <c r="C68" s="4">
        <v>58</v>
      </c>
      <c r="D68" s="4" t="s">
        <v>16</v>
      </c>
      <c r="E68" s="4" t="s">
        <v>116</v>
      </c>
      <c r="F68" s="4" t="s">
        <v>117</v>
      </c>
      <c r="G68" s="4" t="s">
        <v>119</v>
      </c>
      <c r="H68" s="4" t="s">
        <v>9</v>
      </c>
      <c r="I68" s="4" t="s">
        <v>28</v>
      </c>
      <c r="J68" s="4" t="s">
        <v>29</v>
      </c>
      <c r="K68" s="233">
        <v>42201</v>
      </c>
      <c r="L68" s="233">
        <v>42215</v>
      </c>
      <c r="M68" s="204" t="s">
        <v>925</v>
      </c>
      <c r="N68" s="4" t="s">
        <v>10</v>
      </c>
    </row>
    <row r="69" spans="1:14" ht="15.75" x14ac:dyDescent="0.25">
      <c r="A69" s="18">
        <v>1180</v>
      </c>
      <c r="B69" s="4" t="s">
        <v>14</v>
      </c>
      <c r="C69" s="4">
        <v>51</v>
      </c>
      <c r="D69" s="4" t="s">
        <v>16</v>
      </c>
      <c r="E69" s="4" t="s">
        <v>116</v>
      </c>
      <c r="F69" s="4" t="s">
        <v>117</v>
      </c>
      <c r="G69" s="4" t="s">
        <v>124</v>
      </c>
      <c r="H69" s="4" t="s">
        <v>42</v>
      </c>
      <c r="I69" s="4" t="s">
        <v>34</v>
      </c>
      <c r="J69" s="4" t="s">
        <v>35</v>
      </c>
      <c r="K69" s="233">
        <v>42221</v>
      </c>
      <c r="L69" s="233">
        <v>42228</v>
      </c>
      <c r="M69" s="204" t="s">
        <v>925</v>
      </c>
      <c r="N69" s="4" t="s">
        <v>1266</v>
      </c>
    </row>
    <row r="70" spans="1:14" ht="15.75" x14ac:dyDescent="0.25">
      <c r="A70" s="18">
        <v>1181</v>
      </c>
      <c r="B70" s="4" t="s">
        <v>14</v>
      </c>
      <c r="C70" s="4">
        <v>53</v>
      </c>
      <c r="D70" s="4" t="s">
        <v>16</v>
      </c>
      <c r="E70" s="4" t="s">
        <v>116</v>
      </c>
      <c r="F70" s="4" t="s">
        <v>117</v>
      </c>
      <c r="G70" s="4" t="s">
        <v>124</v>
      </c>
      <c r="H70" s="4" t="s">
        <v>9</v>
      </c>
      <c r="I70" s="4" t="s">
        <v>28</v>
      </c>
      <c r="J70" s="4" t="s">
        <v>29</v>
      </c>
      <c r="K70" s="233">
        <v>42299</v>
      </c>
      <c r="L70" s="233">
        <v>42313</v>
      </c>
      <c r="M70" s="204" t="s">
        <v>925</v>
      </c>
      <c r="N70" s="4" t="s">
        <v>1145</v>
      </c>
    </row>
    <row r="71" spans="1:14" ht="15.75" x14ac:dyDescent="0.25">
      <c r="A71" s="18">
        <v>1182</v>
      </c>
      <c r="B71" s="4" t="s">
        <v>14</v>
      </c>
      <c r="C71" s="4">
        <v>44</v>
      </c>
      <c r="D71" s="4" t="s">
        <v>16</v>
      </c>
      <c r="E71" s="4" t="s">
        <v>116</v>
      </c>
      <c r="F71" s="4" t="s">
        <v>117</v>
      </c>
      <c r="G71" s="4" t="s">
        <v>26</v>
      </c>
      <c r="H71" s="4" t="s">
        <v>27</v>
      </c>
      <c r="I71" s="4" t="s">
        <v>34</v>
      </c>
      <c r="J71" s="4" t="s">
        <v>35</v>
      </c>
      <c r="K71" s="233">
        <v>42411</v>
      </c>
      <c r="L71" s="233">
        <v>42420</v>
      </c>
      <c r="M71" s="204" t="s">
        <v>925</v>
      </c>
      <c r="N71" s="4" t="s">
        <v>10</v>
      </c>
    </row>
    <row r="72" spans="1:14" ht="15.75" x14ac:dyDescent="0.25">
      <c r="A72" s="18">
        <v>1183</v>
      </c>
      <c r="B72" s="4" t="s">
        <v>14</v>
      </c>
      <c r="C72" s="4">
        <v>30</v>
      </c>
      <c r="D72" s="4" t="s">
        <v>16</v>
      </c>
      <c r="E72" s="4" t="s">
        <v>116</v>
      </c>
      <c r="F72" s="4" t="s">
        <v>117</v>
      </c>
      <c r="G72" s="4" t="s">
        <v>26</v>
      </c>
      <c r="H72" s="4" t="s">
        <v>30</v>
      </c>
      <c r="I72" s="4" t="s">
        <v>28</v>
      </c>
      <c r="J72" s="4" t="s">
        <v>29</v>
      </c>
      <c r="K72" s="233">
        <v>42508</v>
      </c>
      <c r="L72" s="233">
        <v>42513</v>
      </c>
      <c r="M72" s="204" t="s">
        <v>925</v>
      </c>
      <c r="N72" s="4" t="s">
        <v>10</v>
      </c>
    </row>
    <row r="73" spans="1:14" ht="15.75" x14ac:dyDescent="0.25">
      <c r="A73" s="18">
        <v>1184</v>
      </c>
      <c r="B73" s="4" t="s">
        <v>14</v>
      </c>
      <c r="C73" s="4">
        <v>47</v>
      </c>
      <c r="D73" s="4" t="s">
        <v>16</v>
      </c>
      <c r="E73" s="4" t="s">
        <v>116</v>
      </c>
      <c r="F73" s="4" t="s">
        <v>117</v>
      </c>
      <c r="G73" s="4" t="s">
        <v>26</v>
      </c>
      <c r="H73" s="4" t="s">
        <v>9</v>
      </c>
      <c r="I73" s="4" t="s">
        <v>28</v>
      </c>
      <c r="J73" s="4" t="s">
        <v>29</v>
      </c>
      <c r="K73" s="233">
        <v>42515</v>
      </c>
      <c r="L73" s="233">
        <v>42517</v>
      </c>
      <c r="M73" s="204" t="s">
        <v>925</v>
      </c>
      <c r="N73" s="4" t="s">
        <v>1145</v>
      </c>
    </row>
    <row r="74" spans="1:14" ht="15.75" x14ac:dyDescent="0.25">
      <c r="A74" s="18">
        <v>1185</v>
      </c>
      <c r="B74" s="4" t="s">
        <v>14</v>
      </c>
      <c r="C74" s="4">
        <v>38</v>
      </c>
      <c r="D74" s="4" t="s">
        <v>16</v>
      </c>
      <c r="E74" s="4" t="s">
        <v>116</v>
      </c>
      <c r="F74" s="4" t="s">
        <v>117</v>
      </c>
      <c r="G74" s="4" t="s">
        <v>118</v>
      </c>
      <c r="H74" s="4" t="s">
        <v>27</v>
      </c>
      <c r="I74" s="4" t="s">
        <v>28</v>
      </c>
      <c r="J74" s="4" t="s">
        <v>29</v>
      </c>
      <c r="K74" s="233">
        <v>42565</v>
      </c>
      <c r="L74" s="233">
        <v>42569</v>
      </c>
      <c r="M74" s="204" t="s">
        <v>925</v>
      </c>
      <c r="N74" s="4" t="s">
        <v>10</v>
      </c>
    </row>
    <row r="75" spans="1:14" ht="15.75" x14ac:dyDescent="0.25">
      <c r="A75" s="18">
        <v>1186</v>
      </c>
      <c r="B75" s="4" t="s">
        <v>14</v>
      </c>
      <c r="C75" s="4">
        <v>48</v>
      </c>
      <c r="D75" s="4" t="s">
        <v>16</v>
      </c>
      <c r="E75" s="4" t="s">
        <v>116</v>
      </c>
      <c r="F75" s="4" t="s">
        <v>117</v>
      </c>
      <c r="G75" s="4" t="s">
        <v>26</v>
      </c>
      <c r="H75" s="4" t="s">
        <v>27</v>
      </c>
      <c r="I75" s="4" t="s">
        <v>28</v>
      </c>
      <c r="J75" s="4" t="s">
        <v>29</v>
      </c>
      <c r="K75" s="233">
        <v>42569</v>
      </c>
      <c r="L75" s="233">
        <v>42570</v>
      </c>
      <c r="M75" s="204" t="s">
        <v>925</v>
      </c>
      <c r="N75" s="4" t="s">
        <v>1267</v>
      </c>
    </row>
    <row r="76" spans="1:14" ht="15.75" x14ac:dyDescent="0.25">
      <c r="A76" s="18">
        <v>1187</v>
      </c>
      <c r="B76" s="4" t="s">
        <v>14</v>
      </c>
      <c r="C76" s="4">
        <v>47</v>
      </c>
      <c r="D76" s="4" t="s">
        <v>16</v>
      </c>
      <c r="E76" s="4" t="s">
        <v>116</v>
      </c>
      <c r="F76" s="4" t="s">
        <v>117</v>
      </c>
      <c r="G76" s="4" t="s">
        <v>26</v>
      </c>
      <c r="H76" s="4" t="s">
        <v>30</v>
      </c>
      <c r="I76" s="4" t="s">
        <v>28</v>
      </c>
      <c r="J76" s="4" t="s">
        <v>29</v>
      </c>
      <c r="K76" s="233">
        <v>42628</v>
      </c>
      <c r="L76" s="233">
        <v>42632</v>
      </c>
      <c r="M76" s="204" t="s">
        <v>925</v>
      </c>
      <c r="N76" s="4" t="s">
        <v>1268</v>
      </c>
    </row>
    <row r="77" spans="1:14" ht="15.75" x14ac:dyDescent="0.25">
      <c r="A77" s="18">
        <v>1188</v>
      </c>
      <c r="B77" s="4" t="s">
        <v>14</v>
      </c>
      <c r="C77" s="4">
        <v>43</v>
      </c>
      <c r="D77" s="4" t="s">
        <v>16</v>
      </c>
      <c r="E77" s="4" t="s">
        <v>116</v>
      </c>
      <c r="F77" s="4" t="s">
        <v>117</v>
      </c>
      <c r="G77" s="4" t="s">
        <v>26</v>
      </c>
      <c r="H77" s="4" t="s">
        <v>30</v>
      </c>
      <c r="I77" s="4" t="s">
        <v>34</v>
      </c>
      <c r="J77" s="4" t="s">
        <v>35</v>
      </c>
      <c r="K77" s="233">
        <v>42635</v>
      </c>
      <c r="L77" s="233">
        <v>42640</v>
      </c>
      <c r="M77" s="204" t="s">
        <v>925</v>
      </c>
      <c r="N77" s="4" t="s">
        <v>10</v>
      </c>
    </row>
    <row r="78" spans="1:14" ht="15.75" x14ac:dyDescent="0.25">
      <c r="A78" s="18">
        <v>1189</v>
      </c>
      <c r="B78" s="4" t="s">
        <v>14</v>
      </c>
      <c r="C78" s="4">
        <v>58</v>
      </c>
      <c r="D78" s="4" t="s">
        <v>16</v>
      </c>
      <c r="E78" s="4" t="s">
        <v>116</v>
      </c>
      <c r="F78" s="4" t="s">
        <v>117</v>
      </c>
      <c r="G78" s="4" t="s">
        <v>120</v>
      </c>
      <c r="H78" s="4" t="s">
        <v>27</v>
      </c>
      <c r="I78" s="4" t="s">
        <v>28</v>
      </c>
      <c r="J78" s="4" t="s">
        <v>29</v>
      </c>
      <c r="K78" s="233">
        <v>43068</v>
      </c>
      <c r="L78" s="233">
        <v>43074</v>
      </c>
      <c r="M78" s="204" t="s">
        <v>925</v>
      </c>
      <c r="N78" s="4" t="s">
        <v>1269</v>
      </c>
    </row>
    <row r="79" spans="1:14" ht="15.75" x14ac:dyDescent="0.25">
      <c r="A79" s="18">
        <v>1190</v>
      </c>
      <c r="B79" s="4" t="s">
        <v>14</v>
      </c>
      <c r="C79" s="4">
        <v>43</v>
      </c>
      <c r="D79" s="4" t="s">
        <v>16</v>
      </c>
      <c r="E79" s="4" t="s">
        <v>116</v>
      </c>
      <c r="F79" s="4" t="s">
        <v>117</v>
      </c>
      <c r="G79" s="4" t="s">
        <v>124</v>
      </c>
      <c r="H79" s="4" t="s">
        <v>42</v>
      </c>
      <c r="I79" s="4" t="s">
        <v>28</v>
      </c>
      <c r="J79" s="4" t="s">
        <v>29</v>
      </c>
      <c r="K79" s="233">
        <v>43193</v>
      </c>
      <c r="L79" s="233">
        <v>43199</v>
      </c>
      <c r="M79" s="204" t="s">
        <v>925</v>
      </c>
      <c r="N79" s="4" t="s">
        <v>1145</v>
      </c>
    </row>
    <row r="80" spans="1:14" ht="15.75" x14ac:dyDescent="0.25">
      <c r="A80" s="18">
        <v>1191</v>
      </c>
      <c r="B80" s="4" t="s">
        <v>14</v>
      </c>
      <c r="C80" s="4">
        <v>31</v>
      </c>
      <c r="D80" s="4" t="s">
        <v>16</v>
      </c>
      <c r="E80" s="4" t="s">
        <v>116</v>
      </c>
      <c r="F80" s="4" t="s">
        <v>117</v>
      </c>
      <c r="G80" s="4" t="s">
        <v>118</v>
      </c>
      <c r="H80" s="4" t="s">
        <v>42</v>
      </c>
      <c r="I80" s="4" t="s">
        <v>28</v>
      </c>
      <c r="J80" s="4" t="s">
        <v>29</v>
      </c>
      <c r="K80" s="233">
        <v>43454</v>
      </c>
      <c r="L80" s="233">
        <v>43453</v>
      </c>
      <c r="M80" s="204" t="s">
        <v>925</v>
      </c>
      <c r="N80" s="4" t="s">
        <v>10</v>
      </c>
    </row>
    <row r="81" spans="1:17" ht="15.75" x14ac:dyDescent="0.25">
      <c r="A81" s="18">
        <v>1192</v>
      </c>
      <c r="B81" s="4" t="s">
        <v>14</v>
      </c>
      <c r="C81" s="4">
        <v>37</v>
      </c>
      <c r="D81" s="4" t="s">
        <v>16</v>
      </c>
      <c r="E81" s="4" t="s">
        <v>116</v>
      </c>
      <c r="F81" s="4" t="s">
        <v>117</v>
      </c>
      <c r="G81" s="4" t="s">
        <v>123</v>
      </c>
      <c r="H81" s="4" t="s">
        <v>27</v>
      </c>
      <c r="I81" s="4" t="s">
        <v>28</v>
      </c>
      <c r="J81" s="4" t="s">
        <v>29</v>
      </c>
      <c r="K81" s="233">
        <v>43669</v>
      </c>
      <c r="L81" s="233">
        <v>43669</v>
      </c>
      <c r="M81" s="204" t="s">
        <v>925</v>
      </c>
      <c r="N81" s="4" t="s">
        <v>1270</v>
      </c>
    </row>
    <row r="82" spans="1:17" ht="15.75" x14ac:dyDescent="0.25">
      <c r="A82" s="18">
        <v>1193</v>
      </c>
      <c r="B82" s="4" t="s">
        <v>14</v>
      </c>
      <c r="C82" s="4">
        <v>33</v>
      </c>
      <c r="D82" s="4" t="s">
        <v>16</v>
      </c>
      <c r="E82" s="4" t="s">
        <v>116</v>
      </c>
      <c r="F82" s="4" t="s">
        <v>117</v>
      </c>
      <c r="G82" s="4" t="s">
        <v>283</v>
      </c>
      <c r="H82" s="4" t="s">
        <v>30</v>
      </c>
      <c r="I82" s="4" t="s">
        <v>28</v>
      </c>
      <c r="J82" s="4" t="s">
        <v>29</v>
      </c>
      <c r="K82" s="233">
        <v>43776</v>
      </c>
      <c r="L82" s="233">
        <v>43787</v>
      </c>
      <c r="M82" s="204" t="s">
        <v>925</v>
      </c>
      <c r="N82" s="4" t="s">
        <v>10</v>
      </c>
    </row>
    <row r="83" spans="1:17" ht="15.75" x14ac:dyDescent="0.25">
      <c r="A83" s="18">
        <v>1194</v>
      </c>
      <c r="B83" s="4" t="s">
        <v>14</v>
      </c>
      <c r="C83" s="4">
        <v>32</v>
      </c>
      <c r="D83" s="4" t="s">
        <v>16</v>
      </c>
      <c r="E83" s="4" t="s">
        <v>116</v>
      </c>
      <c r="F83" s="4" t="s">
        <v>117</v>
      </c>
      <c r="G83" s="4" t="s">
        <v>121</v>
      </c>
      <c r="H83" s="4" t="s">
        <v>9</v>
      </c>
      <c r="I83" s="4" t="s">
        <v>34</v>
      </c>
      <c r="J83" s="4" t="s">
        <v>35</v>
      </c>
      <c r="K83" s="233">
        <v>43840</v>
      </c>
      <c r="L83" s="233">
        <v>43840</v>
      </c>
      <c r="M83" s="204" t="s">
        <v>925</v>
      </c>
      <c r="N83" s="4" t="s">
        <v>17</v>
      </c>
    </row>
    <row r="84" spans="1:17" ht="15.75" x14ac:dyDescent="0.25">
      <c r="A84" s="18">
        <v>1195</v>
      </c>
      <c r="B84" s="4" t="s">
        <v>14</v>
      </c>
      <c r="C84" s="4">
        <v>40</v>
      </c>
      <c r="D84" s="4" t="s">
        <v>16</v>
      </c>
      <c r="E84" s="4" t="s">
        <v>116</v>
      </c>
      <c r="F84" s="4" t="s">
        <v>117</v>
      </c>
      <c r="G84" s="4" t="s">
        <v>26</v>
      </c>
      <c r="H84" s="4" t="s">
        <v>30</v>
      </c>
      <c r="I84" s="4" t="s">
        <v>28</v>
      </c>
      <c r="J84" s="4" t="s">
        <v>29</v>
      </c>
      <c r="K84" s="233">
        <v>43846</v>
      </c>
      <c r="L84" s="4" t="s">
        <v>968</v>
      </c>
      <c r="M84" s="204" t="s">
        <v>925</v>
      </c>
      <c r="N84" s="4" t="s">
        <v>17</v>
      </c>
    </row>
    <row r="85" spans="1:17" x14ac:dyDescent="0.25">
      <c r="A85" s="288" t="s">
        <v>127</v>
      </c>
      <c r="B85" s="282" t="s">
        <v>1</v>
      </c>
      <c r="C85" s="282" t="s">
        <v>6</v>
      </c>
      <c r="D85" s="282" t="s">
        <v>207</v>
      </c>
      <c r="E85" s="282" t="s">
        <v>208</v>
      </c>
      <c r="F85" s="282" t="s">
        <v>209</v>
      </c>
      <c r="G85" s="282" t="s">
        <v>210</v>
      </c>
      <c r="H85" s="282" t="s">
        <v>211</v>
      </c>
      <c r="I85" s="282" t="s">
        <v>212</v>
      </c>
      <c r="J85" s="282" t="s">
        <v>213</v>
      </c>
      <c r="K85" s="282" t="s">
        <v>214</v>
      </c>
      <c r="L85" s="282" t="s">
        <v>215</v>
      </c>
      <c r="M85" s="282" t="s">
        <v>216</v>
      </c>
      <c r="N85" s="282" t="s">
        <v>217</v>
      </c>
      <c r="O85" s="282" t="s">
        <v>909</v>
      </c>
      <c r="P85" s="282" t="s">
        <v>19</v>
      </c>
      <c r="Q85" s="282" t="s">
        <v>910</v>
      </c>
    </row>
    <row r="86" spans="1:17" ht="15.75" x14ac:dyDescent="0.25">
      <c r="A86" s="18">
        <v>1196</v>
      </c>
      <c r="B86" s="284" t="s">
        <v>2</v>
      </c>
      <c r="C86" s="284" t="s">
        <v>224</v>
      </c>
      <c r="D86" s="285">
        <v>52</v>
      </c>
      <c r="E86" s="285">
        <v>2004</v>
      </c>
      <c r="F86" s="284" t="s">
        <v>284</v>
      </c>
      <c r="G86" s="284" t="s">
        <v>226</v>
      </c>
      <c r="H86" s="284" t="s">
        <v>226</v>
      </c>
      <c r="I86" s="284" t="s">
        <v>285</v>
      </c>
      <c r="J86" s="284" t="s">
        <v>286</v>
      </c>
      <c r="K86" s="284" t="s">
        <v>222</v>
      </c>
      <c r="L86" s="284" t="s">
        <v>222</v>
      </c>
      <c r="M86" s="284" t="s">
        <v>285</v>
      </c>
      <c r="N86" s="284" t="s">
        <v>287</v>
      </c>
      <c r="O86" s="286">
        <v>2004</v>
      </c>
      <c r="P86" s="286">
        <v>2004</v>
      </c>
      <c r="Q86" s="204" t="s">
        <v>925</v>
      </c>
    </row>
    <row r="87" spans="1:17" ht="15.75" x14ac:dyDescent="0.25">
      <c r="A87" s="18">
        <v>1197</v>
      </c>
      <c r="B87" s="284" t="s">
        <v>2</v>
      </c>
      <c r="C87" s="284" t="s">
        <v>224</v>
      </c>
      <c r="D87" s="285">
        <v>48</v>
      </c>
      <c r="E87" s="285">
        <v>2005</v>
      </c>
      <c r="F87" s="284" t="s">
        <v>284</v>
      </c>
      <c r="G87" s="284" t="s">
        <v>226</v>
      </c>
      <c r="H87" s="284" t="s">
        <v>226</v>
      </c>
      <c r="I87" s="284" t="s">
        <v>256</v>
      </c>
      <c r="J87" s="284" t="s">
        <v>286</v>
      </c>
      <c r="K87" s="284" t="s">
        <v>222</v>
      </c>
      <c r="L87" s="284" t="s">
        <v>222</v>
      </c>
      <c r="M87" s="284" t="s">
        <v>285</v>
      </c>
      <c r="N87" s="284" t="s">
        <v>273</v>
      </c>
      <c r="O87" s="286">
        <v>2006</v>
      </c>
      <c r="P87" s="286">
        <v>2005</v>
      </c>
      <c r="Q87" s="204" t="s">
        <v>925</v>
      </c>
    </row>
    <row r="88" spans="1:17" ht="15.75" x14ac:dyDescent="0.25">
      <c r="A88" s="18">
        <v>1198</v>
      </c>
      <c r="B88" s="284" t="s">
        <v>2</v>
      </c>
      <c r="C88" s="284" t="s">
        <v>224</v>
      </c>
      <c r="D88" s="285">
        <v>42</v>
      </c>
      <c r="E88" s="285">
        <v>2006</v>
      </c>
      <c r="F88" s="284" t="s">
        <v>284</v>
      </c>
      <c r="G88" s="284" t="s">
        <v>226</v>
      </c>
      <c r="H88" s="284" t="s">
        <v>226</v>
      </c>
      <c r="I88" s="284" t="s">
        <v>285</v>
      </c>
      <c r="J88" s="284" t="s">
        <v>286</v>
      </c>
      <c r="K88" s="284" t="s">
        <v>222</v>
      </c>
      <c r="L88" s="284" t="s">
        <v>222</v>
      </c>
      <c r="M88" s="284" t="s">
        <v>285</v>
      </c>
      <c r="N88" s="284" t="s">
        <v>273</v>
      </c>
      <c r="O88" s="286">
        <v>2006</v>
      </c>
      <c r="P88" s="286">
        <v>2006</v>
      </c>
      <c r="Q88" s="204" t="s">
        <v>925</v>
      </c>
    </row>
    <row r="89" spans="1:17" ht="15.75" x14ac:dyDescent="0.25">
      <c r="A89" s="18">
        <v>1199</v>
      </c>
      <c r="B89" s="284" t="s">
        <v>2</v>
      </c>
      <c r="C89" s="284" t="s">
        <v>224</v>
      </c>
      <c r="D89" s="285">
        <v>82</v>
      </c>
      <c r="E89" s="285">
        <v>2007</v>
      </c>
      <c r="F89" s="284" t="s">
        <v>255</v>
      </c>
      <c r="G89" s="284" t="s">
        <v>226</v>
      </c>
      <c r="H89" s="284" t="s">
        <v>226</v>
      </c>
      <c r="I89" s="284" t="s">
        <v>256</v>
      </c>
      <c r="J89" s="284" t="s">
        <v>227</v>
      </c>
      <c r="K89" s="284" t="s">
        <v>222</v>
      </c>
      <c r="L89" s="284"/>
      <c r="M89" s="284" t="s">
        <v>98</v>
      </c>
      <c r="N89" s="284" t="s">
        <v>289</v>
      </c>
      <c r="O89" s="286">
        <v>2007</v>
      </c>
      <c r="P89" s="286">
        <v>2007</v>
      </c>
      <c r="Q89" s="204" t="s">
        <v>925</v>
      </c>
    </row>
    <row r="90" spans="1:17" ht="15.75" x14ac:dyDescent="0.25">
      <c r="A90" s="18">
        <v>1200</v>
      </c>
      <c r="B90" s="284" t="s">
        <v>2</v>
      </c>
      <c r="C90" s="284" t="s">
        <v>224</v>
      </c>
      <c r="D90" s="285">
        <v>80</v>
      </c>
      <c r="E90" s="285">
        <v>2007</v>
      </c>
      <c r="F90" s="284" t="s">
        <v>284</v>
      </c>
      <c r="G90" s="284" t="s">
        <v>226</v>
      </c>
      <c r="H90" s="284" t="s">
        <v>226</v>
      </c>
      <c r="I90" s="284" t="s">
        <v>285</v>
      </c>
      <c r="J90" s="284" t="s">
        <v>286</v>
      </c>
      <c r="K90" s="284" t="s">
        <v>222</v>
      </c>
      <c r="L90" s="284" t="s">
        <v>222</v>
      </c>
      <c r="M90" s="284" t="s">
        <v>285</v>
      </c>
      <c r="N90" s="284" t="s">
        <v>289</v>
      </c>
      <c r="O90" s="286">
        <v>2007</v>
      </c>
      <c r="P90" s="286">
        <v>2007</v>
      </c>
      <c r="Q90" s="204" t="s">
        <v>925</v>
      </c>
    </row>
    <row r="91" spans="1:17" ht="15.75" x14ac:dyDescent="0.25">
      <c r="A91" s="18">
        <v>1201</v>
      </c>
      <c r="B91" s="284" t="s">
        <v>2</v>
      </c>
      <c r="C91" s="284" t="s">
        <v>224</v>
      </c>
      <c r="D91" s="285">
        <v>38</v>
      </c>
      <c r="E91" s="285">
        <v>2007</v>
      </c>
      <c r="F91" s="284" t="s">
        <v>225</v>
      </c>
      <c r="G91" s="284" t="s">
        <v>226</v>
      </c>
      <c r="H91" s="284" t="s">
        <v>226</v>
      </c>
      <c r="I91" s="284" t="s">
        <v>98</v>
      </c>
      <c r="J91" s="284" t="s">
        <v>227</v>
      </c>
      <c r="K91" s="284" t="s">
        <v>222</v>
      </c>
      <c r="L91" s="284" t="s">
        <v>222</v>
      </c>
      <c r="M91" s="284" t="s">
        <v>98</v>
      </c>
      <c r="N91" s="284" t="s">
        <v>290</v>
      </c>
      <c r="O91" s="286">
        <v>2007</v>
      </c>
      <c r="P91" s="286">
        <v>2007</v>
      </c>
      <c r="Q91" s="204" t="s">
        <v>925</v>
      </c>
    </row>
    <row r="92" spans="1:17" ht="15.75" x14ac:dyDescent="0.25">
      <c r="A92" s="18">
        <v>1202</v>
      </c>
      <c r="B92" s="284" t="s">
        <v>2</v>
      </c>
      <c r="C92" s="284" t="s">
        <v>224</v>
      </c>
      <c r="D92" s="285">
        <v>31</v>
      </c>
      <c r="E92" s="285">
        <v>2007</v>
      </c>
      <c r="F92" s="284" t="s">
        <v>284</v>
      </c>
      <c r="G92" s="284" t="s">
        <v>226</v>
      </c>
      <c r="H92" s="284" t="s">
        <v>226</v>
      </c>
      <c r="I92" s="284" t="s">
        <v>285</v>
      </c>
      <c r="J92" s="284" t="s">
        <v>286</v>
      </c>
      <c r="K92" s="284" t="s">
        <v>222</v>
      </c>
      <c r="L92" s="284" t="s">
        <v>222</v>
      </c>
      <c r="M92" s="284" t="s">
        <v>285</v>
      </c>
      <c r="N92" s="284" t="s">
        <v>251</v>
      </c>
      <c r="O92" s="286">
        <v>2007</v>
      </c>
      <c r="P92" s="286">
        <v>2007</v>
      </c>
      <c r="Q92" s="204" t="s">
        <v>925</v>
      </c>
    </row>
    <row r="93" spans="1:17" ht="15.75" x14ac:dyDescent="0.25">
      <c r="A93" s="18">
        <v>1203</v>
      </c>
      <c r="B93" s="284" t="s">
        <v>2</v>
      </c>
      <c r="C93" s="284" t="s">
        <v>218</v>
      </c>
      <c r="D93" s="285">
        <v>34</v>
      </c>
      <c r="E93" s="285">
        <v>2008</v>
      </c>
      <c r="F93" s="284" t="s">
        <v>219</v>
      </c>
      <c r="G93" s="284" t="s">
        <v>219</v>
      </c>
      <c r="H93" s="284" t="s">
        <v>219</v>
      </c>
      <c r="I93" s="284" t="s">
        <v>220</v>
      </c>
      <c r="J93" s="284" t="s">
        <v>286</v>
      </c>
      <c r="K93" s="284" t="s">
        <v>222</v>
      </c>
      <c r="L93" s="284" t="s">
        <v>222</v>
      </c>
      <c r="M93" s="284" t="s">
        <v>285</v>
      </c>
      <c r="N93" s="284" t="s">
        <v>273</v>
      </c>
      <c r="O93" s="286">
        <v>2008</v>
      </c>
      <c r="P93" s="286">
        <v>2008</v>
      </c>
      <c r="Q93" s="204" t="s">
        <v>925</v>
      </c>
    </row>
    <row r="94" spans="1:17" ht="15.75" x14ac:dyDescent="0.25">
      <c r="A94" s="18">
        <v>1204</v>
      </c>
      <c r="B94" s="284" t="s">
        <v>2</v>
      </c>
      <c r="C94" s="284" t="s">
        <v>224</v>
      </c>
      <c r="D94" s="285">
        <v>55</v>
      </c>
      <c r="E94" s="285">
        <v>2009</v>
      </c>
      <c r="F94" s="284" t="s">
        <v>219</v>
      </c>
      <c r="G94" s="284" t="s">
        <v>219</v>
      </c>
      <c r="H94" s="284" t="s">
        <v>219</v>
      </c>
      <c r="I94" s="284" t="s">
        <v>220</v>
      </c>
      <c r="J94" s="284" t="s">
        <v>286</v>
      </c>
      <c r="K94" s="284" t="s">
        <v>222</v>
      </c>
      <c r="L94" s="284"/>
      <c r="M94" s="284" t="s">
        <v>285</v>
      </c>
      <c r="N94" s="284" t="s">
        <v>273</v>
      </c>
      <c r="O94" s="286">
        <v>2009</v>
      </c>
      <c r="P94" s="286">
        <v>2009</v>
      </c>
      <c r="Q94" s="204" t="s">
        <v>925</v>
      </c>
    </row>
    <row r="95" spans="1:17" ht="15.75" x14ac:dyDescent="0.25">
      <c r="A95" s="18">
        <v>1205</v>
      </c>
      <c r="B95" s="284" t="s">
        <v>2</v>
      </c>
      <c r="C95" s="284" t="s">
        <v>218</v>
      </c>
      <c r="D95" s="285">
        <v>43</v>
      </c>
      <c r="E95" s="285">
        <v>2009</v>
      </c>
      <c r="F95" s="284" t="s">
        <v>225</v>
      </c>
      <c r="G95" s="284" t="s">
        <v>226</v>
      </c>
      <c r="H95" s="284" t="s">
        <v>226</v>
      </c>
      <c r="I95" s="284" t="s">
        <v>98</v>
      </c>
      <c r="J95" s="284" t="s">
        <v>227</v>
      </c>
      <c r="K95" s="284" t="s">
        <v>222</v>
      </c>
      <c r="L95" s="284" t="s">
        <v>222</v>
      </c>
      <c r="M95" s="284" t="s">
        <v>98</v>
      </c>
      <c r="N95" s="284" t="s">
        <v>248</v>
      </c>
      <c r="O95" s="286">
        <v>2009</v>
      </c>
      <c r="P95" s="286">
        <v>2009</v>
      </c>
      <c r="Q95" s="204" t="s">
        <v>925</v>
      </c>
    </row>
    <row r="96" spans="1:17" ht="15.75" x14ac:dyDescent="0.25">
      <c r="A96" s="18">
        <v>1206</v>
      </c>
      <c r="B96" s="287" t="s">
        <v>3</v>
      </c>
      <c r="C96" s="284" t="s">
        <v>218</v>
      </c>
      <c r="D96" s="285">
        <v>52</v>
      </c>
      <c r="E96" s="285">
        <v>2009</v>
      </c>
      <c r="F96" s="284" t="s">
        <v>219</v>
      </c>
      <c r="G96" s="284" t="s">
        <v>226</v>
      </c>
      <c r="H96" s="284" t="s">
        <v>226</v>
      </c>
      <c r="I96" s="284" t="s">
        <v>220</v>
      </c>
      <c r="J96" s="284" t="s">
        <v>227</v>
      </c>
      <c r="K96" s="284" t="s">
        <v>222</v>
      </c>
      <c r="L96" s="284"/>
      <c r="M96" s="284" t="s">
        <v>98</v>
      </c>
      <c r="N96" s="284" t="s">
        <v>251</v>
      </c>
      <c r="O96" s="286">
        <v>2009</v>
      </c>
      <c r="P96" s="286">
        <v>2009</v>
      </c>
      <c r="Q96" s="204" t="s">
        <v>925</v>
      </c>
    </row>
    <row r="97" spans="1:17" ht="15.75" x14ac:dyDescent="0.25">
      <c r="A97" s="18">
        <v>1207</v>
      </c>
      <c r="B97" s="284" t="s">
        <v>2</v>
      </c>
      <c r="C97" s="284" t="s">
        <v>218</v>
      </c>
      <c r="D97" s="285">
        <v>53</v>
      </c>
      <c r="E97" s="285">
        <v>2009</v>
      </c>
      <c r="F97" s="284" t="s">
        <v>219</v>
      </c>
      <c r="G97" s="284" t="s">
        <v>226</v>
      </c>
      <c r="H97" s="284" t="s">
        <v>226</v>
      </c>
      <c r="I97" s="284" t="s">
        <v>220</v>
      </c>
      <c r="J97" s="284" t="s">
        <v>227</v>
      </c>
      <c r="K97" s="284" t="s">
        <v>222</v>
      </c>
      <c r="L97" s="284"/>
      <c r="M97" s="284" t="s">
        <v>98</v>
      </c>
      <c r="N97" s="284" t="s">
        <v>287</v>
      </c>
      <c r="O97" s="286">
        <v>2009</v>
      </c>
      <c r="P97" s="286">
        <v>2009</v>
      </c>
      <c r="Q97" s="204" t="s">
        <v>925</v>
      </c>
    </row>
    <row r="98" spans="1:17" ht="15.75" x14ac:dyDescent="0.25">
      <c r="A98" s="18">
        <v>1208</v>
      </c>
      <c r="B98" s="284" t="s">
        <v>2</v>
      </c>
      <c r="C98" s="284" t="s">
        <v>224</v>
      </c>
      <c r="D98" s="285">
        <v>66</v>
      </c>
      <c r="E98" s="285">
        <v>2009</v>
      </c>
      <c r="F98" s="284" t="s">
        <v>219</v>
      </c>
      <c r="G98" s="284" t="s">
        <v>226</v>
      </c>
      <c r="H98" s="284" t="s">
        <v>255</v>
      </c>
      <c r="I98" s="284" t="s">
        <v>291</v>
      </c>
      <c r="J98" s="284" t="s">
        <v>227</v>
      </c>
      <c r="K98" s="284" t="s">
        <v>222</v>
      </c>
      <c r="L98" s="284"/>
      <c r="M98" s="284" t="s">
        <v>98</v>
      </c>
      <c r="N98" s="284" t="s">
        <v>273</v>
      </c>
      <c r="O98" s="286">
        <v>2009</v>
      </c>
      <c r="P98" s="286">
        <v>2009</v>
      </c>
      <c r="Q98" s="204" t="s">
        <v>925</v>
      </c>
    </row>
    <row r="99" spans="1:17" ht="15.75" x14ac:dyDescent="0.25">
      <c r="A99" s="18">
        <v>1209</v>
      </c>
      <c r="B99" s="284" t="s">
        <v>2</v>
      </c>
      <c r="C99" s="284" t="s">
        <v>224</v>
      </c>
      <c r="D99" s="285">
        <v>55</v>
      </c>
      <c r="E99" s="285">
        <v>2009</v>
      </c>
      <c r="F99" s="284" t="s">
        <v>219</v>
      </c>
      <c r="G99" s="284" t="s">
        <v>219</v>
      </c>
      <c r="H99" s="284" t="s">
        <v>226</v>
      </c>
      <c r="I99" s="284" t="s">
        <v>220</v>
      </c>
      <c r="J99" s="284" t="s">
        <v>227</v>
      </c>
      <c r="K99" s="284" t="s">
        <v>222</v>
      </c>
      <c r="L99" s="284"/>
      <c r="M99" s="284" t="s">
        <v>98</v>
      </c>
      <c r="N99" s="284" t="s">
        <v>273</v>
      </c>
      <c r="O99" s="286">
        <v>2009</v>
      </c>
      <c r="P99" s="286">
        <v>2009</v>
      </c>
      <c r="Q99" s="204" t="s">
        <v>925</v>
      </c>
    </row>
    <row r="100" spans="1:17" ht="15.75" x14ac:dyDescent="0.25">
      <c r="A100" s="18">
        <v>1210</v>
      </c>
      <c r="B100" s="284" t="s">
        <v>2</v>
      </c>
      <c r="C100" s="284" t="s">
        <v>224</v>
      </c>
      <c r="D100" s="285">
        <v>48</v>
      </c>
      <c r="E100" s="285">
        <v>2010</v>
      </c>
      <c r="F100" s="284" t="s">
        <v>219</v>
      </c>
      <c r="G100" s="284" t="s">
        <v>226</v>
      </c>
      <c r="H100" s="284" t="s">
        <v>226</v>
      </c>
      <c r="I100" s="284" t="s">
        <v>220</v>
      </c>
      <c r="J100" s="284" t="s">
        <v>286</v>
      </c>
      <c r="K100" s="284" t="s">
        <v>222</v>
      </c>
      <c r="L100" s="284"/>
      <c r="M100" s="284" t="s">
        <v>285</v>
      </c>
      <c r="N100" s="284" t="s">
        <v>273</v>
      </c>
      <c r="O100" s="286">
        <v>2010</v>
      </c>
      <c r="P100" s="286">
        <v>2010</v>
      </c>
      <c r="Q100" s="204" t="s">
        <v>925</v>
      </c>
    </row>
    <row r="101" spans="1:17" ht="15.75" x14ac:dyDescent="0.25">
      <c r="A101" s="18">
        <v>1211</v>
      </c>
      <c r="B101" s="284" t="s">
        <v>2</v>
      </c>
      <c r="C101" s="284" t="s">
        <v>224</v>
      </c>
      <c r="D101" s="285">
        <v>50</v>
      </c>
      <c r="E101" s="285">
        <v>2010</v>
      </c>
      <c r="F101" s="284" t="s">
        <v>219</v>
      </c>
      <c r="G101" s="284" t="s">
        <v>226</v>
      </c>
      <c r="H101" s="284" t="s">
        <v>226</v>
      </c>
      <c r="I101" s="284" t="s">
        <v>220</v>
      </c>
      <c r="J101" s="284" t="s">
        <v>227</v>
      </c>
      <c r="K101" s="284" t="s">
        <v>222</v>
      </c>
      <c r="L101" s="284"/>
      <c r="M101" s="284" t="s">
        <v>98</v>
      </c>
      <c r="N101" s="284" t="s">
        <v>273</v>
      </c>
      <c r="O101" s="286">
        <v>2010</v>
      </c>
      <c r="P101" s="286">
        <v>2010</v>
      </c>
      <c r="Q101" s="204" t="s">
        <v>925</v>
      </c>
    </row>
    <row r="102" spans="1:17" ht="15.75" x14ac:dyDescent="0.25">
      <c r="A102" s="18">
        <v>1212</v>
      </c>
      <c r="B102" s="284" t="s">
        <v>2</v>
      </c>
      <c r="C102" s="284" t="s">
        <v>224</v>
      </c>
      <c r="D102" s="285">
        <v>49</v>
      </c>
      <c r="E102" s="285">
        <v>2011</v>
      </c>
      <c r="F102" s="284" t="s">
        <v>219</v>
      </c>
      <c r="G102" s="284" t="s">
        <v>219</v>
      </c>
      <c r="H102" s="284" t="s">
        <v>226</v>
      </c>
      <c r="I102" s="284" t="s">
        <v>220</v>
      </c>
      <c r="J102" s="284" t="s">
        <v>286</v>
      </c>
      <c r="K102" s="284" t="s">
        <v>222</v>
      </c>
      <c r="L102" s="284"/>
      <c r="M102" s="284" t="s">
        <v>285</v>
      </c>
      <c r="N102" s="284" t="s">
        <v>289</v>
      </c>
      <c r="O102" s="286">
        <v>2011</v>
      </c>
      <c r="P102" s="286">
        <v>2011</v>
      </c>
      <c r="Q102" s="204" t="s">
        <v>925</v>
      </c>
    </row>
    <row r="103" spans="1:17" ht="15.75" x14ac:dyDescent="0.25">
      <c r="A103" s="18">
        <v>1213</v>
      </c>
      <c r="B103" s="284" t="s">
        <v>2</v>
      </c>
      <c r="C103" s="284" t="s">
        <v>224</v>
      </c>
      <c r="D103" s="285">
        <v>58</v>
      </c>
      <c r="E103" s="285">
        <v>2011</v>
      </c>
      <c r="F103" s="284" t="s">
        <v>219</v>
      </c>
      <c r="G103" s="284" t="s">
        <v>226</v>
      </c>
      <c r="H103" s="284" t="s">
        <v>226</v>
      </c>
      <c r="I103" s="284" t="s">
        <v>220</v>
      </c>
      <c r="J103" s="284" t="s">
        <v>286</v>
      </c>
      <c r="K103" s="284" t="s">
        <v>222</v>
      </c>
      <c r="L103" s="284"/>
      <c r="M103" s="284" t="s">
        <v>285</v>
      </c>
      <c r="N103" s="284" t="s">
        <v>273</v>
      </c>
      <c r="O103" s="286">
        <v>2011</v>
      </c>
      <c r="P103" s="286">
        <v>2011</v>
      </c>
      <c r="Q103" s="204" t="s">
        <v>925</v>
      </c>
    </row>
    <row r="104" spans="1:17" ht="15.75" x14ac:dyDescent="0.25">
      <c r="A104" s="18">
        <v>1214</v>
      </c>
      <c r="B104" s="287" t="s">
        <v>231</v>
      </c>
      <c r="C104" s="284" t="s">
        <v>224</v>
      </c>
      <c r="D104" s="285">
        <v>43</v>
      </c>
      <c r="E104" s="285">
        <v>2011</v>
      </c>
      <c r="F104" s="284" t="s">
        <v>219</v>
      </c>
      <c r="G104" s="284" t="s">
        <v>226</v>
      </c>
      <c r="H104" s="284" t="s">
        <v>226</v>
      </c>
      <c r="I104" s="284" t="s">
        <v>220</v>
      </c>
      <c r="J104" s="284" t="s">
        <v>286</v>
      </c>
      <c r="K104" s="284" t="s">
        <v>222</v>
      </c>
      <c r="L104" s="284"/>
      <c r="M104" s="284" t="s">
        <v>285</v>
      </c>
      <c r="N104" s="284" t="s">
        <v>251</v>
      </c>
      <c r="O104" s="286">
        <v>2011</v>
      </c>
      <c r="P104" s="286">
        <v>2011</v>
      </c>
      <c r="Q104" s="204" t="s">
        <v>925</v>
      </c>
    </row>
    <row r="105" spans="1:17" ht="15.75" x14ac:dyDescent="0.25">
      <c r="A105" s="18">
        <v>1215</v>
      </c>
      <c r="B105" s="287" t="s">
        <v>2</v>
      </c>
      <c r="C105" s="284" t="s">
        <v>263</v>
      </c>
      <c r="D105" s="285">
        <v>45</v>
      </c>
      <c r="E105" s="285">
        <v>2011</v>
      </c>
      <c r="F105" s="284" t="s">
        <v>219</v>
      </c>
      <c r="G105" s="284" t="s">
        <v>226</v>
      </c>
      <c r="H105" s="284" t="s">
        <v>226</v>
      </c>
      <c r="I105" s="284" t="s">
        <v>220</v>
      </c>
      <c r="J105" s="284" t="s">
        <v>286</v>
      </c>
      <c r="K105" s="284" t="s">
        <v>222</v>
      </c>
      <c r="L105" s="284"/>
      <c r="M105" s="284" t="s">
        <v>285</v>
      </c>
      <c r="N105" s="284" t="s">
        <v>289</v>
      </c>
      <c r="O105" s="286">
        <v>2012</v>
      </c>
      <c r="P105" s="286">
        <v>2011</v>
      </c>
      <c r="Q105" s="204" t="s">
        <v>925</v>
      </c>
    </row>
    <row r="106" spans="1:17" ht="15.75" x14ac:dyDescent="0.25">
      <c r="A106" s="18">
        <v>1216</v>
      </c>
      <c r="B106" s="287" t="s">
        <v>292</v>
      </c>
      <c r="C106" s="284" t="s">
        <v>224</v>
      </c>
      <c r="D106" s="285">
        <v>36</v>
      </c>
      <c r="E106" s="285">
        <v>2012</v>
      </c>
      <c r="F106" s="284" t="s">
        <v>284</v>
      </c>
      <c r="G106" s="284" t="s">
        <v>226</v>
      </c>
      <c r="H106" s="284" t="s">
        <v>226</v>
      </c>
      <c r="I106" s="284" t="s">
        <v>285</v>
      </c>
      <c r="J106" s="284" t="s">
        <v>286</v>
      </c>
      <c r="K106" s="284" t="s">
        <v>222</v>
      </c>
      <c r="L106" s="284"/>
      <c r="M106" s="284" t="s">
        <v>285</v>
      </c>
      <c r="N106" s="284" t="s">
        <v>251</v>
      </c>
      <c r="O106" s="286">
        <v>2012</v>
      </c>
      <c r="P106" s="286">
        <v>2012</v>
      </c>
      <c r="Q106" s="204" t="s">
        <v>925</v>
      </c>
    </row>
    <row r="107" spans="1:17" ht="15.75" x14ac:dyDescent="0.25">
      <c r="A107" s="18">
        <v>1217</v>
      </c>
      <c r="B107" s="287" t="s">
        <v>2</v>
      </c>
      <c r="C107" s="284" t="s">
        <v>224</v>
      </c>
      <c r="D107" s="285">
        <v>53</v>
      </c>
      <c r="E107" s="285">
        <v>2012</v>
      </c>
      <c r="F107" s="284" t="s">
        <v>219</v>
      </c>
      <c r="G107" s="284" t="s">
        <v>226</v>
      </c>
      <c r="H107" s="284" t="s">
        <v>226</v>
      </c>
      <c r="I107" s="284" t="s">
        <v>220</v>
      </c>
      <c r="J107" s="284" t="s">
        <v>286</v>
      </c>
      <c r="K107" s="284" t="s">
        <v>222</v>
      </c>
      <c r="L107" s="284"/>
      <c r="M107" s="284" t="s">
        <v>285</v>
      </c>
      <c r="N107" s="284" t="s">
        <v>273</v>
      </c>
      <c r="O107" s="286">
        <v>2012</v>
      </c>
      <c r="P107" s="286">
        <v>2012</v>
      </c>
      <c r="Q107" s="204" t="s">
        <v>925</v>
      </c>
    </row>
    <row r="108" spans="1:17" ht="15.75" x14ac:dyDescent="0.25">
      <c r="A108" s="18">
        <v>1218</v>
      </c>
      <c r="B108" s="287" t="s">
        <v>2</v>
      </c>
      <c r="C108" s="284" t="s">
        <v>224</v>
      </c>
      <c r="D108" s="285">
        <v>54</v>
      </c>
      <c r="E108" s="285">
        <v>2012</v>
      </c>
      <c r="F108" s="284" t="s">
        <v>219</v>
      </c>
      <c r="G108" s="284" t="s">
        <v>226</v>
      </c>
      <c r="H108" s="284" t="s">
        <v>226</v>
      </c>
      <c r="I108" s="284" t="s">
        <v>220</v>
      </c>
      <c r="J108" s="284" t="s">
        <v>227</v>
      </c>
      <c r="K108" s="284" t="s">
        <v>222</v>
      </c>
      <c r="L108" s="284"/>
      <c r="M108" s="284" t="s">
        <v>98</v>
      </c>
      <c r="N108" s="284" t="s">
        <v>287</v>
      </c>
      <c r="O108" s="286">
        <v>2012</v>
      </c>
      <c r="P108" s="286">
        <v>2012</v>
      </c>
      <c r="Q108" s="204" t="s">
        <v>925</v>
      </c>
    </row>
    <row r="109" spans="1:17" ht="15.75" x14ac:dyDescent="0.25">
      <c r="A109" s="18">
        <v>1219</v>
      </c>
      <c r="B109" s="287" t="s">
        <v>2</v>
      </c>
      <c r="C109" s="284" t="s">
        <v>224</v>
      </c>
      <c r="D109" s="285">
        <v>50</v>
      </c>
      <c r="E109" s="285">
        <v>1998</v>
      </c>
      <c r="F109" s="284" t="s">
        <v>219</v>
      </c>
      <c r="G109" s="284" t="s">
        <v>219</v>
      </c>
      <c r="H109" s="284" t="s">
        <v>226</v>
      </c>
      <c r="I109" s="284" t="s">
        <v>220</v>
      </c>
      <c r="J109" s="284" t="s">
        <v>286</v>
      </c>
      <c r="K109" s="284" t="s">
        <v>222</v>
      </c>
      <c r="L109" s="284"/>
      <c r="M109" s="284" t="s">
        <v>285</v>
      </c>
      <c r="N109" s="284" t="s">
        <v>293</v>
      </c>
      <c r="O109" s="286">
        <v>2012</v>
      </c>
      <c r="P109" s="286">
        <v>1998</v>
      </c>
      <c r="Q109" s="204" t="s">
        <v>925</v>
      </c>
    </row>
    <row r="110" spans="1:17" ht="15.75" x14ac:dyDescent="0.25">
      <c r="A110" s="18">
        <v>1220</v>
      </c>
      <c r="B110" s="287" t="s">
        <v>2</v>
      </c>
      <c r="C110" s="284" t="s">
        <v>224</v>
      </c>
      <c r="D110" s="285">
        <v>64</v>
      </c>
      <c r="E110" s="285">
        <v>2013</v>
      </c>
      <c r="F110" s="284" t="s">
        <v>255</v>
      </c>
      <c r="G110" s="284" t="s">
        <v>226</v>
      </c>
      <c r="H110" s="284" t="s">
        <v>226</v>
      </c>
      <c r="I110" s="284" t="s">
        <v>256</v>
      </c>
      <c r="J110" s="284" t="s">
        <v>227</v>
      </c>
      <c r="K110" s="284" t="s">
        <v>222</v>
      </c>
      <c r="L110" s="284"/>
      <c r="M110" s="284" t="s">
        <v>98</v>
      </c>
      <c r="N110" s="284" t="s">
        <v>223</v>
      </c>
      <c r="O110" s="286">
        <v>2013</v>
      </c>
      <c r="P110" s="286">
        <v>2013</v>
      </c>
      <c r="Q110" s="204" t="s">
        <v>925</v>
      </c>
    </row>
    <row r="111" spans="1:17" ht="15.75" x14ac:dyDescent="0.25">
      <c r="A111" s="18">
        <v>1221</v>
      </c>
      <c r="B111" s="287" t="s">
        <v>2</v>
      </c>
      <c r="C111" s="284" t="s">
        <v>224</v>
      </c>
      <c r="D111" s="285">
        <v>23</v>
      </c>
      <c r="E111" s="285">
        <v>2013</v>
      </c>
      <c r="F111" s="284" t="s">
        <v>255</v>
      </c>
      <c r="G111" s="284" t="s">
        <v>226</v>
      </c>
      <c r="H111" s="284" t="s">
        <v>226</v>
      </c>
      <c r="I111" s="284" t="s">
        <v>256</v>
      </c>
      <c r="J111" s="284" t="s">
        <v>286</v>
      </c>
      <c r="K111" s="284" t="s">
        <v>222</v>
      </c>
      <c r="L111" s="284"/>
      <c r="M111" s="284" t="s">
        <v>285</v>
      </c>
      <c r="N111" s="284" t="s">
        <v>251</v>
      </c>
      <c r="O111" s="286">
        <v>2013</v>
      </c>
      <c r="P111" s="286">
        <v>2013</v>
      </c>
      <c r="Q111" s="204" t="s">
        <v>925</v>
      </c>
    </row>
    <row r="112" spans="1:17" ht="15.75" x14ac:dyDescent="0.25">
      <c r="A112" s="18">
        <v>1222</v>
      </c>
      <c r="B112" s="287" t="s">
        <v>2</v>
      </c>
      <c r="C112" s="284" t="s">
        <v>224</v>
      </c>
      <c r="D112" s="285">
        <v>46</v>
      </c>
      <c r="E112" s="285">
        <v>2013</v>
      </c>
      <c r="F112" s="284" t="s">
        <v>219</v>
      </c>
      <c r="G112" s="284" t="s">
        <v>226</v>
      </c>
      <c r="H112" s="284" t="s">
        <v>226</v>
      </c>
      <c r="I112" s="284" t="s">
        <v>220</v>
      </c>
      <c r="J112" s="284" t="s">
        <v>227</v>
      </c>
      <c r="K112" s="284" t="s">
        <v>222</v>
      </c>
      <c r="L112" s="284"/>
      <c r="M112" s="284" t="s">
        <v>98</v>
      </c>
      <c r="N112" s="284" t="s">
        <v>258</v>
      </c>
      <c r="O112" s="286">
        <v>2013</v>
      </c>
      <c r="P112" s="286">
        <v>2013</v>
      </c>
      <c r="Q112" s="204" t="s">
        <v>925</v>
      </c>
    </row>
    <row r="113" spans="1:17" ht="15.75" x14ac:dyDescent="0.25">
      <c r="A113" s="18">
        <v>1223</v>
      </c>
      <c r="B113" s="287" t="s">
        <v>2</v>
      </c>
      <c r="C113" s="284" t="s">
        <v>224</v>
      </c>
      <c r="D113" s="285">
        <v>55</v>
      </c>
      <c r="E113" s="285">
        <v>2013</v>
      </c>
      <c r="F113" s="284" t="s">
        <v>219</v>
      </c>
      <c r="G113" s="284" t="s">
        <v>226</v>
      </c>
      <c r="H113" s="284" t="s">
        <v>226</v>
      </c>
      <c r="I113" s="284" t="s">
        <v>220</v>
      </c>
      <c r="J113" s="284" t="s">
        <v>227</v>
      </c>
      <c r="K113" s="284" t="s">
        <v>222</v>
      </c>
      <c r="L113" s="284"/>
      <c r="M113" s="284" t="s">
        <v>98</v>
      </c>
      <c r="N113" s="284" t="s">
        <v>290</v>
      </c>
      <c r="O113" s="286">
        <v>2013</v>
      </c>
      <c r="P113" s="286">
        <v>2013</v>
      </c>
      <c r="Q113" s="204" t="s">
        <v>925</v>
      </c>
    </row>
    <row r="114" spans="1:17" ht="15.75" x14ac:dyDescent="0.25">
      <c r="A114" s="18">
        <v>1224</v>
      </c>
      <c r="B114" s="287" t="s">
        <v>2</v>
      </c>
      <c r="C114" s="284" t="s">
        <v>224</v>
      </c>
      <c r="D114" s="285">
        <v>52</v>
      </c>
      <c r="E114" s="285">
        <v>2013</v>
      </c>
      <c r="F114" s="284" t="s">
        <v>219</v>
      </c>
      <c r="G114" s="284" t="s">
        <v>226</v>
      </c>
      <c r="H114" s="284" t="s">
        <v>226</v>
      </c>
      <c r="I114" s="284" t="s">
        <v>220</v>
      </c>
      <c r="J114" s="284" t="s">
        <v>227</v>
      </c>
      <c r="K114" s="284" t="s">
        <v>222</v>
      </c>
      <c r="L114" s="284"/>
      <c r="M114" s="284" t="s">
        <v>98</v>
      </c>
      <c r="N114" s="284" t="s">
        <v>287</v>
      </c>
      <c r="O114" s="286">
        <v>2013</v>
      </c>
      <c r="P114" s="286">
        <v>2013</v>
      </c>
      <c r="Q114" s="204" t="s">
        <v>925</v>
      </c>
    </row>
    <row r="115" spans="1:17" ht="15.75" x14ac:dyDescent="0.25">
      <c r="A115" s="18">
        <v>1225</v>
      </c>
      <c r="B115" s="287" t="s">
        <v>2</v>
      </c>
      <c r="C115" s="284" t="s">
        <v>224</v>
      </c>
      <c r="D115" s="285">
        <v>51</v>
      </c>
      <c r="E115" s="285">
        <v>2014</v>
      </c>
      <c r="F115" s="284" t="s">
        <v>219</v>
      </c>
      <c r="G115" s="284" t="s">
        <v>226</v>
      </c>
      <c r="H115" s="284" t="s">
        <v>226</v>
      </c>
      <c r="I115" s="284" t="s">
        <v>220</v>
      </c>
      <c r="J115" s="284" t="s">
        <v>227</v>
      </c>
      <c r="K115" s="284" t="s">
        <v>222</v>
      </c>
      <c r="L115" s="284"/>
      <c r="M115" s="284" t="s">
        <v>98</v>
      </c>
      <c r="N115" s="284" t="s">
        <v>287</v>
      </c>
      <c r="O115" s="286">
        <v>2014</v>
      </c>
      <c r="P115" s="286">
        <v>2014</v>
      </c>
      <c r="Q115" s="204" t="s">
        <v>925</v>
      </c>
    </row>
    <row r="116" spans="1:17" ht="15.75" x14ac:dyDescent="0.25">
      <c r="A116" s="18">
        <v>1226</v>
      </c>
      <c r="B116" s="287" t="s">
        <v>231</v>
      </c>
      <c r="C116" s="284" t="s">
        <v>224</v>
      </c>
      <c r="D116" s="285">
        <v>54</v>
      </c>
      <c r="E116" s="285">
        <v>2014</v>
      </c>
      <c r="F116" s="284" t="s">
        <v>219</v>
      </c>
      <c r="G116" s="284" t="s">
        <v>226</v>
      </c>
      <c r="H116" s="284" t="s">
        <v>226</v>
      </c>
      <c r="I116" s="284" t="s">
        <v>220</v>
      </c>
      <c r="J116" s="284" t="s">
        <v>286</v>
      </c>
      <c r="K116" s="284" t="s">
        <v>222</v>
      </c>
      <c r="L116" s="284"/>
      <c r="M116" s="284" t="s">
        <v>285</v>
      </c>
      <c r="N116" s="284" t="s">
        <v>289</v>
      </c>
      <c r="O116" s="286">
        <v>2014</v>
      </c>
      <c r="P116" s="286">
        <v>2014</v>
      </c>
      <c r="Q116" s="204" t="s">
        <v>925</v>
      </c>
    </row>
    <row r="117" spans="1:17" ht="15.75" x14ac:dyDescent="0.25">
      <c r="A117" s="18">
        <v>1227</v>
      </c>
      <c r="B117" s="287" t="s">
        <v>2</v>
      </c>
      <c r="C117" s="284" t="s">
        <v>224</v>
      </c>
      <c r="D117" s="285">
        <v>47</v>
      </c>
      <c r="E117" s="285">
        <v>2015</v>
      </c>
      <c r="F117" s="284"/>
      <c r="G117" s="284" t="s">
        <v>226</v>
      </c>
      <c r="H117" s="284" t="s">
        <v>226</v>
      </c>
      <c r="I117" s="284" t="s">
        <v>220</v>
      </c>
      <c r="J117" s="284" t="s">
        <v>286</v>
      </c>
      <c r="K117" s="284" t="s">
        <v>222</v>
      </c>
      <c r="L117" s="284"/>
      <c r="M117" s="284" t="s">
        <v>285</v>
      </c>
      <c r="N117" s="284" t="s">
        <v>273</v>
      </c>
      <c r="O117" s="286">
        <v>2015</v>
      </c>
      <c r="P117" s="286">
        <v>2015</v>
      </c>
      <c r="Q117" s="204" t="s">
        <v>925</v>
      </c>
    </row>
    <row r="118" spans="1:17" ht="15.75" x14ac:dyDescent="0.25">
      <c r="A118" s="18">
        <v>1228</v>
      </c>
      <c r="B118" s="287" t="s">
        <v>231</v>
      </c>
      <c r="C118" s="284" t="s">
        <v>224</v>
      </c>
      <c r="D118" s="285">
        <v>54</v>
      </c>
      <c r="E118" s="285">
        <v>2015</v>
      </c>
      <c r="F118" s="284"/>
      <c r="G118" s="284" t="s">
        <v>226</v>
      </c>
      <c r="H118" s="284" t="s">
        <v>226</v>
      </c>
      <c r="I118" s="284" t="s">
        <v>220</v>
      </c>
      <c r="J118" s="284" t="s">
        <v>227</v>
      </c>
      <c r="K118" s="284" t="s">
        <v>222</v>
      </c>
      <c r="L118" s="284" t="s">
        <v>226</v>
      </c>
      <c r="M118" s="284" t="s">
        <v>98</v>
      </c>
      <c r="N118" s="284" t="s">
        <v>293</v>
      </c>
      <c r="O118" s="286">
        <v>2015</v>
      </c>
      <c r="P118" s="286">
        <v>2015</v>
      </c>
      <c r="Q118" s="204" t="s">
        <v>925</v>
      </c>
    </row>
    <row r="119" spans="1:17" ht="15.75" x14ac:dyDescent="0.25">
      <c r="A119" s="18">
        <v>1229</v>
      </c>
      <c r="B119" s="287" t="s">
        <v>2</v>
      </c>
      <c r="C119" s="284" t="s">
        <v>224</v>
      </c>
      <c r="D119" s="285">
        <v>35</v>
      </c>
      <c r="E119" s="285">
        <v>2015</v>
      </c>
      <c r="F119" s="284"/>
      <c r="G119" s="284" t="s">
        <v>226</v>
      </c>
      <c r="H119" s="284" t="s">
        <v>226</v>
      </c>
      <c r="I119" s="284" t="s">
        <v>220</v>
      </c>
      <c r="J119" s="284" t="s">
        <v>286</v>
      </c>
      <c r="K119" s="284" t="s">
        <v>222</v>
      </c>
      <c r="L119" s="284"/>
      <c r="M119" s="284" t="s">
        <v>285</v>
      </c>
      <c r="N119" s="284" t="s">
        <v>289</v>
      </c>
      <c r="O119" s="286">
        <v>2015</v>
      </c>
      <c r="P119" s="286">
        <v>2015</v>
      </c>
      <c r="Q119" s="204" t="s">
        <v>925</v>
      </c>
    </row>
    <row r="120" spans="1:17" ht="15.75" x14ac:dyDescent="0.25">
      <c r="A120" s="18">
        <v>1230</v>
      </c>
      <c r="B120" s="287" t="s">
        <v>2</v>
      </c>
      <c r="C120" s="284" t="s">
        <v>224</v>
      </c>
      <c r="D120" s="285">
        <v>59</v>
      </c>
      <c r="E120" s="285">
        <v>2015</v>
      </c>
      <c r="F120" s="284"/>
      <c r="G120" s="284" t="s">
        <v>226</v>
      </c>
      <c r="H120" s="284" t="s">
        <v>226</v>
      </c>
      <c r="I120" s="284" t="s">
        <v>220</v>
      </c>
      <c r="J120" s="284" t="s">
        <v>227</v>
      </c>
      <c r="K120" s="284" t="s">
        <v>222</v>
      </c>
      <c r="L120" s="284"/>
      <c r="M120" s="284" t="s">
        <v>98</v>
      </c>
      <c r="N120" s="284" t="s">
        <v>294</v>
      </c>
      <c r="O120" s="286">
        <v>2015</v>
      </c>
      <c r="P120" s="286">
        <v>2015</v>
      </c>
      <c r="Q120" s="204" t="s">
        <v>925</v>
      </c>
    </row>
    <row r="121" spans="1:17" ht="15.75" x14ac:dyDescent="0.25">
      <c r="A121" s="18">
        <v>1231</v>
      </c>
      <c r="B121" s="287" t="s">
        <v>2</v>
      </c>
      <c r="C121" s="284" t="s">
        <v>224</v>
      </c>
      <c r="D121" s="285">
        <v>53</v>
      </c>
      <c r="E121" s="285">
        <v>2015</v>
      </c>
      <c r="F121" s="284" t="s">
        <v>219</v>
      </c>
      <c r="G121" s="284" t="s">
        <v>219</v>
      </c>
      <c r="H121" s="284" t="s">
        <v>226</v>
      </c>
      <c r="I121" s="284" t="s">
        <v>220</v>
      </c>
      <c r="J121" s="284" t="s">
        <v>227</v>
      </c>
      <c r="K121" s="284" t="s">
        <v>222</v>
      </c>
      <c r="L121" s="284"/>
      <c r="M121" s="284" t="s">
        <v>98</v>
      </c>
      <c r="N121" s="284" t="s">
        <v>273</v>
      </c>
      <c r="O121" s="286">
        <v>2015</v>
      </c>
      <c r="P121" s="286">
        <v>2015</v>
      </c>
      <c r="Q121" s="204" t="s">
        <v>925</v>
      </c>
    </row>
    <row r="122" spans="1:17" ht="15.75" x14ac:dyDescent="0.25">
      <c r="A122" s="18">
        <v>1232</v>
      </c>
      <c r="B122" s="287" t="s">
        <v>2</v>
      </c>
      <c r="C122" s="284" t="s">
        <v>224</v>
      </c>
      <c r="D122" s="285">
        <v>59</v>
      </c>
      <c r="E122" s="285">
        <v>2015</v>
      </c>
      <c r="F122" s="284" t="s">
        <v>219</v>
      </c>
      <c r="G122" s="284" t="s">
        <v>226</v>
      </c>
      <c r="H122" s="284" t="s">
        <v>226</v>
      </c>
      <c r="I122" s="284" t="s">
        <v>220</v>
      </c>
      <c r="J122" s="284" t="s">
        <v>286</v>
      </c>
      <c r="K122" s="284" t="s">
        <v>222</v>
      </c>
      <c r="L122" s="284"/>
      <c r="M122" s="284" t="s">
        <v>285</v>
      </c>
      <c r="N122" s="284" t="s">
        <v>273</v>
      </c>
      <c r="O122" s="286">
        <v>2015</v>
      </c>
      <c r="P122" s="286">
        <v>2015</v>
      </c>
      <c r="Q122" s="204" t="s">
        <v>925</v>
      </c>
    </row>
    <row r="123" spans="1:17" ht="15.75" x14ac:dyDescent="0.25">
      <c r="A123" s="18">
        <v>1233</v>
      </c>
      <c r="B123" s="287" t="s">
        <v>2</v>
      </c>
      <c r="C123" s="284" t="s">
        <v>224</v>
      </c>
      <c r="D123" s="285">
        <v>68</v>
      </c>
      <c r="E123" s="285">
        <v>2015</v>
      </c>
      <c r="F123" s="284" t="s">
        <v>219</v>
      </c>
      <c r="G123" s="284" t="s">
        <v>226</v>
      </c>
      <c r="H123" s="284" t="s">
        <v>226</v>
      </c>
      <c r="I123" s="284" t="s">
        <v>220</v>
      </c>
      <c r="J123" s="284" t="s">
        <v>286</v>
      </c>
      <c r="K123" s="284" t="s">
        <v>222</v>
      </c>
      <c r="L123" s="284"/>
      <c r="M123" s="284" t="s">
        <v>285</v>
      </c>
      <c r="N123" s="284" t="s">
        <v>251</v>
      </c>
      <c r="O123" s="286">
        <v>2015</v>
      </c>
      <c r="P123" s="286">
        <v>2015</v>
      </c>
      <c r="Q123" s="204" t="s">
        <v>925</v>
      </c>
    </row>
    <row r="124" spans="1:17" ht="15.75" x14ac:dyDescent="0.25">
      <c r="A124" s="18">
        <v>1234</v>
      </c>
      <c r="B124" s="287" t="s">
        <v>2</v>
      </c>
      <c r="C124" s="284" t="s">
        <v>224</v>
      </c>
      <c r="D124" s="285">
        <v>49</v>
      </c>
      <c r="E124" s="285">
        <v>2016</v>
      </c>
      <c r="F124" s="284" t="s">
        <v>219</v>
      </c>
      <c r="G124" s="284" t="s">
        <v>226</v>
      </c>
      <c r="H124" s="284" t="s">
        <v>226</v>
      </c>
      <c r="I124" s="284" t="s">
        <v>220</v>
      </c>
      <c r="J124" s="284" t="s">
        <v>286</v>
      </c>
      <c r="K124" s="284" t="s">
        <v>222</v>
      </c>
      <c r="L124" s="284" t="s">
        <v>226</v>
      </c>
      <c r="M124" s="284" t="s">
        <v>285</v>
      </c>
      <c r="N124" s="284" t="s">
        <v>251</v>
      </c>
      <c r="O124" s="286">
        <v>2016</v>
      </c>
      <c r="P124" s="286">
        <v>2016</v>
      </c>
      <c r="Q124" s="204" t="s">
        <v>925</v>
      </c>
    </row>
    <row r="125" spans="1:17" ht="15.75" x14ac:dyDescent="0.25">
      <c r="A125" s="18">
        <v>1235</v>
      </c>
      <c r="B125" s="287" t="s">
        <v>2</v>
      </c>
      <c r="C125" s="284" t="s">
        <v>224</v>
      </c>
      <c r="D125" s="285">
        <v>56</v>
      </c>
      <c r="E125" s="285">
        <v>2016</v>
      </c>
      <c r="F125" s="284"/>
      <c r="G125" s="284"/>
      <c r="H125" s="284" t="s">
        <v>226</v>
      </c>
      <c r="I125" s="284" t="s">
        <v>220</v>
      </c>
      <c r="J125" s="284" t="s">
        <v>286</v>
      </c>
      <c r="K125" s="284" t="s">
        <v>222</v>
      </c>
      <c r="L125" s="284" t="s">
        <v>226</v>
      </c>
      <c r="M125" s="284" t="s">
        <v>285</v>
      </c>
      <c r="N125" s="284" t="s">
        <v>295</v>
      </c>
      <c r="O125" s="286">
        <v>2016</v>
      </c>
      <c r="P125" s="286">
        <v>2016</v>
      </c>
      <c r="Q125" s="204" t="s">
        <v>925</v>
      </c>
    </row>
    <row r="126" spans="1:17" ht="15.75" x14ac:dyDescent="0.25">
      <c r="A126" s="18">
        <v>1236</v>
      </c>
      <c r="B126" s="287" t="s">
        <v>2</v>
      </c>
      <c r="C126" s="284" t="s">
        <v>224</v>
      </c>
      <c r="D126" s="285">
        <v>49</v>
      </c>
      <c r="E126" s="285">
        <v>2016</v>
      </c>
      <c r="F126" s="284" t="s">
        <v>255</v>
      </c>
      <c r="G126" s="284" t="s">
        <v>226</v>
      </c>
      <c r="H126" s="284" t="s">
        <v>226</v>
      </c>
      <c r="I126" s="284" t="s">
        <v>256</v>
      </c>
      <c r="J126" s="284" t="s">
        <v>286</v>
      </c>
      <c r="K126" s="284" t="s">
        <v>222</v>
      </c>
      <c r="L126" s="284" t="s">
        <v>226</v>
      </c>
      <c r="M126" s="284" t="s">
        <v>285</v>
      </c>
      <c r="N126" s="284" t="s">
        <v>273</v>
      </c>
      <c r="O126" s="286">
        <v>2016</v>
      </c>
      <c r="P126" s="286">
        <v>2016</v>
      </c>
      <c r="Q126" s="204" t="s">
        <v>925</v>
      </c>
    </row>
    <row r="127" spans="1:17" ht="15.75" x14ac:dyDescent="0.25">
      <c r="A127" s="18">
        <v>1237</v>
      </c>
      <c r="B127" s="287" t="s">
        <v>2</v>
      </c>
      <c r="C127" s="284" t="s">
        <v>224</v>
      </c>
      <c r="D127" s="285">
        <v>50</v>
      </c>
      <c r="E127" s="285">
        <v>2016</v>
      </c>
      <c r="F127" s="284" t="s">
        <v>219</v>
      </c>
      <c r="G127" s="284" t="s">
        <v>226</v>
      </c>
      <c r="H127" s="284" t="s">
        <v>226</v>
      </c>
      <c r="I127" s="284" t="s">
        <v>220</v>
      </c>
      <c r="J127" s="284" t="s">
        <v>227</v>
      </c>
      <c r="K127" s="284" t="s">
        <v>222</v>
      </c>
      <c r="L127" s="284" t="s">
        <v>226</v>
      </c>
      <c r="M127" s="284" t="s">
        <v>98</v>
      </c>
      <c r="N127" s="284" t="s">
        <v>251</v>
      </c>
      <c r="O127" s="286">
        <v>2016</v>
      </c>
      <c r="P127" s="286">
        <v>2016</v>
      </c>
      <c r="Q127" s="204" t="s">
        <v>925</v>
      </c>
    </row>
    <row r="128" spans="1:17" ht="15.75" x14ac:dyDescent="0.25">
      <c r="A128" s="18">
        <v>1238</v>
      </c>
      <c r="B128" s="287" t="s">
        <v>2</v>
      </c>
      <c r="C128" s="284" t="s">
        <v>224</v>
      </c>
      <c r="D128" s="285">
        <v>32</v>
      </c>
      <c r="E128" s="285">
        <v>2016</v>
      </c>
      <c r="F128" s="284"/>
      <c r="G128" s="284"/>
      <c r="H128" s="284"/>
      <c r="I128" s="284" t="s">
        <v>220</v>
      </c>
      <c r="J128" s="284" t="s">
        <v>227</v>
      </c>
      <c r="K128" s="284" t="s">
        <v>222</v>
      </c>
      <c r="L128" s="284" t="s">
        <v>226</v>
      </c>
      <c r="M128" s="284" t="s">
        <v>98</v>
      </c>
      <c r="N128" s="284" t="s">
        <v>296</v>
      </c>
      <c r="O128" s="286">
        <v>2016</v>
      </c>
      <c r="P128" s="286">
        <v>2016</v>
      </c>
      <c r="Q128" s="204" t="s">
        <v>925</v>
      </c>
    </row>
    <row r="129" spans="1:17" ht="15.75" x14ac:dyDescent="0.25">
      <c r="A129" s="18">
        <v>1239</v>
      </c>
      <c r="B129" s="287" t="s">
        <v>2</v>
      </c>
      <c r="C129" s="284" t="s">
        <v>224</v>
      </c>
      <c r="D129" s="285">
        <v>50</v>
      </c>
      <c r="E129" s="285">
        <v>2016</v>
      </c>
      <c r="F129" s="284" t="s">
        <v>219</v>
      </c>
      <c r="G129" s="284" t="s">
        <v>226</v>
      </c>
      <c r="H129" s="284" t="s">
        <v>226</v>
      </c>
      <c r="I129" s="284" t="s">
        <v>220</v>
      </c>
      <c r="J129" s="284" t="s">
        <v>227</v>
      </c>
      <c r="K129" s="284" t="s">
        <v>222</v>
      </c>
      <c r="L129" s="284" t="s">
        <v>226</v>
      </c>
      <c r="M129" s="284" t="s">
        <v>98</v>
      </c>
      <c r="N129" s="284" t="s">
        <v>273</v>
      </c>
      <c r="O129" s="286">
        <v>2016</v>
      </c>
      <c r="P129" s="286">
        <v>2016</v>
      </c>
      <c r="Q129" s="204" t="s">
        <v>925</v>
      </c>
    </row>
    <row r="130" spans="1:17" ht="15.75" x14ac:dyDescent="0.25">
      <c r="A130" s="18">
        <v>1240</v>
      </c>
      <c r="B130" s="287" t="s">
        <v>2</v>
      </c>
      <c r="C130" s="284" t="s">
        <v>224</v>
      </c>
      <c r="D130" s="285">
        <v>70</v>
      </c>
      <c r="E130" s="285">
        <v>2016</v>
      </c>
      <c r="F130" s="284" t="s">
        <v>255</v>
      </c>
      <c r="G130" s="284" t="s">
        <v>226</v>
      </c>
      <c r="H130" s="284" t="s">
        <v>226</v>
      </c>
      <c r="I130" s="284" t="s">
        <v>256</v>
      </c>
      <c r="J130" s="284" t="s">
        <v>286</v>
      </c>
      <c r="K130" s="284" t="s">
        <v>222</v>
      </c>
      <c r="L130" s="284" t="s">
        <v>226</v>
      </c>
      <c r="M130" s="284" t="s">
        <v>285</v>
      </c>
      <c r="N130" s="284" t="s">
        <v>273</v>
      </c>
      <c r="O130" s="286">
        <v>2016</v>
      </c>
      <c r="P130" s="286">
        <v>2016</v>
      </c>
      <c r="Q130" s="204" t="s">
        <v>925</v>
      </c>
    </row>
    <row r="131" spans="1:17" ht="15.75" x14ac:dyDescent="0.25">
      <c r="A131" s="18">
        <v>1241</v>
      </c>
      <c r="B131" s="287" t="s">
        <v>2</v>
      </c>
      <c r="C131" s="284" t="s">
        <v>224</v>
      </c>
      <c r="D131" s="285">
        <v>37</v>
      </c>
      <c r="E131" s="285">
        <v>2017</v>
      </c>
      <c r="F131" s="284" t="s">
        <v>219</v>
      </c>
      <c r="G131" s="284" t="s">
        <v>226</v>
      </c>
      <c r="H131" s="284" t="s">
        <v>226</v>
      </c>
      <c r="I131" s="284" t="s">
        <v>220</v>
      </c>
      <c r="J131" s="284" t="s">
        <v>227</v>
      </c>
      <c r="K131" s="284" t="s">
        <v>222</v>
      </c>
      <c r="L131" s="284" t="s">
        <v>226</v>
      </c>
      <c r="M131" s="284" t="s">
        <v>98</v>
      </c>
      <c r="N131" s="284" t="s">
        <v>273</v>
      </c>
      <c r="O131" s="286">
        <v>2017</v>
      </c>
      <c r="P131" s="286">
        <v>2017</v>
      </c>
      <c r="Q131" s="204" t="s">
        <v>925</v>
      </c>
    </row>
    <row r="132" spans="1:17" ht="15.75" x14ac:dyDescent="0.25">
      <c r="A132" s="18">
        <v>1242</v>
      </c>
      <c r="B132" s="287" t="s">
        <v>231</v>
      </c>
      <c r="C132" s="284" t="s">
        <v>224</v>
      </c>
      <c r="D132" s="285">
        <v>46</v>
      </c>
      <c r="E132" s="285">
        <v>2017</v>
      </c>
      <c r="F132" s="284"/>
      <c r="G132" s="284"/>
      <c r="H132" s="284"/>
      <c r="I132" s="284" t="s">
        <v>220</v>
      </c>
      <c r="J132" s="284" t="s">
        <v>286</v>
      </c>
      <c r="K132" s="284" t="s">
        <v>222</v>
      </c>
      <c r="L132" s="284" t="s">
        <v>226</v>
      </c>
      <c r="M132" s="284" t="s">
        <v>285</v>
      </c>
      <c r="N132" s="284" t="s">
        <v>273</v>
      </c>
      <c r="O132" s="286">
        <v>2017</v>
      </c>
      <c r="P132" s="286">
        <v>2017</v>
      </c>
      <c r="Q132" s="204" t="s">
        <v>925</v>
      </c>
    </row>
    <row r="133" spans="1:17" ht="15.75" x14ac:dyDescent="0.25">
      <c r="A133" s="18">
        <v>1243</v>
      </c>
      <c r="B133" s="287" t="s">
        <v>2</v>
      </c>
      <c r="C133" s="284" t="s">
        <v>224</v>
      </c>
      <c r="D133" s="285">
        <v>65</v>
      </c>
      <c r="E133" s="285">
        <v>2017</v>
      </c>
      <c r="F133" s="284" t="s">
        <v>255</v>
      </c>
      <c r="G133" s="284" t="s">
        <v>226</v>
      </c>
      <c r="H133" s="284" t="s">
        <v>226</v>
      </c>
      <c r="I133" s="284" t="s">
        <v>256</v>
      </c>
      <c r="J133" s="284" t="s">
        <v>227</v>
      </c>
      <c r="K133" s="284" t="s">
        <v>222</v>
      </c>
      <c r="L133" s="284" t="s">
        <v>226</v>
      </c>
      <c r="M133" s="284" t="s">
        <v>98</v>
      </c>
      <c r="N133" s="284" t="s">
        <v>290</v>
      </c>
      <c r="O133" s="286">
        <v>2017</v>
      </c>
      <c r="P133" s="286">
        <v>2017</v>
      </c>
      <c r="Q133" s="204" t="s">
        <v>925</v>
      </c>
    </row>
    <row r="134" spans="1:17" ht="15.75" x14ac:dyDescent="0.25">
      <c r="A134" s="18">
        <v>1244</v>
      </c>
      <c r="B134" s="287" t="s">
        <v>2</v>
      </c>
      <c r="C134" s="284" t="s">
        <v>224</v>
      </c>
      <c r="D134" s="285">
        <v>48</v>
      </c>
      <c r="E134" s="285">
        <v>2017</v>
      </c>
      <c r="F134" s="284" t="s">
        <v>255</v>
      </c>
      <c r="G134" s="284" t="s">
        <v>226</v>
      </c>
      <c r="H134" s="284" t="s">
        <v>226</v>
      </c>
      <c r="I134" s="284" t="s">
        <v>256</v>
      </c>
      <c r="J134" s="284" t="s">
        <v>286</v>
      </c>
      <c r="K134" s="284" t="s">
        <v>222</v>
      </c>
      <c r="L134" s="284" t="s">
        <v>226</v>
      </c>
      <c r="M134" s="284" t="s">
        <v>285</v>
      </c>
      <c r="N134" s="284" t="s">
        <v>287</v>
      </c>
      <c r="O134" s="286">
        <v>2017</v>
      </c>
      <c r="P134" s="286">
        <v>2017</v>
      </c>
      <c r="Q134" s="204" t="s">
        <v>925</v>
      </c>
    </row>
    <row r="135" spans="1:17" ht="15.75" x14ac:dyDescent="0.25">
      <c r="A135" s="18">
        <v>1245</v>
      </c>
      <c r="B135" s="287" t="s">
        <v>2</v>
      </c>
      <c r="C135" s="284" t="s">
        <v>224</v>
      </c>
      <c r="D135" s="285">
        <v>39</v>
      </c>
      <c r="E135" s="285">
        <v>2018</v>
      </c>
      <c r="F135" s="284"/>
      <c r="G135" s="284"/>
      <c r="H135" s="284"/>
      <c r="I135" s="284" t="s">
        <v>220</v>
      </c>
      <c r="J135" s="284" t="s">
        <v>297</v>
      </c>
      <c r="K135" s="284" t="s">
        <v>222</v>
      </c>
      <c r="L135" s="284" t="s">
        <v>226</v>
      </c>
      <c r="M135" s="284" t="s">
        <v>98</v>
      </c>
      <c r="N135" s="284" t="s">
        <v>273</v>
      </c>
      <c r="O135" s="286">
        <v>2018</v>
      </c>
      <c r="P135" s="286">
        <v>2018</v>
      </c>
      <c r="Q135" s="204" t="s">
        <v>925</v>
      </c>
    </row>
    <row r="136" spans="1:17" ht="15.75" x14ac:dyDescent="0.25">
      <c r="A136" s="18">
        <v>1246</v>
      </c>
      <c r="B136" s="287" t="s">
        <v>2</v>
      </c>
      <c r="C136" s="284" t="s">
        <v>224</v>
      </c>
      <c r="D136" s="285">
        <v>64</v>
      </c>
      <c r="E136" s="285">
        <v>2018</v>
      </c>
      <c r="F136" s="284"/>
      <c r="G136" s="284"/>
      <c r="H136" s="284"/>
      <c r="I136" s="284" t="s">
        <v>220</v>
      </c>
      <c r="J136" s="284" t="s">
        <v>297</v>
      </c>
      <c r="K136" s="284" t="s">
        <v>222</v>
      </c>
      <c r="L136" s="284" t="s">
        <v>226</v>
      </c>
      <c r="M136" s="284" t="s">
        <v>98</v>
      </c>
      <c r="N136" s="284" t="s">
        <v>298</v>
      </c>
      <c r="O136" s="286">
        <v>2018</v>
      </c>
      <c r="P136" s="286">
        <v>2018</v>
      </c>
      <c r="Q136" s="204" t="s">
        <v>925</v>
      </c>
    </row>
    <row r="137" spans="1:17" ht="15.75" x14ac:dyDescent="0.25">
      <c r="A137" s="18">
        <v>1247</v>
      </c>
      <c r="B137" s="287" t="s">
        <v>2</v>
      </c>
      <c r="C137" s="284" t="s">
        <v>224</v>
      </c>
      <c r="D137" s="285">
        <v>65</v>
      </c>
      <c r="E137" s="285">
        <v>2018</v>
      </c>
      <c r="F137" s="284" t="s">
        <v>219</v>
      </c>
      <c r="G137" s="284" t="s">
        <v>226</v>
      </c>
      <c r="H137" s="284" t="s">
        <v>226</v>
      </c>
      <c r="I137" s="284" t="s">
        <v>220</v>
      </c>
      <c r="J137" s="284" t="s">
        <v>299</v>
      </c>
      <c r="K137" s="284" t="s">
        <v>222</v>
      </c>
      <c r="L137" s="284" t="s">
        <v>226</v>
      </c>
      <c r="M137" s="284" t="s">
        <v>285</v>
      </c>
      <c r="N137" s="284" t="s">
        <v>273</v>
      </c>
      <c r="O137" s="286">
        <v>2018</v>
      </c>
      <c r="P137" s="286">
        <v>2018</v>
      </c>
      <c r="Q137" s="204" t="s">
        <v>925</v>
      </c>
    </row>
    <row r="138" spans="1:17" ht="15.75" x14ac:dyDescent="0.25">
      <c r="A138" s="18">
        <v>1248</v>
      </c>
      <c r="B138" s="287" t="s">
        <v>2</v>
      </c>
      <c r="C138" s="284" t="s">
        <v>224</v>
      </c>
      <c r="D138" s="285">
        <v>64</v>
      </c>
      <c r="E138" s="285">
        <v>2018</v>
      </c>
      <c r="F138" s="284" t="s">
        <v>300</v>
      </c>
      <c r="G138" s="284" t="s">
        <v>226</v>
      </c>
      <c r="H138" s="284" t="s">
        <v>226</v>
      </c>
      <c r="I138" s="284" t="s">
        <v>285</v>
      </c>
      <c r="J138" s="284"/>
      <c r="K138" s="284"/>
      <c r="L138" s="284"/>
      <c r="M138" s="284"/>
      <c r="N138" s="284" t="s">
        <v>298</v>
      </c>
      <c r="O138" s="286">
        <v>2018</v>
      </c>
      <c r="P138" s="286">
        <v>2018</v>
      </c>
      <c r="Q138" s="204" t="s">
        <v>925</v>
      </c>
    </row>
    <row r="139" spans="1:17" ht="15.75" x14ac:dyDescent="0.25">
      <c r="A139" s="18">
        <v>1249</v>
      </c>
      <c r="B139" s="287" t="s">
        <v>2</v>
      </c>
      <c r="C139" s="284" t="s">
        <v>224</v>
      </c>
      <c r="D139" s="285">
        <v>64</v>
      </c>
      <c r="E139" s="285">
        <v>2018</v>
      </c>
      <c r="F139" s="284" t="s">
        <v>255</v>
      </c>
      <c r="G139" s="284" t="s">
        <v>226</v>
      </c>
      <c r="H139" s="284" t="s">
        <v>226</v>
      </c>
      <c r="I139" s="284" t="s">
        <v>256</v>
      </c>
      <c r="J139" s="284" t="s">
        <v>297</v>
      </c>
      <c r="K139" s="284" t="s">
        <v>246</v>
      </c>
      <c r="L139" s="284" t="s">
        <v>226</v>
      </c>
      <c r="M139" s="284" t="s">
        <v>98</v>
      </c>
      <c r="N139" s="284" t="s">
        <v>294</v>
      </c>
      <c r="O139" s="286">
        <v>2018</v>
      </c>
      <c r="P139" s="286">
        <v>2018</v>
      </c>
      <c r="Q139" s="204" t="s">
        <v>925</v>
      </c>
    </row>
    <row r="140" spans="1:17" ht="15.75" x14ac:dyDescent="0.25">
      <c r="A140" s="18">
        <v>1250</v>
      </c>
      <c r="B140" s="287" t="s">
        <v>2</v>
      </c>
      <c r="C140" s="284" t="s">
        <v>224</v>
      </c>
      <c r="D140" s="285">
        <v>66</v>
      </c>
      <c r="E140" s="285">
        <v>2019</v>
      </c>
      <c r="F140" s="284"/>
      <c r="G140" s="284"/>
      <c r="H140" s="284"/>
      <c r="I140" s="284" t="s">
        <v>220</v>
      </c>
      <c r="J140" s="284" t="s">
        <v>301</v>
      </c>
      <c r="K140" s="284" t="s">
        <v>222</v>
      </c>
      <c r="L140" s="284" t="s">
        <v>226</v>
      </c>
      <c r="M140" s="284" t="s">
        <v>285</v>
      </c>
      <c r="N140" s="284" t="s">
        <v>273</v>
      </c>
      <c r="O140" s="286">
        <v>2018</v>
      </c>
      <c r="P140" s="286">
        <v>2019</v>
      </c>
      <c r="Q140" s="204" t="s">
        <v>925</v>
      </c>
    </row>
    <row r="141" spans="1:17" ht="15.75" x14ac:dyDescent="0.25">
      <c r="A141" s="18">
        <v>1251</v>
      </c>
      <c r="B141" s="287" t="s">
        <v>2</v>
      </c>
      <c r="C141" s="284" t="s">
        <v>224</v>
      </c>
      <c r="D141" s="285">
        <v>68</v>
      </c>
      <c r="E141" s="285">
        <v>2019</v>
      </c>
      <c r="F141" s="284"/>
      <c r="G141" s="284"/>
      <c r="H141" s="284"/>
      <c r="I141" s="284" t="s">
        <v>220</v>
      </c>
      <c r="J141" s="284" t="s">
        <v>297</v>
      </c>
      <c r="K141" s="284" t="s">
        <v>222</v>
      </c>
      <c r="L141" s="284" t="s">
        <v>226</v>
      </c>
      <c r="M141" s="284" t="s">
        <v>98</v>
      </c>
      <c r="N141" s="284" t="s">
        <v>273</v>
      </c>
      <c r="O141" s="286">
        <v>2019</v>
      </c>
      <c r="P141" s="286">
        <v>2019</v>
      </c>
      <c r="Q141" s="204" t="s">
        <v>925</v>
      </c>
    </row>
    <row r="142" spans="1:17" ht="15.75" x14ac:dyDescent="0.25">
      <c r="A142" s="18">
        <v>1252</v>
      </c>
      <c r="B142" s="287" t="s">
        <v>2</v>
      </c>
      <c r="C142" s="284" t="s">
        <v>224</v>
      </c>
      <c r="D142" s="285">
        <v>36</v>
      </c>
      <c r="E142" s="285">
        <v>2019</v>
      </c>
      <c r="F142" s="284"/>
      <c r="G142" s="284" t="s">
        <v>226</v>
      </c>
      <c r="H142" s="284" t="s">
        <v>226</v>
      </c>
      <c r="I142" s="284" t="s">
        <v>220</v>
      </c>
      <c r="J142" s="284" t="s">
        <v>297</v>
      </c>
      <c r="K142" s="284" t="s">
        <v>222</v>
      </c>
      <c r="L142" s="284" t="s">
        <v>226</v>
      </c>
      <c r="M142" s="284" t="s">
        <v>98</v>
      </c>
      <c r="N142" s="284" t="s">
        <v>296</v>
      </c>
      <c r="O142" s="286">
        <v>2019</v>
      </c>
      <c r="P142" s="286">
        <v>2019</v>
      </c>
      <c r="Q142" s="204" t="s">
        <v>925</v>
      </c>
    </row>
    <row r="143" spans="1:17" ht="15.75" x14ac:dyDescent="0.25">
      <c r="A143" s="18">
        <v>1253</v>
      </c>
      <c r="B143" s="287" t="s">
        <v>2</v>
      </c>
      <c r="C143" s="284" t="s">
        <v>224</v>
      </c>
      <c r="D143" s="285">
        <v>66</v>
      </c>
      <c r="E143" s="285">
        <v>2019</v>
      </c>
      <c r="F143" s="284"/>
      <c r="G143" s="284"/>
      <c r="H143" s="284"/>
      <c r="I143" s="284" t="s">
        <v>220</v>
      </c>
      <c r="J143" s="284" t="s">
        <v>302</v>
      </c>
      <c r="K143" s="284" t="s">
        <v>222</v>
      </c>
      <c r="L143" s="284" t="s">
        <v>226</v>
      </c>
      <c r="M143" s="284" t="s">
        <v>285</v>
      </c>
      <c r="N143" s="284" t="s">
        <v>273</v>
      </c>
      <c r="O143" s="286">
        <v>2019</v>
      </c>
      <c r="P143" s="286">
        <v>2019</v>
      </c>
      <c r="Q143" s="204" t="s">
        <v>925</v>
      </c>
    </row>
    <row r="144" spans="1:17" ht="15.75" x14ac:dyDescent="0.25">
      <c r="A144" s="18">
        <v>1254</v>
      </c>
      <c r="B144" s="287" t="s">
        <v>2</v>
      </c>
      <c r="C144" s="284" t="s">
        <v>224</v>
      </c>
      <c r="D144" s="285">
        <v>68</v>
      </c>
      <c r="E144" s="285">
        <v>2019</v>
      </c>
      <c r="F144" s="284"/>
      <c r="G144" s="284" t="s">
        <v>226</v>
      </c>
      <c r="H144" s="284" t="s">
        <v>226</v>
      </c>
      <c r="I144" s="284" t="s">
        <v>220</v>
      </c>
      <c r="J144" s="284" t="s">
        <v>302</v>
      </c>
      <c r="K144" s="284" t="s">
        <v>222</v>
      </c>
      <c r="L144" s="284" t="s">
        <v>226</v>
      </c>
      <c r="M144" s="284" t="s">
        <v>285</v>
      </c>
      <c r="N144" s="284" t="s">
        <v>287</v>
      </c>
      <c r="O144" s="286">
        <v>2019</v>
      </c>
      <c r="P144" s="286">
        <v>2019</v>
      </c>
      <c r="Q144" s="204" t="s">
        <v>925</v>
      </c>
    </row>
    <row r="145" spans="1:17" ht="15.75" x14ac:dyDescent="0.25">
      <c r="A145" s="18">
        <v>1255</v>
      </c>
      <c r="B145" s="287" t="s">
        <v>2</v>
      </c>
      <c r="C145" s="284" t="s">
        <v>224</v>
      </c>
      <c r="D145" s="285">
        <v>69</v>
      </c>
      <c r="E145" s="285">
        <v>2019</v>
      </c>
      <c r="F145" s="284"/>
      <c r="G145" s="284"/>
      <c r="H145" s="284"/>
      <c r="I145" s="284" t="s">
        <v>220</v>
      </c>
      <c r="J145" s="284" t="s">
        <v>297</v>
      </c>
      <c r="K145" s="284" t="s">
        <v>222</v>
      </c>
      <c r="L145" s="284" t="s">
        <v>226</v>
      </c>
      <c r="M145" s="284" t="s">
        <v>98</v>
      </c>
      <c r="N145" s="284" t="s">
        <v>290</v>
      </c>
      <c r="O145" s="286">
        <v>2019</v>
      </c>
      <c r="P145" s="286">
        <v>2019</v>
      </c>
      <c r="Q145" s="204" t="s">
        <v>925</v>
      </c>
    </row>
    <row r="146" spans="1:17" ht="15.75" x14ac:dyDescent="0.25">
      <c r="A146" s="18">
        <v>1256</v>
      </c>
      <c r="B146" s="287" t="s">
        <v>2</v>
      </c>
      <c r="C146" s="284" t="s">
        <v>224</v>
      </c>
      <c r="D146" s="285">
        <v>37</v>
      </c>
      <c r="E146" s="285">
        <v>2019</v>
      </c>
      <c r="F146" s="284"/>
      <c r="G146" s="284"/>
      <c r="H146" s="284"/>
      <c r="I146" s="284" t="s">
        <v>220</v>
      </c>
      <c r="J146" s="284" t="s">
        <v>297</v>
      </c>
      <c r="K146" s="284" t="s">
        <v>222</v>
      </c>
      <c r="L146" s="284" t="s">
        <v>226</v>
      </c>
      <c r="M146" s="284" t="s">
        <v>98</v>
      </c>
      <c r="N146" s="284" t="s">
        <v>273</v>
      </c>
      <c r="O146" s="286">
        <v>2019</v>
      </c>
      <c r="P146" s="286">
        <v>2019</v>
      </c>
      <c r="Q146" s="204" t="s">
        <v>925</v>
      </c>
    </row>
    <row r="147" spans="1:17" x14ac:dyDescent="0.25">
      <c r="A147" t="s">
        <v>303</v>
      </c>
      <c r="B147" s="283" t="s">
        <v>11</v>
      </c>
      <c r="C147" s="283" t="s">
        <v>5</v>
      </c>
      <c r="D147" s="35" t="s">
        <v>6</v>
      </c>
      <c r="E147" s="283" t="s">
        <v>18</v>
      </c>
      <c r="F147" s="283" t="s">
        <v>51</v>
      </c>
      <c r="G147" s="283" t="s">
        <v>20</v>
      </c>
      <c r="H147" s="283" t="s">
        <v>21</v>
      </c>
      <c r="I147" s="283" t="s">
        <v>22</v>
      </c>
      <c r="J147" s="283" t="s">
        <v>23</v>
      </c>
      <c r="K147" s="283" t="s">
        <v>909</v>
      </c>
      <c r="L147" s="283" t="s">
        <v>19</v>
      </c>
      <c r="M147" s="283" t="s">
        <v>910</v>
      </c>
      <c r="N147" s="316" t="s">
        <v>13</v>
      </c>
    </row>
    <row r="148" spans="1:17" ht="15.75" x14ac:dyDescent="0.25">
      <c r="A148" s="18">
        <v>1257</v>
      </c>
      <c r="B148" s="37" t="s">
        <v>14</v>
      </c>
      <c r="C148" s="37">
        <v>70</v>
      </c>
      <c r="D148" s="37" t="s">
        <v>16</v>
      </c>
      <c r="E148" s="37" t="s">
        <v>116</v>
      </c>
      <c r="F148" s="37" t="s">
        <v>117</v>
      </c>
      <c r="G148" s="37" t="s">
        <v>304</v>
      </c>
      <c r="H148" s="37" t="s">
        <v>42</v>
      </c>
      <c r="I148" s="37" t="s">
        <v>28</v>
      </c>
      <c r="J148" s="37" t="s">
        <v>29</v>
      </c>
      <c r="K148" s="36">
        <v>41290</v>
      </c>
      <c r="L148" s="31" t="s">
        <v>969</v>
      </c>
      <c r="M148" s="204" t="s">
        <v>926</v>
      </c>
      <c r="N148" s="310" t="s">
        <v>1271</v>
      </c>
    </row>
    <row r="149" spans="1:17" ht="15.75" x14ac:dyDescent="0.25">
      <c r="A149" s="18">
        <v>1258</v>
      </c>
      <c r="B149" s="37" t="s">
        <v>14</v>
      </c>
      <c r="C149" s="37">
        <v>43</v>
      </c>
      <c r="D149" s="37" t="s">
        <v>16</v>
      </c>
      <c r="E149" s="37" t="s">
        <v>116</v>
      </c>
      <c r="F149" s="37" t="s">
        <v>117</v>
      </c>
      <c r="G149" s="37" t="s">
        <v>26</v>
      </c>
      <c r="H149" s="37" t="s">
        <v>27</v>
      </c>
      <c r="I149" s="37" t="s">
        <v>28</v>
      </c>
      <c r="J149" s="37" t="s">
        <v>29</v>
      </c>
      <c r="K149" s="36">
        <v>41297</v>
      </c>
      <c r="L149" s="31" t="s">
        <v>969</v>
      </c>
      <c r="M149" s="204" t="s">
        <v>926</v>
      </c>
      <c r="N149" s="310" t="s">
        <v>10</v>
      </c>
    </row>
    <row r="150" spans="1:17" ht="15.75" x14ac:dyDescent="0.25">
      <c r="A150" s="18">
        <v>1259</v>
      </c>
      <c r="B150" s="37" t="s">
        <v>14</v>
      </c>
      <c r="C150" s="37">
        <v>61</v>
      </c>
      <c r="D150" s="37" t="s">
        <v>16</v>
      </c>
      <c r="E150" s="37" t="s">
        <v>116</v>
      </c>
      <c r="F150" s="37" t="s">
        <v>117</v>
      </c>
      <c r="G150" s="37" t="s">
        <v>33</v>
      </c>
      <c r="H150" s="37" t="s">
        <v>30</v>
      </c>
      <c r="I150" s="37" t="s">
        <v>28</v>
      </c>
      <c r="J150" s="37" t="s">
        <v>29</v>
      </c>
      <c r="K150" s="36">
        <v>41289</v>
      </c>
      <c r="L150" s="36">
        <v>41292</v>
      </c>
      <c r="M150" s="204" t="s">
        <v>926</v>
      </c>
      <c r="N150" s="310" t="s">
        <v>1145</v>
      </c>
    </row>
    <row r="151" spans="1:17" ht="15.75" x14ac:dyDescent="0.25">
      <c r="A151" s="18">
        <v>1260</v>
      </c>
      <c r="B151" s="37" t="s">
        <v>14</v>
      </c>
      <c r="C151" s="37">
        <v>43</v>
      </c>
      <c r="D151" s="37" t="s">
        <v>16</v>
      </c>
      <c r="E151" s="37" t="s">
        <v>116</v>
      </c>
      <c r="F151" s="37" t="s">
        <v>117</v>
      </c>
      <c r="G151" s="37" t="s">
        <v>124</v>
      </c>
      <c r="H151" s="37" t="s">
        <v>27</v>
      </c>
      <c r="I151" s="37" t="s">
        <v>28</v>
      </c>
      <c r="J151" s="37" t="s">
        <v>29</v>
      </c>
      <c r="K151" s="36">
        <v>41324</v>
      </c>
      <c r="L151" s="31" t="s">
        <v>970</v>
      </c>
      <c r="M151" s="204" t="s">
        <v>926</v>
      </c>
      <c r="N151" s="310" t="s">
        <v>10</v>
      </c>
    </row>
    <row r="152" spans="1:17" ht="15.75" x14ac:dyDescent="0.25">
      <c r="A152" s="18">
        <v>1261</v>
      </c>
      <c r="B152" s="37" t="s">
        <v>14</v>
      </c>
      <c r="C152" s="37">
        <v>44</v>
      </c>
      <c r="D152" s="37" t="s">
        <v>16</v>
      </c>
      <c r="E152" s="37" t="s">
        <v>116</v>
      </c>
      <c r="F152" s="37" t="s">
        <v>117</v>
      </c>
      <c r="G152" s="37" t="s">
        <v>279</v>
      </c>
      <c r="H152" s="37" t="s">
        <v>9</v>
      </c>
      <c r="I152" s="37" t="s">
        <v>28</v>
      </c>
      <c r="J152" s="37" t="s">
        <v>29</v>
      </c>
      <c r="K152" s="36">
        <v>41325</v>
      </c>
      <c r="L152" s="31" t="s">
        <v>971</v>
      </c>
      <c r="M152" s="204" t="s">
        <v>926</v>
      </c>
      <c r="N152" s="310" t="s">
        <v>1145</v>
      </c>
    </row>
    <row r="153" spans="1:17" ht="15.75" x14ac:dyDescent="0.25">
      <c r="A153" s="18">
        <v>1262</v>
      </c>
      <c r="B153" s="37" t="s">
        <v>14</v>
      </c>
      <c r="C153" s="37">
        <v>66</v>
      </c>
      <c r="D153" s="37" t="s">
        <v>16</v>
      </c>
      <c r="E153" s="37" t="s">
        <v>116</v>
      </c>
      <c r="F153" s="37" t="s">
        <v>117</v>
      </c>
      <c r="G153" s="37" t="s">
        <v>124</v>
      </c>
      <c r="H153" s="37" t="s">
        <v>42</v>
      </c>
      <c r="I153" s="37" t="s">
        <v>84</v>
      </c>
      <c r="J153" s="37" t="s">
        <v>58</v>
      </c>
      <c r="K153" s="36">
        <v>41346</v>
      </c>
      <c r="L153" s="31" t="s">
        <v>972</v>
      </c>
      <c r="M153" s="204" t="s">
        <v>926</v>
      </c>
      <c r="N153" s="310" t="s">
        <v>17</v>
      </c>
    </row>
    <row r="154" spans="1:17" ht="15.75" x14ac:dyDescent="0.25">
      <c r="A154" s="18">
        <v>1263</v>
      </c>
      <c r="B154" s="37" t="s">
        <v>14</v>
      </c>
      <c r="C154" s="37">
        <v>54</v>
      </c>
      <c r="D154" s="37" t="s">
        <v>16</v>
      </c>
      <c r="E154" s="37" t="s">
        <v>116</v>
      </c>
      <c r="F154" s="37" t="s">
        <v>117</v>
      </c>
      <c r="G154" s="37" t="s">
        <v>41</v>
      </c>
      <c r="H154" s="37" t="s">
        <v>27</v>
      </c>
      <c r="I154" s="37" t="s">
        <v>84</v>
      </c>
      <c r="J154" s="37" t="s">
        <v>58</v>
      </c>
      <c r="K154" s="36">
        <v>41348</v>
      </c>
      <c r="L154" s="31" t="s">
        <v>973</v>
      </c>
      <c r="M154" s="204" t="s">
        <v>926</v>
      </c>
      <c r="N154" s="310" t="s">
        <v>1152</v>
      </c>
    </row>
    <row r="155" spans="1:17" ht="15.75" x14ac:dyDescent="0.25">
      <c r="A155" s="18">
        <v>1264</v>
      </c>
      <c r="B155" s="37" t="s">
        <v>14</v>
      </c>
      <c r="C155" s="37">
        <v>61</v>
      </c>
      <c r="D155" s="37" t="s">
        <v>16</v>
      </c>
      <c r="E155" s="37" t="s">
        <v>116</v>
      </c>
      <c r="F155" s="37" t="s">
        <v>117</v>
      </c>
      <c r="G155" s="37" t="s">
        <v>124</v>
      </c>
      <c r="H155" s="37" t="s">
        <v>9</v>
      </c>
      <c r="I155" s="37" t="s">
        <v>28</v>
      </c>
      <c r="J155" s="37" t="s">
        <v>29</v>
      </c>
      <c r="K155" s="36">
        <v>41352</v>
      </c>
      <c r="L155" s="31" t="s">
        <v>973</v>
      </c>
      <c r="M155" s="204" t="s">
        <v>926</v>
      </c>
      <c r="N155" s="310" t="s">
        <v>1145</v>
      </c>
    </row>
    <row r="156" spans="1:17" ht="15.75" x14ac:dyDescent="0.25">
      <c r="A156" s="18">
        <v>1265</v>
      </c>
      <c r="B156" s="37" t="s">
        <v>14</v>
      </c>
      <c r="C156" s="37">
        <v>58</v>
      </c>
      <c r="D156" s="37" t="s">
        <v>16</v>
      </c>
      <c r="E156" s="37" t="s">
        <v>116</v>
      </c>
      <c r="F156" s="37" t="s">
        <v>117</v>
      </c>
      <c r="G156" s="37" t="s">
        <v>114</v>
      </c>
      <c r="H156" s="37" t="s">
        <v>27</v>
      </c>
      <c r="I156" s="37" t="s">
        <v>28</v>
      </c>
      <c r="J156" s="37" t="s">
        <v>29</v>
      </c>
      <c r="K156" s="36">
        <v>41360</v>
      </c>
      <c r="L156" s="31" t="s">
        <v>974</v>
      </c>
      <c r="M156" s="204" t="s">
        <v>926</v>
      </c>
      <c r="N156" s="310" t="s">
        <v>1272</v>
      </c>
    </row>
    <row r="157" spans="1:17" ht="15.75" x14ac:dyDescent="0.25">
      <c r="A157" s="18">
        <v>1266</v>
      </c>
      <c r="B157" s="37" t="s">
        <v>14</v>
      </c>
      <c r="C157" s="37">
        <v>36</v>
      </c>
      <c r="D157" s="37" t="s">
        <v>16</v>
      </c>
      <c r="E157" s="37" t="s">
        <v>116</v>
      </c>
      <c r="F157" s="37" t="s">
        <v>117</v>
      </c>
      <c r="G157" s="37" t="s">
        <v>120</v>
      </c>
      <c r="H157" s="37" t="s">
        <v>9</v>
      </c>
      <c r="I157" s="37" t="s">
        <v>28</v>
      </c>
      <c r="J157" s="37" t="s">
        <v>29</v>
      </c>
      <c r="K157" s="36">
        <v>41373</v>
      </c>
      <c r="L157" s="31" t="s">
        <v>975</v>
      </c>
      <c r="M157" s="204" t="s">
        <v>926</v>
      </c>
      <c r="N157" s="310" t="s">
        <v>1166</v>
      </c>
    </row>
    <row r="158" spans="1:17" ht="15.75" x14ac:dyDescent="0.25">
      <c r="A158" s="18">
        <v>1267</v>
      </c>
      <c r="B158" s="37" t="s">
        <v>14</v>
      </c>
      <c r="C158" s="37">
        <v>33</v>
      </c>
      <c r="D158" s="37" t="s">
        <v>16</v>
      </c>
      <c r="E158" s="37" t="s">
        <v>116</v>
      </c>
      <c r="F158" s="37" t="s">
        <v>117</v>
      </c>
      <c r="G158" s="37" t="s">
        <v>305</v>
      </c>
      <c r="H158" s="37" t="s">
        <v>9</v>
      </c>
      <c r="I158" s="37" t="s">
        <v>34</v>
      </c>
      <c r="J158" s="37" t="s">
        <v>35</v>
      </c>
      <c r="K158" s="36">
        <v>41373</v>
      </c>
      <c r="L158" s="31" t="s">
        <v>976</v>
      </c>
      <c r="M158" s="204" t="s">
        <v>926</v>
      </c>
      <c r="N158" s="310" t="s">
        <v>10</v>
      </c>
    </row>
    <row r="159" spans="1:17" ht="15.75" x14ac:dyDescent="0.25">
      <c r="A159" s="18">
        <v>1268</v>
      </c>
      <c r="B159" s="37" t="s">
        <v>14</v>
      </c>
      <c r="C159" s="37">
        <v>53</v>
      </c>
      <c r="D159" s="37" t="s">
        <v>16</v>
      </c>
      <c r="E159" s="37" t="s">
        <v>116</v>
      </c>
      <c r="F159" s="37" t="s">
        <v>117</v>
      </c>
      <c r="G159" s="37" t="s">
        <v>26</v>
      </c>
      <c r="H159" s="37" t="s">
        <v>27</v>
      </c>
      <c r="I159" s="37" t="s">
        <v>34</v>
      </c>
      <c r="J159" s="37" t="s">
        <v>35</v>
      </c>
      <c r="K159" s="36">
        <v>41400</v>
      </c>
      <c r="L159" s="31" t="s">
        <v>977</v>
      </c>
      <c r="M159" s="204" t="s">
        <v>926</v>
      </c>
      <c r="N159" s="310" t="s">
        <v>1273</v>
      </c>
    </row>
    <row r="160" spans="1:17" ht="15.75" x14ac:dyDescent="0.25">
      <c r="A160" s="18">
        <v>1269</v>
      </c>
      <c r="B160" s="37" t="s">
        <v>14</v>
      </c>
      <c r="C160" s="37">
        <v>49</v>
      </c>
      <c r="D160" s="37" t="s">
        <v>16</v>
      </c>
      <c r="E160" s="37" t="s">
        <v>116</v>
      </c>
      <c r="F160" s="37" t="s">
        <v>117</v>
      </c>
      <c r="G160" s="37" t="s">
        <v>26</v>
      </c>
      <c r="H160" s="37" t="s">
        <v>42</v>
      </c>
      <c r="I160" s="37" t="s">
        <v>306</v>
      </c>
      <c r="J160" s="37" t="s">
        <v>58</v>
      </c>
      <c r="K160" s="36">
        <v>41409</v>
      </c>
      <c r="L160" s="31" t="s">
        <v>978</v>
      </c>
      <c r="M160" s="204" t="s">
        <v>926</v>
      </c>
      <c r="N160" s="310" t="s">
        <v>1166</v>
      </c>
    </row>
    <row r="161" spans="1:14" ht="15.75" x14ac:dyDescent="0.25">
      <c r="A161" s="18">
        <v>1270</v>
      </c>
      <c r="B161" s="37" t="s">
        <v>14</v>
      </c>
      <c r="C161" s="37">
        <v>39</v>
      </c>
      <c r="D161" s="37" t="s">
        <v>16</v>
      </c>
      <c r="E161" s="37" t="s">
        <v>116</v>
      </c>
      <c r="F161" s="37" t="s">
        <v>117</v>
      </c>
      <c r="G161" s="37" t="s">
        <v>120</v>
      </c>
      <c r="H161" s="37" t="s">
        <v>9</v>
      </c>
      <c r="I161" s="37" t="s">
        <v>28</v>
      </c>
      <c r="J161" s="37" t="s">
        <v>29</v>
      </c>
      <c r="K161" s="36">
        <v>41410</v>
      </c>
      <c r="L161" s="31" t="s">
        <v>979</v>
      </c>
      <c r="M161" s="204" t="s">
        <v>926</v>
      </c>
      <c r="N161" s="310" t="s">
        <v>1202</v>
      </c>
    </row>
    <row r="162" spans="1:14" ht="15.75" x14ac:dyDescent="0.25">
      <c r="A162" s="18">
        <v>1271</v>
      </c>
      <c r="B162" s="37" t="s">
        <v>14</v>
      </c>
      <c r="C162" s="37">
        <v>30</v>
      </c>
      <c r="D162" s="37" t="s">
        <v>16</v>
      </c>
      <c r="E162" s="37" t="s">
        <v>116</v>
      </c>
      <c r="F162" s="37" t="s">
        <v>117</v>
      </c>
      <c r="G162" s="37" t="s">
        <v>120</v>
      </c>
      <c r="H162" s="37" t="s">
        <v>9</v>
      </c>
      <c r="I162" s="37" t="s">
        <v>34</v>
      </c>
      <c r="J162" s="37" t="s">
        <v>35</v>
      </c>
      <c r="K162" s="36">
        <v>41473</v>
      </c>
      <c r="L162" s="36">
        <v>41481</v>
      </c>
      <c r="M162" s="204" t="s">
        <v>926</v>
      </c>
      <c r="N162" s="310" t="s">
        <v>10</v>
      </c>
    </row>
    <row r="163" spans="1:14" ht="15.75" x14ac:dyDescent="0.25">
      <c r="A163" s="18">
        <v>1272</v>
      </c>
      <c r="B163" s="37" t="s">
        <v>14</v>
      </c>
      <c r="C163" s="37">
        <v>52</v>
      </c>
      <c r="D163" s="37" t="s">
        <v>16</v>
      </c>
      <c r="E163" s="37" t="s">
        <v>116</v>
      </c>
      <c r="F163" s="37" t="s">
        <v>117</v>
      </c>
      <c r="G163" s="37" t="s">
        <v>279</v>
      </c>
      <c r="H163" s="37" t="s">
        <v>9</v>
      </c>
      <c r="I163" s="37" t="s">
        <v>28</v>
      </c>
      <c r="J163" s="37" t="s">
        <v>29</v>
      </c>
      <c r="K163" s="36">
        <v>41478</v>
      </c>
      <c r="L163" s="36">
        <v>41485</v>
      </c>
      <c r="M163" s="204" t="s">
        <v>926</v>
      </c>
      <c r="N163" s="310" t="s">
        <v>1152</v>
      </c>
    </row>
    <row r="164" spans="1:14" ht="15.75" x14ac:dyDescent="0.25">
      <c r="A164" s="18">
        <v>1273</v>
      </c>
      <c r="B164" s="37" t="s">
        <v>14</v>
      </c>
      <c r="C164" s="37">
        <v>50</v>
      </c>
      <c r="D164" s="37" t="s">
        <v>16</v>
      </c>
      <c r="E164" s="37" t="s">
        <v>116</v>
      </c>
      <c r="F164" s="37" t="s">
        <v>117</v>
      </c>
      <c r="G164" s="37" t="s">
        <v>120</v>
      </c>
      <c r="H164" s="37" t="s">
        <v>9</v>
      </c>
      <c r="I164" s="37" t="s">
        <v>28</v>
      </c>
      <c r="J164" s="37" t="s">
        <v>29</v>
      </c>
      <c r="K164" s="36">
        <v>41495</v>
      </c>
      <c r="L164" s="36">
        <v>41500</v>
      </c>
      <c r="M164" s="204" t="s">
        <v>926</v>
      </c>
      <c r="N164" s="310" t="s">
        <v>1154</v>
      </c>
    </row>
    <row r="165" spans="1:14" ht="15.75" x14ac:dyDescent="0.25">
      <c r="A165" s="18">
        <v>1274</v>
      </c>
      <c r="B165" s="37" t="s">
        <v>14</v>
      </c>
      <c r="C165" s="37">
        <v>34</v>
      </c>
      <c r="D165" s="37" t="s">
        <v>16</v>
      </c>
      <c r="E165" s="37" t="s">
        <v>116</v>
      </c>
      <c r="F165" s="37" t="s">
        <v>117</v>
      </c>
      <c r="G165" s="37" t="s">
        <v>120</v>
      </c>
      <c r="H165" s="37" t="s">
        <v>9</v>
      </c>
      <c r="I165" s="37" t="s">
        <v>34</v>
      </c>
      <c r="J165" s="37" t="s">
        <v>35</v>
      </c>
      <c r="K165" s="36">
        <v>41535</v>
      </c>
      <c r="L165" s="36">
        <v>41542</v>
      </c>
      <c r="M165" s="204" t="s">
        <v>926</v>
      </c>
      <c r="N165" s="310" t="s">
        <v>1145</v>
      </c>
    </row>
    <row r="166" spans="1:14" ht="15.75" x14ac:dyDescent="0.25">
      <c r="A166" s="18">
        <v>1275</v>
      </c>
      <c r="B166" s="37" t="s">
        <v>14</v>
      </c>
      <c r="C166" s="37">
        <v>47</v>
      </c>
      <c r="D166" s="37" t="s">
        <v>16</v>
      </c>
      <c r="E166" s="37" t="s">
        <v>116</v>
      </c>
      <c r="F166" s="37" t="s">
        <v>117</v>
      </c>
      <c r="G166" s="37" t="s">
        <v>124</v>
      </c>
      <c r="H166" s="37" t="s">
        <v>30</v>
      </c>
      <c r="I166" s="37" t="s">
        <v>34</v>
      </c>
      <c r="J166" s="37" t="s">
        <v>35</v>
      </c>
      <c r="K166" s="36">
        <v>41579</v>
      </c>
      <c r="L166" s="36">
        <v>41579</v>
      </c>
      <c r="M166" s="204" t="s">
        <v>926</v>
      </c>
      <c r="N166" s="310" t="s">
        <v>1272</v>
      </c>
    </row>
    <row r="167" spans="1:14" ht="15.75" x14ac:dyDescent="0.25">
      <c r="A167" s="18">
        <v>1276</v>
      </c>
      <c r="B167" s="37" t="s">
        <v>14</v>
      </c>
      <c r="C167" s="37">
        <v>81</v>
      </c>
      <c r="D167" s="37" t="s">
        <v>16</v>
      </c>
      <c r="E167" s="37" t="s">
        <v>116</v>
      </c>
      <c r="F167" s="37" t="s">
        <v>117</v>
      </c>
      <c r="G167" s="37" t="s">
        <v>118</v>
      </c>
      <c r="H167" s="37" t="s">
        <v>27</v>
      </c>
      <c r="I167" s="37" t="s">
        <v>28</v>
      </c>
      <c r="J167" s="37" t="s">
        <v>29</v>
      </c>
      <c r="K167" s="36">
        <v>41661</v>
      </c>
      <c r="L167" s="36">
        <v>41666</v>
      </c>
      <c r="M167" s="204" t="s">
        <v>926</v>
      </c>
      <c r="N167" s="310" t="s">
        <v>1274</v>
      </c>
    </row>
    <row r="168" spans="1:14" ht="15.75" x14ac:dyDescent="0.25">
      <c r="A168" s="18">
        <v>1277</v>
      </c>
      <c r="B168" s="6" t="s">
        <v>14</v>
      </c>
      <c r="C168" s="6">
        <v>77</v>
      </c>
      <c r="D168" s="6" t="s">
        <v>16</v>
      </c>
      <c r="E168" s="6" t="s">
        <v>116</v>
      </c>
      <c r="F168" s="6" t="s">
        <v>117</v>
      </c>
      <c r="G168" s="6" t="s">
        <v>123</v>
      </c>
      <c r="H168" s="6" t="s">
        <v>30</v>
      </c>
      <c r="I168" s="6" t="s">
        <v>28</v>
      </c>
      <c r="J168" s="6" t="s">
        <v>29</v>
      </c>
      <c r="K168" s="62">
        <v>41683</v>
      </c>
      <c r="L168" s="62">
        <v>41698</v>
      </c>
      <c r="M168" s="204" t="s">
        <v>926</v>
      </c>
      <c r="N168" s="317" t="s">
        <v>1147</v>
      </c>
    </row>
    <row r="169" spans="1:14" ht="15.75" x14ac:dyDescent="0.25">
      <c r="A169" s="18">
        <v>1278</v>
      </c>
      <c r="B169" s="37" t="s">
        <v>14</v>
      </c>
      <c r="C169" s="37">
        <v>63</v>
      </c>
      <c r="D169" s="37" t="s">
        <v>16</v>
      </c>
      <c r="E169" s="37" t="s">
        <v>116</v>
      </c>
      <c r="F169" s="37" t="s">
        <v>117</v>
      </c>
      <c r="G169" s="37" t="s">
        <v>41</v>
      </c>
      <c r="H169" s="37" t="s">
        <v>9</v>
      </c>
      <c r="I169" s="37" t="s">
        <v>84</v>
      </c>
      <c r="J169" s="37" t="s">
        <v>58</v>
      </c>
      <c r="K169" s="36">
        <v>41694</v>
      </c>
      <c r="L169" s="36">
        <v>41697</v>
      </c>
      <c r="M169" s="204" t="s">
        <v>926</v>
      </c>
      <c r="N169" s="310" t="s">
        <v>10</v>
      </c>
    </row>
    <row r="170" spans="1:14" ht="15.75" x14ac:dyDescent="0.25">
      <c r="A170" s="18">
        <v>1279</v>
      </c>
      <c r="B170" s="6" t="s">
        <v>14</v>
      </c>
      <c r="C170" s="6">
        <v>23</v>
      </c>
      <c r="D170" s="6" t="s">
        <v>16</v>
      </c>
      <c r="E170" s="6" t="s">
        <v>116</v>
      </c>
      <c r="F170" s="6" t="s">
        <v>117</v>
      </c>
      <c r="G170" s="6" t="s">
        <v>282</v>
      </c>
      <c r="H170" s="6" t="s">
        <v>9</v>
      </c>
      <c r="I170" s="6" t="s">
        <v>28</v>
      </c>
      <c r="J170" s="6" t="s">
        <v>29</v>
      </c>
      <c r="K170" s="62">
        <v>41834</v>
      </c>
      <c r="L170" s="62">
        <v>41837</v>
      </c>
      <c r="M170" s="204" t="s">
        <v>926</v>
      </c>
      <c r="N170" s="317" t="s">
        <v>10</v>
      </c>
    </row>
    <row r="171" spans="1:14" ht="15.75" x14ac:dyDescent="0.25">
      <c r="A171" s="18">
        <v>1280</v>
      </c>
      <c r="B171" s="6" t="s">
        <v>14</v>
      </c>
      <c r="C171" s="6">
        <v>19</v>
      </c>
      <c r="D171" s="6" t="s">
        <v>16</v>
      </c>
      <c r="E171" s="6" t="s">
        <v>116</v>
      </c>
      <c r="F171" s="6" t="s">
        <v>117</v>
      </c>
      <c r="G171" s="6" t="s">
        <v>123</v>
      </c>
      <c r="H171" s="6" t="s">
        <v>9</v>
      </c>
      <c r="I171" s="6" t="s">
        <v>28</v>
      </c>
      <c r="J171" s="6" t="s">
        <v>29</v>
      </c>
      <c r="K171" s="62">
        <v>41961</v>
      </c>
      <c r="L171" s="62">
        <v>41967</v>
      </c>
      <c r="M171" s="204" t="s">
        <v>926</v>
      </c>
      <c r="N171" s="317" t="s">
        <v>10</v>
      </c>
    </row>
    <row r="172" spans="1:14" ht="15.75" x14ac:dyDescent="0.25">
      <c r="A172" s="18">
        <v>1281</v>
      </c>
      <c r="B172" s="37" t="s">
        <v>14</v>
      </c>
      <c r="C172" s="37">
        <v>61</v>
      </c>
      <c r="D172" s="37" t="s">
        <v>16</v>
      </c>
      <c r="E172" s="37" t="s">
        <v>116</v>
      </c>
      <c r="F172" s="37" t="s">
        <v>117</v>
      </c>
      <c r="G172" s="37" t="s">
        <v>119</v>
      </c>
      <c r="H172" s="37" t="s">
        <v>9</v>
      </c>
      <c r="I172" s="37" t="s">
        <v>28</v>
      </c>
      <c r="J172" s="37" t="s">
        <v>29</v>
      </c>
      <c r="K172" s="36">
        <v>41976</v>
      </c>
      <c r="L172" s="36">
        <v>41982</v>
      </c>
      <c r="M172" s="204" t="s">
        <v>926</v>
      </c>
      <c r="N172" s="310" t="s">
        <v>10</v>
      </c>
    </row>
    <row r="173" spans="1:14" ht="15.75" x14ac:dyDescent="0.25">
      <c r="A173" s="18">
        <v>1282</v>
      </c>
      <c r="B173" s="37" t="s">
        <v>14</v>
      </c>
      <c r="C173" s="37">
        <v>61</v>
      </c>
      <c r="D173" s="37" t="s">
        <v>16</v>
      </c>
      <c r="E173" s="37" t="s">
        <v>116</v>
      </c>
      <c r="F173" s="37" t="s">
        <v>117</v>
      </c>
      <c r="G173" s="37" t="s">
        <v>307</v>
      </c>
      <c r="H173" s="37" t="s">
        <v>9</v>
      </c>
      <c r="I173" s="37" t="s">
        <v>28</v>
      </c>
      <c r="J173" s="37" t="s">
        <v>29</v>
      </c>
      <c r="K173" s="36">
        <v>42045</v>
      </c>
      <c r="L173" s="36">
        <v>42051</v>
      </c>
      <c r="M173" s="204" t="s">
        <v>926</v>
      </c>
      <c r="N173" s="310" t="s">
        <v>1275</v>
      </c>
    </row>
    <row r="174" spans="1:14" ht="15.75" x14ac:dyDescent="0.25">
      <c r="A174" s="18">
        <v>1283</v>
      </c>
      <c r="B174" s="37" t="s">
        <v>14</v>
      </c>
      <c r="C174" s="37">
        <v>69</v>
      </c>
      <c r="D174" s="37" t="s">
        <v>16</v>
      </c>
      <c r="E174" s="37" t="s">
        <v>116</v>
      </c>
      <c r="F174" s="37" t="s">
        <v>117</v>
      </c>
      <c r="G174" s="37" t="s">
        <v>119</v>
      </c>
      <c r="H174" s="37" t="s">
        <v>9</v>
      </c>
      <c r="I174" s="37" t="s">
        <v>28</v>
      </c>
      <c r="J174" s="37" t="s">
        <v>29</v>
      </c>
      <c r="K174" s="36">
        <v>42094</v>
      </c>
      <c r="L174" s="36">
        <v>42101</v>
      </c>
      <c r="M174" s="204" t="s">
        <v>926</v>
      </c>
      <c r="N174" s="310" t="s">
        <v>1147</v>
      </c>
    </row>
    <row r="175" spans="1:14" ht="15.75" x14ac:dyDescent="0.25">
      <c r="A175" s="18">
        <v>1284</v>
      </c>
      <c r="B175" s="37" t="s">
        <v>14</v>
      </c>
      <c r="C175" s="37">
        <v>67</v>
      </c>
      <c r="D175" s="37" t="s">
        <v>16</v>
      </c>
      <c r="E175" s="37" t="s">
        <v>116</v>
      </c>
      <c r="F175" s="37" t="s">
        <v>117</v>
      </c>
      <c r="G175" s="37" t="s">
        <v>26</v>
      </c>
      <c r="H175" s="37" t="s">
        <v>30</v>
      </c>
      <c r="I175" s="37" t="s">
        <v>34</v>
      </c>
      <c r="J175" s="37" t="s">
        <v>35</v>
      </c>
      <c r="K175" s="36">
        <v>42501</v>
      </c>
      <c r="L175" s="36">
        <v>42513</v>
      </c>
      <c r="M175" s="204" t="s">
        <v>926</v>
      </c>
      <c r="N175" s="310" t="s">
        <v>1264</v>
      </c>
    </row>
    <row r="176" spans="1:14" ht="15.75" x14ac:dyDescent="0.25">
      <c r="A176" s="18">
        <v>1285</v>
      </c>
      <c r="B176" s="37" t="s">
        <v>14</v>
      </c>
      <c r="C176" s="37">
        <v>61</v>
      </c>
      <c r="D176" s="37" t="s">
        <v>16</v>
      </c>
      <c r="E176" s="37" t="s">
        <v>116</v>
      </c>
      <c r="F176" s="37" t="s">
        <v>117</v>
      </c>
      <c r="G176" s="37" t="s">
        <v>26</v>
      </c>
      <c r="H176" s="37" t="s">
        <v>27</v>
      </c>
      <c r="I176" s="37" t="s">
        <v>28</v>
      </c>
      <c r="J176" s="37" t="s">
        <v>29</v>
      </c>
      <c r="K176" s="36">
        <v>42502</v>
      </c>
      <c r="L176" s="36">
        <v>42507</v>
      </c>
      <c r="M176" s="204" t="s">
        <v>926</v>
      </c>
      <c r="N176" s="310" t="s">
        <v>1145</v>
      </c>
    </row>
    <row r="177" spans="1:14" ht="15.75" x14ac:dyDescent="0.25">
      <c r="A177" s="18">
        <v>1286</v>
      </c>
      <c r="B177" s="37" t="s">
        <v>14</v>
      </c>
      <c r="C177" s="37">
        <v>64</v>
      </c>
      <c r="D177" s="37" t="s">
        <v>16</v>
      </c>
      <c r="E177" s="37" t="s">
        <v>116</v>
      </c>
      <c r="F177" s="37" t="s">
        <v>117</v>
      </c>
      <c r="G177" s="37" t="s">
        <v>124</v>
      </c>
      <c r="H177" s="37" t="s">
        <v>42</v>
      </c>
      <c r="I177" s="37" t="s">
        <v>28</v>
      </c>
      <c r="J177" s="37" t="s">
        <v>29</v>
      </c>
      <c r="K177" s="36">
        <v>42627</v>
      </c>
      <c r="L177" s="36">
        <v>42629</v>
      </c>
      <c r="M177" s="204" t="s">
        <v>926</v>
      </c>
      <c r="N177" s="310" t="s">
        <v>1276</v>
      </c>
    </row>
    <row r="178" spans="1:14" ht="15.75" x14ac:dyDescent="0.25">
      <c r="A178" s="18">
        <v>1287</v>
      </c>
      <c r="B178" s="37" t="s">
        <v>14</v>
      </c>
      <c r="C178" s="37">
        <v>64</v>
      </c>
      <c r="D178" s="37" t="s">
        <v>16</v>
      </c>
      <c r="E178" s="37" t="s">
        <v>116</v>
      </c>
      <c r="F178" s="37" t="s">
        <v>117</v>
      </c>
      <c r="G178" s="37" t="s">
        <v>124</v>
      </c>
      <c r="H178" s="37" t="s">
        <v>30</v>
      </c>
      <c r="I178" s="37" t="s">
        <v>84</v>
      </c>
      <c r="J178" s="37" t="s">
        <v>122</v>
      </c>
      <c r="K178" s="36">
        <v>42628</v>
      </c>
      <c r="L178" s="36">
        <v>42632</v>
      </c>
      <c r="M178" s="204" t="s">
        <v>926</v>
      </c>
      <c r="N178" s="310" t="s">
        <v>1272</v>
      </c>
    </row>
    <row r="179" spans="1:14" ht="15.75" x14ac:dyDescent="0.25">
      <c r="A179" s="18">
        <v>1288</v>
      </c>
      <c r="B179" s="37" t="s">
        <v>14</v>
      </c>
      <c r="C179" s="37">
        <v>67</v>
      </c>
      <c r="D179" s="37" t="s">
        <v>16</v>
      </c>
      <c r="E179" s="37" t="s">
        <v>116</v>
      </c>
      <c r="F179" s="37" t="s">
        <v>117</v>
      </c>
      <c r="G179" s="37" t="s">
        <v>26</v>
      </c>
      <c r="H179" s="37" t="s">
        <v>27</v>
      </c>
      <c r="I179" s="37" t="s">
        <v>34</v>
      </c>
      <c r="J179" s="37" t="s">
        <v>35</v>
      </c>
      <c r="K179" s="36">
        <v>43272</v>
      </c>
      <c r="L179" s="36">
        <v>43276</v>
      </c>
      <c r="M179" s="204" t="s">
        <v>926</v>
      </c>
      <c r="N179" s="310" t="s">
        <v>1152</v>
      </c>
    </row>
    <row r="180" spans="1:14" x14ac:dyDescent="0.25">
      <c r="A180" s="63" t="s">
        <v>141</v>
      </c>
      <c r="B180" s="27" t="s">
        <v>11</v>
      </c>
      <c r="C180" s="27" t="s">
        <v>5</v>
      </c>
      <c r="D180" s="35" t="s">
        <v>6</v>
      </c>
      <c r="E180" s="27" t="s">
        <v>18</v>
      </c>
      <c r="F180" s="27" t="s">
        <v>51</v>
      </c>
      <c r="G180" s="27" t="s">
        <v>20</v>
      </c>
      <c r="H180" s="27" t="s">
        <v>21</v>
      </c>
      <c r="I180" s="27" t="s">
        <v>22</v>
      </c>
      <c r="J180" s="27" t="s">
        <v>23</v>
      </c>
      <c r="K180" s="283" t="s">
        <v>909</v>
      </c>
      <c r="L180" s="283" t="s">
        <v>19</v>
      </c>
      <c r="M180" s="283" t="s">
        <v>910</v>
      </c>
      <c r="N180" s="316" t="s">
        <v>13</v>
      </c>
    </row>
    <row r="181" spans="1:14" ht="15.75" x14ac:dyDescent="0.25">
      <c r="A181" s="18">
        <v>1289</v>
      </c>
      <c r="B181" s="37" t="s">
        <v>14</v>
      </c>
      <c r="C181" s="37">
        <v>48</v>
      </c>
      <c r="D181" s="37" t="s">
        <v>16</v>
      </c>
      <c r="E181" s="37" t="s">
        <v>116</v>
      </c>
      <c r="F181" s="37" t="s">
        <v>117</v>
      </c>
      <c r="G181" s="37" t="s">
        <v>41</v>
      </c>
      <c r="H181" s="37" t="s">
        <v>30</v>
      </c>
      <c r="I181" s="37" t="s">
        <v>34</v>
      </c>
      <c r="J181" s="37" t="s">
        <v>35</v>
      </c>
      <c r="K181" s="36">
        <v>41669</v>
      </c>
      <c r="L181" s="36">
        <v>41684</v>
      </c>
      <c r="M181" s="204" t="s">
        <v>926</v>
      </c>
      <c r="N181" s="310" t="s">
        <v>1277</v>
      </c>
    </row>
    <row r="182" spans="1:14" ht="15.75" x14ac:dyDescent="0.25">
      <c r="A182" s="18">
        <v>1290</v>
      </c>
      <c r="B182" s="37" t="s">
        <v>14</v>
      </c>
      <c r="C182" s="37">
        <v>36</v>
      </c>
      <c r="D182" s="37" t="s">
        <v>16</v>
      </c>
      <c r="E182" s="37" t="s">
        <v>116</v>
      </c>
      <c r="F182" s="37" t="s">
        <v>117</v>
      </c>
      <c r="G182" s="37" t="s">
        <v>26</v>
      </c>
      <c r="H182" s="37" t="s">
        <v>27</v>
      </c>
      <c r="I182" s="37" t="s">
        <v>28</v>
      </c>
      <c r="J182" s="37" t="s">
        <v>29</v>
      </c>
      <c r="K182" s="36">
        <v>41684</v>
      </c>
      <c r="L182" s="36">
        <v>41684</v>
      </c>
      <c r="M182" s="204" t="s">
        <v>926</v>
      </c>
      <c r="N182" s="310" t="s">
        <v>10</v>
      </c>
    </row>
    <row r="183" spans="1:14" ht="15.75" x14ac:dyDescent="0.25">
      <c r="A183" s="18">
        <v>1291</v>
      </c>
      <c r="B183" s="37" t="s">
        <v>14</v>
      </c>
      <c r="C183" s="37">
        <v>40</v>
      </c>
      <c r="D183" s="37" t="s">
        <v>16</v>
      </c>
      <c r="E183" s="37" t="s">
        <v>116</v>
      </c>
      <c r="F183" s="37" t="s">
        <v>117</v>
      </c>
      <c r="G183" s="37" t="s">
        <v>279</v>
      </c>
      <c r="H183" s="37" t="s">
        <v>9</v>
      </c>
      <c r="I183" s="37" t="s">
        <v>34</v>
      </c>
      <c r="J183" s="37" t="s">
        <v>35</v>
      </c>
      <c r="K183" s="36">
        <v>41687</v>
      </c>
      <c r="L183" s="36">
        <v>41690</v>
      </c>
      <c r="M183" s="204" t="s">
        <v>926</v>
      </c>
      <c r="N183" s="310" t="s">
        <v>1145</v>
      </c>
    </row>
    <row r="184" spans="1:14" ht="15.75" x14ac:dyDescent="0.25">
      <c r="A184" s="18">
        <v>1292</v>
      </c>
      <c r="B184" s="37" t="s">
        <v>14</v>
      </c>
      <c r="C184" s="37">
        <v>34</v>
      </c>
      <c r="D184" s="37" t="s">
        <v>16</v>
      </c>
      <c r="E184" s="37" t="s">
        <v>116</v>
      </c>
      <c r="F184" s="37" t="s">
        <v>117</v>
      </c>
      <c r="G184" s="37" t="s">
        <v>124</v>
      </c>
      <c r="H184" s="37" t="s">
        <v>42</v>
      </c>
      <c r="I184" s="37" t="s">
        <v>28</v>
      </c>
      <c r="J184" s="37" t="s">
        <v>29</v>
      </c>
      <c r="K184" s="36">
        <v>41690</v>
      </c>
      <c r="L184" s="36">
        <v>41702</v>
      </c>
      <c r="M184" s="204" t="s">
        <v>926</v>
      </c>
      <c r="N184" s="310" t="s">
        <v>17</v>
      </c>
    </row>
    <row r="185" spans="1:14" ht="15.75" x14ac:dyDescent="0.25">
      <c r="A185" s="18">
        <v>1293</v>
      </c>
      <c r="B185" s="37" t="s">
        <v>14</v>
      </c>
      <c r="C185" s="37">
        <v>33</v>
      </c>
      <c r="D185" s="37" t="s">
        <v>16</v>
      </c>
      <c r="E185" s="37" t="s">
        <v>116</v>
      </c>
      <c r="F185" s="37" t="s">
        <v>117</v>
      </c>
      <c r="G185" s="37" t="s">
        <v>41</v>
      </c>
      <c r="H185" s="37" t="s">
        <v>37</v>
      </c>
      <c r="I185" s="37" t="s">
        <v>84</v>
      </c>
      <c r="J185" s="37" t="s">
        <v>58</v>
      </c>
      <c r="K185" s="36">
        <v>41698</v>
      </c>
      <c r="L185" s="36">
        <v>41710</v>
      </c>
      <c r="M185" s="204" t="s">
        <v>926</v>
      </c>
      <c r="N185" s="310" t="s">
        <v>176</v>
      </c>
    </row>
    <row r="186" spans="1:14" ht="15.75" x14ac:dyDescent="0.25">
      <c r="A186" s="18">
        <v>1294</v>
      </c>
      <c r="B186" s="37" t="s">
        <v>14</v>
      </c>
      <c r="C186" s="37">
        <v>48</v>
      </c>
      <c r="D186" s="37" t="s">
        <v>16</v>
      </c>
      <c r="E186" s="37" t="s">
        <v>116</v>
      </c>
      <c r="F186" s="37" t="s">
        <v>117</v>
      </c>
      <c r="G186" s="37" t="s">
        <v>124</v>
      </c>
      <c r="H186" s="37" t="s">
        <v>9</v>
      </c>
      <c r="I186" s="37" t="s">
        <v>34</v>
      </c>
      <c r="J186" s="37" t="s">
        <v>35</v>
      </c>
      <c r="K186" s="36">
        <v>41715</v>
      </c>
      <c r="L186" s="36">
        <v>41719</v>
      </c>
      <c r="M186" s="204" t="s">
        <v>926</v>
      </c>
      <c r="N186" s="310" t="s">
        <v>1165</v>
      </c>
    </row>
    <row r="187" spans="1:14" ht="15.75" x14ac:dyDescent="0.25">
      <c r="A187" s="18">
        <v>1295</v>
      </c>
      <c r="B187" s="37" t="s">
        <v>14</v>
      </c>
      <c r="C187" s="37">
        <v>40</v>
      </c>
      <c r="D187" s="37" t="s">
        <v>16</v>
      </c>
      <c r="E187" s="37" t="s">
        <v>116</v>
      </c>
      <c r="F187" s="37" t="s">
        <v>117</v>
      </c>
      <c r="G187" s="37" t="s">
        <v>124</v>
      </c>
      <c r="H187" s="37" t="s">
        <v>9</v>
      </c>
      <c r="I187" s="37" t="s">
        <v>34</v>
      </c>
      <c r="J187" s="37" t="s">
        <v>35</v>
      </c>
      <c r="K187" s="36">
        <v>41722</v>
      </c>
      <c r="L187" s="36">
        <v>41726</v>
      </c>
      <c r="M187" s="204" t="s">
        <v>926</v>
      </c>
      <c r="N187" s="310" t="s">
        <v>10</v>
      </c>
    </row>
    <row r="188" spans="1:14" ht="15.75" x14ac:dyDescent="0.25">
      <c r="A188" s="18">
        <v>1296</v>
      </c>
      <c r="B188" s="37" t="s">
        <v>14</v>
      </c>
      <c r="C188" s="37">
        <v>60</v>
      </c>
      <c r="D188" s="37" t="s">
        <v>16</v>
      </c>
      <c r="E188" s="37" t="s">
        <v>116</v>
      </c>
      <c r="F188" s="37" t="s">
        <v>117</v>
      </c>
      <c r="G188" s="37" t="s">
        <v>279</v>
      </c>
      <c r="H188" s="37" t="s">
        <v>9</v>
      </c>
      <c r="I188" s="37" t="s">
        <v>28</v>
      </c>
      <c r="J188" s="37" t="s">
        <v>29</v>
      </c>
      <c r="K188" s="36">
        <v>41771</v>
      </c>
      <c r="L188" s="36">
        <v>41774</v>
      </c>
      <c r="M188" s="204" t="s">
        <v>926</v>
      </c>
      <c r="N188" s="310" t="s">
        <v>1152</v>
      </c>
    </row>
    <row r="189" spans="1:14" ht="15.75" x14ac:dyDescent="0.25">
      <c r="A189" s="18">
        <v>1297</v>
      </c>
      <c r="B189" s="37" t="s">
        <v>14</v>
      </c>
      <c r="C189" s="37">
        <v>57</v>
      </c>
      <c r="D189" s="37" t="s">
        <v>16</v>
      </c>
      <c r="E189" s="37" t="s">
        <v>116</v>
      </c>
      <c r="F189" s="37" t="s">
        <v>117</v>
      </c>
      <c r="G189" s="37" t="s">
        <v>26</v>
      </c>
      <c r="H189" s="37" t="s">
        <v>30</v>
      </c>
      <c r="I189" s="37" t="s">
        <v>28</v>
      </c>
      <c r="J189" s="37" t="s">
        <v>29</v>
      </c>
      <c r="K189" s="36">
        <v>41778</v>
      </c>
      <c r="L189" s="36">
        <v>41779</v>
      </c>
      <c r="M189" s="204" t="s">
        <v>926</v>
      </c>
      <c r="N189" s="310" t="s">
        <v>10</v>
      </c>
    </row>
    <row r="190" spans="1:14" ht="15.75" x14ac:dyDescent="0.25">
      <c r="A190" s="18">
        <v>1298</v>
      </c>
      <c r="B190" s="37" t="s">
        <v>14</v>
      </c>
      <c r="C190" s="37">
        <v>42</v>
      </c>
      <c r="D190" s="37" t="s">
        <v>16</v>
      </c>
      <c r="E190" s="37" t="s">
        <v>116</v>
      </c>
      <c r="F190" s="37" t="s">
        <v>117</v>
      </c>
      <c r="G190" s="37" t="s">
        <v>120</v>
      </c>
      <c r="H190" s="37" t="s">
        <v>9</v>
      </c>
      <c r="I190" s="37" t="s">
        <v>34</v>
      </c>
      <c r="J190" s="37" t="s">
        <v>35</v>
      </c>
      <c r="K190" s="36">
        <v>41829</v>
      </c>
      <c r="L190" s="36">
        <v>41838</v>
      </c>
      <c r="M190" s="204" t="s">
        <v>926</v>
      </c>
      <c r="N190" s="310" t="s">
        <v>10</v>
      </c>
    </row>
    <row r="191" spans="1:14" ht="15.75" x14ac:dyDescent="0.25">
      <c r="A191" s="18">
        <v>1299</v>
      </c>
      <c r="B191" s="37" t="s">
        <v>14</v>
      </c>
      <c r="C191" s="37">
        <v>38</v>
      </c>
      <c r="D191" s="37" t="s">
        <v>16</v>
      </c>
      <c r="E191" s="37" t="s">
        <v>116</v>
      </c>
      <c r="F191" s="37" t="s">
        <v>117</v>
      </c>
      <c r="G191" s="37" t="s">
        <v>280</v>
      </c>
      <c r="H191" s="37" t="s">
        <v>9</v>
      </c>
      <c r="I191" s="37" t="s">
        <v>28</v>
      </c>
      <c r="J191" s="37" t="s">
        <v>29</v>
      </c>
      <c r="K191" s="36">
        <v>41836</v>
      </c>
      <c r="L191" s="36">
        <v>41844</v>
      </c>
      <c r="M191" s="204" t="s">
        <v>926</v>
      </c>
      <c r="N191" s="310" t="s">
        <v>1262</v>
      </c>
    </row>
    <row r="192" spans="1:14" ht="15.75" x14ac:dyDescent="0.25">
      <c r="A192" s="18">
        <v>1300</v>
      </c>
      <c r="B192" s="37" t="s">
        <v>14</v>
      </c>
      <c r="C192" s="37">
        <v>38</v>
      </c>
      <c r="D192" s="37" t="s">
        <v>16</v>
      </c>
      <c r="E192" s="37" t="s">
        <v>116</v>
      </c>
      <c r="F192" s="37" t="s">
        <v>117</v>
      </c>
      <c r="G192" s="37" t="s">
        <v>109</v>
      </c>
      <c r="H192" s="37" t="s">
        <v>30</v>
      </c>
      <c r="I192" s="37" t="s">
        <v>28</v>
      </c>
      <c r="J192" s="37" t="s">
        <v>29</v>
      </c>
      <c r="K192" s="36">
        <v>41941</v>
      </c>
      <c r="L192" s="36">
        <v>41960</v>
      </c>
      <c r="M192" s="204" t="s">
        <v>926</v>
      </c>
      <c r="N192" s="310" t="s">
        <v>10</v>
      </c>
    </row>
    <row r="193" spans="1:14" ht="15.75" x14ac:dyDescent="0.25">
      <c r="A193" s="18">
        <v>1301</v>
      </c>
      <c r="B193" s="37" t="s">
        <v>14</v>
      </c>
      <c r="C193" s="37">
        <v>32</v>
      </c>
      <c r="D193" s="37" t="s">
        <v>16</v>
      </c>
      <c r="E193" s="37" t="s">
        <v>25</v>
      </c>
      <c r="F193" s="37" t="s">
        <v>117</v>
      </c>
      <c r="G193" s="37" t="s">
        <v>33</v>
      </c>
      <c r="H193" s="37" t="s">
        <v>30</v>
      </c>
      <c r="I193" s="37" t="s">
        <v>34</v>
      </c>
      <c r="J193" s="37" t="s">
        <v>35</v>
      </c>
      <c r="K193" s="36">
        <v>42023</v>
      </c>
      <c r="L193" s="36">
        <v>42024</v>
      </c>
      <c r="M193" s="204" t="s">
        <v>926</v>
      </c>
      <c r="N193" s="310" t="s">
        <v>10</v>
      </c>
    </row>
    <row r="194" spans="1:14" ht="15.75" x14ac:dyDescent="0.25">
      <c r="A194" s="18">
        <v>1302</v>
      </c>
      <c r="B194" s="37" t="s">
        <v>14</v>
      </c>
      <c r="C194" s="37">
        <v>58</v>
      </c>
      <c r="D194" s="37" t="s">
        <v>16</v>
      </c>
      <c r="E194" s="37" t="s">
        <v>116</v>
      </c>
      <c r="F194" s="37" t="s">
        <v>117</v>
      </c>
      <c r="G194" s="37" t="s">
        <v>282</v>
      </c>
      <c r="H194" s="37" t="s">
        <v>9</v>
      </c>
      <c r="I194" s="37" t="s">
        <v>28</v>
      </c>
      <c r="J194" s="37" t="s">
        <v>29</v>
      </c>
      <c r="K194" s="36">
        <v>42026</v>
      </c>
      <c r="L194" s="36">
        <v>42041</v>
      </c>
      <c r="M194" s="204" t="s">
        <v>926</v>
      </c>
      <c r="N194" s="310" t="s">
        <v>1264</v>
      </c>
    </row>
    <row r="195" spans="1:14" ht="15.75" x14ac:dyDescent="0.25">
      <c r="A195" s="18">
        <v>1303</v>
      </c>
      <c r="B195" s="37" t="s">
        <v>14</v>
      </c>
      <c r="C195" s="37">
        <v>58</v>
      </c>
      <c r="D195" s="37" t="s">
        <v>16</v>
      </c>
      <c r="E195" s="37" t="s">
        <v>116</v>
      </c>
      <c r="F195" s="37" t="s">
        <v>117</v>
      </c>
      <c r="G195" s="37" t="s">
        <v>119</v>
      </c>
      <c r="H195" s="37" t="s">
        <v>9</v>
      </c>
      <c r="I195" s="37" t="s">
        <v>28</v>
      </c>
      <c r="J195" s="37" t="s">
        <v>29</v>
      </c>
      <c r="K195" s="36">
        <v>42201</v>
      </c>
      <c r="L195" s="36">
        <v>42215</v>
      </c>
      <c r="M195" s="204" t="s">
        <v>926</v>
      </c>
      <c r="N195" s="310" t="s">
        <v>10</v>
      </c>
    </row>
    <row r="196" spans="1:14" ht="15.75" x14ac:dyDescent="0.25">
      <c r="A196" s="18">
        <v>1304</v>
      </c>
      <c r="B196" s="37" t="s">
        <v>14</v>
      </c>
      <c r="C196" s="37">
        <v>53</v>
      </c>
      <c r="D196" s="37" t="s">
        <v>16</v>
      </c>
      <c r="E196" s="37" t="s">
        <v>116</v>
      </c>
      <c r="F196" s="37" t="s">
        <v>117</v>
      </c>
      <c r="G196" s="37" t="s">
        <v>124</v>
      </c>
      <c r="H196" s="37" t="s">
        <v>9</v>
      </c>
      <c r="I196" s="37" t="s">
        <v>28</v>
      </c>
      <c r="J196" s="37" t="s">
        <v>29</v>
      </c>
      <c r="K196" s="36">
        <v>42299</v>
      </c>
      <c r="L196" s="36">
        <v>42313</v>
      </c>
      <c r="M196" s="204" t="s">
        <v>926</v>
      </c>
      <c r="N196" s="310" t="s">
        <v>1145</v>
      </c>
    </row>
    <row r="197" spans="1:14" ht="15.75" x14ac:dyDescent="0.25">
      <c r="A197" s="18">
        <v>1305</v>
      </c>
      <c r="B197" s="37" t="s">
        <v>14</v>
      </c>
      <c r="C197" s="37">
        <v>30</v>
      </c>
      <c r="D197" s="37" t="s">
        <v>16</v>
      </c>
      <c r="E197" s="37" t="s">
        <v>116</v>
      </c>
      <c r="F197" s="37" t="s">
        <v>117</v>
      </c>
      <c r="G197" s="37" t="s">
        <v>26</v>
      </c>
      <c r="H197" s="37" t="s">
        <v>30</v>
      </c>
      <c r="I197" s="37" t="s">
        <v>28</v>
      </c>
      <c r="J197" s="37" t="s">
        <v>29</v>
      </c>
      <c r="K197" s="36">
        <v>42508</v>
      </c>
      <c r="L197" s="36">
        <v>42513</v>
      </c>
      <c r="M197" s="204" t="s">
        <v>926</v>
      </c>
      <c r="N197" s="310" t="s">
        <v>10</v>
      </c>
    </row>
    <row r="198" spans="1:14" ht="15.75" x14ac:dyDescent="0.25">
      <c r="A198" s="18">
        <v>1306</v>
      </c>
      <c r="B198" s="37" t="s">
        <v>14</v>
      </c>
      <c r="C198" s="37">
        <v>48</v>
      </c>
      <c r="D198" s="37" t="s">
        <v>16</v>
      </c>
      <c r="E198" s="37" t="s">
        <v>116</v>
      </c>
      <c r="F198" s="37" t="s">
        <v>117</v>
      </c>
      <c r="G198" s="37" t="s">
        <v>26</v>
      </c>
      <c r="H198" s="37" t="s">
        <v>27</v>
      </c>
      <c r="I198" s="37" t="s">
        <v>28</v>
      </c>
      <c r="J198" s="37" t="s">
        <v>29</v>
      </c>
      <c r="K198" s="36">
        <v>42569</v>
      </c>
      <c r="L198" s="36">
        <v>42570</v>
      </c>
      <c r="M198" s="204" t="s">
        <v>926</v>
      </c>
      <c r="N198" s="310" t="s">
        <v>1267</v>
      </c>
    </row>
    <row r="199" spans="1:14" ht="15.75" x14ac:dyDescent="0.25">
      <c r="A199" s="18">
        <v>1307</v>
      </c>
      <c r="B199" s="37" t="s">
        <v>14</v>
      </c>
      <c r="C199" s="37">
        <v>43</v>
      </c>
      <c r="D199" s="37" t="s">
        <v>16</v>
      </c>
      <c r="E199" s="37" t="s">
        <v>116</v>
      </c>
      <c r="F199" s="37" t="s">
        <v>117</v>
      </c>
      <c r="G199" s="37" t="s">
        <v>26</v>
      </c>
      <c r="H199" s="37" t="s">
        <v>30</v>
      </c>
      <c r="I199" s="37" t="s">
        <v>34</v>
      </c>
      <c r="J199" s="37" t="s">
        <v>35</v>
      </c>
      <c r="K199" s="36">
        <v>42635</v>
      </c>
      <c r="L199" s="36">
        <v>42640</v>
      </c>
      <c r="M199" s="204" t="s">
        <v>926</v>
      </c>
      <c r="N199" s="310" t="s">
        <v>10</v>
      </c>
    </row>
    <row r="200" spans="1:14" ht="15.75" x14ac:dyDescent="0.25">
      <c r="A200" s="18">
        <v>1308</v>
      </c>
      <c r="B200" s="37" t="s">
        <v>14</v>
      </c>
      <c r="C200" s="37">
        <v>58</v>
      </c>
      <c r="D200" s="37" t="s">
        <v>16</v>
      </c>
      <c r="E200" s="37" t="s">
        <v>116</v>
      </c>
      <c r="F200" s="37" t="s">
        <v>117</v>
      </c>
      <c r="G200" s="37" t="s">
        <v>120</v>
      </c>
      <c r="H200" s="37" t="s">
        <v>27</v>
      </c>
      <c r="I200" s="37" t="s">
        <v>28</v>
      </c>
      <c r="J200" s="37" t="s">
        <v>29</v>
      </c>
      <c r="K200" s="36">
        <v>43068</v>
      </c>
      <c r="L200" s="36">
        <v>43074</v>
      </c>
      <c r="M200" s="204" t="s">
        <v>926</v>
      </c>
      <c r="N200" s="310" t="s">
        <v>1269</v>
      </c>
    </row>
    <row r="201" spans="1:14" ht="15.75" x14ac:dyDescent="0.25">
      <c r="A201" s="18">
        <v>1309</v>
      </c>
      <c r="B201" s="37" t="s">
        <v>14</v>
      </c>
      <c r="C201" s="37">
        <v>43</v>
      </c>
      <c r="D201" s="37" t="s">
        <v>16</v>
      </c>
      <c r="E201" s="37" t="s">
        <v>116</v>
      </c>
      <c r="F201" s="37" t="s">
        <v>117</v>
      </c>
      <c r="G201" s="37" t="s">
        <v>124</v>
      </c>
      <c r="H201" s="37" t="s">
        <v>42</v>
      </c>
      <c r="I201" s="37" t="s">
        <v>28</v>
      </c>
      <c r="J201" s="37" t="s">
        <v>29</v>
      </c>
      <c r="K201" s="36">
        <v>43193</v>
      </c>
      <c r="L201" s="36">
        <v>43199</v>
      </c>
      <c r="M201" s="204" t="s">
        <v>926</v>
      </c>
      <c r="N201" s="310" t="s">
        <v>1145</v>
      </c>
    </row>
    <row r="202" spans="1:14" ht="15.75" x14ac:dyDescent="0.25">
      <c r="A202" s="18">
        <v>1310</v>
      </c>
      <c r="B202" s="37" t="s">
        <v>14</v>
      </c>
      <c r="C202" s="37">
        <v>31</v>
      </c>
      <c r="D202" s="37" t="s">
        <v>16</v>
      </c>
      <c r="E202" s="37" t="s">
        <v>116</v>
      </c>
      <c r="F202" s="37" t="s">
        <v>117</v>
      </c>
      <c r="G202" s="37" t="s">
        <v>118</v>
      </c>
      <c r="H202" s="37" t="s">
        <v>42</v>
      </c>
      <c r="I202" s="37" t="s">
        <v>28</v>
      </c>
      <c r="J202" s="37" t="s">
        <v>29</v>
      </c>
      <c r="K202" s="36">
        <v>43454</v>
      </c>
      <c r="L202" s="36">
        <v>43453</v>
      </c>
      <c r="M202" s="204" t="s">
        <v>926</v>
      </c>
      <c r="N202" s="310" t="s">
        <v>10</v>
      </c>
    </row>
    <row r="203" spans="1:14" ht="15.75" x14ac:dyDescent="0.25">
      <c r="A203" s="18">
        <v>1311</v>
      </c>
      <c r="B203" s="37" t="s">
        <v>14</v>
      </c>
      <c r="C203" s="37">
        <v>37</v>
      </c>
      <c r="D203" s="37" t="s">
        <v>16</v>
      </c>
      <c r="E203" s="37" t="s">
        <v>116</v>
      </c>
      <c r="F203" s="37" t="s">
        <v>117</v>
      </c>
      <c r="G203" s="37" t="s">
        <v>123</v>
      </c>
      <c r="H203" s="37" t="s">
        <v>27</v>
      </c>
      <c r="I203" s="37" t="s">
        <v>28</v>
      </c>
      <c r="J203" s="37" t="s">
        <v>29</v>
      </c>
      <c r="K203" s="36">
        <v>43669</v>
      </c>
      <c r="L203" s="36">
        <v>43669</v>
      </c>
      <c r="M203" s="204" t="s">
        <v>926</v>
      </c>
      <c r="N203" s="310" t="s">
        <v>1270</v>
      </c>
    </row>
    <row r="204" spans="1:14" ht="15.75" x14ac:dyDescent="0.25">
      <c r="A204" s="18">
        <v>1312</v>
      </c>
      <c r="B204" s="37" t="s">
        <v>14</v>
      </c>
      <c r="C204" s="37">
        <v>33</v>
      </c>
      <c r="D204" s="37" t="s">
        <v>16</v>
      </c>
      <c r="E204" s="37" t="s">
        <v>116</v>
      </c>
      <c r="F204" s="37" t="s">
        <v>117</v>
      </c>
      <c r="G204" s="37" t="s">
        <v>283</v>
      </c>
      <c r="H204" s="37" t="s">
        <v>30</v>
      </c>
      <c r="I204" s="37" t="s">
        <v>28</v>
      </c>
      <c r="J204" s="37" t="s">
        <v>29</v>
      </c>
      <c r="K204" s="36">
        <v>43776</v>
      </c>
      <c r="L204" s="36">
        <v>43787</v>
      </c>
      <c r="M204" s="204" t="s">
        <v>926</v>
      </c>
      <c r="N204" s="310" t="s">
        <v>10</v>
      </c>
    </row>
    <row r="205" spans="1:14" ht="15.75" x14ac:dyDescent="0.25">
      <c r="A205" s="18">
        <v>1313</v>
      </c>
      <c r="B205" s="37" t="s">
        <v>14</v>
      </c>
      <c r="C205" s="37">
        <v>32</v>
      </c>
      <c r="D205" s="37" t="s">
        <v>16</v>
      </c>
      <c r="E205" s="37" t="s">
        <v>116</v>
      </c>
      <c r="F205" s="37" t="s">
        <v>117</v>
      </c>
      <c r="G205" s="37" t="s">
        <v>121</v>
      </c>
      <c r="H205" s="37" t="s">
        <v>9</v>
      </c>
      <c r="I205" s="37" t="s">
        <v>34</v>
      </c>
      <c r="J205" s="37" t="s">
        <v>35</v>
      </c>
      <c r="K205" s="36">
        <v>43840</v>
      </c>
      <c r="L205" s="36">
        <v>43840</v>
      </c>
      <c r="M205" s="204" t="s">
        <v>926</v>
      </c>
      <c r="N205" s="310" t="s">
        <v>17</v>
      </c>
    </row>
    <row r="206" spans="1:14" ht="15.75" x14ac:dyDescent="0.25">
      <c r="A206" s="18">
        <v>1314</v>
      </c>
      <c r="B206" s="37" t="s">
        <v>14</v>
      </c>
      <c r="C206" s="37">
        <v>40</v>
      </c>
      <c r="D206" s="37" t="s">
        <v>16</v>
      </c>
      <c r="E206" s="37" t="s">
        <v>116</v>
      </c>
      <c r="F206" s="37" t="s">
        <v>117</v>
      </c>
      <c r="G206" s="37" t="s">
        <v>26</v>
      </c>
      <c r="H206" s="37" t="s">
        <v>30</v>
      </c>
      <c r="I206" s="37" t="s">
        <v>28</v>
      </c>
      <c r="J206" s="37" t="s">
        <v>29</v>
      </c>
      <c r="K206" s="36">
        <v>43846</v>
      </c>
      <c r="L206" s="37" t="s">
        <v>968</v>
      </c>
      <c r="M206" s="204" t="s">
        <v>926</v>
      </c>
      <c r="N206" s="310" t="s">
        <v>17</v>
      </c>
    </row>
    <row r="207" spans="1:14" x14ac:dyDescent="0.25">
      <c r="A207" s="41" t="s">
        <v>141</v>
      </c>
      <c r="B207" s="42" t="s">
        <v>5</v>
      </c>
      <c r="C207" s="42" t="s">
        <v>1</v>
      </c>
      <c r="D207" s="42" t="s">
        <v>144</v>
      </c>
      <c r="E207" s="42" t="s">
        <v>145</v>
      </c>
      <c r="F207" s="42" t="s">
        <v>146</v>
      </c>
      <c r="G207" s="42" t="s">
        <v>147</v>
      </c>
      <c r="H207" s="42" t="s">
        <v>150</v>
      </c>
      <c r="I207" s="42" t="s">
        <v>909</v>
      </c>
      <c r="J207" s="42" t="s">
        <v>19</v>
      </c>
      <c r="K207" s="42" t="s">
        <v>910</v>
      </c>
    </row>
    <row r="208" spans="1:14" ht="15.75" x14ac:dyDescent="0.25">
      <c r="A208" s="18">
        <v>1315</v>
      </c>
      <c r="B208" s="39">
        <v>81</v>
      </c>
      <c r="C208" s="39" t="s">
        <v>308</v>
      </c>
      <c r="D208" s="39" t="s">
        <v>309</v>
      </c>
      <c r="E208" s="39" t="s">
        <v>288</v>
      </c>
      <c r="F208" s="39" t="s">
        <v>126</v>
      </c>
      <c r="G208" s="39" t="s">
        <v>310</v>
      </c>
      <c r="H208" s="39" t="s">
        <v>58</v>
      </c>
      <c r="I208" s="40">
        <v>41988</v>
      </c>
      <c r="J208" s="204"/>
      <c r="K208" s="204" t="s">
        <v>926</v>
      </c>
    </row>
    <row r="209" spans="1:11" ht="15.75" x14ac:dyDescent="0.25">
      <c r="A209" s="18">
        <v>1316</v>
      </c>
      <c r="B209" s="39">
        <v>61</v>
      </c>
      <c r="C209" s="39" t="s">
        <v>308</v>
      </c>
      <c r="D209" s="39" t="s">
        <v>311</v>
      </c>
      <c r="E209" s="39" t="s">
        <v>288</v>
      </c>
      <c r="F209" s="39" t="s">
        <v>126</v>
      </c>
      <c r="G209" s="39" t="s">
        <v>310</v>
      </c>
      <c r="H209" s="39" t="s">
        <v>29</v>
      </c>
      <c r="I209" s="40">
        <v>42864</v>
      </c>
      <c r="J209" s="204"/>
      <c r="K209" s="204" t="s">
        <v>926</v>
      </c>
    </row>
    <row r="210" spans="1:11" ht="15.75" x14ac:dyDescent="0.25">
      <c r="A210" s="18">
        <v>1317</v>
      </c>
      <c r="B210" s="39">
        <v>65</v>
      </c>
      <c r="C210" s="39" t="s">
        <v>308</v>
      </c>
      <c r="D210" s="39" t="s">
        <v>312</v>
      </c>
      <c r="E210" s="39" t="s">
        <v>288</v>
      </c>
      <c r="F210" s="39" t="s">
        <v>126</v>
      </c>
      <c r="G210" s="39" t="s">
        <v>313</v>
      </c>
      <c r="H210" s="39" t="s">
        <v>36</v>
      </c>
      <c r="I210" s="40">
        <v>43570</v>
      </c>
      <c r="J210" s="204"/>
      <c r="K210" s="204" t="s">
        <v>926</v>
      </c>
    </row>
    <row r="211" spans="1:11" x14ac:dyDescent="0.25">
      <c r="A211" s="69" t="s">
        <v>141</v>
      </c>
      <c r="B211" s="64" t="s">
        <v>314</v>
      </c>
      <c r="C211" s="64" t="s">
        <v>5</v>
      </c>
      <c r="D211" s="64" t="s">
        <v>4</v>
      </c>
      <c r="E211" s="64" t="s">
        <v>1</v>
      </c>
      <c r="F211" s="64" t="s">
        <v>7</v>
      </c>
      <c r="G211" s="64" t="s">
        <v>22</v>
      </c>
      <c r="H211" s="64" t="s">
        <v>315</v>
      </c>
      <c r="I211" s="64" t="s">
        <v>909</v>
      </c>
      <c r="J211" s="64" t="s">
        <v>19</v>
      </c>
      <c r="K211" s="64" t="s">
        <v>910</v>
      </c>
    </row>
    <row r="212" spans="1:11" ht="15.75" x14ac:dyDescent="0.25">
      <c r="A212" s="18">
        <v>1318</v>
      </c>
      <c r="B212" s="65" t="s">
        <v>316</v>
      </c>
      <c r="C212" s="65">
        <v>53</v>
      </c>
      <c r="D212" s="65" t="s">
        <v>14</v>
      </c>
      <c r="E212" s="65" t="s">
        <v>317</v>
      </c>
      <c r="F212" s="65" t="s">
        <v>318</v>
      </c>
      <c r="G212" s="65" t="s">
        <v>319</v>
      </c>
      <c r="H212" s="65" t="s">
        <v>320</v>
      </c>
      <c r="I212" s="221">
        <v>43684</v>
      </c>
      <c r="J212" s="204"/>
      <c r="K212" s="204" t="s">
        <v>927</v>
      </c>
    </row>
    <row r="213" spans="1:11" ht="15.75" x14ac:dyDescent="0.25">
      <c r="A213" s="18">
        <v>1319</v>
      </c>
      <c r="B213" s="66" t="s">
        <v>316</v>
      </c>
      <c r="C213" s="65">
        <v>49</v>
      </c>
      <c r="D213" s="65" t="s">
        <v>14</v>
      </c>
      <c r="E213" s="65" t="s">
        <v>317</v>
      </c>
      <c r="F213" s="65" t="s">
        <v>318</v>
      </c>
      <c r="G213" s="65" t="s">
        <v>319</v>
      </c>
      <c r="H213" s="65" t="s">
        <v>320</v>
      </c>
      <c r="I213" s="221">
        <v>43748</v>
      </c>
      <c r="J213" s="204"/>
      <c r="K213" s="204" t="s">
        <v>927</v>
      </c>
    </row>
    <row r="214" spans="1:11" ht="15.75" x14ac:dyDescent="0.25">
      <c r="A214" s="18">
        <v>1320</v>
      </c>
      <c r="B214" s="66" t="s">
        <v>316</v>
      </c>
      <c r="C214" s="65">
        <v>61</v>
      </c>
      <c r="D214" s="65" t="s">
        <v>14</v>
      </c>
      <c r="E214" s="65" t="s">
        <v>317</v>
      </c>
      <c r="F214" s="65" t="s">
        <v>318</v>
      </c>
      <c r="G214" s="65" t="s">
        <v>319</v>
      </c>
      <c r="H214" s="65" t="s">
        <v>320</v>
      </c>
      <c r="I214" s="221">
        <v>43786</v>
      </c>
      <c r="J214" s="204"/>
      <c r="K214" s="204" t="s">
        <v>927</v>
      </c>
    </row>
    <row r="215" spans="1:11" ht="15.75" x14ac:dyDescent="0.25">
      <c r="A215" s="18">
        <v>1321</v>
      </c>
      <c r="B215" s="66" t="s">
        <v>316</v>
      </c>
      <c r="C215" s="65">
        <v>53</v>
      </c>
      <c r="D215" s="65" t="s">
        <v>14</v>
      </c>
      <c r="E215" s="65" t="s">
        <v>317</v>
      </c>
      <c r="F215" s="65" t="s">
        <v>318</v>
      </c>
      <c r="G215" s="65" t="s">
        <v>88</v>
      </c>
      <c r="H215" s="65" t="s">
        <v>320</v>
      </c>
      <c r="I215" s="221">
        <v>43821</v>
      </c>
      <c r="J215" s="204"/>
      <c r="K215" s="204" t="s">
        <v>927</v>
      </c>
    </row>
    <row r="216" spans="1:11" ht="15.75" x14ac:dyDescent="0.25">
      <c r="A216" s="18">
        <v>1322</v>
      </c>
      <c r="B216" s="66" t="s">
        <v>316</v>
      </c>
      <c r="C216" s="65">
        <v>61</v>
      </c>
      <c r="D216" s="65" t="s">
        <v>14</v>
      </c>
      <c r="E216" s="65" t="s">
        <v>317</v>
      </c>
      <c r="F216" s="65" t="s">
        <v>318</v>
      </c>
      <c r="G216" s="65" t="s">
        <v>319</v>
      </c>
      <c r="H216" s="65" t="s">
        <v>320</v>
      </c>
      <c r="I216" s="221">
        <v>43824</v>
      </c>
      <c r="J216" s="204"/>
      <c r="K216" s="204" t="s">
        <v>927</v>
      </c>
    </row>
    <row r="217" spans="1:11" ht="15.75" x14ac:dyDescent="0.25">
      <c r="A217" s="18">
        <v>1323</v>
      </c>
      <c r="B217" s="66" t="s">
        <v>316</v>
      </c>
      <c r="C217" s="65">
        <v>55</v>
      </c>
      <c r="D217" s="65" t="s">
        <v>14</v>
      </c>
      <c r="E217" s="65" t="s">
        <v>317</v>
      </c>
      <c r="F217" s="65" t="s">
        <v>318</v>
      </c>
      <c r="G217" s="65" t="s">
        <v>321</v>
      </c>
      <c r="H217" s="65" t="s">
        <v>320</v>
      </c>
      <c r="I217" s="221">
        <v>43826</v>
      </c>
      <c r="J217" s="204"/>
      <c r="K217" s="204" t="s">
        <v>927</v>
      </c>
    </row>
    <row r="218" spans="1:11" ht="15.75" x14ac:dyDescent="0.25">
      <c r="A218" s="18">
        <v>1324</v>
      </c>
      <c r="B218" s="66" t="s">
        <v>316</v>
      </c>
      <c r="C218" s="65">
        <v>49</v>
      </c>
      <c r="D218" s="65" t="s">
        <v>14</v>
      </c>
      <c r="E218" s="65" t="s">
        <v>317</v>
      </c>
      <c r="F218" s="65" t="s">
        <v>318</v>
      </c>
      <c r="G218" s="65" t="s">
        <v>319</v>
      </c>
      <c r="H218" s="65" t="s">
        <v>320</v>
      </c>
      <c r="I218" s="221">
        <v>43466</v>
      </c>
      <c r="J218" s="204"/>
      <c r="K218" s="204" t="s">
        <v>927</v>
      </c>
    </row>
    <row r="219" spans="1:11" ht="15.75" x14ac:dyDescent="0.25">
      <c r="A219" s="18">
        <v>1325</v>
      </c>
      <c r="B219" s="66" t="s">
        <v>316</v>
      </c>
      <c r="C219" s="65">
        <v>61</v>
      </c>
      <c r="D219" s="65" t="s">
        <v>14</v>
      </c>
      <c r="E219" s="65" t="s">
        <v>317</v>
      </c>
      <c r="F219" s="65" t="s">
        <v>318</v>
      </c>
      <c r="G219" s="65" t="s">
        <v>88</v>
      </c>
      <c r="H219" s="65" t="s">
        <v>320</v>
      </c>
      <c r="I219" s="221">
        <v>43489</v>
      </c>
      <c r="J219" s="204"/>
      <c r="K219" s="204" t="s">
        <v>927</v>
      </c>
    </row>
    <row r="220" spans="1:11" ht="15.75" x14ac:dyDescent="0.25">
      <c r="A220" s="18">
        <v>1326</v>
      </c>
      <c r="B220" s="66" t="s">
        <v>316</v>
      </c>
      <c r="C220" s="65">
        <v>66</v>
      </c>
      <c r="D220" s="65" t="s">
        <v>14</v>
      </c>
      <c r="E220" s="65" t="s">
        <v>317</v>
      </c>
      <c r="F220" s="65" t="s">
        <v>318</v>
      </c>
      <c r="G220" s="65" t="s">
        <v>88</v>
      </c>
      <c r="H220" s="65" t="s">
        <v>320</v>
      </c>
      <c r="I220" s="221">
        <v>43490</v>
      </c>
      <c r="J220" s="204"/>
      <c r="K220" s="204" t="s">
        <v>927</v>
      </c>
    </row>
    <row r="221" spans="1:11" ht="15.75" x14ac:dyDescent="0.25">
      <c r="A221" s="18">
        <v>1327</v>
      </c>
      <c r="B221" s="66" t="s">
        <v>316</v>
      </c>
      <c r="C221" s="65">
        <v>48</v>
      </c>
      <c r="D221" s="65" t="s">
        <v>14</v>
      </c>
      <c r="E221" s="65" t="s">
        <v>317</v>
      </c>
      <c r="F221" s="65" t="s">
        <v>318</v>
      </c>
      <c r="G221" s="65" t="s">
        <v>319</v>
      </c>
      <c r="H221" s="65" t="s">
        <v>320</v>
      </c>
      <c r="I221" s="221">
        <v>43515</v>
      </c>
      <c r="J221" s="204"/>
      <c r="K221" s="204" t="s">
        <v>927</v>
      </c>
    </row>
    <row r="222" spans="1:11" ht="15.75" x14ac:dyDescent="0.25">
      <c r="A222" s="18">
        <v>1328</v>
      </c>
      <c r="B222" s="66" t="s">
        <v>316</v>
      </c>
      <c r="C222" s="65">
        <v>48</v>
      </c>
      <c r="D222" s="65" t="s">
        <v>14</v>
      </c>
      <c r="E222" s="65" t="s">
        <v>317</v>
      </c>
      <c r="F222" s="65" t="s">
        <v>318</v>
      </c>
      <c r="G222" s="65" t="s">
        <v>319</v>
      </c>
      <c r="H222" s="65" t="s">
        <v>320</v>
      </c>
      <c r="I222" s="221">
        <v>43522</v>
      </c>
      <c r="J222" s="204"/>
      <c r="K222" s="204" t="s">
        <v>927</v>
      </c>
    </row>
    <row r="223" spans="1:11" ht="15.75" x14ac:dyDescent="0.25">
      <c r="A223" s="18">
        <v>1329</v>
      </c>
      <c r="B223" s="66" t="s">
        <v>316</v>
      </c>
      <c r="C223" s="65">
        <v>46</v>
      </c>
      <c r="D223" s="65" t="s">
        <v>14</v>
      </c>
      <c r="E223" s="65" t="s">
        <v>317</v>
      </c>
      <c r="F223" s="65" t="s">
        <v>318</v>
      </c>
      <c r="G223" s="65" t="s">
        <v>321</v>
      </c>
      <c r="H223" s="65" t="s">
        <v>320</v>
      </c>
      <c r="I223" s="221">
        <v>43536</v>
      </c>
      <c r="J223" s="204"/>
      <c r="K223" s="204" t="s">
        <v>927</v>
      </c>
    </row>
    <row r="224" spans="1:11" ht="15.75" x14ac:dyDescent="0.25">
      <c r="A224" s="18">
        <v>1330</v>
      </c>
      <c r="B224" s="66" t="s">
        <v>316</v>
      </c>
      <c r="C224" s="65">
        <v>50</v>
      </c>
      <c r="D224" s="65" t="s">
        <v>14</v>
      </c>
      <c r="E224" s="65" t="s">
        <v>317</v>
      </c>
      <c r="F224" s="65" t="s">
        <v>318</v>
      </c>
      <c r="G224" s="65" t="s">
        <v>319</v>
      </c>
      <c r="H224" s="65" t="s">
        <v>320</v>
      </c>
      <c r="I224" s="221">
        <v>43564</v>
      </c>
      <c r="J224" s="204"/>
      <c r="K224" s="204" t="s">
        <v>927</v>
      </c>
    </row>
    <row r="225" spans="1:11" ht="15.75" x14ac:dyDescent="0.25">
      <c r="A225" s="18">
        <v>1331</v>
      </c>
      <c r="B225" s="66" t="s">
        <v>316</v>
      </c>
      <c r="C225" s="65">
        <v>56</v>
      </c>
      <c r="D225" s="65" t="s">
        <v>14</v>
      </c>
      <c r="E225" s="65" t="s">
        <v>317</v>
      </c>
      <c r="F225" s="65" t="s">
        <v>318</v>
      </c>
      <c r="G225" s="65" t="s">
        <v>88</v>
      </c>
      <c r="H225" s="65" t="s">
        <v>320</v>
      </c>
      <c r="I225" s="221">
        <v>43572</v>
      </c>
      <c r="J225" s="204"/>
      <c r="K225" s="204" t="s">
        <v>927</v>
      </c>
    </row>
    <row r="226" spans="1:11" ht="15.75" x14ac:dyDescent="0.25">
      <c r="A226" s="18">
        <v>1332</v>
      </c>
      <c r="B226" s="68" t="s">
        <v>316</v>
      </c>
      <c r="C226" s="67">
        <v>57</v>
      </c>
      <c r="D226" s="67" t="s">
        <v>14</v>
      </c>
      <c r="E226" s="67" t="s">
        <v>317</v>
      </c>
      <c r="F226" s="67" t="s">
        <v>318</v>
      </c>
      <c r="G226" s="67" t="s">
        <v>319</v>
      </c>
      <c r="H226" s="67" t="s">
        <v>320</v>
      </c>
      <c r="I226" s="289">
        <v>43580</v>
      </c>
      <c r="J226" s="204"/>
      <c r="K226" s="204" t="s">
        <v>927</v>
      </c>
    </row>
    <row r="227" spans="1:11" ht="15.75" x14ac:dyDescent="0.25">
      <c r="A227" s="18">
        <v>1333</v>
      </c>
      <c r="B227" s="65" t="s">
        <v>316</v>
      </c>
      <c r="C227" s="65">
        <v>43</v>
      </c>
      <c r="D227" s="65" t="s">
        <v>14</v>
      </c>
      <c r="E227" s="65" t="s">
        <v>317</v>
      </c>
      <c r="F227" s="65" t="s">
        <v>318</v>
      </c>
      <c r="G227" s="65" t="s">
        <v>321</v>
      </c>
      <c r="H227" s="65" t="s">
        <v>320</v>
      </c>
      <c r="I227" s="221">
        <v>43586</v>
      </c>
      <c r="J227" s="204"/>
      <c r="K227" s="204" t="s">
        <v>927</v>
      </c>
    </row>
    <row r="228" spans="1:11" ht="15.75" x14ac:dyDescent="0.25">
      <c r="A228" s="18">
        <v>1334</v>
      </c>
      <c r="B228" s="65" t="s">
        <v>316</v>
      </c>
      <c r="C228" s="65">
        <v>47</v>
      </c>
      <c r="D228" s="65" t="s">
        <v>14</v>
      </c>
      <c r="E228" s="65" t="s">
        <v>317</v>
      </c>
      <c r="F228" s="65" t="s">
        <v>318</v>
      </c>
      <c r="G228" s="65" t="s">
        <v>319</v>
      </c>
      <c r="H228" s="65" t="s">
        <v>320</v>
      </c>
      <c r="I228" s="221">
        <v>43616</v>
      </c>
      <c r="J228" s="204"/>
      <c r="K228" s="204" t="s">
        <v>927</v>
      </c>
    </row>
    <row r="229" spans="1:11" ht="15.75" x14ac:dyDescent="0.25">
      <c r="A229" s="18">
        <v>1335</v>
      </c>
      <c r="B229" s="65" t="s">
        <v>316</v>
      </c>
      <c r="C229" s="65">
        <v>67</v>
      </c>
      <c r="D229" s="65" t="s">
        <v>14</v>
      </c>
      <c r="E229" s="65" t="s">
        <v>317</v>
      </c>
      <c r="F229" s="65" t="s">
        <v>318</v>
      </c>
      <c r="G229" s="65" t="s">
        <v>88</v>
      </c>
      <c r="H229" s="65" t="s">
        <v>320</v>
      </c>
      <c r="I229" s="221">
        <v>43581</v>
      </c>
      <c r="J229" s="204"/>
      <c r="K229" s="204" t="s">
        <v>927</v>
      </c>
    </row>
    <row r="230" spans="1:11" ht="15.75" x14ac:dyDescent="0.25">
      <c r="A230" s="18">
        <v>1336</v>
      </c>
      <c r="B230" s="65" t="s">
        <v>316</v>
      </c>
      <c r="C230" s="65">
        <v>61</v>
      </c>
      <c r="D230" s="65" t="s">
        <v>14</v>
      </c>
      <c r="E230" s="65" t="s">
        <v>317</v>
      </c>
      <c r="F230" s="65" t="s">
        <v>318</v>
      </c>
      <c r="G230" s="65" t="s">
        <v>88</v>
      </c>
      <c r="H230" s="65" t="s">
        <v>320</v>
      </c>
      <c r="I230" s="221">
        <v>43587</v>
      </c>
      <c r="J230" s="204"/>
      <c r="K230" s="204" t="s">
        <v>927</v>
      </c>
    </row>
    <row r="231" spans="1:11" ht="15.75" x14ac:dyDescent="0.25">
      <c r="A231" s="18">
        <v>1337</v>
      </c>
      <c r="B231" s="65" t="s">
        <v>316</v>
      </c>
      <c r="C231" s="65">
        <v>54</v>
      </c>
      <c r="D231" s="65" t="s">
        <v>14</v>
      </c>
      <c r="E231" s="65" t="s">
        <v>317</v>
      </c>
      <c r="F231" s="65" t="s">
        <v>318</v>
      </c>
      <c r="G231" s="65" t="s">
        <v>319</v>
      </c>
      <c r="H231" s="65" t="s">
        <v>320</v>
      </c>
      <c r="I231" s="221">
        <v>43595</v>
      </c>
      <c r="J231" s="204"/>
      <c r="K231" s="204" t="s">
        <v>927</v>
      </c>
    </row>
    <row r="232" spans="1:11" ht="15.75" x14ac:dyDescent="0.25">
      <c r="A232" s="18">
        <v>1338</v>
      </c>
      <c r="B232" s="65" t="s">
        <v>316</v>
      </c>
      <c r="C232" s="65">
        <v>49</v>
      </c>
      <c r="D232" s="65" t="s">
        <v>14</v>
      </c>
      <c r="E232" s="65" t="s">
        <v>317</v>
      </c>
      <c r="F232" s="65" t="s">
        <v>318</v>
      </c>
      <c r="G232" s="65" t="s">
        <v>321</v>
      </c>
      <c r="H232" s="65" t="s">
        <v>320</v>
      </c>
      <c r="I232" s="221">
        <v>43606</v>
      </c>
      <c r="J232" s="204"/>
      <c r="K232" s="204" t="s">
        <v>927</v>
      </c>
    </row>
    <row r="233" spans="1:11" ht="15.75" x14ac:dyDescent="0.25">
      <c r="A233" s="18">
        <v>1339</v>
      </c>
      <c r="B233" s="65" t="s">
        <v>316</v>
      </c>
      <c r="C233" s="65">
        <v>47</v>
      </c>
      <c r="D233" s="65" t="s">
        <v>14</v>
      </c>
      <c r="E233" s="65" t="s">
        <v>317</v>
      </c>
      <c r="F233" s="65" t="s">
        <v>318</v>
      </c>
      <c r="G233" s="65" t="s">
        <v>319</v>
      </c>
      <c r="H233" s="65" t="s">
        <v>320</v>
      </c>
      <c r="I233" s="221">
        <v>43622</v>
      </c>
      <c r="J233" s="204"/>
      <c r="K233" s="204" t="s">
        <v>927</v>
      </c>
    </row>
    <row r="234" spans="1:11" ht="15.75" x14ac:dyDescent="0.25">
      <c r="A234" s="18">
        <v>1340</v>
      </c>
      <c r="B234" s="65" t="s">
        <v>316</v>
      </c>
      <c r="C234" s="65">
        <v>66</v>
      </c>
      <c r="D234" s="65" t="s">
        <v>14</v>
      </c>
      <c r="E234" s="65" t="s">
        <v>317</v>
      </c>
      <c r="F234" s="65" t="s">
        <v>318</v>
      </c>
      <c r="G234" s="65" t="s">
        <v>88</v>
      </c>
      <c r="H234" s="65" t="s">
        <v>320</v>
      </c>
      <c r="I234" s="221">
        <v>43648</v>
      </c>
      <c r="J234" s="204"/>
      <c r="K234" s="204" t="s">
        <v>927</v>
      </c>
    </row>
    <row r="235" spans="1:11" ht="15.75" x14ac:dyDescent="0.25">
      <c r="A235" s="18">
        <v>1341</v>
      </c>
      <c r="B235" s="65" t="s">
        <v>316</v>
      </c>
      <c r="C235" s="65">
        <v>61</v>
      </c>
      <c r="D235" s="65" t="s">
        <v>14</v>
      </c>
      <c r="E235" s="65" t="s">
        <v>317</v>
      </c>
      <c r="F235" s="65" t="s">
        <v>318</v>
      </c>
      <c r="G235" s="65" t="s">
        <v>88</v>
      </c>
      <c r="H235" s="65" t="s">
        <v>320</v>
      </c>
      <c r="I235" s="221">
        <v>43669</v>
      </c>
      <c r="J235" s="204"/>
      <c r="K235" s="204" t="s">
        <v>927</v>
      </c>
    </row>
    <row r="236" spans="1:11" ht="15.75" x14ac:dyDescent="0.25">
      <c r="A236" s="18">
        <v>1342</v>
      </c>
      <c r="B236" s="65" t="s">
        <v>316</v>
      </c>
      <c r="C236" s="65">
        <v>52</v>
      </c>
      <c r="D236" s="65" t="s">
        <v>14</v>
      </c>
      <c r="E236" s="65" t="s">
        <v>317</v>
      </c>
      <c r="F236" s="65" t="s">
        <v>318</v>
      </c>
      <c r="G236" s="65" t="s">
        <v>319</v>
      </c>
      <c r="H236" s="65" t="s">
        <v>320</v>
      </c>
      <c r="I236" s="221">
        <v>43725</v>
      </c>
      <c r="J236" s="204"/>
      <c r="K236" s="204" t="s">
        <v>927</v>
      </c>
    </row>
    <row r="237" spans="1:11" ht="15.75" x14ac:dyDescent="0.25">
      <c r="A237" s="18">
        <v>1343</v>
      </c>
      <c r="B237" s="65" t="s">
        <v>316</v>
      </c>
      <c r="C237" s="65">
        <v>46</v>
      </c>
      <c r="D237" s="65" t="s">
        <v>14</v>
      </c>
      <c r="E237" s="65" t="s">
        <v>317</v>
      </c>
      <c r="F237" s="65" t="s">
        <v>318</v>
      </c>
      <c r="G237" s="65" t="s">
        <v>319</v>
      </c>
      <c r="H237" s="65" t="s">
        <v>320</v>
      </c>
      <c r="I237" s="221">
        <v>43738</v>
      </c>
      <c r="J237" s="204"/>
      <c r="K237" s="204" t="s">
        <v>927</v>
      </c>
    </row>
    <row r="238" spans="1:11" ht="15.75" x14ac:dyDescent="0.25">
      <c r="A238" s="18">
        <v>1344</v>
      </c>
      <c r="B238" s="65" t="s">
        <v>316</v>
      </c>
      <c r="C238" s="65">
        <v>45</v>
      </c>
      <c r="D238" s="65" t="s">
        <v>14</v>
      </c>
      <c r="E238" s="65" t="s">
        <v>317</v>
      </c>
      <c r="F238" s="65" t="s">
        <v>318</v>
      </c>
      <c r="G238" s="65" t="s">
        <v>321</v>
      </c>
      <c r="H238" s="65" t="s">
        <v>320</v>
      </c>
      <c r="I238" s="221">
        <v>43747</v>
      </c>
      <c r="J238" s="204"/>
      <c r="K238" s="204" t="s">
        <v>927</v>
      </c>
    </row>
    <row r="239" spans="1:11" ht="15.75" x14ac:dyDescent="0.25">
      <c r="A239" s="18">
        <v>1345</v>
      </c>
      <c r="B239" s="65" t="s">
        <v>316</v>
      </c>
      <c r="C239" s="65">
        <v>56</v>
      </c>
      <c r="D239" s="65" t="s">
        <v>14</v>
      </c>
      <c r="E239" s="65" t="s">
        <v>317</v>
      </c>
      <c r="F239" s="65" t="s">
        <v>318</v>
      </c>
      <c r="G239" s="65" t="s">
        <v>319</v>
      </c>
      <c r="H239" s="65" t="s">
        <v>320</v>
      </c>
      <c r="I239" s="221">
        <v>43768</v>
      </c>
      <c r="J239" s="204"/>
      <c r="K239" s="204" t="s">
        <v>927</v>
      </c>
    </row>
    <row r="240" spans="1:11" ht="15.75" x14ac:dyDescent="0.25">
      <c r="A240" s="18">
        <v>1346</v>
      </c>
      <c r="B240" s="65" t="s">
        <v>316</v>
      </c>
      <c r="C240" s="65">
        <v>57</v>
      </c>
      <c r="D240" s="65" t="s">
        <v>14</v>
      </c>
      <c r="E240" s="65" t="s">
        <v>317</v>
      </c>
      <c r="F240" s="65" t="s">
        <v>318</v>
      </c>
      <c r="G240" s="65" t="s">
        <v>88</v>
      </c>
      <c r="H240" s="65" t="s">
        <v>320</v>
      </c>
      <c r="I240" s="221">
        <v>43777</v>
      </c>
      <c r="J240" s="204"/>
      <c r="K240" s="204" t="s">
        <v>927</v>
      </c>
    </row>
    <row r="241" spans="1:11" ht="15.75" x14ac:dyDescent="0.25">
      <c r="A241" s="18">
        <v>1347</v>
      </c>
      <c r="B241" s="65" t="s">
        <v>316</v>
      </c>
      <c r="C241" s="65">
        <v>43</v>
      </c>
      <c r="D241" s="65" t="s">
        <v>14</v>
      </c>
      <c r="E241" s="65" t="s">
        <v>317</v>
      </c>
      <c r="F241" s="65" t="s">
        <v>318</v>
      </c>
      <c r="G241" s="65" t="s">
        <v>319</v>
      </c>
      <c r="H241" s="65" t="s">
        <v>320</v>
      </c>
      <c r="I241" s="221">
        <v>43788</v>
      </c>
      <c r="J241" s="204"/>
      <c r="K241" s="204" t="s">
        <v>927</v>
      </c>
    </row>
    <row r="242" spans="1:11" ht="15.75" x14ac:dyDescent="0.25">
      <c r="A242" s="18">
        <v>1348</v>
      </c>
      <c r="B242" s="65" t="s">
        <v>316</v>
      </c>
      <c r="C242" s="65">
        <v>47</v>
      </c>
      <c r="D242" s="65" t="s">
        <v>14</v>
      </c>
      <c r="E242" s="65" t="s">
        <v>317</v>
      </c>
      <c r="F242" s="65" t="s">
        <v>318</v>
      </c>
      <c r="G242" s="65" t="s">
        <v>321</v>
      </c>
      <c r="H242" s="65" t="s">
        <v>320</v>
      </c>
      <c r="I242" s="221">
        <v>43801</v>
      </c>
      <c r="J242" s="204"/>
      <c r="K242" s="204" t="s">
        <v>927</v>
      </c>
    </row>
    <row r="243" spans="1:11" ht="15.75" x14ac:dyDescent="0.25">
      <c r="A243" s="18">
        <v>1349</v>
      </c>
      <c r="B243" s="65" t="s">
        <v>316</v>
      </c>
      <c r="C243" s="65">
        <v>51</v>
      </c>
      <c r="D243" s="65" t="s">
        <v>14</v>
      </c>
      <c r="E243" s="65" t="s">
        <v>317</v>
      </c>
      <c r="F243" s="65" t="s">
        <v>318</v>
      </c>
      <c r="G243" s="65" t="s">
        <v>319</v>
      </c>
      <c r="H243" s="65" t="s">
        <v>320</v>
      </c>
      <c r="I243" s="221">
        <v>43804</v>
      </c>
      <c r="J243" s="204"/>
      <c r="K243" s="204" t="s">
        <v>927</v>
      </c>
    </row>
    <row r="244" spans="1:11" ht="15.75" x14ac:dyDescent="0.25">
      <c r="A244" s="18">
        <v>1350</v>
      </c>
      <c r="B244" s="65" t="s">
        <v>316</v>
      </c>
      <c r="C244" s="65">
        <v>61</v>
      </c>
      <c r="D244" s="65" t="s">
        <v>14</v>
      </c>
      <c r="E244" s="65" t="s">
        <v>317</v>
      </c>
      <c r="F244" s="65" t="s">
        <v>318</v>
      </c>
      <c r="G244" s="65" t="s">
        <v>88</v>
      </c>
      <c r="H244" s="65" t="s">
        <v>320</v>
      </c>
      <c r="I244" s="221">
        <v>43606</v>
      </c>
      <c r="J244" s="204"/>
      <c r="K244" s="204" t="s">
        <v>927</v>
      </c>
    </row>
    <row r="245" spans="1:11" ht="15.75" x14ac:dyDescent="0.25">
      <c r="A245" s="18">
        <v>1351</v>
      </c>
      <c r="B245" s="65" t="s">
        <v>316</v>
      </c>
      <c r="C245" s="65">
        <v>49</v>
      </c>
      <c r="D245" s="65" t="s">
        <v>14</v>
      </c>
      <c r="E245" s="65" t="s">
        <v>317</v>
      </c>
      <c r="F245" s="65" t="s">
        <v>318</v>
      </c>
      <c r="G245" s="65" t="s">
        <v>319</v>
      </c>
      <c r="H245" s="65" t="s">
        <v>320</v>
      </c>
      <c r="I245" s="221">
        <v>43641</v>
      </c>
      <c r="J245" s="204"/>
      <c r="K245" s="204" t="s">
        <v>927</v>
      </c>
    </row>
    <row r="246" spans="1:11" ht="15.75" x14ac:dyDescent="0.25">
      <c r="A246" s="18">
        <v>1352</v>
      </c>
      <c r="B246" s="65" t="s">
        <v>316</v>
      </c>
      <c r="C246" s="65">
        <v>47</v>
      </c>
      <c r="D246" s="65" t="s">
        <v>14</v>
      </c>
      <c r="E246" s="65" t="s">
        <v>317</v>
      </c>
      <c r="F246" s="65" t="s">
        <v>318</v>
      </c>
      <c r="G246" s="65" t="s">
        <v>88</v>
      </c>
      <c r="H246" s="65" t="s">
        <v>320</v>
      </c>
      <c r="I246" s="221">
        <v>43644</v>
      </c>
      <c r="J246" s="204"/>
      <c r="K246" s="204" t="s">
        <v>927</v>
      </c>
    </row>
    <row r="247" spans="1:11" ht="15.75" x14ac:dyDescent="0.25">
      <c r="A247" s="18">
        <v>1353</v>
      </c>
      <c r="B247" s="65" t="s">
        <v>316</v>
      </c>
      <c r="C247" s="65">
        <v>53</v>
      </c>
      <c r="D247" s="65" t="s">
        <v>14</v>
      </c>
      <c r="E247" s="65" t="s">
        <v>317</v>
      </c>
      <c r="F247" s="65" t="s">
        <v>318</v>
      </c>
      <c r="G247" s="65" t="s">
        <v>319</v>
      </c>
      <c r="H247" s="65" t="s">
        <v>320</v>
      </c>
      <c r="I247" s="221">
        <v>43649</v>
      </c>
      <c r="J247" s="204"/>
      <c r="K247" s="204" t="s">
        <v>927</v>
      </c>
    </row>
    <row r="248" spans="1:11" ht="15.75" x14ac:dyDescent="0.25">
      <c r="A248" s="18">
        <v>1354</v>
      </c>
      <c r="B248" s="65" t="s">
        <v>316</v>
      </c>
      <c r="C248" s="65">
        <v>38</v>
      </c>
      <c r="D248" s="65" t="s">
        <v>14</v>
      </c>
      <c r="E248" s="65" t="s">
        <v>317</v>
      </c>
      <c r="F248" s="65" t="s">
        <v>318</v>
      </c>
      <c r="G248" s="65" t="s">
        <v>321</v>
      </c>
      <c r="H248" s="65" t="s">
        <v>320</v>
      </c>
      <c r="I248" s="221">
        <v>43663</v>
      </c>
      <c r="J248" s="204"/>
      <c r="K248" s="204" t="s">
        <v>927</v>
      </c>
    </row>
    <row r="249" spans="1:11" ht="15.75" x14ac:dyDescent="0.25">
      <c r="A249" s="18">
        <v>1355</v>
      </c>
      <c r="B249" s="65" t="s">
        <v>316</v>
      </c>
      <c r="C249" s="65">
        <v>40</v>
      </c>
      <c r="D249" s="65" t="s">
        <v>14</v>
      </c>
      <c r="E249" s="65" t="s">
        <v>317</v>
      </c>
      <c r="F249" s="65" t="s">
        <v>318</v>
      </c>
      <c r="G249" s="65" t="s">
        <v>319</v>
      </c>
      <c r="H249" s="65" t="s">
        <v>320</v>
      </c>
      <c r="I249" s="221">
        <v>43665</v>
      </c>
      <c r="J249" s="204"/>
      <c r="K249" s="204" t="s">
        <v>927</v>
      </c>
    </row>
    <row r="250" spans="1:11" ht="15.75" x14ac:dyDescent="0.25">
      <c r="A250" s="18">
        <v>1356</v>
      </c>
      <c r="B250" s="65" t="s">
        <v>316</v>
      </c>
      <c r="C250" s="65">
        <v>63</v>
      </c>
      <c r="D250" s="65" t="s">
        <v>14</v>
      </c>
      <c r="E250" s="65" t="s">
        <v>317</v>
      </c>
      <c r="F250" s="65" t="s">
        <v>318</v>
      </c>
      <c r="G250" s="65" t="s">
        <v>88</v>
      </c>
      <c r="H250" s="65" t="s">
        <v>320</v>
      </c>
      <c r="I250" s="221">
        <v>43693</v>
      </c>
      <c r="J250" s="204"/>
      <c r="K250" s="204" t="s">
        <v>927</v>
      </c>
    </row>
    <row r="251" spans="1:11" ht="15.75" x14ac:dyDescent="0.25">
      <c r="A251" s="18">
        <v>1357</v>
      </c>
      <c r="B251" s="65" t="s">
        <v>316</v>
      </c>
      <c r="C251" s="65">
        <v>65</v>
      </c>
      <c r="D251" s="65" t="s">
        <v>14</v>
      </c>
      <c r="E251" s="65" t="s">
        <v>317</v>
      </c>
      <c r="F251" s="65" t="s">
        <v>318</v>
      </c>
      <c r="G251" s="65" t="s">
        <v>88</v>
      </c>
      <c r="H251" s="65" t="s">
        <v>320</v>
      </c>
      <c r="I251" s="221">
        <v>43699</v>
      </c>
      <c r="J251" s="204"/>
      <c r="K251" s="204" t="s">
        <v>927</v>
      </c>
    </row>
    <row r="252" spans="1:11" ht="15.75" x14ac:dyDescent="0.25">
      <c r="A252" s="18">
        <v>1358</v>
      </c>
      <c r="B252" s="65" t="s">
        <v>316</v>
      </c>
      <c r="C252" s="65">
        <v>61</v>
      </c>
      <c r="D252" s="65" t="s">
        <v>14</v>
      </c>
      <c r="E252" s="65" t="s">
        <v>317</v>
      </c>
      <c r="F252" s="65" t="s">
        <v>318</v>
      </c>
      <c r="G252" s="65" t="s">
        <v>319</v>
      </c>
      <c r="H252" s="65" t="s">
        <v>320</v>
      </c>
      <c r="I252" s="221">
        <v>43735</v>
      </c>
      <c r="J252" s="204"/>
      <c r="K252" s="204" t="s">
        <v>927</v>
      </c>
    </row>
    <row r="253" spans="1:11" ht="15.75" x14ac:dyDescent="0.25">
      <c r="A253" s="18">
        <v>1359</v>
      </c>
      <c r="B253" s="65" t="s">
        <v>316</v>
      </c>
      <c r="C253" s="65">
        <v>53</v>
      </c>
      <c r="D253" s="65" t="s">
        <v>14</v>
      </c>
      <c r="E253" s="65" t="s">
        <v>317</v>
      </c>
      <c r="F253" s="65" t="s">
        <v>318</v>
      </c>
      <c r="G253" s="65" t="s">
        <v>319</v>
      </c>
      <c r="H253" s="65" t="s">
        <v>320</v>
      </c>
      <c r="I253" s="221">
        <v>43767</v>
      </c>
      <c r="J253" s="204"/>
      <c r="K253" s="204" t="s">
        <v>927</v>
      </c>
    </row>
    <row r="254" spans="1:11" ht="15.75" x14ac:dyDescent="0.25">
      <c r="A254" s="18">
        <v>1360</v>
      </c>
      <c r="B254" s="65" t="s">
        <v>316</v>
      </c>
      <c r="C254" s="65">
        <v>46</v>
      </c>
      <c r="D254" s="65" t="s">
        <v>14</v>
      </c>
      <c r="E254" s="65" t="s">
        <v>317</v>
      </c>
      <c r="F254" s="65" t="s">
        <v>318</v>
      </c>
      <c r="G254" s="65" t="s">
        <v>321</v>
      </c>
      <c r="H254" s="65" t="s">
        <v>320</v>
      </c>
      <c r="I254" s="221">
        <v>43768</v>
      </c>
      <c r="J254" s="204"/>
      <c r="K254" s="204" t="s">
        <v>927</v>
      </c>
    </row>
    <row r="255" spans="1:11" ht="15.75" x14ac:dyDescent="0.25">
      <c r="A255" s="18">
        <v>1361</v>
      </c>
      <c r="B255" s="65" t="s">
        <v>316</v>
      </c>
      <c r="C255" s="65">
        <v>50</v>
      </c>
      <c r="D255" s="65" t="s">
        <v>14</v>
      </c>
      <c r="E255" s="65" t="s">
        <v>317</v>
      </c>
      <c r="F255" s="65" t="s">
        <v>318</v>
      </c>
      <c r="G255" s="65" t="s">
        <v>319</v>
      </c>
      <c r="H255" s="65" t="s">
        <v>320</v>
      </c>
      <c r="I255" s="221">
        <v>43788</v>
      </c>
      <c r="J255" s="204"/>
      <c r="K255" s="204" t="s">
        <v>927</v>
      </c>
    </row>
    <row r="256" spans="1:11" ht="15.75" x14ac:dyDescent="0.25">
      <c r="A256" s="18">
        <v>1362</v>
      </c>
      <c r="B256" s="65" t="s">
        <v>316</v>
      </c>
      <c r="C256" s="65">
        <v>56</v>
      </c>
      <c r="D256" s="65" t="s">
        <v>14</v>
      </c>
      <c r="E256" s="65" t="s">
        <v>317</v>
      </c>
      <c r="F256" s="65" t="s">
        <v>318</v>
      </c>
      <c r="G256" s="65" t="s">
        <v>88</v>
      </c>
      <c r="H256" s="65" t="s">
        <v>320</v>
      </c>
      <c r="I256" s="221">
        <v>43801</v>
      </c>
      <c r="J256" s="204"/>
      <c r="K256" s="204" t="s">
        <v>927</v>
      </c>
    </row>
    <row r="257" spans="1:11" ht="15.75" x14ac:dyDescent="0.25">
      <c r="A257" s="18">
        <v>1363</v>
      </c>
      <c r="B257" s="65" t="s">
        <v>316</v>
      </c>
      <c r="C257" s="65">
        <v>57</v>
      </c>
      <c r="D257" s="65" t="s">
        <v>14</v>
      </c>
      <c r="E257" s="65" t="s">
        <v>317</v>
      </c>
      <c r="F257" s="65" t="s">
        <v>318</v>
      </c>
      <c r="G257" s="65" t="s">
        <v>319</v>
      </c>
      <c r="H257" s="65" t="s">
        <v>320</v>
      </c>
      <c r="I257" s="221">
        <v>43804</v>
      </c>
      <c r="J257" s="204"/>
      <c r="K257" s="204" t="s">
        <v>927</v>
      </c>
    </row>
    <row r="258" spans="1:11" ht="15.75" x14ac:dyDescent="0.25">
      <c r="A258" s="18">
        <v>1364</v>
      </c>
      <c r="B258" s="65" t="s">
        <v>316</v>
      </c>
      <c r="C258" s="65">
        <v>43</v>
      </c>
      <c r="D258" s="65" t="s">
        <v>14</v>
      </c>
      <c r="E258" s="65" t="s">
        <v>317</v>
      </c>
      <c r="F258" s="65" t="s">
        <v>318</v>
      </c>
      <c r="G258" s="65" t="s">
        <v>321</v>
      </c>
      <c r="H258" s="65" t="s">
        <v>320</v>
      </c>
      <c r="I258" s="221">
        <v>43823</v>
      </c>
      <c r="J258" s="204"/>
      <c r="K258" s="204" t="s">
        <v>927</v>
      </c>
    </row>
    <row r="259" spans="1:11" ht="15.75" x14ac:dyDescent="0.25">
      <c r="A259" s="18">
        <v>1365</v>
      </c>
      <c r="B259" s="65" t="s">
        <v>316</v>
      </c>
      <c r="C259" s="65">
        <v>47</v>
      </c>
      <c r="D259" s="65" t="s">
        <v>14</v>
      </c>
      <c r="E259" s="65" t="s">
        <v>317</v>
      </c>
      <c r="F259" s="65" t="s">
        <v>318</v>
      </c>
      <c r="G259" s="65" t="s">
        <v>319</v>
      </c>
      <c r="H259" s="65" t="s">
        <v>320</v>
      </c>
      <c r="I259" s="221">
        <v>43843</v>
      </c>
      <c r="J259" s="204"/>
      <c r="K259" s="204" t="s">
        <v>927</v>
      </c>
    </row>
    <row r="260" spans="1:11" ht="15.75" x14ac:dyDescent="0.25">
      <c r="A260" s="18">
        <v>1366</v>
      </c>
      <c r="B260" s="65" t="s">
        <v>316</v>
      </c>
      <c r="C260" s="65">
        <v>67</v>
      </c>
      <c r="D260" s="65" t="s">
        <v>14</v>
      </c>
      <c r="E260" s="65" t="s">
        <v>317</v>
      </c>
      <c r="F260" s="65" t="s">
        <v>318</v>
      </c>
      <c r="G260" s="65" t="s">
        <v>88</v>
      </c>
      <c r="H260" s="65" t="s">
        <v>320</v>
      </c>
      <c r="I260" s="221">
        <v>43636</v>
      </c>
      <c r="J260" s="204"/>
      <c r="K260" s="204" t="s">
        <v>927</v>
      </c>
    </row>
    <row r="261" spans="1:11" ht="15.75" x14ac:dyDescent="0.25">
      <c r="A261" s="18">
        <v>1367</v>
      </c>
      <c r="B261" s="65" t="s">
        <v>316</v>
      </c>
      <c r="C261" s="65">
        <v>61</v>
      </c>
      <c r="D261" s="65" t="s">
        <v>14</v>
      </c>
      <c r="E261" s="65" t="s">
        <v>317</v>
      </c>
      <c r="F261" s="65" t="s">
        <v>318</v>
      </c>
      <c r="G261" s="65" t="s">
        <v>88</v>
      </c>
      <c r="H261" s="65" t="s">
        <v>320</v>
      </c>
      <c r="I261" s="221">
        <v>43640</v>
      </c>
      <c r="J261" s="204"/>
      <c r="K261" s="204" t="s">
        <v>927</v>
      </c>
    </row>
    <row r="262" spans="1:11" ht="15.75" x14ac:dyDescent="0.25">
      <c r="A262" s="18">
        <v>1368</v>
      </c>
      <c r="B262" s="65" t="s">
        <v>316</v>
      </c>
      <c r="C262" s="65">
        <v>54</v>
      </c>
      <c r="D262" s="65" t="s">
        <v>14</v>
      </c>
      <c r="E262" s="65" t="s">
        <v>317</v>
      </c>
      <c r="F262" s="65" t="s">
        <v>318</v>
      </c>
      <c r="G262" s="65" t="s">
        <v>319</v>
      </c>
      <c r="H262" s="65" t="s">
        <v>320</v>
      </c>
      <c r="I262" s="221">
        <v>43644</v>
      </c>
      <c r="J262" s="204"/>
      <c r="K262" s="204" t="s">
        <v>927</v>
      </c>
    </row>
    <row r="263" spans="1:11" ht="15.75" x14ac:dyDescent="0.25">
      <c r="A263" s="18">
        <v>1369</v>
      </c>
      <c r="B263" s="65" t="s">
        <v>316</v>
      </c>
      <c r="C263" s="65">
        <v>49</v>
      </c>
      <c r="D263" s="65" t="s">
        <v>14</v>
      </c>
      <c r="E263" s="65" t="s">
        <v>317</v>
      </c>
      <c r="F263" s="65" t="s">
        <v>318</v>
      </c>
      <c r="G263" s="65" t="s">
        <v>321</v>
      </c>
      <c r="H263" s="65" t="s">
        <v>320</v>
      </c>
      <c r="I263" s="221">
        <v>43649</v>
      </c>
      <c r="J263" s="204"/>
      <c r="K263" s="204" t="s">
        <v>927</v>
      </c>
    </row>
    <row r="264" spans="1:11" ht="15.75" x14ac:dyDescent="0.25">
      <c r="A264" s="18">
        <v>1370</v>
      </c>
      <c r="B264" s="65" t="s">
        <v>316</v>
      </c>
      <c r="C264" s="65">
        <v>47</v>
      </c>
      <c r="D264" s="65" t="s">
        <v>14</v>
      </c>
      <c r="E264" s="65" t="s">
        <v>317</v>
      </c>
      <c r="F264" s="65" t="s">
        <v>318</v>
      </c>
      <c r="G264" s="65" t="s">
        <v>319</v>
      </c>
      <c r="H264" s="65" t="s">
        <v>320</v>
      </c>
      <c r="I264" s="221">
        <v>43651</v>
      </c>
      <c r="J264" s="204"/>
      <c r="K264" s="204" t="s">
        <v>927</v>
      </c>
    </row>
    <row r="265" spans="1:11" ht="15.75" x14ac:dyDescent="0.25">
      <c r="A265" s="18">
        <v>1371</v>
      </c>
      <c r="B265" s="65" t="s">
        <v>316</v>
      </c>
      <c r="C265" s="65">
        <v>66</v>
      </c>
      <c r="D265" s="65" t="s">
        <v>14</v>
      </c>
      <c r="E265" s="65" t="s">
        <v>317</v>
      </c>
      <c r="F265" s="65" t="s">
        <v>318</v>
      </c>
      <c r="G265" s="65" t="s">
        <v>88</v>
      </c>
      <c r="H265" s="65" t="s">
        <v>320</v>
      </c>
      <c r="I265" s="221">
        <v>43707</v>
      </c>
      <c r="J265" s="204"/>
      <c r="K265" s="204" t="s">
        <v>927</v>
      </c>
    </row>
    <row r="266" spans="1:11" ht="15.75" x14ac:dyDescent="0.25">
      <c r="A266" s="18">
        <v>1372</v>
      </c>
      <c r="B266" s="65" t="s">
        <v>316</v>
      </c>
      <c r="C266" s="65">
        <v>61</v>
      </c>
      <c r="D266" s="65" t="s">
        <v>14</v>
      </c>
      <c r="E266" s="65" t="s">
        <v>317</v>
      </c>
      <c r="F266" s="65" t="s">
        <v>318</v>
      </c>
      <c r="G266" s="65" t="s">
        <v>88</v>
      </c>
      <c r="H266" s="65" t="s">
        <v>320</v>
      </c>
      <c r="I266" s="221">
        <v>43710</v>
      </c>
      <c r="J266" s="204"/>
      <c r="K266" s="204" t="s">
        <v>927</v>
      </c>
    </row>
    <row r="267" spans="1:11" ht="15.75" x14ac:dyDescent="0.25">
      <c r="A267" s="18">
        <v>1373</v>
      </c>
      <c r="B267" s="65" t="s">
        <v>316</v>
      </c>
      <c r="C267" s="65">
        <v>52</v>
      </c>
      <c r="D267" s="65" t="s">
        <v>14</v>
      </c>
      <c r="E267" s="65" t="s">
        <v>317</v>
      </c>
      <c r="F267" s="65" t="s">
        <v>318</v>
      </c>
      <c r="G267" s="65" t="s">
        <v>319</v>
      </c>
      <c r="H267" s="65" t="s">
        <v>320</v>
      </c>
      <c r="I267" s="221">
        <v>43798</v>
      </c>
      <c r="J267" s="204"/>
      <c r="K267" s="204" t="s">
        <v>927</v>
      </c>
    </row>
    <row r="268" spans="1:11" ht="15.75" x14ac:dyDescent="0.25">
      <c r="A268" s="18">
        <v>1374</v>
      </c>
      <c r="B268" s="65" t="s">
        <v>316</v>
      </c>
      <c r="C268" s="65">
        <v>51</v>
      </c>
      <c r="D268" s="65" t="s">
        <v>14</v>
      </c>
      <c r="E268" s="65" t="s">
        <v>317</v>
      </c>
      <c r="F268" s="65" t="s">
        <v>318</v>
      </c>
      <c r="G268" s="65" t="s">
        <v>319</v>
      </c>
      <c r="H268" s="65" t="s">
        <v>320</v>
      </c>
      <c r="I268" s="221">
        <v>43815</v>
      </c>
      <c r="J268" s="204"/>
      <c r="K268" s="204" t="s">
        <v>927</v>
      </c>
    </row>
    <row r="269" spans="1:11" ht="15.75" x14ac:dyDescent="0.25">
      <c r="A269" s="18">
        <v>1375</v>
      </c>
      <c r="B269" s="65" t="s">
        <v>316</v>
      </c>
      <c r="C269" s="65">
        <v>55</v>
      </c>
      <c r="D269" s="65" t="s">
        <v>14</v>
      </c>
      <c r="E269" s="65" t="s">
        <v>317</v>
      </c>
      <c r="F269" s="65" t="s">
        <v>318</v>
      </c>
      <c r="G269" s="65" t="s">
        <v>321</v>
      </c>
      <c r="H269" s="65" t="s">
        <v>320</v>
      </c>
      <c r="I269" s="221">
        <v>43816</v>
      </c>
      <c r="J269" s="204"/>
      <c r="K269" s="204" t="s">
        <v>927</v>
      </c>
    </row>
    <row r="270" spans="1:11" ht="15.75" x14ac:dyDescent="0.25">
      <c r="A270" s="18">
        <v>1376</v>
      </c>
      <c r="B270" s="65" t="s">
        <v>316</v>
      </c>
      <c r="C270" s="65">
        <v>60</v>
      </c>
      <c r="D270" s="65" t="s">
        <v>14</v>
      </c>
      <c r="E270" s="65" t="s">
        <v>317</v>
      </c>
      <c r="F270" s="65" t="s">
        <v>318</v>
      </c>
      <c r="G270" s="65" t="s">
        <v>319</v>
      </c>
      <c r="H270" s="65" t="s">
        <v>320</v>
      </c>
      <c r="I270" s="221">
        <v>43883</v>
      </c>
      <c r="J270" s="204"/>
      <c r="K270" s="204" t="s">
        <v>927</v>
      </c>
    </row>
    <row r="271" spans="1:11" ht="15.75" x14ac:dyDescent="0.25">
      <c r="A271" s="18">
        <v>1377</v>
      </c>
      <c r="B271" s="65" t="s">
        <v>316</v>
      </c>
      <c r="C271" s="65">
        <v>62</v>
      </c>
      <c r="D271" s="65" t="s">
        <v>14</v>
      </c>
      <c r="E271" s="65" t="s">
        <v>317</v>
      </c>
      <c r="F271" s="65" t="s">
        <v>318</v>
      </c>
      <c r="G271" s="65" t="s">
        <v>88</v>
      </c>
      <c r="H271" s="65" t="s">
        <v>320</v>
      </c>
      <c r="I271" s="221">
        <v>43886</v>
      </c>
      <c r="J271" s="204"/>
      <c r="K271" s="204" t="s">
        <v>927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6"/>
  <sheetViews>
    <sheetView workbookViewId="0">
      <selection activeCell="N46" sqref="N46"/>
    </sheetView>
  </sheetViews>
  <sheetFormatPr defaultRowHeight="15" x14ac:dyDescent="0.25"/>
  <cols>
    <col min="4" max="4" width="17.42578125" customWidth="1"/>
    <col min="5" max="5" width="14.42578125" customWidth="1"/>
    <col min="6" max="6" width="13.42578125" customWidth="1"/>
    <col min="10" max="10" width="12.42578125" customWidth="1"/>
    <col min="11" max="11" width="14.5703125" customWidth="1"/>
    <col min="12" max="12" width="18.85546875" customWidth="1"/>
    <col min="13" max="13" width="16.85546875" customWidth="1"/>
    <col min="14" max="14" width="17.42578125" customWidth="1"/>
    <col min="15" max="15" width="16.5703125" customWidth="1"/>
    <col min="20" max="20" width="13.85546875" customWidth="1"/>
    <col min="21" max="21" width="14.28515625" customWidth="1"/>
  </cols>
  <sheetData>
    <row r="1" spans="1:14" x14ac:dyDescent="0.25">
      <c r="A1" t="s">
        <v>141</v>
      </c>
      <c r="B1" s="27" t="s">
        <v>11</v>
      </c>
      <c r="C1" s="27" t="s">
        <v>5</v>
      </c>
      <c r="D1" s="34" t="s">
        <v>6</v>
      </c>
      <c r="E1" s="27" t="s">
        <v>18</v>
      </c>
      <c r="F1" s="27" t="s">
        <v>51</v>
      </c>
      <c r="G1" s="27" t="s">
        <v>20</v>
      </c>
      <c r="H1" s="27" t="s">
        <v>21</v>
      </c>
      <c r="I1" s="27" t="s">
        <v>22</v>
      </c>
      <c r="J1" s="27" t="s">
        <v>23</v>
      </c>
      <c r="K1" s="27" t="s">
        <v>909</v>
      </c>
      <c r="L1" s="27" t="s">
        <v>19</v>
      </c>
      <c r="M1" s="27" t="s">
        <v>910</v>
      </c>
      <c r="N1" s="309" t="s">
        <v>13</v>
      </c>
    </row>
    <row r="2" spans="1:14" ht="15.75" x14ac:dyDescent="0.25">
      <c r="A2" s="18">
        <v>1378</v>
      </c>
      <c r="B2" s="37" t="s">
        <v>14</v>
      </c>
      <c r="C2" s="37">
        <v>63</v>
      </c>
      <c r="D2" s="31" t="s">
        <v>16</v>
      </c>
      <c r="E2" s="37" t="s">
        <v>322</v>
      </c>
      <c r="F2" s="37" t="s">
        <v>323</v>
      </c>
      <c r="G2" s="37" t="s">
        <v>95</v>
      </c>
      <c r="H2" s="37" t="s">
        <v>30</v>
      </c>
      <c r="I2" s="37" t="s">
        <v>324</v>
      </c>
      <c r="J2" s="37" t="s">
        <v>35</v>
      </c>
      <c r="K2" s="36">
        <v>42277</v>
      </c>
      <c r="L2" s="36">
        <v>42277</v>
      </c>
      <c r="M2" s="204" t="s">
        <v>926</v>
      </c>
      <c r="N2" s="310" t="s">
        <v>1278</v>
      </c>
    </row>
    <row r="3" spans="1:14" ht="15.75" x14ac:dyDescent="0.25">
      <c r="A3" s="18">
        <v>1379</v>
      </c>
      <c r="B3" s="37" t="s">
        <v>14</v>
      </c>
      <c r="C3" s="37">
        <v>59</v>
      </c>
      <c r="D3" s="37" t="s">
        <v>16</v>
      </c>
      <c r="E3" s="37" t="s">
        <v>322</v>
      </c>
      <c r="F3" s="37" t="s">
        <v>325</v>
      </c>
      <c r="G3" s="37" t="s">
        <v>109</v>
      </c>
      <c r="H3" s="37" t="s">
        <v>30</v>
      </c>
      <c r="I3" s="37" t="s">
        <v>34</v>
      </c>
      <c r="J3" s="37" t="s">
        <v>29</v>
      </c>
      <c r="K3" s="36">
        <v>42339</v>
      </c>
      <c r="L3" s="36">
        <v>42339</v>
      </c>
      <c r="M3" s="204" t="s">
        <v>926</v>
      </c>
      <c r="N3" s="310" t="s">
        <v>1279</v>
      </c>
    </row>
    <row r="4" spans="1:14" ht="15.75" x14ac:dyDescent="0.25">
      <c r="A4" s="18">
        <v>1380</v>
      </c>
      <c r="B4" s="37" t="s">
        <v>14</v>
      </c>
      <c r="C4" s="37">
        <v>44</v>
      </c>
      <c r="D4" s="37" t="s">
        <v>16</v>
      </c>
      <c r="E4" s="37" t="s">
        <v>322</v>
      </c>
      <c r="F4" s="37" t="s">
        <v>326</v>
      </c>
      <c r="G4" s="37" t="s">
        <v>109</v>
      </c>
      <c r="H4" s="37" t="s">
        <v>30</v>
      </c>
      <c r="I4" s="37" t="s">
        <v>324</v>
      </c>
      <c r="J4" s="37" t="s">
        <v>35</v>
      </c>
      <c r="K4" s="36">
        <v>42340</v>
      </c>
      <c r="L4" s="36">
        <v>42340</v>
      </c>
      <c r="M4" s="204" t="s">
        <v>926</v>
      </c>
      <c r="N4" s="310" t="s">
        <v>1280</v>
      </c>
    </row>
    <row r="5" spans="1:14" ht="15.75" x14ac:dyDescent="0.25">
      <c r="A5" s="18">
        <v>1381</v>
      </c>
      <c r="B5" s="37" t="s">
        <v>14</v>
      </c>
      <c r="C5" s="37">
        <v>57</v>
      </c>
      <c r="D5" s="37" t="s">
        <v>16</v>
      </c>
      <c r="E5" s="37" t="s">
        <v>322</v>
      </c>
      <c r="F5" s="37" t="s">
        <v>327</v>
      </c>
      <c r="G5" s="37" t="s">
        <v>109</v>
      </c>
      <c r="H5" s="37" t="s">
        <v>27</v>
      </c>
      <c r="I5" s="37" t="s">
        <v>324</v>
      </c>
      <c r="J5" s="37" t="s">
        <v>35</v>
      </c>
      <c r="K5" s="36">
        <v>42452</v>
      </c>
      <c r="L5" s="36">
        <v>42452</v>
      </c>
      <c r="M5" s="204" t="s">
        <v>926</v>
      </c>
      <c r="N5" s="310" t="s">
        <v>1281</v>
      </c>
    </row>
    <row r="6" spans="1:14" ht="15.75" x14ac:dyDescent="0.25">
      <c r="A6" s="18">
        <v>1382</v>
      </c>
      <c r="B6" s="37" t="s">
        <v>14</v>
      </c>
      <c r="C6" s="37">
        <v>44</v>
      </c>
      <c r="D6" s="37" t="s">
        <v>16</v>
      </c>
      <c r="E6" s="37" t="s">
        <v>322</v>
      </c>
      <c r="F6" s="37" t="s">
        <v>328</v>
      </c>
      <c r="G6" s="37" t="s">
        <v>109</v>
      </c>
      <c r="H6" s="37" t="s">
        <v>27</v>
      </c>
      <c r="I6" s="37" t="s">
        <v>324</v>
      </c>
      <c r="J6" s="37" t="s">
        <v>35</v>
      </c>
      <c r="K6" s="36">
        <v>42453</v>
      </c>
      <c r="L6" s="37" t="s">
        <v>965</v>
      </c>
      <c r="M6" s="204" t="s">
        <v>926</v>
      </c>
      <c r="N6" s="310" t="s">
        <v>10</v>
      </c>
    </row>
    <row r="7" spans="1:14" ht="15.75" x14ac:dyDescent="0.25">
      <c r="A7" s="18">
        <v>1383</v>
      </c>
      <c r="B7" s="37" t="s">
        <v>14</v>
      </c>
      <c r="C7" s="37">
        <v>69</v>
      </c>
      <c r="D7" s="37" t="s">
        <v>16</v>
      </c>
      <c r="E7" s="37" t="s">
        <v>322</v>
      </c>
      <c r="F7" s="37" t="s">
        <v>326</v>
      </c>
      <c r="G7" s="37" t="s">
        <v>109</v>
      </c>
      <c r="H7" s="37" t="s">
        <v>27</v>
      </c>
      <c r="I7" s="37" t="s">
        <v>28</v>
      </c>
      <c r="J7" s="37" t="s">
        <v>29</v>
      </c>
      <c r="K7" s="36">
        <v>42478</v>
      </c>
      <c r="L7" s="36">
        <v>42523</v>
      </c>
      <c r="M7" s="204" t="s">
        <v>926</v>
      </c>
      <c r="N7" s="310" t="s">
        <v>1145</v>
      </c>
    </row>
    <row r="8" spans="1:14" ht="15.75" x14ac:dyDescent="0.25">
      <c r="A8" s="18">
        <v>1384</v>
      </c>
      <c r="B8" s="37" t="s">
        <v>14</v>
      </c>
      <c r="C8" s="37">
        <v>50</v>
      </c>
      <c r="D8" s="37" t="s">
        <v>16</v>
      </c>
      <c r="E8" s="37" t="s">
        <v>322</v>
      </c>
      <c r="F8" s="37" t="s">
        <v>327</v>
      </c>
      <c r="G8" s="37" t="s">
        <v>118</v>
      </c>
      <c r="H8" s="37" t="s">
        <v>27</v>
      </c>
      <c r="I8" s="37" t="s">
        <v>324</v>
      </c>
      <c r="J8" s="37" t="s">
        <v>35</v>
      </c>
      <c r="K8" s="36">
        <v>42479</v>
      </c>
      <c r="L8" s="37" t="s">
        <v>966</v>
      </c>
      <c r="M8" s="204" t="s">
        <v>926</v>
      </c>
      <c r="N8" s="310" t="s">
        <v>10</v>
      </c>
    </row>
    <row r="9" spans="1:14" ht="15.75" x14ac:dyDescent="0.25">
      <c r="A9" s="18">
        <v>1385</v>
      </c>
      <c r="B9" s="37" t="s">
        <v>14</v>
      </c>
      <c r="C9" s="37">
        <v>61</v>
      </c>
      <c r="D9" s="37" t="s">
        <v>16</v>
      </c>
      <c r="E9" s="37" t="s">
        <v>322</v>
      </c>
      <c r="F9" s="37" t="s">
        <v>326</v>
      </c>
      <c r="G9" s="37" t="s">
        <v>109</v>
      </c>
      <c r="H9" s="37" t="s">
        <v>27</v>
      </c>
      <c r="I9" s="37" t="s">
        <v>324</v>
      </c>
      <c r="J9" s="37" t="s">
        <v>35</v>
      </c>
      <c r="K9" s="36">
        <v>42723</v>
      </c>
      <c r="L9" s="36">
        <v>42725</v>
      </c>
      <c r="M9" s="204" t="s">
        <v>926</v>
      </c>
      <c r="N9" s="310" t="s">
        <v>1282</v>
      </c>
    </row>
    <row r="10" spans="1:14" ht="15.75" x14ac:dyDescent="0.25">
      <c r="A10" s="18">
        <v>1386</v>
      </c>
      <c r="B10" s="37" t="s">
        <v>14</v>
      </c>
      <c r="C10" s="37">
        <v>65</v>
      </c>
      <c r="D10" s="37" t="s">
        <v>16</v>
      </c>
      <c r="E10" s="37" t="s">
        <v>322</v>
      </c>
      <c r="F10" s="37" t="s">
        <v>326</v>
      </c>
      <c r="G10" s="37" t="s">
        <v>329</v>
      </c>
      <c r="H10" s="37" t="s">
        <v>9</v>
      </c>
      <c r="I10" s="37" t="s">
        <v>28</v>
      </c>
      <c r="J10" s="37" t="s">
        <v>29</v>
      </c>
      <c r="K10" s="36">
        <v>42808</v>
      </c>
      <c r="L10" s="36">
        <v>42808</v>
      </c>
      <c r="M10" s="204" t="s">
        <v>926</v>
      </c>
      <c r="N10" s="310" t="s">
        <v>1283</v>
      </c>
    </row>
    <row r="11" spans="1:14" ht="15.75" x14ac:dyDescent="0.25">
      <c r="A11" s="18">
        <v>1387</v>
      </c>
      <c r="B11" s="37" t="s">
        <v>14</v>
      </c>
      <c r="C11" s="37">
        <v>61</v>
      </c>
      <c r="D11" s="37" t="s">
        <v>16</v>
      </c>
      <c r="E11" s="37" t="s">
        <v>322</v>
      </c>
      <c r="F11" s="37" t="s">
        <v>327</v>
      </c>
      <c r="G11" s="37" t="s">
        <v>109</v>
      </c>
      <c r="H11" s="37" t="s">
        <v>27</v>
      </c>
      <c r="I11" s="37" t="s">
        <v>324</v>
      </c>
      <c r="J11" s="37" t="s">
        <v>35</v>
      </c>
      <c r="K11" s="36">
        <v>42808</v>
      </c>
      <c r="L11" s="36">
        <v>42822</v>
      </c>
      <c r="M11" s="204" t="s">
        <v>926</v>
      </c>
      <c r="N11" s="310" t="s">
        <v>1284</v>
      </c>
    </row>
    <row r="12" spans="1:14" ht="15.75" x14ac:dyDescent="0.25">
      <c r="A12" s="18">
        <v>1388</v>
      </c>
      <c r="B12" s="37" t="s">
        <v>14</v>
      </c>
      <c r="C12" s="37">
        <v>62</v>
      </c>
      <c r="D12" s="37" t="s">
        <v>16</v>
      </c>
      <c r="E12" s="37" t="s">
        <v>322</v>
      </c>
      <c r="F12" s="37" t="s">
        <v>327</v>
      </c>
      <c r="G12" s="37" t="s">
        <v>118</v>
      </c>
      <c r="H12" s="37" t="s">
        <v>30</v>
      </c>
      <c r="I12" s="37" t="s">
        <v>34</v>
      </c>
      <c r="J12" s="37" t="s">
        <v>29</v>
      </c>
      <c r="K12" s="36">
        <v>42996</v>
      </c>
      <c r="L12" s="36">
        <v>42997</v>
      </c>
      <c r="M12" s="204" t="s">
        <v>926</v>
      </c>
      <c r="N12" s="310" t="s">
        <v>1152</v>
      </c>
    </row>
    <row r="13" spans="1:14" ht="15.75" x14ac:dyDescent="0.25">
      <c r="A13" s="18">
        <v>1389</v>
      </c>
      <c r="B13" s="37" t="s">
        <v>14</v>
      </c>
      <c r="C13" s="37">
        <v>61</v>
      </c>
      <c r="D13" s="37" t="s">
        <v>16</v>
      </c>
      <c r="E13" s="37" t="s">
        <v>322</v>
      </c>
      <c r="F13" s="37" t="s">
        <v>323</v>
      </c>
      <c r="G13" s="37" t="s">
        <v>109</v>
      </c>
      <c r="H13" s="37" t="s">
        <v>42</v>
      </c>
      <c r="I13" s="37" t="s">
        <v>28</v>
      </c>
      <c r="J13" s="37" t="s">
        <v>29</v>
      </c>
      <c r="K13" s="36">
        <v>43194</v>
      </c>
      <c r="L13" s="36">
        <v>43202</v>
      </c>
      <c r="M13" s="204" t="s">
        <v>926</v>
      </c>
      <c r="N13" s="310" t="s">
        <v>1201</v>
      </c>
    </row>
    <row r="14" spans="1:14" ht="15.75" x14ac:dyDescent="0.25">
      <c r="A14" s="18">
        <v>1390</v>
      </c>
      <c r="B14" s="37" t="s">
        <v>14</v>
      </c>
      <c r="C14" s="37">
        <v>47</v>
      </c>
      <c r="D14" s="37" t="s">
        <v>16</v>
      </c>
      <c r="E14" s="37" t="s">
        <v>322</v>
      </c>
      <c r="F14" s="37" t="s">
        <v>326</v>
      </c>
      <c r="G14" s="37" t="s">
        <v>330</v>
      </c>
      <c r="H14" s="37" t="s">
        <v>9</v>
      </c>
      <c r="I14" s="37" t="s">
        <v>34</v>
      </c>
      <c r="J14" s="37" t="s">
        <v>97</v>
      </c>
      <c r="K14" s="36">
        <v>43699</v>
      </c>
      <c r="L14" s="36">
        <v>43699</v>
      </c>
      <c r="M14" s="204" t="s">
        <v>926</v>
      </c>
      <c r="N14" s="310" t="s">
        <v>1285</v>
      </c>
    </row>
    <row r="15" spans="1:14" ht="15.75" x14ac:dyDescent="0.25">
      <c r="A15" s="18">
        <v>1391</v>
      </c>
      <c r="B15" s="37" t="s">
        <v>14</v>
      </c>
      <c r="C15" s="37">
        <v>36</v>
      </c>
      <c r="D15" s="37" t="s">
        <v>16</v>
      </c>
      <c r="E15" s="37" t="s">
        <v>322</v>
      </c>
      <c r="F15" s="37" t="s">
        <v>331</v>
      </c>
      <c r="G15" s="37" t="s">
        <v>109</v>
      </c>
      <c r="H15" s="37" t="s">
        <v>30</v>
      </c>
      <c r="I15" s="37" t="s">
        <v>324</v>
      </c>
      <c r="J15" s="37" t="s">
        <v>35</v>
      </c>
      <c r="K15" s="36">
        <v>43999</v>
      </c>
      <c r="L15" s="36">
        <v>43999</v>
      </c>
      <c r="M15" s="204" t="s">
        <v>926</v>
      </c>
      <c r="N15" s="310" t="s">
        <v>17</v>
      </c>
    </row>
    <row r="16" spans="1:14" ht="15.75" x14ac:dyDescent="0.25">
      <c r="A16" s="18">
        <v>1392</v>
      </c>
      <c r="B16" s="37" t="s">
        <v>14</v>
      </c>
      <c r="C16" s="37">
        <v>49</v>
      </c>
      <c r="D16" s="37" t="s">
        <v>16</v>
      </c>
      <c r="E16" s="37" t="s">
        <v>322</v>
      </c>
      <c r="F16" s="37" t="s">
        <v>325</v>
      </c>
      <c r="G16" s="37" t="s">
        <v>95</v>
      </c>
      <c r="H16" s="37" t="s">
        <v>9</v>
      </c>
      <c r="I16" s="37" t="s">
        <v>324</v>
      </c>
      <c r="J16" s="37" t="s">
        <v>35</v>
      </c>
      <c r="K16" s="36">
        <v>44001</v>
      </c>
      <c r="L16" s="36">
        <v>44001</v>
      </c>
      <c r="M16" s="204" t="s">
        <v>926</v>
      </c>
      <c r="N16" s="310" t="s">
        <v>1286</v>
      </c>
    </row>
    <row r="17" spans="1:14" x14ac:dyDescent="0.25">
      <c r="A17" s="72" t="s">
        <v>141</v>
      </c>
      <c r="B17" s="73" t="s">
        <v>11</v>
      </c>
      <c r="C17" s="73" t="s">
        <v>5</v>
      </c>
      <c r="D17" s="74" t="s">
        <v>1</v>
      </c>
      <c r="E17" s="73" t="s">
        <v>18</v>
      </c>
      <c r="F17" s="75" t="s">
        <v>332</v>
      </c>
      <c r="G17" s="73" t="s">
        <v>217</v>
      </c>
      <c r="H17" s="73" t="s">
        <v>21</v>
      </c>
      <c r="I17" s="73" t="s">
        <v>333</v>
      </c>
      <c r="J17" s="73" t="s">
        <v>23</v>
      </c>
      <c r="K17" s="27" t="s">
        <v>909</v>
      </c>
      <c r="L17" s="27" t="s">
        <v>19</v>
      </c>
      <c r="M17" s="27" t="s">
        <v>910</v>
      </c>
    </row>
    <row r="18" spans="1:14" ht="15.75" x14ac:dyDescent="0.25">
      <c r="A18" s="18">
        <v>1393</v>
      </c>
      <c r="B18" s="76" t="s">
        <v>14</v>
      </c>
      <c r="C18" s="76">
        <v>51</v>
      </c>
      <c r="D18" s="76" t="s">
        <v>334</v>
      </c>
      <c r="E18" s="76" t="s">
        <v>335</v>
      </c>
      <c r="F18" s="76" t="s">
        <v>336</v>
      </c>
      <c r="G18" s="76" t="s">
        <v>337</v>
      </c>
      <c r="H18" s="76" t="s">
        <v>42</v>
      </c>
      <c r="I18" s="76" t="s">
        <v>338</v>
      </c>
      <c r="J18" s="76" t="s">
        <v>339</v>
      </c>
      <c r="K18" s="272">
        <v>43017</v>
      </c>
      <c r="L18" s="272">
        <v>42998</v>
      </c>
      <c r="M18" s="204" t="s">
        <v>926</v>
      </c>
    </row>
    <row r="19" spans="1:14" ht="15.75" x14ac:dyDescent="0.25">
      <c r="A19" s="18">
        <v>1394</v>
      </c>
      <c r="B19" s="76" t="s">
        <v>14</v>
      </c>
      <c r="C19" s="76">
        <v>60</v>
      </c>
      <c r="D19" s="76" t="s">
        <v>16</v>
      </c>
      <c r="E19" s="76" t="s">
        <v>335</v>
      </c>
      <c r="F19" s="76" t="s">
        <v>336</v>
      </c>
      <c r="G19" s="76" t="s">
        <v>337</v>
      </c>
      <c r="H19" s="76" t="s">
        <v>340</v>
      </c>
      <c r="I19" s="76" t="s">
        <v>338</v>
      </c>
      <c r="J19" s="76" t="s">
        <v>339</v>
      </c>
      <c r="K19" s="272">
        <v>42921</v>
      </c>
      <c r="L19" s="272">
        <v>42886</v>
      </c>
      <c r="M19" s="204" t="s">
        <v>926</v>
      </c>
    </row>
    <row r="20" spans="1:14" x14ac:dyDescent="0.25">
      <c r="A20" t="s">
        <v>341</v>
      </c>
      <c r="B20" s="27" t="s">
        <v>11</v>
      </c>
      <c r="C20" s="27" t="s">
        <v>5</v>
      </c>
      <c r="D20" s="34" t="s">
        <v>6</v>
      </c>
      <c r="E20" s="27" t="s">
        <v>18</v>
      </c>
      <c r="F20" s="27" t="s">
        <v>51</v>
      </c>
      <c r="G20" s="27" t="s">
        <v>20</v>
      </c>
      <c r="H20" s="27" t="s">
        <v>21</v>
      </c>
      <c r="I20" s="27" t="s">
        <v>22</v>
      </c>
      <c r="J20" s="27" t="s">
        <v>23</v>
      </c>
      <c r="K20" s="27" t="s">
        <v>909</v>
      </c>
      <c r="L20" s="27" t="s">
        <v>19</v>
      </c>
      <c r="M20" s="27" t="s">
        <v>910</v>
      </c>
      <c r="N20" s="309" t="s">
        <v>13</v>
      </c>
    </row>
    <row r="21" spans="1:14" ht="15.75" x14ac:dyDescent="0.25">
      <c r="A21" s="18">
        <v>1395</v>
      </c>
      <c r="B21" s="37" t="s">
        <v>14</v>
      </c>
      <c r="C21" s="37">
        <v>53</v>
      </c>
      <c r="D21" s="37" t="s">
        <v>16</v>
      </c>
      <c r="E21" s="37" t="s">
        <v>322</v>
      </c>
      <c r="F21" s="37" t="s">
        <v>323</v>
      </c>
      <c r="G21" s="37" t="s">
        <v>109</v>
      </c>
      <c r="H21" s="37" t="s">
        <v>30</v>
      </c>
      <c r="I21" s="37" t="s">
        <v>324</v>
      </c>
      <c r="J21" s="37" t="s">
        <v>35</v>
      </c>
      <c r="K21" s="36">
        <v>42747</v>
      </c>
      <c r="L21" s="36">
        <v>42747</v>
      </c>
      <c r="M21" s="204" t="s">
        <v>926</v>
      </c>
      <c r="N21" s="310" t="s">
        <v>10</v>
      </c>
    </row>
    <row r="22" spans="1:14" ht="15.75" x14ac:dyDescent="0.25">
      <c r="A22" s="18">
        <v>1396</v>
      </c>
      <c r="B22" s="37" t="s">
        <v>14</v>
      </c>
      <c r="C22" s="37">
        <v>52</v>
      </c>
      <c r="D22" s="37" t="s">
        <v>16</v>
      </c>
      <c r="E22" s="37" t="s">
        <v>322</v>
      </c>
      <c r="F22" s="37" t="s">
        <v>326</v>
      </c>
      <c r="G22" s="37" t="s">
        <v>109</v>
      </c>
      <c r="H22" s="37" t="s">
        <v>27</v>
      </c>
      <c r="I22" s="37" t="s">
        <v>28</v>
      </c>
      <c r="J22" s="37" t="s">
        <v>29</v>
      </c>
      <c r="K22" s="36">
        <v>42775</v>
      </c>
      <c r="L22" s="36">
        <v>42775</v>
      </c>
      <c r="M22" s="204" t="s">
        <v>926</v>
      </c>
      <c r="N22" s="310" t="s">
        <v>1147</v>
      </c>
    </row>
    <row r="23" spans="1:14" ht="15.75" x14ac:dyDescent="0.25">
      <c r="A23" s="18">
        <v>1397</v>
      </c>
      <c r="B23" s="37" t="s">
        <v>14</v>
      </c>
      <c r="C23" s="37">
        <v>53</v>
      </c>
      <c r="D23" s="37" t="s">
        <v>16</v>
      </c>
      <c r="E23" s="77" t="s">
        <v>322</v>
      </c>
      <c r="F23" s="37" t="s">
        <v>326</v>
      </c>
      <c r="G23" s="37" t="s">
        <v>109</v>
      </c>
      <c r="H23" s="37" t="s">
        <v>9</v>
      </c>
      <c r="I23" s="37" t="s">
        <v>324</v>
      </c>
      <c r="J23" s="37" t="s">
        <v>35</v>
      </c>
      <c r="K23" s="36">
        <v>42872</v>
      </c>
      <c r="L23" s="36">
        <v>42867</v>
      </c>
      <c r="M23" s="204" t="s">
        <v>926</v>
      </c>
      <c r="N23" s="310" t="s">
        <v>1287</v>
      </c>
    </row>
    <row r="24" spans="1:14" ht="15.75" x14ac:dyDescent="0.25">
      <c r="A24" s="18">
        <v>1398</v>
      </c>
      <c r="B24" s="37" t="s">
        <v>14</v>
      </c>
      <c r="C24" s="37">
        <v>58</v>
      </c>
      <c r="D24" s="37" t="s">
        <v>16</v>
      </c>
      <c r="E24" s="37" t="s">
        <v>322</v>
      </c>
      <c r="F24" s="37" t="s">
        <v>325</v>
      </c>
      <c r="G24" s="37" t="s">
        <v>109</v>
      </c>
      <c r="H24" s="37" t="s">
        <v>30</v>
      </c>
      <c r="I24" s="37" t="s">
        <v>324</v>
      </c>
      <c r="J24" s="37" t="s">
        <v>35</v>
      </c>
      <c r="K24" s="36">
        <v>42912</v>
      </c>
      <c r="L24" s="36">
        <v>42944</v>
      </c>
      <c r="M24" s="204" t="s">
        <v>926</v>
      </c>
      <c r="N24" s="310" t="s">
        <v>1288</v>
      </c>
    </row>
    <row r="25" spans="1:14" ht="15.75" x14ac:dyDescent="0.25">
      <c r="A25" s="18">
        <v>1399</v>
      </c>
      <c r="B25" s="37" t="s">
        <v>14</v>
      </c>
      <c r="C25" s="37">
        <v>54</v>
      </c>
      <c r="D25" s="37" t="s">
        <v>16</v>
      </c>
      <c r="E25" s="37" t="s">
        <v>322</v>
      </c>
      <c r="F25" s="37" t="s">
        <v>342</v>
      </c>
      <c r="G25" s="37" t="s">
        <v>118</v>
      </c>
      <c r="H25" s="37" t="s">
        <v>27</v>
      </c>
      <c r="I25" s="37" t="s">
        <v>34</v>
      </c>
      <c r="J25" s="37" t="s">
        <v>29</v>
      </c>
      <c r="K25" s="36">
        <v>43130</v>
      </c>
      <c r="L25" s="36">
        <v>43130</v>
      </c>
      <c r="M25" s="204" t="s">
        <v>926</v>
      </c>
      <c r="N25" s="310" t="s">
        <v>1289</v>
      </c>
    </row>
    <row r="26" spans="1:14" ht="15.75" x14ac:dyDescent="0.25">
      <c r="A26" s="18">
        <v>1400</v>
      </c>
      <c r="B26" s="37" t="s">
        <v>14</v>
      </c>
      <c r="C26" s="37">
        <v>57</v>
      </c>
      <c r="D26" s="37" t="s">
        <v>16</v>
      </c>
      <c r="E26" s="37" t="s">
        <v>322</v>
      </c>
      <c r="F26" s="37" t="s">
        <v>343</v>
      </c>
      <c r="G26" s="37" t="s">
        <v>109</v>
      </c>
      <c r="H26" s="37" t="s">
        <v>9</v>
      </c>
      <c r="I26" s="37" t="s">
        <v>324</v>
      </c>
      <c r="J26" s="37" t="s">
        <v>35</v>
      </c>
      <c r="K26" s="36">
        <v>43146</v>
      </c>
      <c r="L26" s="36">
        <v>43146</v>
      </c>
      <c r="M26" s="204" t="s">
        <v>926</v>
      </c>
      <c r="N26" s="310" t="s">
        <v>1290</v>
      </c>
    </row>
    <row r="27" spans="1:14" ht="15.75" x14ac:dyDescent="0.25">
      <c r="A27" s="18">
        <v>1401</v>
      </c>
      <c r="B27" s="37" t="s">
        <v>14</v>
      </c>
      <c r="C27" s="37">
        <v>59</v>
      </c>
      <c r="D27" s="37" t="s">
        <v>16</v>
      </c>
      <c r="E27" s="37" t="s">
        <v>322</v>
      </c>
      <c r="F27" s="37" t="s">
        <v>331</v>
      </c>
      <c r="G27" s="78" t="s">
        <v>109</v>
      </c>
      <c r="H27" s="78" t="s">
        <v>30</v>
      </c>
      <c r="I27" s="78" t="s">
        <v>324</v>
      </c>
      <c r="J27" s="78" t="s">
        <v>35</v>
      </c>
      <c r="K27" s="36">
        <v>43336</v>
      </c>
      <c r="L27" s="251">
        <v>43336</v>
      </c>
      <c r="M27" s="204" t="s">
        <v>926</v>
      </c>
      <c r="N27" s="310" t="s">
        <v>10</v>
      </c>
    </row>
    <row r="28" spans="1:14" ht="15.75" x14ac:dyDescent="0.25">
      <c r="A28" s="18">
        <v>1402</v>
      </c>
      <c r="B28" s="37" t="s">
        <v>14</v>
      </c>
      <c r="C28" s="37">
        <v>52</v>
      </c>
      <c r="D28" s="37" t="s">
        <v>16</v>
      </c>
      <c r="E28" s="37" t="s">
        <v>322</v>
      </c>
      <c r="F28" s="37" t="s">
        <v>328</v>
      </c>
      <c r="G28" s="37" t="s">
        <v>109</v>
      </c>
      <c r="H28" s="37" t="s">
        <v>27</v>
      </c>
      <c r="I28" s="37" t="s">
        <v>324</v>
      </c>
      <c r="J28" s="37" t="s">
        <v>35</v>
      </c>
      <c r="K28" s="36">
        <v>43362</v>
      </c>
      <c r="L28" s="36">
        <v>43362</v>
      </c>
      <c r="M28" s="204" t="s">
        <v>926</v>
      </c>
      <c r="N28" s="310" t="s">
        <v>1291</v>
      </c>
    </row>
    <row r="29" spans="1:14" ht="15.75" x14ac:dyDescent="0.25">
      <c r="A29" s="18">
        <v>1403</v>
      </c>
      <c r="B29" s="37" t="s">
        <v>14</v>
      </c>
      <c r="C29" s="37">
        <v>52</v>
      </c>
      <c r="D29" s="37" t="s">
        <v>16</v>
      </c>
      <c r="E29" s="37" t="s">
        <v>322</v>
      </c>
      <c r="F29" s="37" t="s">
        <v>331</v>
      </c>
      <c r="G29" s="37" t="s">
        <v>109</v>
      </c>
      <c r="H29" s="37" t="s">
        <v>30</v>
      </c>
      <c r="I29" s="37" t="s">
        <v>84</v>
      </c>
      <c r="J29" s="37" t="s">
        <v>344</v>
      </c>
      <c r="K29" s="36">
        <v>43360</v>
      </c>
      <c r="L29" s="36">
        <v>43361</v>
      </c>
      <c r="M29" s="204" t="s">
        <v>926</v>
      </c>
      <c r="N29" s="310" t="s">
        <v>1152</v>
      </c>
    </row>
    <row r="30" spans="1:14" ht="15.75" x14ac:dyDescent="0.25">
      <c r="A30" s="18">
        <v>1404</v>
      </c>
      <c r="B30" s="37" t="s">
        <v>14</v>
      </c>
      <c r="C30" s="37">
        <v>54</v>
      </c>
      <c r="D30" s="37" t="s">
        <v>16</v>
      </c>
      <c r="E30" s="37" t="s">
        <v>322</v>
      </c>
      <c r="F30" s="37" t="s">
        <v>323</v>
      </c>
      <c r="G30" s="37" t="s">
        <v>109</v>
      </c>
      <c r="H30" s="37" t="s">
        <v>30</v>
      </c>
      <c r="I30" s="37" t="s">
        <v>324</v>
      </c>
      <c r="J30" s="37" t="s">
        <v>35</v>
      </c>
      <c r="K30" s="36">
        <v>43570</v>
      </c>
      <c r="L30" s="36">
        <v>43570</v>
      </c>
      <c r="M30" s="204" t="s">
        <v>926</v>
      </c>
      <c r="N30" s="310" t="s">
        <v>1292</v>
      </c>
    </row>
    <row r="31" spans="1:14" ht="15.75" x14ac:dyDescent="0.25">
      <c r="A31" s="18">
        <v>1405</v>
      </c>
      <c r="B31" s="37" t="s">
        <v>14</v>
      </c>
      <c r="C31" s="37">
        <v>58</v>
      </c>
      <c r="D31" s="37" t="s">
        <v>16</v>
      </c>
      <c r="E31" s="37" t="s">
        <v>322</v>
      </c>
      <c r="F31" s="37" t="s">
        <v>323</v>
      </c>
      <c r="G31" s="37" t="s">
        <v>109</v>
      </c>
      <c r="H31" s="37" t="s">
        <v>27</v>
      </c>
      <c r="I31" s="37" t="s">
        <v>324</v>
      </c>
      <c r="J31" s="37" t="s">
        <v>35</v>
      </c>
      <c r="K31" s="36">
        <v>43608</v>
      </c>
      <c r="L31" s="36">
        <v>43608</v>
      </c>
      <c r="M31" s="204" t="s">
        <v>926</v>
      </c>
      <c r="N31" s="310" t="s">
        <v>1293</v>
      </c>
    </row>
    <row r="32" spans="1:14" x14ac:dyDescent="0.25">
      <c r="A32" t="s">
        <v>141</v>
      </c>
      <c r="B32" s="79" t="s">
        <v>11</v>
      </c>
      <c r="C32" s="79" t="s">
        <v>5</v>
      </c>
      <c r="D32" s="80" t="s">
        <v>6</v>
      </c>
      <c r="E32" s="79" t="s">
        <v>18</v>
      </c>
      <c r="F32" s="79" t="s">
        <v>51</v>
      </c>
      <c r="G32" s="79" t="s">
        <v>20</v>
      </c>
      <c r="H32" s="79" t="s">
        <v>21</v>
      </c>
      <c r="I32" s="79" t="s">
        <v>22</v>
      </c>
      <c r="J32" s="79" t="s">
        <v>23</v>
      </c>
      <c r="K32" s="27" t="s">
        <v>909</v>
      </c>
      <c r="L32" s="27" t="s">
        <v>19</v>
      </c>
      <c r="M32" s="27" t="s">
        <v>910</v>
      </c>
      <c r="N32" s="318" t="s">
        <v>13</v>
      </c>
    </row>
    <row r="33" spans="1:14" ht="15.75" x14ac:dyDescent="0.25">
      <c r="A33" s="18">
        <v>1406</v>
      </c>
      <c r="B33" s="81" t="s">
        <v>14</v>
      </c>
      <c r="C33" s="81">
        <v>59</v>
      </c>
      <c r="D33" s="81" t="s">
        <v>16</v>
      </c>
      <c r="E33" s="81" t="s">
        <v>322</v>
      </c>
      <c r="F33" s="81" t="s">
        <v>326</v>
      </c>
      <c r="G33" s="81" t="s">
        <v>109</v>
      </c>
      <c r="H33" s="81" t="s">
        <v>30</v>
      </c>
      <c r="I33" s="81" t="s">
        <v>345</v>
      </c>
      <c r="J33" s="81" t="s">
        <v>35</v>
      </c>
      <c r="K33" s="273">
        <v>40716</v>
      </c>
      <c r="L33" s="273">
        <v>40722</v>
      </c>
      <c r="M33" s="204" t="s">
        <v>925</v>
      </c>
      <c r="N33" s="81" t="s">
        <v>1294</v>
      </c>
    </row>
    <row r="34" spans="1:14" ht="15.75" x14ac:dyDescent="0.25">
      <c r="A34" s="18">
        <v>1407</v>
      </c>
      <c r="B34" s="6" t="s">
        <v>14</v>
      </c>
      <c r="C34" s="6">
        <v>60</v>
      </c>
      <c r="D34" s="6" t="s">
        <v>16</v>
      </c>
      <c r="E34" s="6" t="s">
        <v>322</v>
      </c>
      <c r="F34" s="6" t="s">
        <v>326</v>
      </c>
      <c r="G34" s="6" t="s">
        <v>109</v>
      </c>
      <c r="H34" s="6" t="s">
        <v>37</v>
      </c>
      <c r="I34" s="6" t="s">
        <v>321</v>
      </c>
      <c r="J34" s="6" t="s">
        <v>29</v>
      </c>
      <c r="K34" s="62">
        <v>40903</v>
      </c>
      <c r="L34" s="62">
        <v>40925</v>
      </c>
      <c r="M34" s="204" t="s">
        <v>925</v>
      </c>
      <c r="N34" s="6" t="s">
        <v>1295</v>
      </c>
    </row>
    <row r="35" spans="1:14" ht="15.75" x14ac:dyDescent="0.25">
      <c r="A35" s="18">
        <v>1408</v>
      </c>
      <c r="B35" s="6" t="s">
        <v>14</v>
      </c>
      <c r="C35" s="6">
        <v>53</v>
      </c>
      <c r="D35" s="6" t="s">
        <v>16</v>
      </c>
      <c r="E35" s="6" t="s">
        <v>322</v>
      </c>
      <c r="F35" s="6" t="s">
        <v>326</v>
      </c>
      <c r="G35" s="6" t="s">
        <v>95</v>
      </c>
      <c r="H35" s="6" t="s">
        <v>30</v>
      </c>
      <c r="I35" s="6" t="s">
        <v>321</v>
      </c>
      <c r="J35" s="6" t="s">
        <v>29</v>
      </c>
      <c r="K35" s="62">
        <v>40934</v>
      </c>
      <c r="L35" s="62">
        <v>40943</v>
      </c>
      <c r="M35" s="204" t="s">
        <v>925</v>
      </c>
      <c r="N35" s="6" t="s">
        <v>1296</v>
      </c>
    </row>
    <row r="36" spans="1:14" ht="15.75" x14ac:dyDescent="0.25">
      <c r="A36" s="18">
        <v>1409</v>
      </c>
      <c r="B36" s="6" t="s">
        <v>14</v>
      </c>
      <c r="C36" s="6">
        <v>49</v>
      </c>
      <c r="D36" s="6" t="s">
        <v>16</v>
      </c>
      <c r="E36" s="6" t="s">
        <v>322</v>
      </c>
      <c r="F36" s="6" t="s">
        <v>323</v>
      </c>
      <c r="G36" s="6" t="s">
        <v>109</v>
      </c>
      <c r="H36" s="6" t="s">
        <v>38</v>
      </c>
      <c r="I36" s="6" t="s">
        <v>345</v>
      </c>
      <c r="J36" s="6" t="s">
        <v>35</v>
      </c>
      <c r="K36" s="62">
        <v>40961</v>
      </c>
      <c r="L36" s="62">
        <v>40974</v>
      </c>
      <c r="M36" s="204" t="s">
        <v>925</v>
      </c>
      <c r="N36" s="6" t="s">
        <v>1297</v>
      </c>
    </row>
    <row r="37" spans="1:14" ht="15.75" x14ac:dyDescent="0.25">
      <c r="A37" s="18">
        <v>1410</v>
      </c>
      <c r="B37" s="6" t="s">
        <v>14</v>
      </c>
      <c r="C37" s="6">
        <v>51</v>
      </c>
      <c r="D37" s="6" t="s">
        <v>16</v>
      </c>
      <c r="E37" s="6" t="s">
        <v>322</v>
      </c>
      <c r="F37" s="6" t="s">
        <v>323</v>
      </c>
      <c r="G37" s="6" t="s">
        <v>346</v>
      </c>
      <c r="H37" s="6" t="s">
        <v>27</v>
      </c>
      <c r="I37" s="6" t="s">
        <v>324</v>
      </c>
      <c r="J37" s="6" t="s">
        <v>35</v>
      </c>
      <c r="K37" s="62">
        <v>40982</v>
      </c>
      <c r="L37" s="62">
        <v>40983</v>
      </c>
      <c r="M37" s="204" t="s">
        <v>925</v>
      </c>
      <c r="N37" s="6" t="s">
        <v>1298</v>
      </c>
    </row>
    <row r="38" spans="1:14" ht="15.75" x14ac:dyDescent="0.25">
      <c r="A38" s="18">
        <v>1411</v>
      </c>
      <c r="B38" s="6" t="s">
        <v>14</v>
      </c>
      <c r="C38" s="6">
        <v>49</v>
      </c>
      <c r="D38" s="6" t="s">
        <v>16</v>
      </c>
      <c r="E38" s="6" t="s">
        <v>322</v>
      </c>
      <c r="F38" s="6" t="s">
        <v>325</v>
      </c>
      <c r="G38" s="6" t="s">
        <v>109</v>
      </c>
      <c r="H38" s="6" t="s">
        <v>30</v>
      </c>
      <c r="I38" s="6" t="s">
        <v>321</v>
      </c>
      <c r="J38" s="6" t="s">
        <v>29</v>
      </c>
      <c r="K38" s="62">
        <v>41032</v>
      </c>
      <c r="L38" s="62">
        <v>41053</v>
      </c>
      <c r="M38" s="204" t="s">
        <v>925</v>
      </c>
      <c r="N38" s="6" t="s">
        <v>1299</v>
      </c>
    </row>
    <row r="39" spans="1:14" ht="15.75" x14ac:dyDescent="0.25">
      <c r="A39" s="18">
        <v>1412</v>
      </c>
      <c r="B39" s="6" t="s">
        <v>14</v>
      </c>
      <c r="C39" s="6">
        <v>58</v>
      </c>
      <c r="D39" s="6" t="s">
        <v>16</v>
      </c>
      <c r="E39" s="6" t="s">
        <v>322</v>
      </c>
      <c r="F39" s="6" t="s">
        <v>323</v>
      </c>
      <c r="G39" s="6" t="s">
        <v>109</v>
      </c>
      <c r="H39" s="6" t="s">
        <v>30</v>
      </c>
      <c r="I39" s="6" t="s">
        <v>345</v>
      </c>
      <c r="J39" s="6" t="s">
        <v>35</v>
      </c>
      <c r="K39" s="62">
        <v>41043</v>
      </c>
      <c r="L39" s="62">
        <v>41046</v>
      </c>
      <c r="M39" s="204" t="s">
        <v>925</v>
      </c>
      <c r="N39" s="6" t="s">
        <v>1300</v>
      </c>
    </row>
    <row r="40" spans="1:14" ht="15.75" x14ac:dyDescent="0.25">
      <c r="A40" s="18">
        <v>1413</v>
      </c>
      <c r="B40" s="6" t="s">
        <v>14</v>
      </c>
      <c r="C40" s="6">
        <v>53</v>
      </c>
      <c r="D40" s="6" t="s">
        <v>16</v>
      </c>
      <c r="E40" s="6" t="s">
        <v>322</v>
      </c>
      <c r="F40" s="6" t="s">
        <v>326</v>
      </c>
      <c r="G40" s="6" t="s">
        <v>95</v>
      </c>
      <c r="H40" s="6" t="s">
        <v>30</v>
      </c>
      <c r="I40" s="6" t="s">
        <v>28</v>
      </c>
      <c r="J40" s="6" t="s">
        <v>29</v>
      </c>
      <c r="K40" s="62">
        <v>41311</v>
      </c>
      <c r="L40" s="62">
        <v>41312</v>
      </c>
      <c r="M40" s="204" t="s">
        <v>925</v>
      </c>
      <c r="N40" s="6" t="s">
        <v>1301</v>
      </c>
    </row>
    <row r="41" spans="1:14" ht="15.75" x14ac:dyDescent="0.25">
      <c r="A41" s="18">
        <v>1414</v>
      </c>
      <c r="B41" s="6" t="s">
        <v>14</v>
      </c>
      <c r="C41" s="6">
        <v>58</v>
      </c>
      <c r="D41" s="6" t="s">
        <v>16</v>
      </c>
      <c r="E41" s="6" t="s">
        <v>322</v>
      </c>
      <c r="F41" s="6" t="s">
        <v>326</v>
      </c>
      <c r="G41" s="6" t="s">
        <v>95</v>
      </c>
      <c r="H41" s="6" t="s">
        <v>30</v>
      </c>
      <c r="I41" s="6" t="s">
        <v>324</v>
      </c>
      <c r="J41" s="6" t="s">
        <v>35</v>
      </c>
      <c r="K41" s="62">
        <v>41907</v>
      </c>
      <c r="L41" s="62">
        <v>41914</v>
      </c>
      <c r="M41" s="204" t="s">
        <v>925</v>
      </c>
      <c r="N41" s="6" t="s">
        <v>1152</v>
      </c>
    </row>
    <row r="42" spans="1:14" ht="15.75" x14ac:dyDescent="0.25">
      <c r="A42" s="18">
        <v>1415</v>
      </c>
      <c r="B42" s="6" t="s">
        <v>14</v>
      </c>
      <c r="C42" s="6">
        <v>59</v>
      </c>
      <c r="D42" s="6" t="s">
        <v>16</v>
      </c>
      <c r="E42" s="6" t="s">
        <v>322</v>
      </c>
      <c r="F42" s="6" t="s">
        <v>327</v>
      </c>
      <c r="G42" s="6" t="s">
        <v>109</v>
      </c>
      <c r="H42" s="6" t="s">
        <v>9</v>
      </c>
      <c r="I42" s="6" t="s">
        <v>324</v>
      </c>
      <c r="J42" s="6" t="s">
        <v>35</v>
      </c>
      <c r="K42" s="62">
        <v>42165</v>
      </c>
      <c r="L42" s="62">
        <v>42165</v>
      </c>
      <c r="M42" s="204" t="s">
        <v>925</v>
      </c>
      <c r="N42" s="6" t="s">
        <v>10</v>
      </c>
    </row>
    <row r="43" spans="1:14" ht="15.75" x14ac:dyDescent="0.25">
      <c r="A43" s="18">
        <v>1416</v>
      </c>
      <c r="B43" s="6" t="s">
        <v>14</v>
      </c>
      <c r="C43" s="6">
        <v>59</v>
      </c>
      <c r="D43" s="6" t="s">
        <v>16</v>
      </c>
      <c r="E43" s="82" t="s">
        <v>322</v>
      </c>
      <c r="F43" s="6" t="s">
        <v>325</v>
      </c>
      <c r="G43" s="6" t="s">
        <v>109</v>
      </c>
      <c r="H43" s="6" t="s">
        <v>30</v>
      </c>
      <c r="I43" s="6" t="s">
        <v>34</v>
      </c>
      <c r="J43" s="6" t="s">
        <v>29</v>
      </c>
      <c r="K43" s="62">
        <v>42339</v>
      </c>
      <c r="L43" s="62">
        <v>42339</v>
      </c>
      <c r="M43" s="204" t="s">
        <v>925</v>
      </c>
      <c r="N43" s="6" t="s">
        <v>1279</v>
      </c>
    </row>
    <row r="44" spans="1:14" ht="15.75" x14ac:dyDescent="0.25">
      <c r="A44" s="18">
        <v>1417</v>
      </c>
      <c r="B44" s="6" t="s">
        <v>14</v>
      </c>
      <c r="C44" s="6">
        <v>44</v>
      </c>
      <c r="D44" s="6" t="s">
        <v>16</v>
      </c>
      <c r="E44" s="82" t="s">
        <v>322</v>
      </c>
      <c r="F44" s="6" t="s">
        <v>326</v>
      </c>
      <c r="G44" s="6" t="s">
        <v>109</v>
      </c>
      <c r="H44" s="6" t="s">
        <v>30</v>
      </c>
      <c r="I44" s="6" t="s">
        <v>324</v>
      </c>
      <c r="J44" s="6" t="s">
        <v>35</v>
      </c>
      <c r="K44" s="62">
        <v>42340</v>
      </c>
      <c r="L44" s="62">
        <v>42340</v>
      </c>
      <c r="M44" s="204" t="s">
        <v>925</v>
      </c>
      <c r="N44" s="6" t="s">
        <v>1280</v>
      </c>
    </row>
    <row r="45" spans="1:14" ht="15.75" x14ac:dyDescent="0.25">
      <c r="A45" s="18">
        <v>1418</v>
      </c>
      <c r="B45" s="6" t="s">
        <v>14</v>
      </c>
      <c r="C45" s="6">
        <v>60</v>
      </c>
      <c r="D45" s="6" t="s">
        <v>16</v>
      </c>
      <c r="E45" s="82" t="s">
        <v>322</v>
      </c>
      <c r="F45" s="6" t="s">
        <v>342</v>
      </c>
      <c r="G45" s="6" t="s">
        <v>109</v>
      </c>
      <c r="H45" s="6" t="s">
        <v>27</v>
      </c>
      <c r="I45" s="6" t="s">
        <v>324</v>
      </c>
      <c r="J45" s="6" t="s">
        <v>35</v>
      </c>
      <c r="K45" s="62">
        <v>42362</v>
      </c>
      <c r="L45" s="62">
        <v>42363</v>
      </c>
      <c r="M45" s="204" t="s">
        <v>925</v>
      </c>
      <c r="N45" s="6" t="s">
        <v>1152</v>
      </c>
    </row>
    <row r="46" spans="1:14" ht="15.75" x14ac:dyDescent="0.25">
      <c r="A46" s="18">
        <v>1419</v>
      </c>
      <c r="B46" s="6" t="s">
        <v>14</v>
      </c>
      <c r="C46" s="6">
        <v>57</v>
      </c>
      <c r="D46" s="6" t="s">
        <v>16</v>
      </c>
      <c r="E46" s="82" t="s">
        <v>322</v>
      </c>
      <c r="F46" s="6" t="s">
        <v>327</v>
      </c>
      <c r="G46" s="6" t="s">
        <v>109</v>
      </c>
      <c r="H46" s="6" t="s">
        <v>27</v>
      </c>
      <c r="I46" s="6" t="s">
        <v>324</v>
      </c>
      <c r="J46" s="6" t="s">
        <v>35</v>
      </c>
      <c r="K46" s="62">
        <v>42452</v>
      </c>
      <c r="L46" s="62">
        <v>42452</v>
      </c>
      <c r="M46" s="204" t="s">
        <v>925</v>
      </c>
      <c r="N46" s="6" t="s">
        <v>1281</v>
      </c>
    </row>
    <row r="47" spans="1:14" ht="15.75" x14ac:dyDescent="0.25">
      <c r="A47" s="18">
        <v>1420</v>
      </c>
      <c r="B47" s="6" t="s">
        <v>14</v>
      </c>
      <c r="C47" s="6">
        <v>44</v>
      </c>
      <c r="D47" s="6" t="s">
        <v>16</v>
      </c>
      <c r="E47" s="82" t="s">
        <v>322</v>
      </c>
      <c r="F47" s="6" t="s">
        <v>328</v>
      </c>
      <c r="G47" s="6" t="s">
        <v>109</v>
      </c>
      <c r="H47" s="6" t="s">
        <v>27</v>
      </c>
      <c r="I47" s="6" t="s">
        <v>324</v>
      </c>
      <c r="J47" s="6" t="s">
        <v>35</v>
      </c>
      <c r="K47" s="62">
        <v>42453</v>
      </c>
      <c r="L47" s="6" t="s">
        <v>965</v>
      </c>
      <c r="M47" s="204" t="s">
        <v>925</v>
      </c>
      <c r="N47" s="6" t="s">
        <v>10</v>
      </c>
    </row>
    <row r="48" spans="1:14" ht="15.75" x14ac:dyDescent="0.25">
      <c r="A48" s="18">
        <v>1421</v>
      </c>
      <c r="B48" s="6" t="s">
        <v>14</v>
      </c>
      <c r="C48" s="6">
        <v>50</v>
      </c>
      <c r="D48" s="6" t="s">
        <v>16</v>
      </c>
      <c r="E48" s="82" t="s">
        <v>322</v>
      </c>
      <c r="F48" s="6" t="s">
        <v>327</v>
      </c>
      <c r="G48" s="6" t="s">
        <v>118</v>
      </c>
      <c r="H48" s="6" t="s">
        <v>27</v>
      </c>
      <c r="I48" s="6" t="s">
        <v>324</v>
      </c>
      <c r="J48" s="6" t="s">
        <v>35</v>
      </c>
      <c r="K48" s="62">
        <v>42479</v>
      </c>
      <c r="L48" s="6" t="s">
        <v>966</v>
      </c>
      <c r="M48" s="204" t="s">
        <v>925</v>
      </c>
      <c r="N48" s="6" t="s">
        <v>10</v>
      </c>
    </row>
    <row r="49" spans="1:14" ht="15.75" x14ac:dyDescent="0.25">
      <c r="A49" s="18">
        <v>1422</v>
      </c>
      <c r="B49" s="6" t="s">
        <v>14</v>
      </c>
      <c r="C49" s="6">
        <v>53</v>
      </c>
      <c r="D49" s="6" t="s">
        <v>16</v>
      </c>
      <c r="E49" s="6" t="s">
        <v>322</v>
      </c>
      <c r="F49" s="6" t="s">
        <v>323</v>
      </c>
      <c r="G49" s="6" t="s">
        <v>109</v>
      </c>
      <c r="H49" s="6" t="s">
        <v>30</v>
      </c>
      <c r="I49" s="6" t="s">
        <v>324</v>
      </c>
      <c r="J49" s="6" t="s">
        <v>35</v>
      </c>
      <c r="K49" s="62">
        <v>42747</v>
      </c>
      <c r="L49" s="62">
        <v>42747</v>
      </c>
      <c r="M49" s="204" t="s">
        <v>925</v>
      </c>
      <c r="N49" s="6" t="s">
        <v>10</v>
      </c>
    </row>
    <row r="50" spans="1:14" ht="15.75" x14ac:dyDescent="0.25">
      <c r="A50" s="18">
        <v>1423</v>
      </c>
      <c r="B50" s="6" t="s">
        <v>14</v>
      </c>
      <c r="C50" s="6">
        <v>52</v>
      </c>
      <c r="D50" s="6" t="s">
        <v>16</v>
      </c>
      <c r="E50" s="6" t="s">
        <v>322</v>
      </c>
      <c r="F50" s="6" t="s">
        <v>326</v>
      </c>
      <c r="G50" s="6" t="s">
        <v>109</v>
      </c>
      <c r="H50" s="6" t="s">
        <v>27</v>
      </c>
      <c r="I50" s="6" t="s">
        <v>28</v>
      </c>
      <c r="J50" s="6" t="s">
        <v>29</v>
      </c>
      <c r="K50" s="62">
        <v>42775</v>
      </c>
      <c r="L50" s="62">
        <v>42775</v>
      </c>
      <c r="M50" s="204" t="s">
        <v>925</v>
      </c>
      <c r="N50" s="6" t="s">
        <v>1302</v>
      </c>
    </row>
    <row r="51" spans="1:14" ht="15.75" x14ac:dyDescent="0.25">
      <c r="A51" s="18">
        <v>1424</v>
      </c>
      <c r="B51" s="6" t="s">
        <v>14</v>
      </c>
      <c r="C51" s="6">
        <v>47</v>
      </c>
      <c r="D51" s="6" t="s">
        <v>16</v>
      </c>
      <c r="E51" s="6" t="s">
        <v>322</v>
      </c>
      <c r="F51" s="6" t="s">
        <v>327</v>
      </c>
      <c r="G51" s="6" t="s">
        <v>109</v>
      </c>
      <c r="H51" s="6" t="s">
        <v>27</v>
      </c>
      <c r="I51" s="6" t="s">
        <v>28</v>
      </c>
      <c r="J51" s="6" t="s">
        <v>29</v>
      </c>
      <c r="K51" s="62">
        <v>42835</v>
      </c>
      <c r="L51" s="62">
        <v>42835</v>
      </c>
      <c r="M51" s="204" t="s">
        <v>925</v>
      </c>
      <c r="N51" s="6" t="s">
        <v>10</v>
      </c>
    </row>
    <row r="52" spans="1:14" ht="15.75" x14ac:dyDescent="0.25">
      <c r="A52" s="18">
        <v>1425</v>
      </c>
      <c r="B52" s="6" t="s">
        <v>14</v>
      </c>
      <c r="C52" s="6">
        <v>53</v>
      </c>
      <c r="D52" s="6" t="s">
        <v>16</v>
      </c>
      <c r="E52" s="83" t="s">
        <v>322</v>
      </c>
      <c r="F52" s="6" t="s">
        <v>326</v>
      </c>
      <c r="G52" s="6" t="s">
        <v>109</v>
      </c>
      <c r="H52" s="6" t="s">
        <v>9</v>
      </c>
      <c r="I52" s="6" t="s">
        <v>324</v>
      </c>
      <c r="J52" s="6" t="s">
        <v>35</v>
      </c>
      <c r="K52" s="62">
        <v>42872</v>
      </c>
      <c r="L52" s="62">
        <v>42867</v>
      </c>
      <c r="M52" s="204" t="s">
        <v>925</v>
      </c>
      <c r="N52" s="6" t="s">
        <v>1287</v>
      </c>
    </row>
    <row r="53" spans="1:14" ht="15.75" x14ac:dyDescent="0.25">
      <c r="A53" s="18">
        <v>1426</v>
      </c>
      <c r="B53" s="6" t="s">
        <v>14</v>
      </c>
      <c r="C53" s="6">
        <v>58</v>
      </c>
      <c r="D53" s="6" t="s">
        <v>16</v>
      </c>
      <c r="E53" s="6" t="s">
        <v>322</v>
      </c>
      <c r="F53" s="6" t="s">
        <v>325</v>
      </c>
      <c r="G53" s="6" t="s">
        <v>109</v>
      </c>
      <c r="H53" s="6" t="s">
        <v>30</v>
      </c>
      <c r="I53" s="6" t="s">
        <v>324</v>
      </c>
      <c r="J53" s="6" t="s">
        <v>35</v>
      </c>
      <c r="K53" s="62">
        <v>42912</v>
      </c>
      <c r="L53" s="62">
        <v>42944</v>
      </c>
      <c r="M53" s="204" t="s">
        <v>925</v>
      </c>
      <c r="N53" s="6" t="s">
        <v>1303</v>
      </c>
    </row>
    <row r="54" spans="1:14" ht="15.75" x14ac:dyDescent="0.25">
      <c r="A54" s="18">
        <v>1427</v>
      </c>
      <c r="B54" s="6" t="s">
        <v>14</v>
      </c>
      <c r="C54" s="6">
        <v>54</v>
      </c>
      <c r="D54" s="6" t="s">
        <v>16</v>
      </c>
      <c r="E54" s="6" t="s">
        <v>322</v>
      </c>
      <c r="F54" s="6" t="s">
        <v>342</v>
      </c>
      <c r="G54" s="6" t="s">
        <v>118</v>
      </c>
      <c r="H54" s="6" t="s">
        <v>27</v>
      </c>
      <c r="I54" s="6" t="s">
        <v>34</v>
      </c>
      <c r="J54" s="6" t="s">
        <v>29</v>
      </c>
      <c r="K54" s="62">
        <v>43130</v>
      </c>
      <c r="L54" s="62">
        <v>43130</v>
      </c>
      <c r="M54" s="204" t="s">
        <v>925</v>
      </c>
      <c r="N54" s="6" t="s">
        <v>1289</v>
      </c>
    </row>
    <row r="55" spans="1:14" ht="15.75" x14ac:dyDescent="0.25">
      <c r="A55" s="18">
        <v>1428</v>
      </c>
      <c r="B55" s="6" t="s">
        <v>14</v>
      </c>
      <c r="C55" s="6">
        <v>57</v>
      </c>
      <c r="D55" s="6" t="s">
        <v>16</v>
      </c>
      <c r="E55" s="6" t="s">
        <v>322</v>
      </c>
      <c r="F55" s="6" t="s">
        <v>343</v>
      </c>
      <c r="G55" s="6" t="s">
        <v>109</v>
      </c>
      <c r="H55" s="6" t="s">
        <v>9</v>
      </c>
      <c r="I55" s="6" t="s">
        <v>324</v>
      </c>
      <c r="J55" s="6" t="s">
        <v>35</v>
      </c>
      <c r="K55" s="62">
        <v>43146</v>
      </c>
      <c r="L55" s="62">
        <v>43146</v>
      </c>
      <c r="M55" s="204" t="s">
        <v>925</v>
      </c>
      <c r="N55" s="6" t="s">
        <v>1304</v>
      </c>
    </row>
    <row r="56" spans="1:14" ht="15.75" x14ac:dyDescent="0.25">
      <c r="A56" s="18">
        <v>1429</v>
      </c>
      <c r="B56" s="6" t="s">
        <v>14</v>
      </c>
      <c r="C56" s="6">
        <v>59</v>
      </c>
      <c r="D56" s="6" t="s">
        <v>16</v>
      </c>
      <c r="E56" s="6" t="s">
        <v>322</v>
      </c>
      <c r="F56" s="6" t="s">
        <v>331</v>
      </c>
      <c r="G56" s="84" t="s">
        <v>109</v>
      </c>
      <c r="H56" s="84" t="s">
        <v>30</v>
      </c>
      <c r="I56" s="84" t="s">
        <v>324</v>
      </c>
      <c r="J56" s="84" t="s">
        <v>35</v>
      </c>
      <c r="K56" s="62">
        <v>43336</v>
      </c>
      <c r="L56" s="275">
        <v>43336</v>
      </c>
      <c r="M56" s="204" t="s">
        <v>925</v>
      </c>
      <c r="N56" s="6" t="s">
        <v>10</v>
      </c>
    </row>
    <row r="57" spans="1:14" ht="15.75" x14ac:dyDescent="0.25">
      <c r="A57" s="18">
        <v>1430</v>
      </c>
      <c r="B57" s="6" t="s">
        <v>14</v>
      </c>
      <c r="C57" s="6">
        <v>52</v>
      </c>
      <c r="D57" s="6" t="s">
        <v>16</v>
      </c>
      <c r="E57" s="6" t="s">
        <v>322</v>
      </c>
      <c r="F57" s="6" t="s">
        <v>331</v>
      </c>
      <c r="G57" s="6" t="s">
        <v>109</v>
      </c>
      <c r="H57" s="6" t="s">
        <v>30</v>
      </c>
      <c r="I57" s="6" t="s">
        <v>84</v>
      </c>
      <c r="J57" s="6" t="s">
        <v>344</v>
      </c>
      <c r="K57" s="62">
        <v>43360</v>
      </c>
      <c r="L57" s="62">
        <v>43361</v>
      </c>
      <c r="M57" s="204" t="s">
        <v>925</v>
      </c>
      <c r="N57" s="6" t="s">
        <v>1152</v>
      </c>
    </row>
    <row r="58" spans="1:14" ht="15.75" x14ac:dyDescent="0.25">
      <c r="A58" s="18">
        <v>1431</v>
      </c>
      <c r="B58" s="6" t="s">
        <v>14</v>
      </c>
      <c r="C58" s="65">
        <v>52</v>
      </c>
      <c r="D58" s="6" t="s">
        <v>16</v>
      </c>
      <c r="E58" s="6" t="s">
        <v>322</v>
      </c>
      <c r="F58" s="6" t="s">
        <v>328</v>
      </c>
      <c r="G58" s="6" t="s">
        <v>109</v>
      </c>
      <c r="H58" s="85" t="s">
        <v>27</v>
      </c>
      <c r="I58" s="85" t="s">
        <v>324</v>
      </c>
      <c r="J58" s="85" t="s">
        <v>35</v>
      </c>
      <c r="K58" s="221">
        <v>43362</v>
      </c>
      <c r="L58" s="221">
        <v>43362</v>
      </c>
      <c r="M58" s="204" t="s">
        <v>925</v>
      </c>
      <c r="N58" s="1" t="s">
        <v>1305</v>
      </c>
    </row>
    <row r="59" spans="1:14" ht="15.75" x14ac:dyDescent="0.25">
      <c r="A59" s="18">
        <v>1432</v>
      </c>
      <c r="B59" s="6" t="s">
        <v>14</v>
      </c>
      <c r="C59" s="6">
        <v>54</v>
      </c>
      <c r="D59" s="6" t="s">
        <v>16</v>
      </c>
      <c r="E59" s="6" t="s">
        <v>322</v>
      </c>
      <c r="F59" s="6" t="s">
        <v>323</v>
      </c>
      <c r="G59" s="6" t="s">
        <v>109</v>
      </c>
      <c r="H59" s="6" t="s">
        <v>30</v>
      </c>
      <c r="I59" s="6" t="s">
        <v>324</v>
      </c>
      <c r="J59" s="6" t="s">
        <v>35</v>
      </c>
      <c r="K59" s="62">
        <v>43570</v>
      </c>
      <c r="L59" s="62">
        <v>43570</v>
      </c>
      <c r="M59" s="204" t="s">
        <v>925</v>
      </c>
      <c r="N59" s="6" t="s">
        <v>1306</v>
      </c>
    </row>
    <row r="60" spans="1:14" ht="15.75" x14ac:dyDescent="0.25">
      <c r="A60" s="18">
        <v>1433</v>
      </c>
      <c r="B60" s="6" t="s">
        <v>14</v>
      </c>
      <c r="C60" s="6">
        <v>58</v>
      </c>
      <c r="D60" s="6" t="s">
        <v>16</v>
      </c>
      <c r="E60" s="6" t="s">
        <v>322</v>
      </c>
      <c r="F60" s="6" t="s">
        <v>323</v>
      </c>
      <c r="G60" s="6" t="s">
        <v>109</v>
      </c>
      <c r="H60" s="6" t="s">
        <v>27</v>
      </c>
      <c r="I60" s="6" t="s">
        <v>324</v>
      </c>
      <c r="J60" s="6" t="s">
        <v>35</v>
      </c>
      <c r="K60" s="62">
        <v>43608</v>
      </c>
      <c r="L60" s="62">
        <v>43608</v>
      </c>
      <c r="M60" s="204" t="s">
        <v>925</v>
      </c>
      <c r="N60" s="6" t="s">
        <v>1307</v>
      </c>
    </row>
    <row r="61" spans="1:14" ht="15.75" x14ac:dyDescent="0.25">
      <c r="A61" s="18">
        <v>1434</v>
      </c>
      <c r="B61" s="6" t="s">
        <v>14</v>
      </c>
      <c r="C61" s="7" t="s">
        <v>347</v>
      </c>
      <c r="D61" s="6" t="s">
        <v>16</v>
      </c>
      <c r="E61" s="6" t="s">
        <v>322</v>
      </c>
      <c r="F61" s="7" t="s">
        <v>342</v>
      </c>
      <c r="G61" s="7" t="s">
        <v>109</v>
      </c>
      <c r="H61" s="7" t="s">
        <v>30</v>
      </c>
      <c r="I61" s="7" t="s">
        <v>324</v>
      </c>
      <c r="J61" s="7" t="s">
        <v>35</v>
      </c>
      <c r="K61" s="7" t="s">
        <v>964</v>
      </c>
      <c r="L61" s="7" t="s">
        <v>951</v>
      </c>
      <c r="M61" s="204" t="s">
        <v>925</v>
      </c>
      <c r="N61" s="7" t="s">
        <v>1308</v>
      </c>
    </row>
    <row r="62" spans="1:14" x14ac:dyDescent="0.25">
      <c r="A62" s="164" t="s">
        <v>127</v>
      </c>
      <c r="B62" s="164" t="s">
        <v>880</v>
      </c>
      <c r="C62" s="164" t="s">
        <v>217</v>
      </c>
      <c r="D62" s="164" t="s">
        <v>4</v>
      </c>
      <c r="E62" s="164" t="s">
        <v>5</v>
      </c>
      <c r="F62" s="164" t="s">
        <v>1</v>
      </c>
      <c r="G62" s="165" t="s">
        <v>881</v>
      </c>
      <c r="H62" s="165" t="s">
        <v>882</v>
      </c>
      <c r="I62" s="166" t="s">
        <v>22</v>
      </c>
      <c r="J62" s="166" t="s">
        <v>909</v>
      </c>
      <c r="K62" s="271" t="s">
        <v>19</v>
      </c>
      <c r="L62" s="271" t="s">
        <v>910</v>
      </c>
    </row>
    <row r="63" spans="1:14" ht="15.75" x14ac:dyDescent="0.25">
      <c r="A63" s="18">
        <v>2216</v>
      </c>
      <c r="B63" s="168" t="s">
        <v>633</v>
      </c>
      <c r="C63" s="168" t="s">
        <v>883</v>
      </c>
      <c r="D63" s="167" t="s">
        <v>14</v>
      </c>
      <c r="E63" s="169">
        <v>64</v>
      </c>
      <c r="F63" s="170" t="s">
        <v>16</v>
      </c>
      <c r="G63" s="171" t="s">
        <v>884</v>
      </c>
      <c r="H63" s="172">
        <v>0</v>
      </c>
      <c r="I63" s="173" t="s">
        <v>88</v>
      </c>
      <c r="J63" s="274">
        <v>44250</v>
      </c>
      <c r="K63" s="204"/>
      <c r="L63" s="204" t="s">
        <v>927</v>
      </c>
    </row>
    <row r="64" spans="1:14" ht="15.75" x14ac:dyDescent="0.25">
      <c r="A64" s="18">
        <v>2217</v>
      </c>
      <c r="B64" s="174" t="s">
        <v>633</v>
      </c>
      <c r="C64" s="174" t="s">
        <v>883</v>
      </c>
      <c r="D64" s="174" t="s">
        <v>14</v>
      </c>
      <c r="E64" s="174">
        <v>67</v>
      </c>
      <c r="F64" s="174" t="s">
        <v>16</v>
      </c>
      <c r="G64" s="174" t="s">
        <v>885</v>
      </c>
      <c r="H64" s="174" t="s">
        <v>100</v>
      </c>
      <c r="I64" s="174" t="s">
        <v>160</v>
      </c>
      <c r="J64" s="262">
        <v>44441</v>
      </c>
      <c r="K64" s="204"/>
      <c r="L64" s="204" t="s">
        <v>927</v>
      </c>
    </row>
    <row r="65" spans="1:12" ht="15.75" x14ac:dyDescent="0.25">
      <c r="A65" s="18">
        <v>2218</v>
      </c>
      <c r="B65" s="174" t="s">
        <v>633</v>
      </c>
      <c r="C65" s="174" t="s">
        <v>883</v>
      </c>
      <c r="D65" s="174" t="s">
        <v>14</v>
      </c>
      <c r="E65" s="174">
        <v>54</v>
      </c>
      <c r="F65" s="174" t="s">
        <v>16</v>
      </c>
      <c r="G65" s="171" t="s">
        <v>884</v>
      </c>
      <c r="H65" s="172">
        <v>0</v>
      </c>
      <c r="I65" s="173" t="s">
        <v>88</v>
      </c>
      <c r="J65" s="262">
        <v>44322</v>
      </c>
      <c r="K65" s="204"/>
      <c r="L65" s="204" t="s">
        <v>927</v>
      </c>
    </row>
    <row r="66" spans="1:12" ht="15.75" x14ac:dyDescent="0.25">
      <c r="A66" s="18">
        <v>2219</v>
      </c>
      <c r="B66" s="174" t="s">
        <v>633</v>
      </c>
      <c r="C66" s="174" t="s">
        <v>883</v>
      </c>
      <c r="D66" s="174" t="s">
        <v>14</v>
      </c>
      <c r="E66" s="174">
        <v>66</v>
      </c>
      <c r="F66" s="174" t="s">
        <v>16</v>
      </c>
      <c r="G66" s="174" t="s">
        <v>885</v>
      </c>
      <c r="H66" s="174" t="s">
        <v>100</v>
      </c>
      <c r="I66" s="174" t="s">
        <v>160</v>
      </c>
      <c r="J66" s="262">
        <v>44282</v>
      </c>
      <c r="K66" s="204"/>
      <c r="L66" s="204" t="s">
        <v>927</v>
      </c>
    </row>
    <row r="67" spans="1:12" ht="15.75" x14ac:dyDescent="0.25">
      <c r="A67" s="18">
        <v>2220</v>
      </c>
      <c r="B67" s="174" t="s">
        <v>633</v>
      </c>
      <c r="C67" s="174" t="s">
        <v>883</v>
      </c>
      <c r="D67" s="174" t="s">
        <v>14</v>
      </c>
      <c r="E67" s="174">
        <v>46</v>
      </c>
      <c r="F67" s="174" t="s">
        <v>16</v>
      </c>
      <c r="G67" s="171" t="s">
        <v>884</v>
      </c>
      <c r="H67" s="172">
        <v>0</v>
      </c>
      <c r="I67" s="173" t="s">
        <v>88</v>
      </c>
      <c r="J67" s="262">
        <v>44331</v>
      </c>
      <c r="K67" s="204"/>
      <c r="L67" s="204" t="s">
        <v>927</v>
      </c>
    </row>
    <row r="68" spans="1:12" ht="15.75" x14ac:dyDescent="0.25">
      <c r="A68" s="18">
        <v>2221</v>
      </c>
      <c r="B68" s="174" t="s">
        <v>633</v>
      </c>
      <c r="C68" s="174" t="s">
        <v>883</v>
      </c>
      <c r="D68" s="174" t="s">
        <v>14</v>
      </c>
      <c r="E68" s="174">
        <v>55</v>
      </c>
      <c r="F68" s="174" t="s">
        <v>16</v>
      </c>
      <c r="G68" s="174" t="s">
        <v>885</v>
      </c>
      <c r="H68" s="174" t="s">
        <v>100</v>
      </c>
      <c r="I68" s="174" t="s">
        <v>160</v>
      </c>
      <c r="J68" s="262">
        <v>44366</v>
      </c>
      <c r="K68" s="204"/>
      <c r="L68" s="204" t="s">
        <v>927</v>
      </c>
    </row>
    <row r="69" spans="1:12" ht="15.75" x14ac:dyDescent="0.25">
      <c r="A69" s="18">
        <v>2222</v>
      </c>
      <c r="B69" s="174" t="s">
        <v>633</v>
      </c>
      <c r="C69" s="174" t="s">
        <v>883</v>
      </c>
      <c r="D69" s="174" t="s">
        <v>14</v>
      </c>
      <c r="E69" s="174">
        <v>53</v>
      </c>
      <c r="F69" s="174" t="s">
        <v>16</v>
      </c>
      <c r="G69" s="174" t="s">
        <v>885</v>
      </c>
      <c r="H69" s="174" t="s">
        <v>100</v>
      </c>
      <c r="I69" s="174" t="s">
        <v>160</v>
      </c>
      <c r="J69" s="262">
        <v>44396</v>
      </c>
      <c r="K69" s="204"/>
      <c r="L69" s="204" t="s">
        <v>927</v>
      </c>
    </row>
    <row r="70" spans="1:12" ht="15.75" x14ac:dyDescent="0.25">
      <c r="A70" s="18">
        <v>2223</v>
      </c>
      <c r="B70" s="174" t="s">
        <v>633</v>
      </c>
      <c r="C70" s="174" t="s">
        <v>883</v>
      </c>
      <c r="D70" s="174" t="s">
        <v>14</v>
      </c>
      <c r="E70" s="174">
        <v>43</v>
      </c>
      <c r="F70" s="174" t="s">
        <v>16</v>
      </c>
      <c r="G70" s="174" t="s">
        <v>885</v>
      </c>
      <c r="H70" s="174" t="s">
        <v>100</v>
      </c>
      <c r="I70" s="174" t="s">
        <v>160</v>
      </c>
      <c r="J70" s="262">
        <v>44446</v>
      </c>
      <c r="K70" s="204"/>
      <c r="L70" s="204" t="s">
        <v>927</v>
      </c>
    </row>
    <row r="71" spans="1:12" ht="15.75" x14ac:dyDescent="0.25">
      <c r="A71" s="18">
        <v>2224</v>
      </c>
      <c r="B71" s="174" t="s">
        <v>633</v>
      </c>
      <c r="C71" s="174" t="s">
        <v>883</v>
      </c>
      <c r="D71" s="174" t="s">
        <v>14</v>
      </c>
      <c r="E71" s="174">
        <v>50</v>
      </c>
      <c r="F71" s="174" t="s">
        <v>16</v>
      </c>
      <c r="G71" s="174" t="s">
        <v>885</v>
      </c>
      <c r="H71" s="174" t="s">
        <v>100</v>
      </c>
      <c r="I71" s="174" t="s">
        <v>160</v>
      </c>
      <c r="J71" s="262">
        <v>44383</v>
      </c>
      <c r="K71" s="204"/>
      <c r="L71" s="204" t="s">
        <v>927</v>
      </c>
    </row>
    <row r="72" spans="1:12" ht="15.75" x14ac:dyDescent="0.25">
      <c r="A72" s="18">
        <v>2225</v>
      </c>
      <c r="B72" s="174" t="s">
        <v>633</v>
      </c>
      <c r="C72" s="174" t="s">
        <v>883</v>
      </c>
      <c r="D72" s="174" t="s">
        <v>14</v>
      </c>
      <c r="E72" s="174">
        <v>47</v>
      </c>
      <c r="F72" s="174" t="s">
        <v>16</v>
      </c>
      <c r="G72" s="171" t="s">
        <v>884</v>
      </c>
      <c r="H72" s="172">
        <v>0</v>
      </c>
      <c r="I72" s="173" t="s">
        <v>88</v>
      </c>
      <c r="J72" s="262">
        <v>44246</v>
      </c>
      <c r="K72" s="204"/>
      <c r="L72" s="204" t="s">
        <v>927</v>
      </c>
    </row>
    <row r="73" spans="1:12" ht="15.75" x14ac:dyDescent="0.25">
      <c r="A73" s="18">
        <v>2226</v>
      </c>
      <c r="B73" s="174" t="s">
        <v>633</v>
      </c>
      <c r="C73" s="174" t="s">
        <v>883</v>
      </c>
      <c r="D73" s="174" t="s">
        <v>14</v>
      </c>
      <c r="E73" s="174">
        <v>75</v>
      </c>
      <c r="F73" s="174" t="s">
        <v>16</v>
      </c>
      <c r="G73" s="174" t="s">
        <v>885</v>
      </c>
      <c r="H73" s="174" t="s">
        <v>100</v>
      </c>
      <c r="I73" s="174" t="s">
        <v>160</v>
      </c>
      <c r="J73" s="262">
        <v>44309</v>
      </c>
      <c r="K73" s="204"/>
      <c r="L73" s="204" t="s">
        <v>927</v>
      </c>
    </row>
    <row r="74" spans="1:12" ht="15.75" x14ac:dyDescent="0.25">
      <c r="A74" s="18">
        <v>2227</v>
      </c>
      <c r="B74" s="174" t="s">
        <v>633</v>
      </c>
      <c r="C74" s="174" t="s">
        <v>883</v>
      </c>
      <c r="D74" s="174" t="s">
        <v>14</v>
      </c>
      <c r="E74" s="174">
        <v>73</v>
      </c>
      <c r="F74" s="174" t="s">
        <v>16</v>
      </c>
      <c r="G74" s="174" t="s">
        <v>885</v>
      </c>
      <c r="H74" s="174" t="s">
        <v>100</v>
      </c>
      <c r="I74" s="174" t="s">
        <v>160</v>
      </c>
      <c r="J74" s="262">
        <v>44217</v>
      </c>
      <c r="K74" s="204"/>
      <c r="L74" s="204" t="s">
        <v>927</v>
      </c>
    </row>
    <row r="75" spans="1:12" ht="15.75" x14ac:dyDescent="0.25">
      <c r="A75" s="18">
        <v>2228</v>
      </c>
      <c r="B75" s="174" t="s">
        <v>633</v>
      </c>
      <c r="C75" s="174" t="s">
        <v>883</v>
      </c>
      <c r="D75" s="174" t="s">
        <v>14</v>
      </c>
      <c r="E75" s="174">
        <v>55</v>
      </c>
      <c r="F75" s="174" t="s">
        <v>16</v>
      </c>
      <c r="G75" s="174" t="s">
        <v>885</v>
      </c>
      <c r="H75" s="174" t="s">
        <v>100</v>
      </c>
      <c r="I75" s="174" t="s">
        <v>160</v>
      </c>
      <c r="J75" s="262">
        <v>44374</v>
      </c>
      <c r="K75" s="204"/>
      <c r="L75" s="204" t="s">
        <v>927</v>
      </c>
    </row>
    <row r="76" spans="1:12" ht="15.75" x14ac:dyDescent="0.25">
      <c r="A76" s="18">
        <v>2229</v>
      </c>
      <c r="B76" s="174" t="s">
        <v>633</v>
      </c>
      <c r="C76" s="174" t="s">
        <v>883</v>
      </c>
      <c r="D76" s="174" t="s">
        <v>14</v>
      </c>
      <c r="E76" s="174">
        <v>60</v>
      </c>
      <c r="F76" s="174" t="s">
        <v>16</v>
      </c>
      <c r="G76" s="171" t="s">
        <v>884</v>
      </c>
      <c r="H76" s="172">
        <v>0</v>
      </c>
      <c r="I76" s="173" t="s">
        <v>88</v>
      </c>
      <c r="J76" s="262">
        <v>44331</v>
      </c>
      <c r="K76" s="204"/>
      <c r="L76" s="204" t="s">
        <v>927</v>
      </c>
    </row>
    <row r="77" spans="1:12" ht="15.75" x14ac:dyDescent="0.25">
      <c r="A77" s="18">
        <v>2230</v>
      </c>
      <c r="B77" s="174" t="s">
        <v>633</v>
      </c>
      <c r="C77" s="174" t="s">
        <v>883</v>
      </c>
      <c r="D77" s="174" t="s">
        <v>14</v>
      </c>
      <c r="E77" s="174">
        <v>51</v>
      </c>
      <c r="F77" s="174" t="s">
        <v>16</v>
      </c>
      <c r="G77" s="174" t="s">
        <v>885</v>
      </c>
      <c r="H77" s="174" t="s">
        <v>100</v>
      </c>
      <c r="I77" s="174" t="s">
        <v>160</v>
      </c>
      <c r="J77" s="262">
        <v>44343</v>
      </c>
      <c r="K77" s="204"/>
      <c r="L77" s="204" t="s">
        <v>927</v>
      </c>
    </row>
    <row r="78" spans="1:12" ht="15.75" x14ac:dyDescent="0.25">
      <c r="A78" s="18">
        <v>2231</v>
      </c>
      <c r="B78" s="174" t="s">
        <v>633</v>
      </c>
      <c r="C78" s="174" t="s">
        <v>883</v>
      </c>
      <c r="D78" s="174" t="s">
        <v>14</v>
      </c>
      <c r="E78" s="174">
        <v>53</v>
      </c>
      <c r="F78" s="174" t="s">
        <v>16</v>
      </c>
      <c r="G78" s="174" t="s">
        <v>885</v>
      </c>
      <c r="H78" s="174" t="s">
        <v>100</v>
      </c>
      <c r="I78" s="174" t="s">
        <v>160</v>
      </c>
      <c r="J78" s="262">
        <v>44396</v>
      </c>
      <c r="K78" s="204"/>
      <c r="L78" s="204" t="s">
        <v>927</v>
      </c>
    </row>
    <row r="79" spans="1:12" ht="15.75" x14ac:dyDescent="0.25">
      <c r="A79" s="18">
        <v>2232</v>
      </c>
      <c r="B79" s="174" t="s">
        <v>633</v>
      </c>
      <c r="C79" s="174" t="s">
        <v>883</v>
      </c>
      <c r="D79" s="174" t="s">
        <v>14</v>
      </c>
      <c r="E79" s="174">
        <v>48</v>
      </c>
      <c r="F79" s="174" t="s">
        <v>16</v>
      </c>
      <c r="G79" s="174" t="s">
        <v>885</v>
      </c>
      <c r="H79" s="174" t="s">
        <v>100</v>
      </c>
      <c r="I79" s="174" t="s">
        <v>160</v>
      </c>
      <c r="J79" s="262">
        <v>44332</v>
      </c>
      <c r="K79" s="204"/>
      <c r="L79" s="204" t="s">
        <v>927</v>
      </c>
    </row>
    <row r="80" spans="1:12" ht="15.75" x14ac:dyDescent="0.25">
      <c r="A80" s="18">
        <v>2233</v>
      </c>
      <c r="B80" s="174" t="s">
        <v>633</v>
      </c>
      <c r="C80" s="174" t="s">
        <v>883</v>
      </c>
      <c r="D80" s="174" t="s">
        <v>14</v>
      </c>
      <c r="E80" s="174">
        <v>52</v>
      </c>
      <c r="F80" s="174" t="s">
        <v>16</v>
      </c>
      <c r="G80" s="174" t="s">
        <v>885</v>
      </c>
      <c r="H80" s="174" t="s">
        <v>100</v>
      </c>
      <c r="I80" s="174" t="s">
        <v>160</v>
      </c>
      <c r="J80" s="262">
        <v>44275</v>
      </c>
      <c r="K80" s="204"/>
      <c r="L80" s="204" t="s">
        <v>927</v>
      </c>
    </row>
    <row r="81" spans="1:12" ht="15.75" x14ac:dyDescent="0.25">
      <c r="A81" s="18">
        <v>2234</v>
      </c>
      <c r="B81" s="174" t="s">
        <v>633</v>
      </c>
      <c r="C81" s="174" t="s">
        <v>883</v>
      </c>
      <c r="D81" s="174" t="s">
        <v>14</v>
      </c>
      <c r="E81" s="174">
        <v>38</v>
      </c>
      <c r="F81" s="174" t="s">
        <v>16</v>
      </c>
      <c r="G81" s="171" t="s">
        <v>884</v>
      </c>
      <c r="H81" s="172">
        <v>0</v>
      </c>
      <c r="I81" s="173" t="s">
        <v>88</v>
      </c>
      <c r="J81" s="262">
        <v>44394</v>
      </c>
      <c r="K81" s="204"/>
      <c r="L81" s="204" t="s">
        <v>927</v>
      </c>
    </row>
    <row r="82" spans="1:12" ht="15.75" x14ac:dyDescent="0.25">
      <c r="A82" s="18">
        <v>2235</v>
      </c>
      <c r="B82" s="174" t="s">
        <v>633</v>
      </c>
      <c r="C82" s="174" t="s">
        <v>883</v>
      </c>
      <c r="D82" s="174" t="s">
        <v>14</v>
      </c>
      <c r="E82" s="174">
        <v>55</v>
      </c>
      <c r="F82" s="174" t="s">
        <v>16</v>
      </c>
      <c r="G82" s="174" t="s">
        <v>885</v>
      </c>
      <c r="H82" s="174" t="s">
        <v>100</v>
      </c>
      <c r="I82" s="174" t="s">
        <v>160</v>
      </c>
      <c r="J82" s="262">
        <v>44353</v>
      </c>
      <c r="K82" s="204"/>
      <c r="L82" s="204" t="s">
        <v>927</v>
      </c>
    </row>
    <row r="83" spans="1:12" ht="15.75" x14ac:dyDescent="0.25">
      <c r="A83" s="18">
        <v>2236</v>
      </c>
      <c r="B83" s="174" t="s">
        <v>633</v>
      </c>
      <c r="C83" s="174" t="s">
        <v>883</v>
      </c>
      <c r="D83" s="174" t="s">
        <v>14</v>
      </c>
      <c r="E83" s="174">
        <v>59</v>
      </c>
      <c r="F83" s="174" t="s">
        <v>16</v>
      </c>
      <c r="G83" s="171" t="s">
        <v>884</v>
      </c>
      <c r="H83" s="172">
        <v>0</v>
      </c>
      <c r="I83" s="173" t="s">
        <v>88</v>
      </c>
      <c r="J83" s="262">
        <v>44379</v>
      </c>
      <c r="K83" s="204"/>
      <c r="L83" s="204" t="s">
        <v>927</v>
      </c>
    </row>
    <row r="84" spans="1:12" ht="15.75" x14ac:dyDescent="0.25">
      <c r="A84" s="18">
        <v>2237</v>
      </c>
      <c r="B84" s="174" t="s">
        <v>633</v>
      </c>
      <c r="C84" s="174" t="s">
        <v>883</v>
      </c>
      <c r="D84" s="174" t="s">
        <v>14</v>
      </c>
      <c r="E84" s="174">
        <v>64</v>
      </c>
      <c r="F84" s="174" t="s">
        <v>16</v>
      </c>
      <c r="G84" s="174" t="s">
        <v>885</v>
      </c>
      <c r="H84" s="174" t="s">
        <v>100</v>
      </c>
      <c r="I84" s="174" t="s">
        <v>160</v>
      </c>
      <c r="J84" s="262">
        <v>44316</v>
      </c>
      <c r="K84" s="204"/>
      <c r="L84" s="204" t="s">
        <v>927</v>
      </c>
    </row>
    <row r="85" spans="1:12" ht="15.75" x14ac:dyDescent="0.25">
      <c r="A85" s="18">
        <v>2238</v>
      </c>
      <c r="B85" s="174" t="s">
        <v>633</v>
      </c>
      <c r="C85" s="174" t="s">
        <v>883</v>
      </c>
      <c r="D85" s="174" t="s">
        <v>14</v>
      </c>
      <c r="E85" s="174">
        <v>65</v>
      </c>
      <c r="F85" s="174" t="s">
        <v>16</v>
      </c>
      <c r="G85" s="174" t="s">
        <v>885</v>
      </c>
      <c r="H85" s="174" t="s">
        <v>100</v>
      </c>
      <c r="I85" s="174" t="s">
        <v>160</v>
      </c>
      <c r="J85" s="262">
        <v>44344</v>
      </c>
      <c r="K85" s="204"/>
      <c r="L85" s="204" t="s">
        <v>927</v>
      </c>
    </row>
    <row r="86" spans="1:12" ht="15.75" x14ac:dyDescent="0.25">
      <c r="A86" s="18">
        <v>2239</v>
      </c>
      <c r="B86" s="174" t="s">
        <v>633</v>
      </c>
      <c r="C86" s="174" t="s">
        <v>883</v>
      </c>
      <c r="D86" s="174" t="s">
        <v>14</v>
      </c>
      <c r="E86" s="174">
        <v>65</v>
      </c>
      <c r="F86" s="174" t="s">
        <v>16</v>
      </c>
      <c r="G86" s="174" t="s">
        <v>885</v>
      </c>
      <c r="H86" s="174" t="s">
        <v>100</v>
      </c>
      <c r="I86" s="174" t="s">
        <v>160</v>
      </c>
      <c r="J86" s="262">
        <v>44424</v>
      </c>
      <c r="K86" s="204"/>
      <c r="L86" s="204" t="s">
        <v>927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4"/>
  <sheetViews>
    <sheetView workbookViewId="0">
      <selection activeCell="U56" sqref="U56:U74"/>
    </sheetView>
  </sheetViews>
  <sheetFormatPr defaultRowHeight="15" x14ac:dyDescent="0.25"/>
  <cols>
    <col min="13" max="13" width="18.28515625" customWidth="1"/>
    <col min="17" max="17" width="21.7109375" customWidth="1"/>
    <col min="18" max="18" width="13.7109375" customWidth="1"/>
    <col min="19" max="19" width="15.7109375" customWidth="1"/>
    <col min="20" max="20" width="20.42578125" customWidth="1"/>
    <col min="21" max="21" width="15.7109375" customWidth="1"/>
  </cols>
  <sheetData>
    <row r="1" spans="1:21" x14ac:dyDescent="0.25">
      <c r="A1" s="35" t="s">
        <v>141</v>
      </c>
      <c r="B1" s="27" t="s">
        <v>180</v>
      </c>
      <c r="C1" s="27" t="s">
        <v>49</v>
      </c>
      <c r="D1" s="27" t="s">
        <v>6</v>
      </c>
      <c r="E1" s="27" t="s">
        <v>348</v>
      </c>
      <c r="F1" s="27" t="s">
        <v>349</v>
      </c>
      <c r="G1" s="27" t="s">
        <v>350</v>
      </c>
      <c r="H1" s="27" t="s">
        <v>351</v>
      </c>
      <c r="I1" s="27" t="s">
        <v>352</v>
      </c>
      <c r="J1" s="27" t="s">
        <v>353</v>
      </c>
      <c r="K1" s="27" t="s">
        <v>354</v>
      </c>
      <c r="L1" s="27" t="s">
        <v>355</v>
      </c>
      <c r="M1" s="27" t="s">
        <v>356</v>
      </c>
      <c r="N1" s="27" t="s">
        <v>357</v>
      </c>
      <c r="O1" s="27" t="s">
        <v>24</v>
      </c>
      <c r="P1" s="27" t="s">
        <v>13</v>
      </c>
      <c r="Q1" s="27" t="s">
        <v>358</v>
      </c>
      <c r="R1" s="27" t="s">
        <v>909</v>
      </c>
      <c r="S1" s="27" t="s">
        <v>19</v>
      </c>
      <c r="T1" s="27" t="s">
        <v>910</v>
      </c>
      <c r="U1" s="314" t="s">
        <v>13</v>
      </c>
    </row>
    <row r="2" spans="1:21" ht="15.75" x14ac:dyDescent="0.25">
      <c r="A2" s="86">
        <v>1435</v>
      </c>
      <c r="B2" s="37" t="s">
        <v>15</v>
      </c>
      <c r="C2" s="37" t="s">
        <v>48</v>
      </c>
      <c r="D2" s="37" t="s">
        <v>16</v>
      </c>
      <c r="E2" s="37" t="s">
        <v>359</v>
      </c>
      <c r="F2" s="37" t="s">
        <v>360</v>
      </c>
      <c r="G2" s="37">
        <v>5.3</v>
      </c>
      <c r="H2" s="37" t="s">
        <v>361</v>
      </c>
      <c r="I2" s="37" t="s">
        <v>362</v>
      </c>
      <c r="J2" s="87">
        <v>0.20699999999999999</v>
      </c>
      <c r="K2" s="45">
        <v>0.68</v>
      </c>
      <c r="L2" s="45">
        <v>0.06</v>
      </c>
      <c r="M2" s="37" t="s">
        <v>363</v>
      </c>
      <c r="N2" s="37" t="s">
        <v>364</v>
      </c>
      <c r="O2" s="37" t="s">
        <v>10</v>
      </c>
      <c r="P2" s="37" t="s">
        <v>365</v>
      </c>
      <c r="Q2" s="37" t="s">
        <v>366</v>
      </c>
      <c r="R2" s="36">
        <v>41942</v>
      </c>
      <c r="S2" s="36">
        <v>41850</v>
      </c>
      <c r="T2" s="204" t="s">
        <v>925</v>
      </c>
      <c r="U2" s="310" t="s">
        <v>365</v>
      </c>
    </row>
    <row r="3" spans="1:21" ht="15.75" x14ac:dyDescent="0.25">
      <c r="A3" s="86">
        <v>1436</v>
      </c>
      <c r="B3" s="37" t="s">
        <v>15</v>
      </c>
      <c r="C3" s="37" t="s">
        <v>44</v>
      </c>
      <c r="D3" s="37" t="s">
        <v>16</v>
      </c>
      <c r="E3" s="37" t="s">
        <v>367</v>
      </c>
      <c r="F3" s="37" t="s">
        <v>368</v>
      </c>
      <c r="G3" s="37">
        <v>6.9</v>
      </c>
      <c r="H3" s="37" t="s">
        <v>369</v>
      </c>
      <c r="I3" s="37" t="s">
        <v>370</v>
      </c>
      <c r="J3" s="45">
        <v>0.9</v>
      </c>
      <c r="K3" s="87">
        <v>8.1000000000000003E-2</v>
      </c>
      <c r="L3" s="87">
        <v>1.6E-2</v>
      </c>
      <c r="M3" s="37" t="s">
        <v>371</v>
      </c>
      <c r="N3" s="37" t="s">
        <v>372</v>
      </c>
      <c r="O3" s="37" t="s">
        <v>10</v>
      </c>
      <c r="P3" s="37" t="s">
        <v>373</v>
      </c>
      <c r="Q3" s="37" t="s">
        <v>374</v>
      </c>
      <c r="R3" s="36">
        <v>41873</v>
      </c>
      <c r="S3" s="36">
        <v>41871</v>
      </c>
      <c r="T3" s="204" t="s">
        <v>925</v>
      </c>
      <c r="U3" s="310" t="s">
        <v>373</v>
      </c>
    </row>
    <row r="4" spans="1:21" ht="15.75" x14ac:dyDescent="0.25">
      <c r="A4" s="86">
        <v>1437</v>
      </c>
      <c r="B4" s="37" t="s">
        <v>15</v>
      </c>
      <c r="C4" s="37" t="s">
        <v>48</v>
      </c>
      <c r="D4" s="37" t="s">
        <v>16</v>
      </c>
      <c r="E4" s="37" t="s">
        <v>367</v>
      </c>
      <c r="F4" s="37" t="s">
        <v>368</v>
      </c>
      <c r="G4" s="37">
        <v>7.7</v>
      </c>
      <c r="H4" s="37" t="s">
        <v>375</v>
      </c>
      <c r="I4" s="37" t="s">
        <v>376</v>
      </c>
      <c r="J4" s="37">
        <v>0.16</v>
      </c>
      <c r="K4" s="37">
        <v>0.6</v>
      </c>
      <c r="L4" s="37">
        <v>0.08</v>
      </c>
      <c r="M4" s="37" t="s">
        <v>371</v>
      </c>
      <c r="N4" s="37" t="s">
        <v>377</v>
      </c>
      <c r="O4" s="37" t="s">
        <v>10</v>
      </c>
      <c r="P4" s="37" t="s">
        <v>378</v>
      </c>
      <c r="Q4" s="37" t="s">
        <v>379</v>
      </c>
      <c r="R4" s="36">
        <v>41934</v>
      </c>
      <c r="S4" s="36">
        <v>41932</v>
      </c>
      <c r="T4" s="204" t="s">
        <v>925</v>
      </c>
      <c r="U4" s="310" t="s">
        <v>378</v>
      </c>
    </row>
    <row r="5" spans="1:21" ht="15.75" x14ac:dyDescent="0.25">
      <c r="A5" s="86">
        <v>1438</v>
      </c>
      <c r="B5" s="37" t="s">
        <v>15</v>
      </c>
      <c r="C5" s="37" t="s">
        <v>46</v>
      </c>
      <c r="D5" s="37" t="s">
        <v>16</v>
      </c>
      <c r="E5" s="37" t="s">
        <v>367</v>
      </c>
      <c r="F5" s="37" t="s">
        <v>368</v>
      </c>
      <c r="G5" s="37">
        <v>6.3</v>
      </c>
      <c r="H5" s="37" t="s">
        <v>380</v>
      </c>
      <c r="I5" s="37" t="s">
        <v>381</v>
      </c>
      <c r="J5" s="37">
        <v>0.72</v>
      </c>
      <c r="K5" s="37">
        <v>0.2</v>
      </c>
      <c r="L5" s="37">
        <v>0.03</v>
      </c>
      <c r="M5" s="37" t="s">
        <v>371</v>
      </c>
      <c r="N5" s="37" t="s">
        <v>382</v>
      </c>
      <c r="O5" s="37" t="s">
        <v>10</v>
      </c>
      <c r="P5" s="37" t="s">
        <v>383</v>
      </c>
      <c r="Q5" s="37" t="s">
        <v>9</v>
      </c>
      <c r="R5" s="36">
        <v>41940</v>
      </c>
      <c r="S5" s="36">
        <v>41932</v>
      </c>
      <c r="T5" s="204" t="s">
        <v>925</v>
      </c>
      <c r="U5" s="310" t="s">
        <v>383</v>
      </c>
    </row>
    <row r="6" spans="1:21" ht="15.75" x14ac:dyDescent="0.25">
      <c r="A6" s="86">
        <v>1439</v>
      </c>
      <c r="B6" s="37" t="s">
        <v>15</v>
      </c>
      <c r="C6" s="37" t="s">
        <v>46</v>
      </c>
      <c r="D6" s="37" t="s">
        <v>16</v>
      </c>
      <c r="E6" s="37" t="s">
        <v>367</v>
      </c>
      <c r="F6" s="37" t="s">
        <v>368</v>
      </c>
      <c r="G6" s="37">
        <v>5.7</v>
      </c>
      <c r="H6" s="37" t="s">
        <v>384</v>
      </c>
      <c r="I6" s="37" t="s">
        <v>385</v>
      </c>
      <c r="J6" s="37">
        <v>0.24</v>
      </c>
      <c r="K6" s="37">
        <v>0.5</v>
      </c>
      <c r="L6" s="37">
        <v>0.26</v>
      </c>
      <c r="M6" s="37" t="s">
        <v>371</v>
      </c>
      <c r="N6" s="37" t="s">
        <v>386</v>
      </c>
      <c r="O6" s="37" t="s">
        <v>10</v>
      </c>
      <c r="P6" s="37" t="s">
        <v>387</v>
      </c>
      <c r="Q6" s="37" t="s">
        <v>388</v>
      </c>
      <c r="R6" s="36">
        <v>41962</v>
      </c>
      <c r="S6" s="36" t="s">
        <v>963</v>
      </c>
      <c r="T6" s="204" t="s">
        <v>925</v>
      </c>
      <c r="U6" s="310" t="s">
        <v>387</v>
      </c>
    </row>
    <row r="7" spans="1:21" ht="15.75" x14ac:dyDescent="0.25">
      <c r="A7" s="86">
        <v>1440</v>
      </c>
      <c r="B7" s="37" t="s">
        <v>15</v>
      </c>
      <c r="C7" s="37" t="s">
        <v>47</v>
      </c>
      <c r="D7" s="37" t="s">
        <v>16</v>
      </c>
      <c r="E7" s="37" t="s">
        <v>367</v>
      </c>
      <c r="F7" s="37" t="s">
        <v>368</v>
      </c>
      <c r="G7" s="37">
        <v>5.9</v>
      </c>
      <c r="H7" s="37" t="s">
        <v>389</v>
      </c>
      <c r="I7" s="37" t="s">
        <v>390</v>
      </c>
      <c r="J7" s="45">
        <v>0.61</v>
      </c>
      <c r="K7" s="45">
        <v>0.35</v>
      </c>
      <c r="L7" s="45">
        <v>0.04</v>
      </c>
      <c r="M7" s="37" t="s">
        <v>371</v>
      </c>
      <c r="N7" s="37" t="s">
        <v>391</v>
      </c>
      <c r="O7" s="37" t="s">
        <v>10</v>
      </c>
      <c r="P7" s="37" t="s">
        <v>392</v>
      </c>
      <c r="Q7" s="37" t="s">
        <v>393</v>
      </c>
      <c r="R7" s="36">
        <v>41989</v>
      </c>
      <c r="S7" s="36">
        <v>41985</v>
      </c>
      <c r="T7" s="204" t="s">
        <v>925</v>
      </c>
      <c r="U7" s="310" t="s">
        <v>392</v>
      </c>
    </row>
    <row r="8" spans="1:21" ht="15.75" x14ac:dyDescent="0.25">
      <c r="A8" s="86">
        <v>1441</v>
      </c>
      <c r="B8" s="37" t="s">
        <v>15</v>
      </c>
      <c r="C8" s="37" t="s">
        <v>44</v>
      </c>
      <c r="D8" s="37" t="s">
        <v>16</v>
      </c>
      <c r="E8" s="37" t="s">
        <v>367</v>
      </c>
      <c r="F8" s="37" t="s">
        <v>368</v>
      </c>
      <c r="G8" s="37">
        <v>5.8</v>
      </c>
      <c r="H8" s="37" t="s">
        <v>394</v>
      </c>
      <c r="I8" s="37" t="s">
        <v>395</v>
      </c>
      <c r="J8" s="45">
        <v>0.66</v>
      </c>
      <c r="K8" s="45">
        <v>0.24</v>
      </c>
      <c r="L8" s="87">
        <v>6.6000000000000003E-2</v>
      </c>
      <c r="M8" s="37" t="s">
        <v>371</v>
      </c>
      <c r="N8" s="37" t="s">
        <v>396</v>
      </c>
      <c r="O8" s="37" t="s">
        <v>10</v>
      </c>
      <c r="P8" s="37" t="s">
        <v>10</v>
      </c>
      <c r="Q8" s="37" t="s">
        <v>397</v>
      </c>
      <c r="R8" s="36">
        <v>42038</v>
      </c>
      <c r="S8" s="36">
        <v>41673</v>
      </c>
      <c r="T8" s="204" t="s">
        <v>925</v>
      </c>
      <c r="U8" s="310" t="s">
        <v>10</v>
      </c>
    </row>
    <row r="9" spans="1:21" ht="15.75" x14ac:dyDescent="0.25">
      <c r="A9" s="86">
        <v>1442</v>
      </c>
      <c r="B9" s="37" t="s">
        <v>15</v>
      </c>
      <c r="C9" s="37" t="s">
        <v>47</v>
      </c>
      <c r="D9" s="37" t="s">
        <v>16</v>
      </c>
      <c r="E9" s="37" t="s">
        <v>367</v>
      </c>
      <c r="F9" s="37" t="s">
        <v>368</v>
      </c>
      <c r="G9" s="37">
        <v>9.6999999999999993</v>
      </c>
      <c r="H9" s="37" t="s">
        <v>398</v>
      </c>
      <c r="I9" s="37" t="s">
        <v>399</v>
      </c>
      <c r="J9" s="87">
        <v>0.192</v>
      </c>
      <c r="K9" s="87">
        <v>0.66500000000000004</v>
      </c>
      <c r="L9" s="87">
        <v>0.14299999999999999</v>
      </c>
      <c r="M9" s="37" t="s">
        <v>371</v>
      </c>
      <c r="N9" s="37" t="s">
        <v>400</v>
      </c>
      <c r="O9" s="37" t="s">
        <v>10</v>
      </c>
      <c r="P9" s="37" t="s">
        <v>10</v>
      </c>
      <c r="Q9" s="37" t="s">
        <v>9</v>
      </c>
      <c r="R9" s="36">
        <v>42040</v>
      </c>
      <c r="S9" s="36">
        <v>41999</v>
      </c>
      <c r="T9" s="204" t="s">
        <v>925</v>
      </c>
      <c r="U9" s="310" t="s">
        <v>10</v>
      </c>
    </row>
    <row r="10" spans="1:21" ht="15.75" x14ac:dyDescent="0.25">
      <c r="A10" s="86">
        <v>1443</v>
      </c>
      <c r="B10" s="37" t="s">
        <v>15</v>
      </c>
      <c r="C10" s="37" t="s">
        <v>46</v>
      </c>
      <c r="D10" s="37" t="s">
        <v>16</v>
      </c>
      <c r="E10" s="37" t="s">
        <v>401</v>
      </c>
      <c r="F10" s="37" t="s">
        <v>368</v>
      </c>
      <c r="G10" s="37">
        <v>7.9</v>
      </c>
      <c r="H10" s="37" t="s">
        <v>402</v>
      </c>
      <c r="I10" s="37" t="s">
        <v>403</v>
      </c>
      <c r="J10" s="45">
        <v>0.17</v>
      </c>
      <c r="K10" s="45">
        <v>0.7</v>
      </c>
      <c r="L10" s="45">
        <v>0.02</v>
      </c>
      <c r="M10" s="37" t="s">
        <v>371</v>
      </c>
      <c r="N10" s="37" t="s">
        <v>404</v>
      </c>
      <c r="O10" s="37" t="s">
        <v>10</v>
      </c>
      <c r="P10" s="37" t="s">
        <v>405</v>
      </c>
      <c r="Q10" s="37" t="s">
        <v>406</v>
      </c>
      <c r="R10" s="36">
        <v>42045</v>
      </c>
      <c r="S10" s="36">
        <v>42036</v>
      </c>
      <c r="T10" s="204" t="s">
        <v>925</v>
      </c>
      <c r="U10" s="310" t="s">
        <v>405</v>
      </c>
    </row>
    <row r="11" spans="1:21" ht="15.75" x14ac:dyDescent="0.25">
      <c r="A11" s="86">
        <v>1444</v>
      </c>
      <c r="B11" s="37" t="s">
        <v>15</v>
      </c>
      <c r="C11" s="37" t="s">
        <v>47</v>
      </c>
      <c r="D11" s="37" t="s">
        <v>16</v>
      </c>
      <c r="E11" s="37" t="s">
        <v>367</v>
      </c>
      <c r="F11" s="37" t="s">
        <v>368</v>
      </c>
      <c r="G11" s="37">
        <v>6.9</v>
      </c>
      <c r="H11" s="37" t="s">
        <v>407</v>
      </c>
      <c r="I11" s="37" t="s">
        <v>408</v>
      </c>
      <c r="J11" s="87">
        <v>0.48</v>
      </c>
      <c r="K11" s="87">
        <v>0.18</v>
      </c>
      <c r="L11" s="87">
        <v>0.23</v>
      </c>
      <c r="M11" s="37" t="s">
        <v>371</v>
      </c>
      <c r="N11" s="37" t="s">
        <v>409</v>
      </c>
      <c r="O11" s="37" t="s">
        <v>10</v>
      </c>
      <c r="P11" s="37" t="s">
        <v>383</v>
      </c>
      <c r="Q11" s="37" t="s">
        <v>9</v>
      </c>
      <c r="R11" s="36">
        <v>42046</v>
      </c>
      <c r="S11" s="36">
        <v>42043</v>
      </c>
      <c r="T11" s="204" t="s">
        <v>925</v>
      </c>
      <c r="U11" s="310" t="s">
        <v>383</v>
      </c>
    </row>
    <row r="12" spans="1:21" ht="15.75" x14ac:dyDescent="0.25">
      <c r="A12" s="86">
        <v>1445</v>
      </c>
      <c r="B12" s="37" t="s">
        <v>15</v>
      </c>
      <c r="C12" s="37" t="s">
        <v>44</v>
      </c>
      <c r="D12" s="37" t="s">
        <v>16</v>
      </c>
      <c r="E12" s="37" t="s">
        <v>367</v>
      </c>
      <c r="F12" s="37" t="s">
        <v>368</v>
      </c>
      <c r="G12" s="37">
        <v>4</v>
      </c>
      <c r="H12" s="37" t="s">
        <v>410</v>
      </c>
      <c r="I12" s="37" t="s">
        <v>411</v>
      </c>
      <c r="J12" s="45">
        <v>0.56999999999999995</v>
      </c>
      <c r="K12" s="45">
        <v>0.16</v>
      </c>
      <c r="L12" s="45">
        <v>0.13</v>
      </c>
      <c r="M12" s="37" t="s">
        <v>371</v>
      </c>
      <c r="N12" s="37" t="s">
        <v>412</v>
      </c>
      <c r="O12" s="37" t="s">
        <v>10</v>
      </c>
      <c r="P12" s="37" t="s">
        <v>413</v>
      </c>
      <c r="Q12" s="88" t="s">
        <v>414</v>
      </c>
      <c r="R12" s="36">
        <v>42054</v>
      </c>
      <c r="S12" s="36">
        <v>42049</v>
      </c>
      <c r="T12" s="204" t="s">
        <v>925</v>
      </c>
      <c r="U12" s="310" t="s">
        <v>413</v>
      </c>
    </row>
    <row r="13" spans="1:21" ht="15.75" x14ac:dyDescent="0.25">
      <c r="A13" s="86">
        <v>1446</v>
      </c>
      <c r="B13" s="37" t="s">
        <v>15</v>
      </c>
      <c r="C13" s="37" t="s">
        <v>47</v>
      </c>
      <c r="D13" s="37" t="s">
        <v>16</v>
      </c>
      <c r="E13" s="37" t="s">
        <v>415</v>
      </c>
      <c r="F13" s="37" t="s">
        <v>368</v>
      </c>
      <c r="G13" s="37">
        <v>5.8</v>
      </c>
      <c r="H13" s="37" t="s">
        <v>416</v>
      </c>
      <c r="I13" s="37" t="s">
        <v>370</v>
      </c>
      <c r="J13" s="45">
        <v>0.21</v>
      </c>
      <c r="K13" s="45">
        <v>0.04</v>
      </c>
      <c r="L13" s="45" t="s">
        <v>10</v>
      </c>
      <c r="M13" s="37" t="s">
        <v>371</v>
      </c>
      <c r="N13" s="37" t="s">
        <v>417</v>
      </c>
      <c r="O13" s="37" t="s">
        <v>10</v>
      </c>
      <c r="P13" s="37" t="s">
        <v>10</v>
      </c>
      <c r="Q13" s="88" t="s">
        <v>418</v>
      </c>
      <c r="R13" s="36">
        <v>42062</v>
      </c>
      <c r="S13" s="37" t="s">
        <v>961</v>
      </c>
      <c r="T13" s="204" t="s">
        <v>925</v>
      </c>
      <c r="U13" s="310" t="s">
        <v>10</v>
      </c>
    </row>
    <row r="14" spans="1:21" ht="15.75" x14ac:dyDescent="0.25">
      <c r="A14" s="86">
        <v>1447</v>
      </c>
      <c r="B14" s="37" t="s">
        <v>15</v>
      </c>
      <c r="C14" s="37" t="s">
        <v>46</v>
      </c>
      <c r="D14" s="37" t="s">
        <v>16</v>
      </c>
      <c r="E14" s="37" t="s">
        <v>419</v>
      </c>
      <c r="F14" s="37" t="s">
        <v>368</v>
      </c>
      <c r="G14" s="37">
        <v>5.8</v>
      </c>
      <c r="H14" s="37" t="s">
        <v>420</v>
      </c>
      <c r="I14" s="37" t="s">
        <v>421</v>
      </c>
      <c r="J14" s="45">
        <v>0.23</v>
      </c>
      <c r="K14" s="45">
        <v>0.21</v>
      </c>
      <c r="L14" s="45">
        <v>0.35</v>
      </c>
      <c r="M14" s="37" t="s">
        <v>371</v>
      </c>
      <c r="N14" s="37" t="s">
        <v>422</v>
      </c>
      <c r="O14" s="37" t="s">
        <v>10</v>
      </c>
      <c r="P14" s="37" t="s">
        <v>423</v>
      </c>
      <c r="Q14" s="88" t="s">
        <v>9</v>
      </c>
      <c r="R14" s="36">
        <v>42096</v>
      </c>
      <c r="S14" s="37" t="s">
        <v>962</v>
      </c>
      <c r="T14" s="204" t="s">
        <v>925</v>
      </c>
      <c r="U14" s="310" t="s">
        <v>423</v>
      </c>
    </row>
    <row r="15" spans="1:21" ht="15.75" x14ac:dyDescent="0.25">
      <c r="A15" s="86">
        <v>1448</v>
      </c>
      <c r="B15" s="37" t="s">
        <v>15</v>
      </c>
      <c r="C15" s="37" t="s">
        <v>44</v>
      </c>
      <c r="D15" s="37" t="s">
        <v>16</v>
      </c>
      <c r="E15" s="37" t="s">
        <v>367</v>
      </c>
      <c r="F15" s="37" t="s">
        <v>368</v>
      </c>
      <c r="G15" s="37">
        <v>7.3</v>
      </c>
      <c r="H15" s="37" t="s">
        <v>424</v>
      </c>
      <c r="I15" s="37" t="s">
        <v>399</v>
      </c>
      <c r="J15" s="45">
        <v>0.43</v>
      </c>
      <c r="K15" s="45">
        <v>0.13</v>
      </c>
      <c r="L15" s="45">
        <v>0.01</v>
      </c>
      <c r="M15" s="37" t="s">
        <v>371</v>
      </c>
      <c r="N15" s="37" t="s">
        <v>425</v>
      </c>
      <c r="O15" s="37" t="s">
        <v>10</v>
      </c>
      <c r="P15" s="37" t="s">
        <v>426</v>
      </c>
      <c r="Q15" s="88" t="s">
        <v>427</v>
      </c>
      <c r="R15" s="36">
        <v>42097</v>
      </c>
      <c r="S15" s="36">
        <v>42093</v>
      </c>
      <c r="T15" s="204" t="s">
        <v>925</v>
      </c>
      <c r="U15" s="310" t="s">
        <v>426</v>
      </c>
    </row>
    <row r="16" spans="1:21" ht="15.75" x14ac:dyDescent="0.25">
      <c r="A16" s="86">
        <v>1449</v>
      </c>
      <c r="B16" s="37" t="s">
        <v>15</v>
      </c>
      <c r="C16" s="37" t="s">
        <v>46</v>
      </c>
      <c r="D16" s="37" t="s">
        <v>16</v>
      </c>
      <c r="E16" s="37" t="s">
        <v>428</v>
      </c>
      <c r="F16" s="37" t="s">
        <v>368</v>
      </c>
      <c r="G16" s="37">
        <v>6.1</v>
      </c>
      <c r="H16" s="37" t="s">
        <v>402</v>
      </c>
      <c r="I16" s="37" t="s">
        <v>429</v>
      </c>
      <c r="J16" s="45">
        <v>0.56999999999999995</v>
      </c>
      <c r="K16" s="45">
        <v>0.16</v>
      </c>
      <c r="L16" s="45">
        <v>0.06</v>
      </c>
      <c r="M16" s="37" t="s">
        <v>371</v>
      </c>
      <c r="N16" s="37" t="s">
        <v>430</v>
      </c>
      <c r="O16" s="37" t="s">
        <v>10</v>
      </c>
      <c r="P16" s="37" t="s">
        <v>387</v>
      </c>
      <c r="Q16" s="88" t="s">
        <v>393</v>
      </c>
      <c r="R16" s="36">
        <v>42104</v>
      </c>
      <c r="S16" s="36">
        <v>42096</v>
      </c>
      <c r="T16" s="204" t="s">
        <v>925</v>
      </c>
      <c r="U16" s="310" t="s">
        <v>387</v>
      </c>
    </row>
    <row r="17" spans="1:21" ht="15.75" x14ac:dyDescent="0.25">
      <c r="A17" s="86">
        <v>1451</v>
      </c>
      <c r="B17" s="37" t="s">
        <v>15</v>
      </c>
      <c r="C17" s="37" t="s">
        <v>44</v>
      </c>
      <c r="D17" s="37" t="s">
        <v>16</v>
      </c>
      <c r="E17" s="37" t="s">
        <v>415</v>
      </c>
      <c r="F17" s="37" t="s">
        <v>368</v>
      </c>
      <c r="G17" s="37">
        <v>7.1</v>
      </c>
      <c r="H17" s="37" t="s">
        <v>431</v>
      </c>
      <c r="I17" s="37" t="s">
        <v>432</v>
      </c>
      <c r="J17" s="45">
        <v>0.64</v>
      </c>
      <c r="K17" s="45">
        <v>0.03</v>
      </c>
      <c r="L17" s="45">
        <v>0.14000000000000001</v>
      </c>
      <c r="M17" s="37" t="s">
        <v>371</v>
      </c>
      <c r="N17" s="37" t="s">
        <v>433</v>
      </c>
      <c r="O17" s="37" t="s">
        <v>10</v>
      </c>
      <c r="P17" s="37" t="s">
        <v>10</v>
      </c>
      <c r="Q17" s="88" t="s">
        <v>9</v>
      </c>
      <c r="R17" s="36">
        <v>42104</v>
      </c>
      <c r="S17" s="36">
        <v>42102</v>
      </c>
      <c r="T17" s="204" t="s">
        <v>925</v>
      </c>
      <c r="U17" s="310" t="s">
        <v>10</v>
      </c>
    </row>
    <row r="18" spans="1:21" ht="15.75" x14ac:dyDescent="0.25">
      <c r="A18" s="86">
        <v>1450</v>
      </c>
      <c r="B18" s="37" t="s">
        <v>15</v>
      </c>
      <c r="C18" s="37" t="s">
        <v>46</v>
      </c>
      <c r="D18" s="37" t="s">
        <v>16</v>
      </c>
      <c r="E18" s="37" t="s">
        <v>367</v>
      </c>
      <c r="F18" s="37" t="s">
        <v>368</v>
      </c>
      <c r="G18" s="37">
        <v>7.6</v>
      </c>
      <c r="H18" s="37" t="s">
        <v>434</v>
      </c>
      <c r="I18" s="37" t="s">
        <v>435</v>
      </c>
      <c r="J18" s="45">
        <v>0.59</v>
      </c>
      <c r="K18" s="45">
        <v>8.6999999999999994E-2</v>
      </c>
      <c r="L18" s="45">
        <v>0.22</v>
      </c>
      <c r="M18" s="37" t="s">
        <v>371</v>
      </c>
      <c r="N18" s="37" t="s">
        <v>436</v>
      </c>
      <c r="O18" s="37" t="s">
        <v>10</v>
      </c>
      <c r="P18" s="37" t="s">
        <v>437</v>
      </c>
      <c r="Q18" s="88" t="s">
        <v>9</v>
      </c>
      <c r="R18" s="36">
        <v>42122</v>
      </c>
      <c r="S18" s="36">
        <v>42122</v>
      </c>
      <c r="T18" s="204" t="s">
        <v>925</v>
      </c>
      <c r="U18" s="310" t="s">
        <v>437</v>
      </c>
    </row>
    <row r="19" spans="1:21" ht="15.75" x14ac:dyDescent="0.25">
      <c r="A19" s="86">
        <v>1452</v>
      </c>
      <c r="B19" s="37" t="s">
        <v>15</v>
      </c>
      <c r="C19" s="37" t="s">
        <v>46</v>
      </c>
      <c r="D19" s="37" t="s">
        <v>16</v>
      </c>
      <c r="E19" s="37" t="s">
        <v>367</v>
      </c>
      <c r="F19" s="37" t="s">
        <v>368</v>
      </c>
      <c r="G19" s="37">
        <v>8.9</v>
      </c>
      <c r="H19" s="37" t="s">
        <v>438</v>
      </c>
      <c r="I19" s="37" t="s">
        <v>439</v>
      </c>
      <c r="J19" s="45">
        <v>0.17</v>
      </c>
      <c r="K19" s="45">
        <v>0.33</v>
      </c>
      <c r="L19" s="45">
        <v>0.04</v>
      </c>
      <c r="M19" s="37" t="s">
        <v>371</v>
      </c>
      <c r="N19" s="37" t="s">
        <v>440</v>
      </c>
      <c r="O19" s="37" t="s">
        <v>10</v>
      </c>
      <c r="P19" s="37" t="s">
        <v>383</v>
      </c>
      <c r="Q19" s="88" t="s">
        <v>441</v>
      </c>
      <c r="R19" s="36">
        <v>42194</v>
      </c>
      <c r="S19" s="36">
        <v>42192</v>
      </c>
      <c r="T19" s="204" t="s">
        <v>925</v>
      </c>
      <c r="U19" s="310" t="s">
        <v>383</v>
      </c>
    </row>
    <row r="20" spans="1:21" ht="15.75" x14ac:dyDescent="0.25">
      <c r="A20" s="86">
        <v>1453</v>
      </c>
      <c r="B20" s="37" t="s">
        <v>15</v>
      </c>
      <c r="C20" s="37" t="s">
        <v>45</v>
      </c>
      <c r="D20" s="37" t="s">
        <v>16</v>
      </c>
      <c r="E20" s="37" t="s">
        <v>367</v>
      </c>
      <c r="F20" s="37" t="s">
        <v>368</v>
      </c>
      <c r="G20" s="37">
        <v>3.7</v>
      </c>
      <c r="H20" s="37" t="s">
        <v>442</v>
      </c>
      <c r="I20" s="37" t="s">
        <v>443</v>
      </c>
      <c r="J20" s="45">
        <v>0.45</v>
      </c>
      <c r="K20" s="45">
        <v>0.17</v>
      </c>
      <c r="L20" s="45">
        <v>0.3</v>
      </c>
      <c r="M20" s="37" t="s">
        <v>371</v>
      </c>
      <c r="N20" s="37" t="s">
        <v>444</v>
      </c>
      <c r="O20" s="37" t="s">
        <v>10</v>
      </c>
      <c r="P20" s="37" t="s">
        <v>17</v>
      </c>
      <c r="Q20" s="37" t="s">
        <v>445</v>
      </c>
      <c r="R20" s="36">
        <v>42205</v>
      </c>
      <c r="S20" s="36">
        <v>42202</v>
      </c>
      <c r="T20" s="204" t="s">
        <v>925</v>
      </c>
      <c r="U20" s="310" t="s">
        <v>17</v>
      </c>
    </row>
    <row r="21" spans="1:21" ht="15.75" x14ac:dyDescent="0.25">
      <c r="A21" s="86">
        <v>1454</v>
      </c>
      <c r="B21" s="37" t="s">
        <v>15</v>
      </c>
      <c r="C21" s="37" t="s">
        <v>46</v>
      </c>
      <c r="D21" s="37" t="s">
        <v>16</v>
      </c>
      <c r="E21" s="37" t="s">
        <v>367</v>
      </c>
      <c r="F21" s="37" t="s">
        <v>368</v>
      </c>
      <c r="G21" s="37">
        <v>6.8</v>
      </c>
      <c r="H21" s="37" t="s">
        <v>446</v>
      </c>
      <c r="I21" s="37" t="s">
        <v>447</v>
      </c>
      <c r="J21" s="45">
        <v>0.66</v>
      </c>
      <c r="K21" s="45">
        <v>0.13</v>
      </c>
      <c r="L21" s="45">
        <v>0.11</v>
      </c>
      <c r="M21" s="37" t="s">
        <v>371</v>
      </c>
      <c r="N21" s="37" t="s">
        <v>448</v>
      </c>
      <c r="O21" s="37" t="s">
        <v>10</v>
      </c>
      <c r="P21" s="37" t="s">
        <v>449</v>
      </c>
      <c r="Q21" s="88" t="s">
        <v>450</v>
      </c>
      <c r="R21" s="36">
        <v>42223</v>
      </c>
      <c r="S21" s="36">
        <v>42220</v>
      </c>
      <c r="T21" s="204" t="s">
        <v>925</v>
      </c>
      <c r="U21" s="310" t="s">
        <v>449</v>
      </c>
    </row>
    <row r="22" spans="1:21" ht="15.75" x14ac:dyDescent="0.25">
      <c r="A22" s="86">
        <v>1455</v>
      </c>
      <c r="B22" s="37" t="s">
        <v>15</v>
      </c>
      <c r="C22" s="37" t="s">
        <v>48</v>
      </c>
      <c r="D22" s="37" t="s">
        <v>16</v>
      </c>
      <c r="E22" s="37" t="s">
        <v>367</v>
      </c>
      <c r="F22" s="37" t="s">
        <v>368</v>
      </c>
      <c r="G22" s="37">
        <v>7.9</v>
      </c>
      <c r="H22" s="37" t="s">
        <v>451</v>
      </c>
      <c r="I22" s="37" t="s">
        <v>452</v>
      </c>
      <c r="J22" s="45">
        <v>0.26</v>
      </c>
      <c r="K22" s="45">
        <v>0.15</v>
      </c>
      <c r="L22" s="45">
        <v>0.02</v>
      </c>
      <c r="M22" s="37" t="s">
        <v>371</v>
      </c>
      <c r="N22" s="37" t="s">
        <v>453</v>
      </c>
      <c r="O22" s="37" t="s">
        <v>10</v>
      </c>
      <c r="P22" s="37" t="s">
        <v>454</v>
      </c>
      <c r="Q22" s="88" t="s">
        <v>455</v>
      </c>
      <c r="R22" s="36">
        <v>42236</v>
      </c>
      <c r="S22" s="36">
        <v>42235</v>
      </c>
      <c r="T22" s="204" t="s">
        <v>925</v>
      </c>
      <c r="U22" s="310" t="s">
        <v>454</v>
      </c>
    </row>
    <row r="23" spans="1:21" ht="15.75" x14ac:dyDescent="0.25">
      <c r="A23" s="86">
        <v>1456</v>
      </c>
      <c r="B23" s="37" t="s">
        <v>15</v>
      </c>
      <c r="C23" s="37" t="s">
        <v>46</v>
      </c>
      <c r="D23" s="37" t="s">
        <v>16</v>
      </c>
      <c r="E23" s="37" t="s">
        <v>367</v>
      </c>
      <c r="F23" s="37" t="s">
        <v>368</v>
      </c>
      <c r="G23" s="37">
        <v>7</v>
      </c>
      <c r="H23" s="37" t="s">
        <v>456</v>
      </c>
      <c r="I23" s="37" t="s">
        <v>457</v>
      </c>
      <c r="J23" s="45">
        <v>0.53</v>
      </c>
      <c r="K23" s="45">
        <v>0.22</v>
      </c>
      <c r="L23" s="45">
        <v>0.1</v>
      </c>
      <c r="M23" s="37" t="s">
        <v>371</v>
      </c>
      <c r="N23" s="37" t="s">
        <v>458</v>
      </c>
      <c r="O23" s="37" t="s">
        <v>10</v>
      </c>
      <c r="P23" s="37" t="s">
        <v>459</v>
      </c>
      <c r="Q23" s="88" t="s">
        <v>393</v>
      </c>
      <c r="R23" s="36">
        <v>42250</v>
      </c>
      <c r="S23" s="36">
        <v>42249</v>
      </c>
      <c r="T23" s="204" t="s">
        <v>925</v>
      </c>
      <c r="U23" s="310" t="s">
        <v>459</v>
      </c>
    </row>
    <row r="24" spans="1:21" ht="15.75" x14ac:dyDescent="0.25">
      <c r="A24" s="86">
        <v>1457</v>
      </c>
      <c r="B24" s="37" t="s">
        <v>15</v>
      </c>
      <c r="C24" s="37" t="s">
        <v>47</v>
      </c>
      <c r="D24" s="37" t="s">
        <v>16</v>
      </c>
      <c r="E24" s="37" t="s">
        <v>428</v>
      </c>
      <c r="F24" s="37" t="s">
        <v>368</v>
      </c>
      <c r="G24" s="37">
        <v>7.4</v>
      </c>
      <c r="H24" s="37" t="s">
        <v>460</v>
      </c>
      <c r="I24" s="37" t="s">
        <v>461</v>
      </c>
      <c r="J24" s="45">
        <v>0.6</v>
      </c>
      <c r="K24" s="45">
        <v>0.28000000000000003</v>
      </c>
      <c r="L24" s="45">
        <v>0.08</v>
      </c>
      <c r="M24" s="37" t="s">
        <v>371</v>
      </c>
      <c r="N24" s="37" t="s">
        <v>462</v>
      </c>
      <c r="O24" s="37" t="s">
        <v>10</v>
      </c>
      <c r="P24" s="37" t="s">
        <v>373</v>
      </c>
      <c r="Q24" s="37" t="s">
        <v>9</v>
      </c>
      <c r="R24" s="36">
        <v>42251</v>
      </c>
      <c r="S24" s="36">
        <v>42250</v>
      </c>
      <c r="T24" s="204" t="s">
        <v>925</v>
      </c>
      <c r="U24" s="310" t="s">
        <v>373</v>
      </c>
    </row>
    <row r="25" spans="1:21" ht="15.75" x14ac:dyDescent="0.25">
      <c r="A25" s="86">
        <v>1458</v>
      </c>
      <c r="B25" s="37" t="s">
        <v>15</v>
      </c>
      <c r="C25" s="37" t="s">
        <v>45</v>
      </c>
      <c r="D25" s="37" t="s">
        <v>16</v>
      </c>
      <c r="E25" s="37" t="s">
        <v>428</v>
      </c>
      <c r="F25" s="37" t="s">
        <v>368</v>
      </c>
      <c r="G25" s="37">
        <v>5.2</v>
      </c>
      <c r="H25" s="37" t="s">
        <v>463</v>
      </c>
      <c r="I25" s="37" t="s">
        <v>464</v>
      </c>
      <c r="J25" s="45">
        <v>0.8</v>
      </c>
      <c r="K25" s="45">
        <v>0.11</v>
      </c>
      <c r="L25" s="45">
        <v>0.02</v>
      </c>
      <c r="M25" s="37" t="s">
        <v>371</v>
      </c>
      <c r="N25" s="37" t="s">
        <v>465</v>
      </c>
      <c r="O25" s="37" t="s">
        <v>10</v>
      </c>
      <c r="P25" s="37" t="s">
        <v>423</v>
      </c>
      <c r="Q25" s="88" t="s">
        <v>393</v>
      </c>
      <c r="R25" s="36">
        <v>42275</v>
      </c>
      <c r="S25" s="36">
        <v>42275</v>
      </c>
      <c r="T25" s="204" t="s">
        <v>925</v>
      </c>
      <c r="U25" s="310" t="s">
        <v>423</v>
      </c>
    </row>
    <row r="26" spans="1:21" ht="15.75" x14ac:dyDescent="0.25">
      <c r="A26" s="86">
        <v>1459</v>
      </c>
      <c r="B26" s="37" t="s">
        <v>15</v>
      </c>
      <c r="C26" s="37" t="s">
        <v>48</v>
      </c>
      <c r="D26" s="37" t="s">
        <v>16</v>
      </c>
      <c r="E26" s="37" t="s">
        <v>415</v>
      </c>
      <c r="F26" s="37" t="s">
        <v>368</v>
      </c>
      <c r="G26" s="37">
        <v>8.4</v>
      </c>
      <c r="H26" s="37" t="s">
        <v>361</v>
      </c>
      <c r="I26" s="37" t="s">
        <v>466</v>
      </c>
      <c r="J26" s="45">
        <v>0.12</v>
      </c>
      <c r="K26" s="45">
        <v>0.05</v>
      </c>
      <c r="L26" s="45">
        <v>7.0000000000000007E-2</v>
      </c>
      <c r="M26" s="37" t="s">
        <v>371</v>
      </c>
      <c r="N26" s="37" t="s">
        <v>467</v>
      </c>
      <c r="O26" s="37" t="s">
        <v>10</v>
      </c>
      <c r="P26" s="37" t="s">
        <v>468</v>
      </c>
      <c r="Q26" s="37" t="s">
        <v>469</v>
      </c>
      <c r="R26" s="36">
        <v>42304</v>
      </c>
      <c r="S26" s="36">
        <v>42304</v>
      </c>
      <c r="T26" s="204" t="s">
        <v>925</v>
      </c>
      <c r="U26" s="310" t="s">
        <v>468</v>
      </c>
    </row>
    <row r="27" spans="1:21" ht="15.75" x14ac:dyDescent="0.25">
      <c r="A27" s="86">
        <v>1460</v>
      </c>
      <c r="B27" s="37" t="s">
        <v>15</v>
      </c>
      <c r="C27" s="37" t="s">
        <v>47</v>
      </c>
      <c r="D27" s="37" t="s">
        <v>16</v>
      </c>
      <c r="E27" s="37" t="s">
        <v>367</v>
      </c>
      <c r="F27" s="37" t="s">
        <v>368</v>
      </c>
      <c r="G27" s="37">
        <v>7.5</v>
      </c>
      <c r="H27" s="37" t="s">
        <v>470</v>
      </c>
      <c r="I27" s="37" t="s">
        <v>471</v>
      </c>
      <c r="J27" s="45">
        <v>0.05</v>
      </c>
      <c r="K27" s="45">
        <v>0.54</v>
      </c>
      <c r="L27" s="45">
        <v>0.21</v>
      </c>
      <c r="M27" s="37" t="s">
        <v>472</v>
      </c>
      <c r="N27" s="37" t="s">
        <v>473</v>
      </c>
      <c r="O27" s="37" t="s">
        <v>474</v>
      </c>
      <c r="P27" s="37" t="s">
        <v>413</v>
      </c>
      <c r="Q27" s="37" t="s">
        <v>475</v>
      </c>
      <c r="R27" s="36">
        <v>42346</v>
      </c>
      <c r="S27" s="36">
        <v>42345</v>
      </c>
      <c r="T27" s="204" t="s">
        <v>925</v>
      </c>
      <c r="U27" s="310" t="s">
        <v>413</v>
      </c>
    </row>
    <row r="28" spans="1:21" ht="15.75" x14ac:dyDescent="0.25">
      <c r="A28" s="86">
        <v>1461</v>
      </c>
      <c r="B28" s="37" t="s">
        <v>15</v>
      </c>
      <c r="C28" s="37" t="s">
        <v>45</v>
      </c>
      <c r="D28" s="37" t="s">
        <v>16</v>
      </c>
      <c r="E28" s="37" t="s">
        <v>367</v>
      </c>
      <c r="F28" s="37" t="s">
        <v>368</v>
      </c>
      <c r="G28" s="37">
        <v>5.2</v>
      </c>
      <c r="H28" s="90" t="s">
        <v>476</v>
      </c>
      <c r="I28" s="90" t="s">
        <v>477</v>
      </c>
      <c r="J28" s="91">
        <v>0.69</v>
      </c>
      <c r="K28" s="91">
        <v>0.21</v>
      </c>
      <c r="L28" s="91">
        <v>0.04</v>
      </c>
      <c r="M28" s="37" t="s">
        <v>371</v>
      </c>
      <c r="N28" s="37" t="s">
        <v>478</v>
      </c>
      <c r="O28" s="37" t="s">
        <v>10</v>
      </c>
      <c r="P28" s="37" t="s">
        <v>479</v>
      </c>
      <c r="Q28" s="88" t="s">
        <v>480</v>
      </c>
      <c r="R28" s="269">
        <v>42941</v>
      </c>
      <c r="S28" s="36">
        <v>42936</v>
      </c>
      <c r="T28" s="204" t="s">
        <v>925</v>
      </c>
      <c r="U28" s="310" t="s">
        <v>479</v>
      </c>
    </row>
    <row r="29" spans="1:21" ht="15.75" x14ac:dyDescent="0.25">
      <c r="A29" s="86">
        <v>1462</v>
      </c>
      <c r="B29" s="37" t="s">
        <v>15</v>
      </c>
      <c r="C29" s="37" t="s">
        <v>45</v>
      </c>
      <c r="D29" s="37" t="s">
        <v>16</v>
      </c>
      <c r="E29" s="37" t="s">
        <v>481</v>
      </c>
      <c r="F29" s="37" t="s">
        <v>368</v>
      </c>
      <c r="G29" s="89">
        <v>4.7</v>
      </c>
      <c r="H29" s="90" t="s">
        <v>482</v>
      </c>
      <c r="I29" s="90" t="s">
        <v>483</v>
      </c>
      <c r="J29" s="91">
        <v>0.29199999999999998</v>
      </c>
      <c r="K29" s="91">
        <v>0.59</v>
      </c>
      <c r="L29" s="91">
        <v>0.09</v>
      </c>
      <c r="M29" s="37" t="s">
        <v>371</v>
      </c>
      <c r="N29" s="37" t="s">
        <v>484</v>
      </c>
      <c r="O29" s="37" t="s">
        <v>10</v>
      </c>
      <c r="P29" s="37" t="s">
        <v>485</v>
      </c>
      <c r="Q29" s="37" t="s">
        <v>486</v>
      </c>
      <c r="R29" s="36">
        <v>42968</v>
      </c>
      <c r="S29" s="36">
        <v>42964</v>
      </c>
      <c r="T29" s="204" t="s">
        <v>925</v>
      </c>
      <c r="U29" s="310" t="s">
        <v>485</v>
      </c>
    </row>
    <row r="30" spans="1:21" ht="15.75" x14ac:dyDescent="0.25">
      <c r="A30" s="86">
        <v>1463</v>
      </c>
      <c r="B30" s="37" t="s">
        <v>15</v>
      </c>
      <c r="C30" s="37" t="s">
        <v>47</v>
      </c>
      <c r="D30" s="37" t="s">
        <v>16</v>
      </c>
      <c r="E30" s="37" t="s">
        <v>367</v>
      </c>
      <c r="F30" s="37" t="s">
        <v>368</v>
      </c>
      <c r="G30" s="31" t="s">
        <v>487</v>
      </c>
      <c r="H30" s="37" t="s">
        <v>460</v>
      </c>
      <c r="I30" s="37" t="s">
        <v>488</v>
      </c>
      <c r="J30" s="45">
        <v>0.24</v>
      </c>
      <c r="K30" s="45">
        <v>0.01</v>
      </c>
      <c r="L30" s="45" t="s">
        <v>10</v>
      </c>
      <c r="M30" s="37" t="s">
        <v>371</v>
      </c>
      <c r="N30" s="37" t="s">
        <v>489</v>
      </c>
      <c r="O30" s="37" t="s">
        <v>10</v>
      </c>
      <c r="P30" s="37" t="s">
        <v>490</v>
      </c>
      <c r="Q30" s="92" t="s">
        <v>491</v>
      </c>
      <c r="R30" s="36">
        <v>42984</v>
      </c>
      <c r="S30" s="36">
        <v>42979</v>
      </c>
      <c r="T30" s="204" t="s">
        <v>925</v>
      </c>
      <c r="U30" s="310" t="s">
        <v>490</v>
      </c>
    </row>
    <row r="31" spans="1:21" ht="15.75" x14ac:dyDescent="0.25">
      <c r="A31" s="86">
        <v>1464</v>
      </c>
      <c r="B31" s="37" t="s">
        <v>15</v>
      </c>
      <c r="C31" s="37" t="s">
        <v>48</v>
      </c>
      <c r="D31" s="37" t="s">
        <v>16</v>
      </c>
      <c r="E31" s="37" t="s">
        <v>492</v>
      </c>
      <c r="F31" s="37" t="s">
        <v>368</v>
      </c>
      <c r="G31" s="37">
        <v>10.6</v>
      </c>
      <c r="H31" s="37" t="s">
        <v>493</v>
      </c>
      <c r="I31" s="37" t="s">
        <v>494</v>
      </c>
      <c r="J31" s="45">
        <v>0.4</v>
      </c>
      <c r="K31" s="45">
        <v>0.2</v>
      </c>
      <c r="L31" s="45">
        <v>0.06</v>
      </c>
      <c r="M31" s="37" t="s">
        <v>371</v>
      </c>
      <c r="N31" s="37" t="s">
        <v>495</v>
      </c>
      <c r="O31" s="37" t="s">
        <v>10</v>
      </c>
      <c r="P31" s="37" t="s">
        <v>496</v>
      </c>
      <c r="Q31" s="93" t="s">
        <v>497</v>
      </c>
      <c r="R31" s="36">
        <v>43007</v>
      </c>
      <c r="S31" s="36">
        <v>43004</v>
      </c>
      <c r="T31" s="204" t="s">
        <v>925</v>
      </c>
      <c r="U31" s="310" t="s">
        <v>496</v>
      </c>
    </row>
    <row r="32" spans="1:21" ht="15.75" x14ac:dyDescent="0.25">
      <c r="A32" s="86">
        <v>1465</v>
      </c>
      <c r="B32" s="37" t="s">
        <v>15</v>
      </c>
      <c r="C32" s="37" t="s">
        <v>47</v>
      </c>
      <c r="D32" s="37" t="s">
        <v>16</v>
      </c>
      <c r="E32" s="37" t="s">
        <v>498</v>
      </c>
      <c r="F32" s="37" t="s">
        <v>368</v>
      </c>
      <c r="G32" s="37">
        <v>4.8</v>
      </c>
      <c r="H32" s="37" t="s">
        <v>499</v>
      </c>
      <c r="I32" s="37" t="s">
        <v>500</v>
      </c>
      <c r="J32" s="45">
        <v>0.03</v>
      </c>
      <c r="K32" s="45" t="s">
        <v>10</v>
      </c>
      <c r="L32" s="45" t="s">
        <v>10</v>
      </c>
      <c r="M32" s="37" t="s">
        <v>501</v>
      </c>
      <c r="N32" s="37" t="s">
        <v>502</v>
      </c>
      <c r="O32" s="37" t="s">
        <v>503</v>
      </c>
      <c r="P32" s="37" t="s">
        <v>504</v>
      </c>
      <c r="Q32" s="37" t="s">
        <v>505</v>
      </c>
      <c r="R32" s="36">
        <v>43013</v>
      </c>
      <c r="S32" s="36">
        <v>43013</v>
      </c>
      <c r="T32" s="204" t="s">
        <v>925</v>
      </c>
      <c r="U32" s="310" t="s">
        <v>504</v>
      </c>
    </row>
    <row r="33" spans="1:21" s="49" customFormat="1" ht="15" customHeight="1" x14ac:dyDescent="0.25">
      <c r="A33" s="86">
        <v>1466</v>
      </c>
      <c r="B33" s="37" t="s">
        <v>15</v>
      </c>
      <c r="C33" s="37" t="s">
        <v>46</v>
      </c>
      <c r="D33" s="37" t="s">
        <v>16</v>
      </c>
      <c r="E33" s="37" t="s">
        <v>367</v>
      </c>
      <c r="F33" s="37" t="s">
        <v>368</v>
      </c>
      <c r="G33" s="37">
        <v>6.3</v>
      </c>
      <c r="H33" s="37" t="s">
        <v>520</v>
      </c>
      <c r="I33" s="37" t="s">
        <v>521</v>
      </c>
      <c r="J33" s="37">
        <v>0.47</v>
      </c>
      <c r="K33" s="37">
        <v>0.59</v>
      </c>
      <c r="L33" s="37">
        <v>0.04</v>
      </c>
      <c r="M33" s="37" t="s">
        <v>371</v>
      </c>
      <c r="N33" s="37" t="s">
        <v>522</v>
      </c>
      <c r="O33" s="37" t="s">
        <v>10</v>
      </c>
      <c r="P33" s="37" t="s">
        <v>523</v>
      </c>
      <c r="Q33" s="37" t="s">
        <v>524</v>
      </c>
      <c r="R33" s="36">
        <v>43019</v>
      </c>
      <c r="S33" s="36">
        <v>42991</v>
      </c>
      <c r="T33" s="204" t="s">
        <v>925</v>
      </c>
      <c r="U33" s="310" t="s">
        <v>523</v>
      </c>
    </row>
    <row r="34" spans="1:21" ht="15.75" x14ac:dyDescent="0.25">
      <c r="A34" s="86">
        <v>1467</v>
      </c>
      <c r="B34" s="37" t="s">
        <v>15</v>
      </c>
      <c r="C34" s="37" t="s">
        <v>48</v>
      </c>
      <c r="D34" s="37" t="s">
        <v>16</v>
      </c>
      <c r="E34" s="37" t="s">
        <v>492</v>
      </c>
      <c r="F34" s="37" t="s">
        <v>368</v>
      </c>
      <c r="G34" s="37">
        <v>7.2</v>
      </c>
      <c r="H34" s="37" t="s">
        <v>493</v>
      </c>
      <c r="I34" s="37" t="s">
        <v>506</v>
      </c>
      <c r="J34" s="45">
        <v>7.0000000000000007E-2</v>
      </c>
      <c r="K34" s="45">
        <v>0.09</v>
      </c>
      <c r="L34" s="45" t="s">
        <v>10</v>
      </c>
      <c r="M34" s="37" t="s">
        <v>371</v>
      </c>
      <c r="N34" s="37" t="s">
        <v>507</v>
      </c>
      <c r="O34" s="37" t="s">
        <v>10</v>
      </c>
      <c r="P34" s="37" t="s">
        <v>508</v>
      </c>
      <c r="Q34" s="46" t="s">
        <v>509</v>
      </c>
      <c r="R34" s="36">
        <v>43047</v>
      </c>
      <c r="S34" s="36">
        <v>43047</v>
      </c>
      <c r="T34" s="204" t="s">
        <v>925</v>
      </c>
      <c r="U34" s="310" t="s">
        <v>508</v>
      </c>
    </row>
    <row r="35" spans="1:21" ht="15.75" x14ac:dyDescent="0.25">
      <c r="A35" s="86">
        <v>1468</v>
      </c>
      <c r="B35" s="37" t="s">
        <v>15</v>
      </c>
      <c r="C35" s="37" t="s">
        <v>47</v>
      </c>
      <c r="D35" s="37" t="s">
        <v>16</v>
      </c>
      <c r="E35" s="37" t="s">
        <v>481</v>
      </c>
      <c r="F35" s="37" t="s">
        <v>368</v>
      </c>
      <c r="G35" s="37">
        <v>7.2</v>
      </c>
      <c r="H35" s="37" t="s">
        <v>420</v>
      </c>
      <c r="I35" s="37" t="s">
        <v>510</v>
      </c>
      <c r="J35" s="45">
        <v>0.45</v>
      </c>
      <c r="K35" s="45">
        <v>0.24</v>
      </c>
      <c r="L35" s="45">
        <v>0.05</v>
      </c>
      <c r="M35" s="37" t="s">
        <v>371</v>
      </c>
      <c r="N35" s="37" t="s">
        <v>511</v>
      </c>
      <c r="O35" s="37" t="s">
        <v>10</v>
      </c>
      <c r="P35" s="37" t="s">
        <v>17</v>
      </c>
      <c r="Q35" s="31" t="s">
        <v>512</v>
      </c>
      <c r="R35" s="36">
        <v>43054</v>
      </c>
      <c r="S35" s="36">
        <v>43052</v>
      </c>
      <c r="T35" s="204" t="s">
        <v>925</v>
      </c>
      <c r="U35" s="310" t="s">
        <v>17</v>
      </c>
    </row>
    <row r="36" spans="1:21" ht="15.75" x14ac:dyDescent="0.25">
      <c r="A36" s="86">
        <v>1469</v>
      </c>
      <c r="B36" s="37" t="s">
        <v>15</v>
      </c>
      <c r="C36" s="37" t="s">
        <v>47</v>
      </c>
      <c r="D36" s="37" t="s">
        <v>16</v>
      </c>
      <c r="E36" s="89" t="s">
        <v>513</v>
      </c>
      <c r="F36" s="37" t="s">
        <v>368</v>
      </c>
      <c r="G36" s="37">
        <v>7.6</v>
      </c>
      <c r="H36" s="37" t="s">
        <v>514</v>
      </c>
      <c r="I36" s="37" t="s">
        <v>515</v>
      </c>
      <c r="J36" s="45">
        <v>0.22</v>
      </c>
      <c r="K36" s="45">
        <v>0.6</v>
      </c>
      <c r="L36" s="45">
        <v>0.09</v>
      </c>
      <c r="M36" s="37" t="s">
        <v>516</v>
      </c>
      <c r="N36" s="37" t="s">
        <v>517</v>
      </c>
      <c r="O36" s="37" t="s">
        <v>10</v>
      </c>
      <c r="P36" s="37" t="s">
        <v>518</v>
      </c>
      <c r="Q36" s="88" t="s">
        <v>519</v>
      </c>
      <c r="R36" s="36">
        <v>43080</v>
      </c>
      <c r="S36" s="36">
        <v>43063</v>
      </c>
      <c r="T36" s="204" t="s">
        <v>925</v>
      </c>
      <c r="U36" s="310" t="s">
        <v>518</v>
      </c>
    </row>
    <row r="37" spans="1:21" x14ac:dyDescent="0.25">
      <c r="A37" s="35" t="s">
        <v>141</v>
      </c>
      <c r="B37" s="27" t="s">
        <v>180</v>
      </c>
      <c r="C37" s="27" t="s">
        <v>143</v>
      </c>
      <c r="D37" s="27" t="s">
        <v>6</v>
      </c>
      <c r="E37" s="27" t="s">
        <v>348</v>
      </c>
      <c r="F37" s="27" t="s">
        <v>349</v>
      </c>
      <c r="G37" s="27" t="s">
        <v>350</v>
      </c>
      <c r="H37" s="27" t="s">
        <v>351</v>
      </c>
      <c r="I37" s="27" t="s">
        <v>352</v>
      </c>
      <c r="J37" s="27" t="s">
        <v>353</v>
      </c>
      <c r="K37" s="27" t="s">
        <v>354</v>
      </c>
      <c r="L37" s="27" t="s">
        <v>355</v>
      </c>
      <c r="M37" s="27" t="s">
        <v>356</v>
      </c>
      <c r="N37" s="27" t="s">
        <v>357</v>
      </c>
      <c r="O37" s="27" t="s">
        <v>24</v>
      </c>
      <c r="P37" s="27" t="s">
        <v>13</v>
      </c>
      <c r="Q37" s="27" t="s">
        <v>358</v>
      </c>
      <c r="R37" s="27" t="s">
        <v>909</v>
      </c>
      <c r="S37" s="27" t="s">
        <v>19</v>
      </c>
      <c r="T37" s="27" t="s">
        <v>910</v>
      </c>
      <c r="U37" s="314" t="s">
        <v>13</v>
      </c>
    </row>
    <row r="38" spans="1:21" ht="15.75" x14ac:dyDescent="0.25">
      <c r="A38" s="86">
        <v>1472</v>
      </c>
      <c r="B38" s="37" t="s">
        <v>15</v>
      </c>
      <c r="C38" s="27" t="s">
        <v>48</v>
      </c>
      <c r="D38" s="37" t="s">
        <v>16</v>
      </c>
      <c r="E38" s="37" t="s">
        <v>367</v>
      </c>
      <c r="F38" s="37" t="s">
        <v>525</v>
      </c>
      <c r="G38" s="37" t="s">
        <v>9</v>
      </c>
      <c r="H38" s="37" t="s">
        <v>9</v>
      </c>
      <c r="I38" s="37" t="s">
        <v>9</v>
      </c>
      <c r="J38" s="37" t="s">
        <v>9</v>
      </c>
      <c r="K38" s="37" t="s">
        <v>9</v>
      </c>
      <c r="L38" s="37" t="s">
        <v>9</v>
      </c>
      <c r="M38" s="37" t="s">
        <v>117</v>
      </c>
      <c r="N38" s="37" t="s">
        <v>9</v>
      </c>
      <c r="O38" s="37" t="s">
        <v>10</v>
      </c>
      <c r="P38" s="37" t="s">
        <v>10</v>
      </c>
      <c r="Q38" s="37" t="s">
        <v>9</v>
      </c>
      <c r="R38" s="270">
        <v>42663</v>
      </c>
      <c r="S38" s="36">
        <v>2014</v>
      </c>
      <c r="T38" s="204" t="s">
        <v>926</v>
      </c>
      <c r="U38" s="310" t="s">
        <v>10</v>
      </c>
    </row>
    <row r="39" spans="1:21" ht="15.75" x14ac:dyDescent="0.25">
      <c r="A39" s="86">
        <v>1473</v>
      </c>
      <c r="B39" s="37" t="s">
        <v>15</v>
      </c>
      <c r="C39" s="27" t="s">
        <v>48</v>
      </c>
      <c r="D39" s="37" t="s">
        <v>16</v>
      </c>
      <c r="E39" s="37" t="s">
        <v>367</v>
      </c>
      <c r="F39" s="37" t="s">
        <v>368</v>
      </c>
      <c r="G39" s="37">
        <v>6.3</v>
      </c>
      <c r="H39" s="37" t="s">
        <v>520</v>
      </c>
      <c r="I39" s="37" t="s">
        <v>521</v>
      </c>
      <c r="J39" s="37">
        <v>0.47</v>
      </c>
      <c r="K39" s="37">
        <v>0.59</v>
      </c>
      <c r="L39" s="37">
        <v>0.04</v>
      </c>
      <c r="M39" s="37" t="s">
        <v>371</v>
      </c>
      <c r="N39" s="37" t="s">
        <v>522</v>
      </c>
      <c r="O39" s="37" t="s">
        <v>10</v>
      </c>
      <c r="P39" s="37" t="s">
        <v>523</v>
      </c>
      <c r="Q39" s="37" t="s">
        <v>524</v>
      </c>
      <c r="R39" s="36">
        <v>43019</v>
      </c>
      <c r="S39" s="36">
        <v>42991</v>
      </c>
      <c r="T39" s="204" t="s">
        <v>926</v>
      </c>
      <c r="U39" s="310" t="s">
        <v>523</v>
      </c>
    </row>
    <row r="40" spans="1:21" ht="15.75" x14ac:dyDescent="0.25">
      <c r="A40" s="86">
        <v>1474</v>
      </c>
      <c r="B40" s="37" t="s">
        <v>15</v>
      </c>
      <c r="C40" s="27" t="s">
        <v>48</v>
      </c>
      <c r="D40" s="37" t="s">
        <v>16</v>
      </c>
      <c r="E40" s="37" t="s">
        <v>367</v>
      </c>
      <c r="F40" s="37" t="s">
        <v>368</v>
      </c>
      <c r="G40" s="37">
        <v>3.7</v>
      </c>
      <c r="H40" s="37" t="s">
        <v>442</v>
      </c>
      <c r="I40" s="37" t="s">
        <v>443</v>
      </c>
      <c r="J40" s="45">
        <v>0.45</v>
      </c>
      <c r="K40" s="45">
        <v>0.17</v>
      </c>
      <c r="L40" s="45">
        <v>0.3</v>
      </c>
      <c r="M40" s="37" t="s">
        <v>371</v>
      </c>
      <c r="N40" s="37" t="s">
        <v>444</v>
      </c>
      <c r="O40" s="37" t="s">
        <v>10</v>
      </c>
      <c r="P40" s="37" t="s">
        <v>17</v>
      </c>
      <c r="Q40" s="88" t="s">
        <v>445</v>
      </c>
      <c r="R40" s="36">
        <v>42205</v>
      </c>
      <c r="S40" s="36">
        <v>42202</v>
      </c>
      <c r="T40" s="204" t="s">
        <v>926</v>
      </c>
      <c r="U40" s="310" t="s">
        <v>17</v>
      </c>
    </row>
    <row r="41" spans="1:21" ht="15.75" x14ac:dyDescent="0.25">
      <c r="A41" s="86">
        <v>1475</v>
      </c>
      <c r="B41" s="37" t="s">
        <v>15</v>
      </c>
      <c r="C41" s="27" t="s">
        <v>48</v>
      </c>
      <c r="D41" s="37" t="s">
        <v>16</v>
      </c>
      <c r="E41" s="37" t="s">
        <v>367</v>
      </c>
      <c r="F41" s="37" t="s">
        <v>368</v>
      </c>
      <c r="G41" s="37">
        <v>6.9</v>
      </c>
      <c r="H41" s="37" t="s">
        <v>369</v>
      </c>
      <c r="I41" s="37" t="s">
        <v>370</v>
      </c>
      <c r="J41" s="45">
        <v>0.9</v>
      </c>
      <c r="K41" s="87">
        <v>8.1000000000000003E-2</v>
      </c>
      <c r="L41" s="87">
        <v>1.6E-2</v>
      </c>
      <c r="M41" s="37" t="s">
        <v>371</v>
      </c>
      <c r="N41" s="37" t="s">
        <v>372</v>
      </c>
      <c r="O41" s="37" t="s">
        <v>10</v>
      </c>
      <c r="P41" s="37" t="s">
        <v>373</v>
      </c>
      <c r="Q41" s="88" t="s">
        <v>374</v>
      </c>
      <c r="R41" s="36">
        <v>41873</v>
      </c>
      <c r="S41" s="36">
        <v>41871</v>
      </c>
      <c r="T41" s="204" t="s">
        <v>926</v>
      </c>
      <c r="U41" s="310" t="s">
        <v>373</v>
      </c>
    </row>
    <row r="42" spans="1:21" ht="15.75" x14ac:dyDescent="0.25">
      <c r="A42" s="86">
        <v>1476</v>
      </c>
      <c r="B42" s="37" t="s">
        <v>15</v>
      </c>
      <c r="C42" s="27" t="s">
        <v>48</v>
      </c>
      <c r="D42" s="37" t="s">
        <v>16</v>
      </c>
      <c r="E42" s="37" t="s">
        <v>367</v>
      </c>
      <c r="F42" s="37" t="s">
        <v>368</v>
      </c>
      <c r="G42" s="37">
        <v>5.9</v>
      </c>
      <c r="H42" s="37" t="s">
        <v>389</v>
      </c>
      <c r="I42" s="37" t="s">
        <v>390</v>
      </c>
      <c r="J42" s="45">
        <v>0.61</v>
      </c>
      <c r="K42" s="45">
        <v>0.35</v>
      </c>
      <c r="L42" s="45">
        <v>0.04</v>
      </c>
      <c r="M42" s="37" t="s">
        <v>371</v>
      </c>
      <c r="N42" s="37" t="s">
        <v>391</v>
      </c>
      <c r="O42" s="37" t="s">
        <v>10</v>
      </c>
      <c r="P42" s="37" t="s">
        <v>392</v>
      </c>
      <c r="Q42" s="88" t="s">
        <v>393</v>
      </c>
      <c r="R42" s="36">
        <v>41989</v>
      </c>
      <c r="S42" s="36">
        <v>41985</v>
      </c>
      <c r="T42" s="204" t="s">
        <v>926</v>
      </c>
      <c r="U42" s="310" t="s">
        <v>392</v>
      </c>
    </row>
    <row r="43" spans="1:21" ht="15.75" x14ac:dyDescent="0.25">
      <c r="A43" s="86">
        <v>1477</v>
      </c>
      <c r="B43" s="37" t="s">
        <v>15</v>
      </c>
      <c r="C43" s="27" t="s">
        <v>48</v>
      </c>
      <c r="D43" s="37" t="s">
        <v>16</v>
      </c>
      <c r="E43" s="37" t="s">
        <v>367</v>
      </c>
      <c r="F43" s="37" t="s">
        <v>368</v>
      </c>
      <c r="G43" s="37">
        <v>5.8</v>
      </c>
      <c r="H43" s="37" t="s">
        <v>394</v>
      </c>
      <c r="I43" s="37" t="s">
        <v>395</v>
      </c>
      <c r="J43" s="45">
        <v>0.66</v>
      </c>
      <c r="K43" s="45">
        <v>0.24</v>
      </c>
      <c r="L43" s="87">
        <v>6.6000000000000003E-2</v>
      </c>
      <c r="M43" s="37" t="s">
        <v>371</v>
      </c>
      <c r="N43" s="37" t="s">
        <v>396</v>
      </c>
      <c r="O43" s="37" t="s">
        <v>10</v>
      </c>
      <c r="P43" s="37" t="s">
        <v>10</v>
      </c>
      <c r="Q43" s="88" t="s">
        <v>397</v>
      </c>
      <c r="R43" s="36">
        <v>42038</v>
      </c>
      <c r="S43" s="36">
        <v>41673</v>
      </c>
      <c r="T43" s="204" t="s">
        <v>926</v>
      </c>
      <c r="U43" s="310" t="s">
        <v>10</v>
      </c>
    </row>
    <row r="44" spans="1:21" ht="15.75" x14ac:dyDescent="0.25">
      <c r="A44" s="86">
        <v>1478</v>
      </c>
      <c r="B44" s="37" t="s">
        <v>15</v>
      </c>
      <c r="C44" s="27" t="s">
        <v>48</v>
      </c>
      <c r="D44" s="37" t="s">
        <v>16</v>
      </c>
      <c r="E44" s="37" t="s">
        <v>367</v>
      </c>
      <c r="F44" s="37" t="s">
        <v>368</v>
      </c>
      <c r="G44" s="37">
        <v>9.6999999999999993</v>
      </c>
      <c r="H44" s="37" t="s">
        <v>398</v>
      </c>
      <c r="I44" s="37" t="s">
        <v>399</v>
      </c>
      <c r="J44" s="87">
        <v>0.192</v>
      </c>
      <c r="K44" s="87">
        <v>0.66500000000000004</v>
      </c>
      <c r="L44" s="87">
        <v>0.14299999999999999</v>
      </c>
      <c r="M44" s="37" t="s">
        <v>371</v>
      </c>
      <c r="N44" s="37" t="s">
        <v>400</v>
      </c>
      <c r="O44" s="37" t="s">
        <v>10</v>
      </c>
      <c r="P44" s="37" t="s">
        <v>10</v>
      </c>
      <c r="Q44" s="37" t="s">
        <v>9</v>
      </c>
      <c r="R44" s="36">
        <v>42040</v>
      </c>
      <c r="S44" s="36">
        <v>41999</v>
      </c>
      <c r="T44" s="204" t="s">
        <v>926</v>
      </c>
      <c r="U44" s="310" t="s">
        <v>10</v>
      </c>
    </row>
    <row r="45" spans="1:21" ht="15.75" x14ac:dyDescent="0.25">
      <c r="A45" s="86">
        <v>1479</v>
      </c>
      <c r="B45" s="37" t="s">
        <v>15</v>
      </c>
      <c r="C45" s="27" t="s">
        <v>48</v>
      </c>
      <c r="D45" s="37" t="s">
        <v>16</v>
      </c>
      <c r="E45" s="37" t="s">
        <v>367</v>
      </c>
      <c r="F45" s="37" t="s">
        <v>368</v>
      </c>
      <c r="G45" s="37">
        <v>6.9</v>
      </c>
      <c r="H45" s="37" t="s">
        <v>407</v>
      </c>
      <c r="I45" s="37" t="s">
        <v>408</v>
      </c>
      <c r="J45" s="87">
        <v>0.48</v>
      </c>
      <c r="K45" s="87">
        <v>0.18</v>
      </c>
      <c r="L45" s="87">
        <v>0.23</v>
      </c>
      <c r="M45" s="37" t="s">
        <v>371</v>
      </c>
      <c r="N45" s="37" t="s">
        <v>409</v>
      </c>
      <c r="O45" s="37" t="s">
        <v>10</v>
      </c>
      <c r="P45" s="37" t="s">
        <v>383</v>
      </c>
      <c r="Q45" s="37" t="s">
        <v>9</v>
      </c>
      <c r="R45" s="36">
        <v>42046</v>
      </c>
      <c r="S45" s="36">
        <v>42043</v>
      </c>
      <c r="T45" s="204" t="s">
        <v>926</v>
      </c>
      <c r="U45" s="310" t="s">
        <v>383</v>
      </c>
    </row>
    <row r="46" spans="1:21" ht="15.75" x14ac:dyDescent="0.25">
      <c r="A46" s="86">
        <v>1480</v>
      </c>
      <c r="B46" s="37" t="s">
        <v>15</v>
      </c>
      <c r="C46" s="27" t="s">
        <v>48</v>
      </c>
      <c r="D46" s="37" t="s">
        <v>16</v>
      </c>
      <c r="E46" s="37" t="s">
        <v>415</v>
      </c>
      <c r="F46" s="37" t="s">
        <v>368</v>
      </c>
      <c r="G46" s="37">
        <v>5.8</v>
      </c>
      <c r="H46" s="37" t="s">
        <v>416</v>
      </c>
      <c r="I46" s="37" t="s">
        <v>370</v>
      </c>
      <c r="J46" s="45">
        <v>0.21</v>
      </c>
      <c r="K46" s="45">
        <v>0.04</v>
      </c>
      <c r="L46" s="45" t="s">
        <v>10</v>
      </c>
      <c r="M46" s="37" t="s">
        <v>371</v>
      </c>
      <c r="N46" s="37" t="s">
        <v>417</v>
      </c>
      <c r="O46" s="37" t="s">
        <v>10</v>
      </c>
      <c r="P46" s="37" t="s">
        <v>10</v>
      </c>
      <c r="Q46" s="88" t="s">
        <v>418</v>
      </c>
      <c r="R46" s="36">
        <v>42062</v>
      </c>
      <c r="S46" s="37" t="s">
        <v>961</v>
      </c>
      <c r="T46" s="204" t="s">
        <v>926</v>
      </c>
      <c r="U46" s="310" t="s">
        <v>10</v>
      </c>
    </row>
    <row r="47" spans="1:21" ht="15.75" x14ac:dyDescent="0.25">
      <c r="A47" s="86">
        <v>1481</v>
      </c>
      <c r="B47" s="37" t="s">
        <v>15</v>
      </c>
      <c r="C47" s="27" t="s">
        <v>48</v>
      </c>
      <c r="D47" s="37" t="s">
        <v>16</v>
      </c>
      <c r="E47" s="37" t="s">
        <v>367</v>
      </c>
      <c r="F47" s="37" t="s">
        <v>368</v>
      </c>
      <c r="G47" s="37">
        <v>7.3</v>
      </c>
      <c r="H47" s="37" t="s">
        <v>424</v>
      </c>
      <c r="I47" s="37" t="s">
        <v>399</v>
      </c>
      <c r="J47" s="45">
        <v>0.43</v>
      </c>
      <c r="K47" s="45">
        <v>0.13</v>
      </c>
      <c r="L47" s="45">
        <v>0.01</v>
      </c>
      <c r="M47" s="37" t="s">
        <v>371</v>
      </c>
      <c r="N47" s="37" t="s">
        <v>425</v>
      </c>
      <c r="O47" s="37" t="s">
        <v>10</v>
      </c>
      <c r="P47" s="37" t="s">
        <v>426</v>
      </c>
      <c r="Q47" s="88" t="s">
        <v>427</v>
      </c>
      <c r="R47" s="36">
        <v>42097</v>
      </c>
      <c r="S47" s="36">
        <v>42093</v>
      </c>
      <c r="T47" s="204" t="s">
        <v>926</v>
      </c>
      <c r="U47" s="310" t="s">
        <v>426</v>
      </c>
    </row>
    <row r="48" spans="1:21" ht="15.75" x14ac:dyDescent="0.25">
      <c r="A48" s="86">
        <v>1482</v>
      </c>
      <c r="B48" s="37" t="s">
        <v>15</v>
      </c>
      <c r="C48" s="27" t="s">
        <v>48</v>
      </c>
      <c r="D48" s="37" t="s">
        <v>16</v>
      </c>
      <c r="E48" s="37" t="s">
        <v>367</v>
      </c>
      <c r="F48" s="37" t="s">
        <v>368</v>
      </c>
      <c r="G48" s="37">
        <v>7.6</v>
      </c>
      <c r="H48" s="37" t="s">
        <v>434</v>
      </c>
      <c r="I48" s="37" t="s">
        <v>435</v>
      </c>
      <c r="J48" s="45">
        <v>0.59</v>
      </c>
      <c r="K48" s="45">
        <v>8.6999999999999994E-2</v>
      </c>
      <c r="L48" s="45">
        <v>0.22</v>
      </c>
      <c r="M48" s="37" t="s">
        <v>371</v>
      </c>
      <c r="N48" s="37" t="s">
        <v>436</v>
      </c>
      <c r="O48" s="37" t="s">
        <v>10</v>
      </c>
      <c r="P48" s="37" t="s">
        <v>437</v>
      </c>
      <c r="Q48" s="37" t="s">
        <v>9</v>
      </c>
      <c r="R48" s="36">
        <v>42122</v>
      </c>
      <c r="S48" s="36">
        <v>42122</v>
      </c>
      <c r="T48" s="204" t="s">
        <v>926</v>
      </c>
      <c r="U48" s="310" t="s">
        <v>437</v>
      </c>
    </row>
    <row r="49" spans="1:21" ht="15.75" x14ac:dyDescent="0.25">
      <c r="A49" s="86">
        <v>1483</v>
      </c>
      <c r="B49" s="37" t="s">
        <v>15</v>
      </c>
      <c r="C49" s="27" t="s">
        <v>48</v>
      </c>
      <c r="D49" s="37" t="s">
        <v>16</v>
      </c>
      <c r="E49" s="37" t="s">
        <v>367</v>
      </c>
      <c r="F49" s="37" t="s">
        <v>368</v>
      </c>
      <c r="G49" s="37">
        <v>8.9</v>
      </c>
      <c r="H49" s="37" t="s">
        <v>438</v>
      </c>
      <c r="I49" s="37" t="s">
        <v>439</v>
      </c>
      <c r="J49" s="45">
        <v>0.17</v>
      </c>
      <c r="K49" s="45">
        <v>0.33</v>
      </c>
      <c r="L49" s="45">
        <v>0.04</v>
      </c>
      <c r="M49" s="37" t="s">
        <v>371</v>
      </c>
      <c r="N49" s="37" t="s">
        <v>440</v>
      </c>
      <c r="O49" s="37" t="s">
        <v>10</v>
      </c>
      <c r="P49" s="37" t="s">
        <v>383</v>
      </c>
      <c r="Q49" s="88" t="s">
        <v>441</v>
      </c>
      <c r="R49" s="36">
        <v>42194</v>
      </c>
      <c r="S49" s="36">
        <v>42192</v>
      </c>
      <c r="T49" s="204" t="s">
        <v>926</v>
      </c>
      <c r="U49" s="310" t="s">
        <v>383</v>
      </c>
    </row>
    <row r="50" spans="1:21" ht="15.75" x14ac:dyDescent="0.25">
      <c r="A50" s="86">
        <v>1484</v>
      </c>
      <c r="B50" s="37" t="s">
        <v>15</v>
      </c>
      <c r="C50" s="27" t="s">
        <v>48</v>
      </c>
      <c r="D50" s="37" t="s">
        <v>16</v>
      </c>
      <c r="E50" s="37" t="s">
        <v>367</v>
      </c>
      <c r="F50" s="37" t="s">
        <v>368</v>
      </c>
      <c r="G50" s="37">
        <v>6.8</v>
      </c>
      <c r="H50" s="37" t="s">
        <v>446</v>
      </c>
      <c r="I50" s="37" t="s">
        <v>447</v>
      </c>
      <c r="J50" s="45">
        <v>0.66</v>
      </c>
      <c r="K50" s="45">
        <v>0.13</v>
      </c>
      <c r="L50" s="45">
        <v>0.11</v>
      </c>
      <c r="M50" s="37" t="s">
        <v>371</v>
      </c>
      <c r="N50" s="37" t="s">
        <v>448</v>
      </c>
      <c r="O50" s="37" t="s">
        <v>10</v>
      </c>
      <c r="P50" s="37" t="s">
        <v>449</v>
      </c>
      <c r="Q50" s="88" t="s">
        <v>450</v>
      </c>
      <c r="R50" s="36">
        <v>42223</v>
      </c>
      <c r="S50" s="36">
        <v>42220</v>
      </c>
      <c r="T50" s="204" t="s">
        <v>926</v>
      </c>
      <c r="U50" s="310" t="s">
        <v>449</v>
      </c>
    </row>
    <row r="51" spans="1:21" ht="15.75" x14ac:dyDescent="0.25">
      <c r="A51" s="86">
        <v>1485</v>
      </c>
      <c r="B51" s="37" t="s">
        <v>15</v>
      </c>
      <c r="C51" s="27" t="s">
        <v>48</v>
      </c>
      <c r="D51" s="37" t="s">
        <v>16</v>
      </c>
      <c r="E51" s="37" t="s">
        <v>367</v>
      </c>
      <c r="F51" s="37" t="s">
        <v>368</v>
      </c>
      <c r="G51" s="37">
        <v>7</v>
      </c>
      <c r="H51" s="37" t="s">
        <v>456</v>
      </c>
      <c r="I51" s="37" t="s">
        <v>457</v>
      </c>
      <c r="J51" s="45">
        <v>0.53</v>
      </c>
      <c r="K51" s="45">
        <v>0.22</v>
      </c>
      <c r="L51" s="45">
        <v>0.1</v>
      </c>
      <c r="M51" s="37" t="s">
        <v>371</v>
      </c>
      <c r="N51" s="37" t="s">
        <v>458</v>
      </c>
      <c r="O51" s="37" t="s">
        <v>10</v>
      </c>
      <c r="P51" s="37" t="s">
        <v>459</v>
      </c>
      <c r="Q51" s="88" t="s">
        <v>393</v>
      </c>
      <c r="R51" s="36">
        <v>42250</v>
      </c>
      <c r="S51" s="36">
        <v>42249</v>
      </c>
      <c r="T51" s="204" t="s">
        <v>926</v>
      </c>
      <c r="U51" s="310" t="s">
        <v>459</v>
      </c>
    </row>
    <row r="52" spans="1:21" ht="15.75" x14ac:dyDescent="0.25">
      <c r="A52" s="86">
        <v>1486</v>
      </c>
      <c r="B52" s="37" t="s">
        <v>15</v>
      </c>
      <c r="C52" s="27" t="s">
        <v>48</v>
      </c>
      <c r="D52" s="37" t="s">
        <v>16</v>
      </c>
      <c r="E52" s="37" t="s">
        <v>428</v>
      </c>
      <c r="F52" s="37" t="s">
        <v>368</v>
      </c>
      <c r="G52" s="37">
        <v>5.2</v>
      </c>
      <c r="H52" s="37" t="s">
        <v>463</v>
      </c>
      <c r="I52" s="37" t="s">
        <v>464</v>
      </c>
      <c r="J52" s="45">
        <v>0.8</v>
      </c>
      <c r="K52" s="45">
        <v>0.11</v>
      </c>
      <c r="L52" s="45">
        <v>0.02</v>
      </c>
      <c r="M52" s="37" t="s">
        <v>371</v>
      </c>
      <c r="N52" s="37" t="s">
        <v>465</v>
      </c>
      <c r="O52" s="37" t="s">
        <v>10</v>
      </c>
      <c r="P52" s="37" t="s">
        <v>423</v>
      </c>
      <c r="Q52" s="88" t="s">
        <v>393</v>
      </c>
      <c r="R52" s="36">
        <v>42275</v>
      </c>
      <c r="S52" s="36">
        <v>42275</v>
      </c>
      <c r="T52" s="204" t="s">
        <v>926</v>
      </c>
      <c r="U52" s="310" t="s">
        <v>423</v>
      </c>
    </row>
    <row r="53" spans="1:21" ht="15.75" x14ac:dyDescent="0.25">
      <c r="A53" s="86">
        <v>1487</v>
      </c>
      <c r="B53" s="37" t="s">
        <v>15</v>
      </c>
      <c r="C53" s="27" t="s">
        <v>48</v>
      </c>
      <c r="D53" s="37" t="s">
        <v>16</v>
      </c>
      <c r="E53" s="37" t="s">
        <v>367</v>
      </c>
      <c r="F53" s="37" t="s">
        <v>368</v>
      </c>
      <c r="G53" s="37">
        <v>7.5</v>
      </c>
      <c r="H53" s="37" t="s">
        <v>470</v>
      </c>
      <c r="I53" s="37" t="s">
        <v>471</v>
      </c>
      <c r="J53" s="45">
        <v>0.05</v>
      </c>
      <c r="K53" s="45">
        <v>0.54</v>
      </c>
      <c r="L53" s="45">
        <v>0.21</v>
      </c>
      <c r="M53" s="37" t="s">
        <v>472</v>
      </c>
      <c r="N53" s="37" t="s">
        <v>473</v>
      </c>
      <c r="O53" s="37" t="s">
        <v>474</v>
      </c>
      <c r="P53" s="37" t="s">
        <v>413</v>
      </c>
      <c r="Q53" s="88" t="s">
        <v>475</v>
      </c>
      <c r="R53" s="36">
        <v>42346</v>
      </c>
      <c r="S53" s="36">
        <v>42345</v>
      </c>
      <c r="T53" s="204" t="s">
        <v>926</v>
      </c>
      <c r="U53" s="310" t="s">
        <v>413</v>
      </c>
    </row>
    <row r="54" spans="1:21" ht="15.75" x14ac:dyDescent="0.25">
      <c r="A54" s="86">
        <v>1488</v>
      </c>
      <c r="B54" s="37" t="s">
        <v>15</v>
      </c>
      <c r="C54" s="27" t="s">
        <v>48</v>
      </c>
      <c r="D54" s="37" t="s">
        <v>16</v>
      </c>
      <c r="E54" s="37" t="s">
        <v>498</v>
      </c>
      <c r="F54" s="37" t="s">
        <v>368</v>
      </c>
      <c r="G54" s="37">
        <v>4.8</v>
      </c>
      <c r="H54" s="37" t="s">
        <v>499</v>
      </c>
      <c r="I54" s="37" t="s">
        <v>500</v>
      </c>
      <c r="J54" s="45">
        <v>0.03</v>
      </c>
      <c r="K54" s="45" t="s">
        <v>10</v>
      </c>
      <c r="L54" s="45" t="s">
        <v>10</v>
      </c>
      <c r="M54" s="37" t="s">
        <v>501</v>
      </c>
      <c r="N54" s="37" t="s">
        <v>502</v>
      </c>
      <c r="O54" s="37" t="s">
        <v>503</v>
      </c>
      <c r="P54" s="37" t="s">
        <v>504</v>
      </c>
      <c r="Q54" s="37" t="s">
        <v>505</v>
      </c>
      <c r="R54" s="36">
        <v>43013</v>
      </c>
      <c r="S54" s="36">
        <v>43013</v>
      </c>
      <c r="T54" s="204" t="s">
        <v>926</v>
      </c>
      <c r="U54" s="310" t="s">
        <v>504</v>
      </c>
    </row>
    <row r="55" spans="1:21" ht="15.75" x14ac:dyDescent="0.25">
      <c r="A55" s="86">
        <v>1489</v>
      </c>
      <c r="B55" s="37" t="s">
        <v>15</v>
      </c>
      <c r="C55" s="27" t="s">
        <v>48</v>
      </c>
      <c r="D55" s="37" t="s">
        <v>16</v>
      </c>
      <c r="E55" s="37" t="s">
        <v>481</v>
      </c>
      <c r="F55" s="37" t="s">
        <v>368</v>
      </c>
      <c r="G55" s="37">
        <v>7.2</v>
      </c>
      <c r="H55" s="37" t="s">
        <v>420</v>
      </c>
      <c r="I55" s="37" t="s">
        <v>510</v>
      </c>
      <c r="J55" s="45">
        <v>0.45</v>
      </c>
      <c r="K55" s="45">
        <v>0.24</v>
      </c>
      <c r="L55" s="45">
        <v>0.05</v>
      </c>
      <c r="M55" s="37" t="s">
        <v>371</v>
      </c>
      <c r="N55" s="37" t="s">
        <v>511</v>
      </c>
      <c r="O55" s="37" t="s">
        <v>10</v>
      </c>
      <c r="P55" s="37" t="s">
        <v>17</v>
      </c>
      <c r="Q55" s="31" t="s">
        <v>512</v>
      </c>
      <c r="R55" s="36">
        <v>43054</v>
      </c>
      <c r="S55" s="36">
        <v>43052</v>
      </c>
      <c r="T55" s="204" t="s">
        <v>926</v>
      </c>
      <c r="U55" s="310" t="s">
        <v>17</v>
      </c>
    </row>
    <row r="56" spans="1:21" x14ac:dyDescent="0.25">
      <c r="A56" s="107" t="s">
        <v>141</v>
      </c>
      <c r="B56" s="107" t="s">
        <v>11</v>
      </c>
      <c r="C56" s="107" t="s">
        <v>5</v>
      </c>
      <c r="D56" s="107" t="s">
        <v>6</v>
      </c>
      <c r="E56" s="107" t="s">
        <v>348</v>
      </c>
      <c r="F56" s="107" t="s">
        <v>349</v>
      </c>
      <c r="G56" s="107" t="s">
        <v>350</v>
      </c>
      <c r="H56" s="107" t="s">
        <v>351</v>
      </c>
      <c r="I56" s="107" t="s">
        <v>352</v>
      </c>
      <c r="J56" s="107" t="s">
        <v>353</v>
      </c>
      <c r="K56" s="107" t="s">
        <v>354</v>
      </c>
      <c r="L56" s="107" t="s">
        <v>355</v>
      </c>
      <c r="M56" s="107" t="s">
        <v>356</v>
      </c>
      <c r="N56" s="107" t="s">
        <v>357</v>
      </c>
      <c r="O56" s="107" t="s">
        <v>24</v>
      </c>
      <c r="P56" s="107" t="s">
        <v>13</v>
      </c>
      <c r="Q56" s="107" t="s">
        <v>358</v>
      </c>
      <c r="R56" s="27" t="s">
        <v>909</v>
      </c>
      <c r="S56" s="27" t="s">
        <v>19</v>
      </c>
      <c r="T56" s="27" t="s">
        <v>910</v>
      </c>
      <c r="U56" s="319" t="s">
        <v>13</v>
      </c>
    </row>
    <row r="57" spans="1:21" ht="15.75" x14ac:dyDescent="0.25">
      <c r="A57" s="86">
        <v>2240</v>
      </c>
      <c r="B57" s="37" t="s">
        <v>14</v>
      </c>
      <c r="C57" s="37">
        <v>42</v>
      </c>
      <c r="D57" s="37" t="s">
        <v>16</v>
      </c>
      <c r="E57" s="119" t="s">
        <v>367</v>
      </c>
      <c r="F57" s="37" t="s">
        <v>525</v>
      </c>
      <c r="G57" s="37">
        <v>12.8</v>
      </c>
      <c r="H57" s="37" t="s">
        <v>676</v>
      </c>
      <c r="I57" s="37" t="s">
        <v>677</v>
      </c>
      <c r="J57" s="45">
        <v>0.52</v>
      </c>
      <c r="K57" s="87">
        <v>0.41</v>
      </c>
      <c r="L57" s="45">
        <v>0.03</v>
      </c>
      <c r="M57" s="37" t="s">
        <v>371</v>
      </c>
      <c r="N57" s="37" t="s">
        <v>678</v>
      </c>
      <c r="O57" s="37" t="s">
        <v>10</v>
      </c>
      <c r="P57" s="37" t="s">
        <v>679</v>
      </c>
      <c r="Q57" s="88"/>
      <c r="R57" s="36">
        <v>41723</v>
      </c>
      <c r="S57" s="36">
        <v>41428</v>
      </c>
      <c r="T57" s="204" t="s">
        <v>927</v>
      </c>
      <c r="U57" s="310" t="s">
        <v>679</v>
      </c>
    </row>
    <row r="58" spans="1:21" ht="15.75" x14ac:dyDescent="0.25">
      <c r="A58" s="86">
        <v>2241</v>
      </c>
      <c r="B58" s="37" t="s">
        <v>14</v>
      </c>
      <c r="C58" s="37">
        <v>78</v>
      </c>
      <c r="D58" s="37" t="s">
        <v>16</v>
      </c>
      <c r="E58" s="119" t="s">
        <v>367</v>
      </c>
      <c r="F58" s="37" t="s">
        <v>368</v>
      </c>
      <c r="G58" s="37">
        <v>5.7</v>
      </c>
      <c r="H58" s="37" t="s">
        <v>416</v>
      </c>
      <c r="I58" s="37" t="s">
        <v>402</v>
      </c>
      <c r="J58" s="45">
        <v>0.24</v>
      </c>
      <c r="K58" s="45">
        <v>0.5</v>
      </c>
      <c r="L58" s="45">
        <v>0.26</v>
      </c>
      <c r="M58" s="37" t="s">
        <v>371</v>
      </c>
      <c r="N58" s="37" t="s">
        <v>386</v>
      </c>
      <c r="O58" s="37" t="s">
        <v>10</v>
      </c>
      <c r="P58" s="37" t="s">
        <v>387</v>
      </c>
      <c r="Q58" s="88" t="s">
        <v>388</v>
      </c>
      <c r="R58" s="36">
        <v>41962</v>
      </c>
      <c r="S58" s="37" t="s">
        <v>960</v>
      </c>
      <c r="T58" s="204" t="s">
        <v>927</v>
      </c>
      <c r="U58" s="310" t="s">
        <v>387</v>
      </c>
    </row>
    <row r="59" spans="1:21" ht="15.75" x14ac:dyDescent="0.25">
      <c r="A59" s="86">
        <v>2242</v>
      </c>
      <c r="B59" s="37" t="s">
        <v>14</v>
      </c>
      <c r="C59" s="37">
        <v>42</v>
      </c>
      <c r="D59" s="37" t="s">
        <v>16</v>
      </c>
      <c r="E59" s="119" t="s">
        <v>367</v>
      </c>
      <c r="F59" s="37" t="s">
        <v>368</v>
      </c>
      <c r="G59" s="37">
        <v>5.9</v>
      </c>
      <c r="H59" s="37" t="s">
        <v>389</v>
      </c>
      <c r="I59" s="37" t="s">
        <v>390</v>
      </c>
      <c r="J59" s="45">
        <v>0.61</v>
      </c>
      <c r="K59" s="45">
        <v>0.35</v>
      </c>
      <c r="L59" s="45">
        <v>0.04</v>
      </c>
      <c r="M59" s="37" t="s">
        <v>371</v>
      </c>
      <c r="N59" s="37" t="s">
        <v>391</v>
      </c>
      <c r="O59" s="37" t="s">
        <v>10</v>
      </c>
      <c r="P59" s="37" t="s">
        <v>392</v>
      </c>
      <c r="Q59" s="88" t="s">
        <v>680</v>
      </c>
      <c r="R59" s="36">
        <v>41989</v>
      </c>
      <c r="S59" s="36">
        <v>41985</v>
      </c>
      <c r="T59" s="204" t="s">
        <v>927</v>
      </c>
      <c r="U59" s="310" t="s">
        <v>392</v>
      </c>
    </row>
    <row r="60" spans="1:21" ht="15.75" x14ac:dyDescent="0.25">
      <c r="A60" s="86">
        <v>2243</v>
      </c>
      <c r="B60" s="37" t="s">
        <v>14</v>
      </c>
      <c r="C60" s="37">
        <v>55</v>
      </c>
      <c r="D60" s="37" t="s">
        <v>16</v>
      </c>
      <c r="E60" s="119" t="s">
        <v>367</v>
      </c>
      <c r="F60" s="37" t="s">
        <v>368</v>
      </c>
      <c r="G60" s="37">
        <v>5.8</v>
      </c>
      <c r="H60" s="37" t="s">
        <v>394</v>
      </c>
      <c r="I60" s="37" t="s">
        <v>395</v>
      </c>
      <c r="J60" s="45">
        <v>0.66</v>
      </c>
      <c r="K60" s="45">
        <v>0.24</v>
      </c>
      <c r="L60" s="87">
        <v>6.6000000000000003E-2</v>
      </c>
      <c r="M60" s="37" t="s">
        <v>371</v>
      </c>
      <c r="N60" s="37" t="s">
        <v>396</v>
      </c>
      <c r="O60" s="37" t="s">
        <v>10</v>
      </c>
      <c r="P60" s="37" t="s">
        <v>10</v>
      </c>
      <c r="Q60" s="88" t="s">
        <v>397</v>
      </c>
      <c r="R60" s="36">
        <v>42038</v>
      </c>
      <c r="S60" s="36">
        <v>41673</v>
      </c>
      <c r="T60" s="204" t="s">
        <v>927</v>
      </c>
      <c r="U60" s="310" t="s">
        <v>10</v>
      </c>
    </row>
    <row r="61" spans="1:21" ht="15.75" x14ac:dyDescent="0.25">
      <c r="A61" s="86">
        <v>2244</v>
      </c>
      <c r="B61" s="37" t="s">
        <v>14</v>
      </c>
      <c r="C61" s="37">
        <v>58</v>
      </c>
      <c r="D61" s="37" t="s">
        <v>16</v>
      </c>
      <c r="E61" s="119" t="s">
        <v>367</v>
      </c>
      <c r="F61" s="37" t="s">
        <v>368</v>
      </c>
      <c r="G61" s="37">
        <v>9.6999999999999993</v>
      </c>
      <c r="H61" s="37" t="s">
        <v>398</v>
      </c>
      <c r="I61" s="37" t="s">
        <v>399</v>
      </c>
      <c r="J61" s="87">
        <v>0.192</v>
      </c>
      <c r="K61" s="87">
        <v>0.66500000000000004</v>
      </c>
      <c r="L61" s="87">
        <v>0.14299999999999999</v>
      </c>
      <c r="M61" s="37" t="s">
        <v>371</v>
      </c>
      <c r="N61" s="37" t="s">
        <v>400</v>
      </c>
      <c r="O61" s="37" t="s">
        <v>10</v>
      </c>
      <c r="P61" s="37" t="s">
        <v>10</v>
      </c>
      <c r="Q61" s="88"/>
      <c r="R61" s="36">
        <v>42040</v>
      </c>
      <c r="S61" s="36">
        <v>41999</v>
      </c>
      <c r="T61" s="204" t="s">
        <v>927</v>
      </c>
      <c r="U61" s="310" t="s">
        <v>10</v>
      </c>
    </row>
    <row r="62" spans="1:21" ht="15.75" x14ac:dyDescent="0.25">
      <c r="A62" s="86">
        <v>2245</v>
      </c>
      <c r="B62" s="37" t="s">
        <v>14</v>
      </c>
      <c r="C62" s="37">
        <v>55</v>
      </c>
      <c r="D62" s="37" t="s">
        <v>16</v>
      </c>
      <c r="E62" s="119" t="s">
        <v>367</v>
      </c>
      <c r="F62" s="37" t="s">
        <v>368</v>
      </c>
      <c r="G62" s="37">
        <v>6.9</v>
      </c>
      <c r="H62" s="37" t="s">
        <v>407</v>
      </c>
      <c r="I62" s="37" t="s">
        <v>408</v>
      </c>
      <c r="J62" s="87">
        <v>0.48</v>
      </c>
      <c r="K62" s="87">
        <v>0.18</v>
      </c>
      <c r="L62" s="87">
        <v>0.23</v>
      </c>
      <c r="M62" s="37" t="s">
        <v>371</v>
      </c>
      <c r="N62" s="37" t="s">
        <v>409</v>
      </c>
      <c r="O62" s="37" t="s">
        <v>10</v>
      </c>
      <c r="P62" s="37" t="s">
        <v>383</v>
      </c>
      <c r="Q62" s="88"/>
      <c r="R62" s="36">
        <v>42046</v>
      </c>
      <c r="S62" s="36">
        <v>42043</v>
      </c>
      <c r="T62" s="204" t="s">
        <v>927</v>
      </c>
      <c r="U62" s="310" t="s">
        <v>383</v>
      </c>
    </row>
    <row r="63" spans="1:21" ht="15.75" x14ac:dyDescent="0.25">
      <c r="A63" s="86">
        <v>2246</v>
      </c>
      <c r="B63" s="37" t="s">
        <v>14</v>
      </c>
      <c r="C63" s="37">
        <v>85</v>
      </c>
      <c r="D63" s="37" t="s">
        <v>16</v>
      </c>
      <c r="E63" s="119" t="s">
        <v>367</v>
      </c>
      <c r="F63" s="37" t="s">
        <v>368</v>
      </c>
      <c r="G63" s="37">
        <v>5.8</v>
      </c>
      <c r="H63" s="37" t="s">
        <v>402</v>
      </c>
      <c r="I63" s="37" t="s">
        <v>681</v>
      </c>
      <c r="J63" s="45">
        <v>0.28000000000000003</v>
      </c>
      <c r="K63" s="45">
        <v>0.16</v>
      </c>
      <c r="L63" s="45">
        <v>0.02</v>
      </c>
      <c r="M63" s="37" t="s">
        <v>371</v>
      </c>
      <c r="N63" s="37" t="s">
        <v>682</v>
      </c>
      <c r="O63" s="37" t="s">
        <v>10</v>
      </c>
      <c r="P63" s="37" t="s">
        <v>387</v>
      </c>
      <c r="Q63" s="88"/>
      <c r="R63" s="36">
        <v>42054</v>
      </c>
      <c r="S63" s="36">
        <v>42052</v>
      </c>
      <c r="T63" s="204" t="s">
        <v>927</v>
      </c>
      <c r="U63" s="310" t="s">
        <v>387</v>
      </c>
    </row>
    <row r="64" spans="1:21" ht="15.75" x14ac:dyDescent="0.25">
      <c r="A64" s="86">
        <v>2247</v>
      </c>
      <c r="B64" s="37" t="s">
        <v>14</v>
      </c>
      <c r="C64" s="37">
        <v>69</v>
      </c>
      <c r="D64" s="37" t="s">
        <v>16</v>
      </c>
      <c r="E64" s="119" t="s">
        <v>367</v>
      </c>
      <c r="F64" s="37" t="s">
        <v>368</v>
      </c>
      <c r="G64" s="37">
        <v>4</v>
      </c>
      <c r="H64" s="37" t="s">
        <v>410</v>
      </c>
      <c r="I64" s="37" t="s">
        <v>411</v>
      </c>
      <c r="J64" s="45">
        <v>0.56999999999999995</v>
      </c>
      <c r="K64" s="45">
        <v>0.16</v>
      </c>
      <c r="L64" s="45">
        <v>0.13</v>
      </c>
      <c r="M64" s="37" t="s">
        <v>371</v>
      </c>
      <c r="N64" s="37" t="s">
        <v>412</v>
      </c>
      <c r="O64" s="37" t="s">
        <v>10</v>
      </c>
      <c r="P64" s="37" t="s">
        <v>683</v>
      </c>
      <c r="Q64" s="88" t="s">
        <v>414</v>
      </c>
      <c r="R64" s="36">
        <v>42054</v>
      </c>
      <c r="S64" s="36">
        <v>42049</v>
      </c>
      <c r="T64" s="204" t="s">
        <v>927</v>
      </c>
      <c r="U64" s="310" t="s">
        <v>683</v>
      </c>
    </row>
    <row r="65" spans="1:21" ht="15.75" x14ac:dyDescent="0.25">
      <c r="A65" s="86">
        <v>2248</v>
      </c>
      <c r="B65" s="37" t="s">
        <v>14</v>
      </c>
      <c r="C65" s="37">
        <v>49</v>
      </c>
      <c r="D65" s="37" t="s">
        <v>16</v>
      </c>
      <c r="E65" s="119" t="s">
        <v>415</v>
      </c>
      <c r="F65" s="37" t="s">
        <v>368</v>
      </c>
      <c r="G65" s="37">
        <v>5.8</v>
      </c>
      <c r="H65" s="37" t="s">
        <v>416</v>
      </c>
      <c r="I65" s="37" t="s">
        <v>370</v>
      </c>
      <c r="J65" s="45">
        <v>0.21</v>
      </c>
      <c r="K65" s="45">
        <v>0.04</v>
      </c>
      <c r="L65" s="45" t="s">
        <v>10</v>
      </c>
      <c r="M65" s="37" t="s">
        <v>371</v>
      </c>
      <c r="N65" s="37" t="s">
        <v>417</v>
      </c>
      <c r="O65" s="37" t="s">
        <v>10</v>
      </c>
      <c r="P65" s="37" t="s">
        <v>10</v>
      </c>
      <c r="Q65" s="88" t="s">
        <v>418</v>
      </c>
      <c r="R65" s="36">
        <v>42062</v>
      </c>
      <c r="S65" s="37" t="s">
        <v>961</v>
      </c>
      <c r="T65" s="204" t="s">
        <v>927</v>
      </c>
      <c r="U65" s="310" t="s">
        <v>10</v>
      </c>
    </row>
    <row r="66" spans="1:21" ht="15.75" x14ac:dyDescent="0.25">
      <c r="A66" s="86">
        <v>2249</v>
      </c>
      <c r="B66" s="37" t="s">
        <v>14</v>
      </c>
      <c r="C66" s="37">
        <v>64</v>
      </c>
      <c r="D66" s="37" t="s">
        <v>16</v>
      </c>
      <c r="E66" s="119" t="s">
        <v>367</v>
      </c>
      <c r="F66" s="37" t="s">
        <v>368</v>
      </c>
      <c r="G66" s="37">
        <v>7.3</v>
      </c>
      <c r="H66" s="37" t="s">
        <v>424</v>
      </c>
      <c r="I66" s="37" t="s">
        <v>399</v>
      </c>
      <c r="J66" s="45">
        <v>0.43</v>
      </c>
      <c r="K66" s="45">
        <v>0.13</v>
      </c>
      <c r="L66" s="45">
        <v>0.01</v>
      </c>
      <c r="M66" s="37" t="s">
        <v>371</v>
      </c>
      <c r="N66" s="37" t="s">
        <v>425</v>
      </c>
      <c r="O66" s="37" t="s">
        <v>10</v>
      </c>
      <c r="P66" s="37" t="s">
        <v>426</v>
      </c>
      <c r="Q66" s="88" t="s">
        <v>427</v>
      </c>
      <c r="R66" s="36">
        <v>42097</v>
      </c>
      <c r="S66" s="36">
        <v>42093</v>
      </c>
      <c r="T66" s="204" t="s">
        <v>927</v>
      </c>
      <c r="U66" s="310" t="s">
        <v>426</v>
      </c>
    </row>
    <row r="67" spans="1:21" ht="15.75" x14ac:dyDescent="0.25">
      <c r="A67" s="86">
        <v>2250</v>
      </c>
      <c r="B67" s="37" t="s">
        <v>14</v>
      </c>
      <c r="C67" s="37">
        <v>70</v>
      </c>
      <c r="D67" s="37" t="s">
        <v>16</v>
      </c>
      <c r="E67" s="119" t="s">
        <v>367</v>
      </c>
      <c r="F67" s="37" t="s">
        <v>368</v>
      </c>
      <c r="G67" s="37">
        <v>5.3</v>
      </c>
      <c r="H67" s="37" t="s">
        <v>684</v>
      </c>
      <c r="I67" s="37" t="s">
        <v>685</v>
      </c>
      <c r="J67" s="45" t="s">
        <v>686</v>
      </c>
      <c r="K67" s="87">
        <v>0.01</v>
      </c>
      <c r="L67" s="87" t="s">
        <v>10</v>
      </c>
      <c r="M67" s="37" t="s">
        <v>371</v>
      </c>
      <c r="N67" s="37" t="s">
        <v>687</v>
      </c>
      <c r="O67" s="37" t="s">
        <v>10</v>
      </c>
      <c r="P67" s="37" t="s">
        <v>688</v>
      </c>
      <c r="Q67" s="88" t="s">
        <v>689</v>
      </c>
      <c r="R67" s="36">
        <v>42200</v>
      </c>
      <c r="S67" s="36">
        <v>42198</v>
      </c>
      <c r="T67" s="204" t="s">
        <v>927</v>
      </c>
      <c r="U67" s="310" t="s">
        <v>688</v>
      </c>
    </row>
    <row r="68" spans="1:21" ht="15.75" x14ac:dyDescent="0.25">
      <c r="A68" s="86">
        <v>2251</v>
      </c>
      <c r="B68" s="89" t="s">
        <v>14</v>
      </c>
      <c r="C68" s="89">
        <v>79</v>
      </c>
      <c r="D68" s="89" t="s">
        <v>16</v>
      </c>
      <c r="E68" s="120" t="s">
        <v>367</v>
      </c>
      <c r="F68" s="89" t="s">
        <v>368</v>
      </c>
      <c r="G68" s="89">
        <v>5.9</v>
      </c>
      <c r="H68" s="90" t="s">
        <v>690</v>
      </c>
      <c r="I68" s="90" t="s">
        <v>691</v>
      </c>
      <c r="J68" s="91">
        <v>0.53700000000000003</v>
      </c>
      <c r="K68" s="91">
        <v>0.11</v>
      </c>
      <c r="L68" s="91">
        <v>0.04</v>
      </c>
      <c r="M68" s="89" t="s">
        <v>371</v>
      </c>
      <c r="N68" s="89" t="s">
        <v>692</v>
      </c>
      <c r="O68" s="89" t="s">
        <v>10</v>
      </c>
      <c r="P68" s="89" t="s">
        <v>628</v>
      </c>
      <c r="Q68" s="89" t="s">
        <v>9</v>
      </c>
      <c r="R68" s="269">
        <v>42947</v>
      </c>
      <c r="S68" s="269">
        <v>42942</v>
      </c>
      <c r="T68" s="204" t="s">
        <v>927</v>
      </c>
      <c r="U68" s="320" t="s">
        <v>628</v>
      </c>
    </row>
    <row r="69" spans="1:21" ht="15.75" x14ac:dyDescent="0.25">
      <c r="A69" s="86">
        <v>2252</v>
      </c>
      <c r="B69" s="37" t="s">
        <v>14</v>
      </c>
      <c r="C69" s="37">
        <v>74</v>
      </c>
      <c r="D69" s="37" t="s">
        <v>16</v>
      </c>
      <c r="E69" s="119" t="s">
        <v>367</v>
      </c>
      <c r="F69" s="37" t="s">
        <v>368</v>
      </c>
      <c r="G69" s="31" t="s">
        <v>487</v>
      </c>
      <c r="H69" s="37" t="s">
        <v>460</v>
      </c>
      <c r="I69" s="37" t="s">
        <v>488</v>
      </c>
      <c r="J69" s="45">
        <v>0.24</v>
      </c>
      <c r="K69" s="45">
        <v>0.01</v>
      </c>
      <c r="L69" s="45" t="s">
        <v>10</v>
      </c>
      <c r="M69" s="37" t="s">
        <v>371</v>
      </c>
      <c r="N69" s="37" t="s">
        <v>489</v>
      </c>
      <c r="O69" s="37" t="s">
        <v>10</v>
      </c>
      <c r="P69" s="37" t="s">
        <v>490</v>
      </c>
      <c r="Q69" s="93" t="s">
        <v>491</v>
      </c>
      <c r="R69" s="36">
        <v>42984</v>
      </c>
      <c r="S69" s="36">
        <v>42979</v>
      </c>
      <c r="T69" s="204" t="s">
        <v>927</v>
      </c>
      <c r="U69" s="310" t="s">
        <v>490</v>
      </c>
    </row>
    <row r="70" spans="1:21" ht="15.75" x14ac:dyDescent="0.25">
      <c r="A70" s="86">
        <v>2253</v>
      </c>
      <c r="B70" s="37" t="s">
        <v>14</v>
      </c>
      <c r="C70" s="37">
        <v>61</v>
      </c>
      <c r="D70" s="37" t="s">
        <v>16</v>
      </c>
      <c r="E70" s="37" t="s">
        <v>498</v>
      </c>
      <c r="F70" s="37" t="s">
        <v>368</v>
      </c>
      <c r="G70" s="37">
        <v>4.8</v>
      </c>
      <c r="H70" s="37" t="s">
        <v>499</v>
      </c>
      <c r="I70" s="37" t="s">
        <v>500</v>
      </c>
      <c r="J70" s="45">
        <v>0.03</v>
      </c>
      <c r="K70" s="45" t="s">
        <v>10</v>
      </c>
      <c r="L70" s="45" t="s">
        <v>10</v>
      </c>
      <c r="M70" s="37" t="s">
        <v>501</v>
      </c>
      <c r="N70" s="37" t="s">
        <v>502</v>
      </c>
      <c r="O70" s="37" t="s">
        <v>503</v>
      </c>
      <c r="P70" s="37" t="s">
        <v>504</v>
      </c>
      <c r="Q70" s="37" t="s">
        <v>505</v>
      </c>
      <c r="R70" s="36">
        <v>43013</v>
      </c>
      <c r="S70" s="36">
        <v>43013</v>
      </c>
      <c r="T70" s="204" t="s">
        <v>927</v>
      </c>
      <c r="U70" s="310" t="s">
        <v>504</v>
      </c>
    </row>
    <row r="71" spans="1:21" ht="15.75" x14ac:dyDescent="0.25">
      <c r="A71" s="86">
        <v>2254</v>
      </c>
      <c r="B71" s="37" t="s">
        <v>14</v>
      </c>
      <c r="C71" s="37">
        <v>70</v>
      </c>
      <c r="D71" s="37" t="s">
        <v>16</v>
      </c>
      <c r="E71" s="37" t="s">
        <v>693</v>
      </c>
      <c r="F71" s="37" t="s">
        <v>368</v>
      </c>
      <c r="G71" s="37">
        <v>4.8</v>
      </c>
      <c r="H71" s="37" t="s">
        <v>694</v>
      </c>
      <c r="I71" s="37" t="s">
        <v>695</v>
      </c>
      <c r="J71" s="45">
        <v>7.0000000000000007E-2</v>
      </c>
      <c r="K71" s="45">
        <v>0.03</v>
      </c>
      <c r="L71" s="45">
        <v>5.0000000000000001E-3</v>
      </c>
      <c r="M71" s="37" t="s">
        <v>696</v>
      </c>
      <c r="N71" s="37" t="s">
        <v>697</v>
      </c>
      <c r="O71" s="37" t="s">
        <v>10</v>
      </c>
      <c r="P71" s="37" t="s">
        <v>508</v>
      </c>
      <c r="Q71" s="37" t="s">
        <v>698</v>
      </c>
      <c r="R71" s="36">
        <v>43483</v>
      </c>
      <c r="S71" s="36">
        <v>43483</v>
      </c>
      <c r="T71" s="204" t="s">
        <v>927</v>
      </c>
      <c r="U71" s="310" t="s">
        <v>508</v>
      </c>
    </row>
    <row r="72" spans="1:21" ht="15.75" x14ac:dyDescent="0.25">
      <c r="A72" s="86">
        <v>2255</v>
      </c>
      <c r="B72" s="37" t="s">
        <v>14</v>
      </c>
      <c r="C72" s="37">
        <v>77</v>
      </c>
      <c r="D72" s="37" t="s">
        <v>16</v>
      </c>
      <c r="E72" s="119" t="s">
        <v>367</v>
      </c>
      <c r="F72" s="37" t="s">
        <v>368</v>
      </c>
      <c r="G72" s="37">
        <v>8.8000000000000007</v>
      </c>
      <c r="H72" s="37" t="s">
        <v>699</v>
      </c>
      <c r="I72" s="37" t="s">
        <v>700</v>
      </c>
      <c r="J72" s="45">
        <v>0.05</v>
      </c>
      <c r="K72" s="45">
        <v>0.08</v>
      </c>
      <c r="L72" s="45" t="s">
        <v>10</v>
      </c>
      <c r="M72" s="37" t="s">
        <v>371</v>
      </c>
      <c r="N72" s="37" t="s">
        <v>701</v>
      </c>
      <c r="O72" s="37" t="s">
        <v>10</v>
      </c>
      <c r="P72" s="37" t="s">
        <v>628</v>
      </c>
      <c r="Q72" s="37" t="s">
        <v>702</v>
      </c>
      <c r="R72" s="36">
        <v>43488</v>
      </c>
      <c r="S72" s="36">
        <v>43440</v>
      </c>
      <c r="T72" s="204" t="s">
        <v>927</v>
      </c>
      <c r="U72" s="310" t="s">
        <v>628</v>
      </c>
    </row>
    <row r="73" spans="1:21" ht="15.75" x14ac:dyDescent="0.25">
      <c r="A73" s="86">
        <v>2256</v>
      </c>
      <c r="B73" s="113" t="s">
        <v>14</v>
      </c>
      <c r="C73" s="113">
        <v>69</v>
      </c>
      <c r="D73" s="113" t="s">
        <v>16</v>
      </c>
      <c r="E73" s="121" t="s">
        <v>492</v>
      </c>
      <c r="F73" s="113" t="s">
        <v>368</v>
      </c>
      <c r="G73" s="114" t="s">
        <v>703</v>
      </c>
      <c r="H73" s="90" t="s">
        <v>704</v>
      </c>
      <c r="I73" s="90" t="s">
        <v>705</v>
      </c>
      <c r="J73" s="91">
        <v>0.04</v>
      </c>
      <c r="K73" s="91">
        <v>0.12</v>
      </c>
      <c r="L73" s="91">
        <v>0.01</v>
      </c>
      <c r="M73" s="37" t="s">
        <v>371</v>
      </c>
      <c r="N73" s="37" t="s">
        <v>706</v>
      </c>
      <c r="O73" s="105" t="s">
        <v>10</v>
      </c>
      <c r="P73" s="113" t="s">
        <v>523</v>
      </c>
      <c r="Q73" s="37" t="s">
        <v>707</v>
      </c>
      <c r="R73" s="112">
        <v>44117</v>
      </c>
      <c r="S73" s="112">
        <v>44117</v>
      </c>
      <c r="T73" s="204" t="s">
        <v>927</v>
      </c>
      <c r="U73" s="321" t="s">
        <v>523</v>
      </c>
    </row>
    <row r="74" spans="1:21" ht="15.75" x14ac:dyDescent="0.25">
      <c r="A74" s="86">
        <v>2257</v>
      </c>
      <c r="B74" s="37" t="s">
        <v>14</v>
      </c>
      <c r="C74" s="37">
        <v>71</v>
      </c>
      <c r="D74" s="37" t="s">
        <v>16</v>
      </c>
      <c r="E74" s="119" t="s">
        <v>481</v>
      </c>
      <c r="F74" s="37" t="s">
        <v>368</v>
      </c>
      <c r="G74" s="90">
        <v>9.4</v>
      </c>
      <c r="H74" s="90" t="s">
        <v>708</v>
      </c>
      <c r="I74" s="90" t="s">
        <v>709</v>
      </c>
      <c r="J74" s="91">
        <v>0.39</v>
      </c>
      <c r="K74" s="91">
        <v>0.36</v>
      </c>
      <c r="L74" s="45">
        <v>0.25</v>
      </c>
      <c r="M74" s="37" t="s">
        <v>371</v>
      </c>
      <c r="N74" s="37" t="s">
        <v>710</v>
      </c>
      <c r="O74" s="37" t="s">
        <v>10</v>
      </c>
      <c r="P74" s="37" t="s">
        <v>711</v>
      </c>
      <c r="Q74" s="37" t="s">
        <v>712</v>
      </c>
      <c r="R74" s="36">
        <v>44158</v>
      </c>
      <c r="S74" s="36">
        <v>44158</v>
      </c>
      <c r="T74" s="204" t="s">
        <v>927</v>
      </c>
      <c r="U74" s="310" t="s">
        <v>711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2"/>
  <sheetViews>
    <sheetView workbookViewId="0">
      <selection activeCell="M13" sqref="M13"/>
    </sheetView>
  </sheetViews>
  <sheetFormatPr defaultRowHeight="15" x14ac:dyDescent="0.25"/>
  <cols>
    <col min="2" max="2" width="13.42578125" customWidth="1"/>
    <col min="4" max="4" width="15.7109375" customWidth="1"/>
    <col min="5" max="5" width="17.7109375" customWidth="1"/>
    <col min="7" max="7" width="23.7109375" customWidth="1"/>
    <col min="8" max="8" width="14.28515625" customWidth="1"/>
    <col min="9" max="9" width="16" customWidth="1"/>
    <col min="10" max="10" width="19" customWidth="1"/>
    <col min="11" max="11" width="12" customWidth="1"/>
    <col min="12" max="13" width="14.140625" customWidth="1"/>
    <col min="14" max="14" width="15.42578125" customWidth="1"/>
    <col min="20" max="20" width="13.85546875" customWidth="1"/>
  </cols>
  <sheetData>
    <row r="1" spans="1:13" x14ac:dyDescent="0.25">
      <c r="A1" s="16" t="s">
        <v>141</v>
      </c>
      <c r="B1" s="52" t="s">
        <v>11</v>
      </c>
      <c r="C1" s="27" t="s">
        <v>5</v>
      </c>
      <c r="D1" s="34" t="s">
        <v>1</v>
      </c>
      <c r="E1" s="27" t="s">
        <v>18</v>
      </c>
      <c r="F1" s="27" t="s">
        <v>51</v>
      </c>
      <c r="G1" s="27" t="s">
        <v>20</v>
      </c>
      <c r="H1" s="27" t="s">
        <v>22</v>
      </c>
      <c r="I1" s="27" t="s">
        <v>23</v>
      </c>
      <c r="J1" s="27" t="s">
        <v>909</v>
      </c>
      <c r="K1" s="27" t="s">
        <v>19</v>
      </c>
      <c r="L1" s="27" t="s">
        <v>910</v>
      </c>
      <c r="M1" s="309" t="s">
        <v>13</v>
      </c>
    </row>
    <row r="2" spans="1:13" ht="15.75" x14ac:dyDescent="0.25">
      <c r="A2" s="18">
        <v>1700</v>
      </c>
      <c r="B2" s="37" t="s">
        <v>14</v>
      </c>
      <c r="C2" s="37">
        <v>53</v>
      </c>
      <c r="D2" s="37" t="s">
        <v>2</v>
      </c>
      <c r="E2" s="37" t="s">
        <v>527</v>
      </c>
      <c r="F2" s="37" t="s">
        <v>528</v>
      </c>
      <c r="G2" s="37" t="s">
        <v>529</v>
      </c>
      <c r="H2" s="37" t="s">
        <v>321</v>
      </c>
      <c r="I2" s="37" t="s">
        <v>36</v>
      </c>
      <c r="J2" s="36">
        <v>43608</v>
      </c>
      <c r="K2" s="36">
        <v>43623</v>
      </c>
      <c r="L2" s="204" t="s">
        <v>926</v>
      </c>
      <c r="M2" s="310" t="s">
        <v>1309</v>
      </c>
    </row>
    <row r="3" spans="1:13" ht="15.75" x14ac:dyDescent="0.25">
      <c r="A3" s="18">
        <v>1701</v>
      </c>
      <c r="B3" s="37" t="s">
        <v>14</v>
      </c>
      <c r="C3" s="37">
        <v>50</v>
      </c>
      <c r="D3" s="37" t="s">
        <v>2</v>
      </c>
      <c r="E3" s="37" t="s">
        <v>527</v>
      </c>
      <c r="F3" s="37" t="s">
        <v>528</v>
      </c>
      <c r="G3" s="37" t="s">
        <v>529</v>
      </c>
      <c r="H3" s="37" t="s">
        <v>345</v>
      </c>
      <c r="I3" s="37" t="s">
        <v>36</v>
      </c>
      <c r="J3" s="36">
        <v>43622</v>
      </c>
      <c r="K3" s="36">
        <v>43622</v>
      </c>
      <c r="L3" s="204" t="s">
        <v>926</v>
      </c>
      <c r="M3" s="310" t="s">
        <v>1145</v>
      </c>
    </row>
    <row r="4" spans="1:13" ht="15.75" x14ac:dyDescent="0.25">
      <c r="A4" s="18">
        <v>1702</v>
      </c>
      <c r="B4" s="37" t="s">
        <v>14</v>
      </c>
      <c r="C4" s="37">
        <v>43</v>
      </c>
      <c r="D4" s="37" t="s">
        <v>2</v>
      </c>
      <c r="E4" s="37" t="s">
        <v>527</v>
      </c>
      <c r="F4" s="37" t="s">
        <v>528</v>
      </c>
      <c r="G4" s="37" t="s">
        <v>529</v>
      </c>
      <c r="H4" s="37" t="s">
        <v>321</v>
      </c>
      <c r="I4" s="37" t="s">
        <v>36</v>
      </c>
      <c r="J4" s="36">
        <v>43656</v>
      </c>
      <c r="K4" s="36">
        <v>43655</v>
      </c>
      <c r="L4" s="204" t="s">
        <v>926</v>
      </c>
      <c r="M4" s="310" t="s">
        <v>10</v>
      </c>
    </row>
    <row r="5" spans="1:13" ht="15.75" x14ac:dyDescent="0.25">
      <c r="A5" s="18">
        <v>1703</v>
      </c>
      <c r="B5" s="37" t="s">
        <v>14</v>
      </c>
      <c r="C5" s="37">
        <v>60</v>
      </c>
      <c r="D5" s="37" t="s">
        <v>2</v>
      </c>
      <c r="E5" s="37" t="s">
        <v>527</v>
      </c>
      <c r="F5" s="37" t="s">
        <v>528</v>
      </c>
      <c r="G5" s="37" t="s">
        <v>529</v>
      </c>
      <c r="H5" s="37" t="s">
        <v>530</v>
      </c>
      <c r="I5" s="37" t="s">
        <v>526</v>
      </c>
      <c r="J5" s="36">
        <v>43676</v>
      </c>
      <c r="K5" s="36">
        <v>43682</v>
      </c>
      <c r="L5" s="204" t="s">
        <v>926</v>
      </c>
      <c r="M5" s="310" t="s">
        <v>1310</v>
      </c>
    </row>
    <row r="6" spans="1:13" ht="15.75" x14ac:dyDescent="0.25">
      <c r="A6" s="18">
        <v>1704</v>
      </c>
      <c r="B6" s="37" t="s">
        <v>14</v>
      </c>
      <c r="C6" s="37">
        <v>54</v>
      </c>
      <c r="D6" s="37" t="s">
        <v>2</v>
      </c>
      <c r="E6" s="37" t="s">
        <v>527</v>
      </c>
      <c r="F6" s="37" t="s">
        <v>528</v>
      </c>
      <c r="G6" s="37" t="s">
        <v>529</v>
      </c>
      <c r="H6" s="37" t="s">
        <v>321</v>
      </c>
      <c r="I6" s="37" t="s">
        <v>36</v>
      </c>
      <c r="J6" s="36">
        <v>43679</v>
      </c>
      <c r="K6" s="36">
        <v>43745</v>
      </c>
      <c r="L6" s="204" t="s">
        <v>926</v>
      </c>
      <c r="M6" s="310" t="s">
        <v>1311</v>
      </c>
    </row>
    <row r="7" spans="1:13" ht="15.75" x14ac:dyDescent="0.25">
      <c r="A7" s="18">
        <v>1705</v>
      </c>
      <c r="B7" s="37" t="s">
        <v>14</v>
      </c>
      <c r="C7" s="37">
        <v>44</v>
      </c>
      <c r="D7" s="37" t="s">
        <v>2</v>
      </c>
      <c r="E7" s="37" t="s">
        <v>527</v>
      </c>
      <c r="F7" s="37" t="s">
        <v>528</v>
      </c>
      <c r="G7" s="37" t="s">
        <v>529</v>
      </c>
      <c r="H7" s="37" t="s">
        <v>321</v>
      </c>
      <c r="I7" s="37" t="s">
        <v>36</v>
      </c>
      <c r="J7" s="36">
        <v>43685</v>
      </c>
      <c r="K7" s="36">
        <v>43732</v>
      </c>
      <c r="L7" s="204" t="s">
        <v>926</v>
      </c>
      <c r="M7" s="310" t="s">
        <v>17</v>
      </c>
    </row>
    <row r="8" spans="1:13" ht="15.75" x14ac:dyDescent="0.25">
      <c r="A8" s="18">
        <v>1706</v>
      </c>
      <c r="B8" s="37" t="s">
        <v>14</v>
      </c>
      <c r="C8" s="37">
        <v>53</v>
      </c>
      <c r="D8" s="37" t="s">
        <v>2</v>
      </c>
      <c r="E8" s="37" t="s">
        <v>527</v>
      </c>
      <c r="F8" s="37" t="s">
        <v>528</v>
      </c>
      <c r="G8" s="37" t="s">
        <v>529</v>
      </c>
      <c r="H8" s="37" t="s">
        <v>531</v>
      </c>
      <c r="I8" s="37" t="s">
        <v>36</v>
      </c>
      <c r="J8" s="36">
        <v>43704</v>
      </c>
      <c r="K8" s="36">
        <v>43725</v>
      </c>
      <c r="L8" s="204" t="s">
        <v>926</v>
      </c>
      <c r="M8" s="310" t="s">
        <v>1152</v>
      </c>
    </row>
    <row r="9" spans="1:13" ht="15.75" x14ac:dyDescent="0.25">
      <c r="A9" s="18">
        <v>1707</v>
      </c>
      <c r="B9" s="37" t="s">
        <v>14</v>
      </c>
      <c r="C9" s="37">
        <v>30</v>
      </c>
      <c r="D9" s="37" t="s">
        <v>2</v>
      </c>
      <c r="E9" s="37" t="s">
        <v>527</v>
      </c>
      <c r="F9" s="37" t="s">
        <v>528</v>
      </c>
      <c r="G9" s="37" t="s">
        <v>529</v>
      </c>
      <c r="H9" s="37" t="s">
        <v>321</v>
      </c>
      <c r="I9" s="37" t="s">
        <v>36</v>
      </c>
      <c r="J9" s="36">
        <v>43706</v>
      </c>
      <c r="K9" s="36">
        <v>43724</v>
      </c>
      <c r="L9" s="204" t="s">
        <v>926</v>
      </c>
      <c r="M9" s="310" t="s">
        <v>1312</v>
      </c>
    </row>
    <row r="10" spans="1:13" ht="15.75" x14ac:dyDescent="0.25">
      <c r="A10" s="18">
        <v>1708</v>
      </c>
      <c r="B10" s="37" t="s">
        <v>14</v>
      </c>
      <c r="C10" s="37">
        <v>59</v>
      </c>
      <c r="D10" s="37" t="s">
        <v>2</v>
      </c>
      <c r="E10" s="37" t="s">
        <v>527</v>
      </c>
      <c r="F10" s="37" t="s">
        <v>528</v>
      </c>
      <c r="G10" s="37" t="s">
        <v>532</v>
      </c>
      <c r="H10" s="37" t="s">
        <v>321</v>
      </c>
      <c r="I10" s="37" t="s">
        <v>36</v>
      </c>
      <c r="J10" s="36">
        <v>43725</v>
      </c>
      <c r="K10" s="36">
        <v>43739</v>
      </c>
      <c r="L10" s="204" t="s">
        <v>926</v>
      </c>
      <c r="M10" s="310" t="s">
        <v>10</v>
      </c>
    </row>
    <row r="11" spans="1:13" ht="15.75" x14ac:dyDescent="0.25">
      <c r="A11" s="18">
        <v>1709</v>
      </c>
      <c r="B11" s="37" t="s">
        <v>14</v>
      </c>
      <c r="C11" s="37">
        <v>38</v>
      </c>
      <c r="D11" s="37" t="s">
        <v>2</v>
      </c>
      <c r="E11" s="37" t="s">
        <v>527</v>
      </c>
      <c r="F11" s="37" t="s">
        <v>528</v>
      </c>
      <c r="G11" s="37" t="s">
        <v>532</v>
      </c>
      <c r="H11" s="37" t="s">
        <v>533</v>
      </c>
      <c r="I11" s="37" t="s">
        <v>526</v>
      </c>
      <c r="J11" s="36">
        <v>43747</v>
      </c>
      <c r="K11" s="36">
        <v>43754</v>
      </c>
      <c r="L11" s="204" t="s">
        <v>926</v>
      </c>
      <c r="M11" s="310" t="s">
        <v>10</v>
      </c>
    </row>
    <row r="12" spans="1:13" ht="15.75" x14ac:dyDescent="0.25">
      <c r="A12" s="18">
        <v>1710</v>
      </c>
      <c r="B12" s="37" t="s">
        <v>14</v>
      </c>
      <c r="C12" s="37">
        <v>39</v>
      </c>
      <c r="D12" s="37" t="s">
        <v>2</v>
      </c>
      <c r="E12" s="37" t="s">
        <v>527</v>
      </c>
      <c r="F12" s="37" t="s">
        <v>528</v>
      </c>
      <c r="G12" s="37" t="s">
        <v>534</v>
      </c>
      <c r="H12" s="37" t="s">
        <v>321</v>
      </c>
      <c r="I12" s="37" t="s">
        <v>36</v>
      </c>
      <c r="J12" s="36">
        <v>43748</v>
      </c>
      <c r="K12" s="36">
        <v>43754</v>
      </c>
      <c r="L12" s="204" t="s">
        <v>926</v>
      </c>
      <c r="M12" s="310" t="s">
        <v>10</v>
      </c>
    </row>
    <row r="13" spans="1:13" ht="15.75" x14ac:dyDescent="0.25">
      <c r="A13" s="18">
        <v>1711</v>
      </c>
      <c r="B13" s="37" t="s">
        <v>14</v>
      </c>
      <c r="C13" s="37">
        <v>18</v>
      </c>
      <c r="D13" s="37" t="s">
        <v>2</v>
      </c>
      <c r="E13" s="37" t="s">
        <v>527</v>
      </c>
      <c r="F13" s="37" t="s">
        <v>528</v>
      </c>
      <c r="G13" s="37" t="s">
        <v>529</v>
      </c>
      <c r="H13" s="37" t="s">
        <v>321</v>
      </c>
      <c r="I13" s="37" t="s">
        <v>36</v>
      </c>
      <c r="J13" s="36">
        <v>43783</v>
      </c>
      <c r="K13" s="36">
        <v>43790</v>
      </c>
      <c r="L13" s="204" t="s">
        <v>926</v>
      </c>
      <c r="M13" s="310" t="s">
        <v>10</v>
      </c>
    </row>
    <row r="14" spans="1:13" ht="15.75" x14ac:dyDescent="0.25">
      <c r="A14" s="18">
        <v>1712</v>
      </c>
      <c r="B14" s="37" t="s">
        <v>14</v>
      </c>
      <c r="C14" s="37">
        <v>32</v>
      </c>
      <c r="D14" s="37" t="s">
        <v>2</v>
      </c>
      <c r="E14" s="37" t="s">
        <v>527</v>
      </c>
      <c r="F14" s="37" t="s">
        <v>528</v>
      </c>
      <c r="G14" s="37" t="s">
        <v>529</v>
      </c>
      <c r="H14" s="37" t="s">
        <v>531</v>
      </c>
      <c r="I14" s="37" t="s">
        <v>36</v>
      </c>
      <c r="J14" s="36">
        <v>43797</v>
      </c>
      <c r="K14" s="36">
        <v>43871</v>
      </c>
      <c r="L14" s="204" t="s">
        <v>926</v>
      </c>
      <c r="M14" s="310" t="s">
        <v>10</v>
      </c>
    </row>
    <row r="15" spans="1:13" ht="15.75" x14ac:dyDescent="0.25">
      <c r="A15" s="18">
        <v>1713</v>
      </c>
      <c r="B15" s="37" t="s">
        <v>14</v>
      </c>
      <c r="C15" s="37">
        <v>54</v>
      </c>
      <c r="D15" s="37" t="s">
        <v>2</v>
      </c>
      <c r="E15" s="37" t="s">
        <v>527</v>
      </c>
      <c r="F15" s="37" t="s">
        <v>528</v>
      </c>
      <c r="G15" s="37" t="s">
        <v>534</v>
      </c>
      <c r="H15" s="37" t="s">
        <v>321</v>
      </c>
      <c r="I15" s="37" t="s">
        <v>36</v>
      </c>
      <c r="J15" s="36">
        <v>43801</v>
      </c>
      <c r="K15" s="36">
        <v>43804</v>
      </c>
      <c r="L15" s="204" t="s">
        <v>926</v>
      </c>
      <c r="M15" s="310" t="s">
        <v>10</v>
      </c>
    </row>
    <row r="16" spans="1:13" ht="15.75" x14ac:dyDescent="0.25">
      <c r="A16" s="18">
        <v>1714</v>
      </c>
      <c r="B16" s="37" t="s">
        <v>14</v>
      </c>
      <c r="C16" s="37">
        <v>49</v>
      </c>
      <c r="D16" s="37" t="s">
        <v>2</v>
      </c>
      <c r="E16" s="37" t="s">
        <v>527</v>
      </c>
      <c r="F16" s="37" t="s">
        <v>528</v>
      </c>
      <c r="G16" s="37" t="s">
        <v>529</v>
      </c>
      <c r="H16" s="37" t="s">
        <v>345</v>
      </c>
      <c r="I16" s="37" t="s">
        <v>36</v>
      </c>
      <c r="J16" s="36">
        <v>43802</v>
      </c>
      <c r="K16" s="36">
        <v>43803</v>
      </c>
      <c r="L16" s="204" t="s">
        <v>926</v>
      </c>
      <c r="M16" s="310" t="s">
        <v>10</v>
      </c>
    </row>
    <row r="17" spans="1:13" ht="15.75" x14ac:dyDescent="0.25">
      <c r="A17" s="18">
        <v>1715</v>
      </c>
      <c r="B17" s="37" t="s">
        <v>14</v>
      </c>
      <c r="C17" s="37">
        <v>47</v>
      </c>
      <c r="D17" s="37" t="s">
        <v>2</v>
      </c>
      <c r="E17" s="37" t="s">
        <v>527</v>
      </c>
      <c r="F17" s="37" t="s">
        <v>528</v>
      </c>
      <c r="G17" s="37" t="s">
        <v>535</v>
      </c>
      <c r="H17" s="37" t="s">
        <v>345</v>
      </c>
      <c r="I17" s="37" t="s">
        <v>36</v>
      </c>
      <c r="J17" s="36">
        <v>43802</v>
      </c>
      <c r="K17" s="36">
        <v>43803</v>
      </c>
      <c r="L17" s="204" t="s">
        <v>926</v>
      </c>
      <c r="M17" s="310" t="s">
        <v>1313</v>
      </c>
    </row>
    <row r="18" spans="1:13" ht="15.75" x14ac:dyDescent="0.25">
      <c r="A18" s="18">
        <v>1716</v>
      </c>
      <c r="B18" s="37" t="s">
        <v>14</v>
      </c>
      <c r="C18" s="37">
        <v>17</v>
      </c>
      <c r="D18" s="37" t="s">
        <v>2</v>
      </c>
      <c r="E18" s="37" t="s">
        <v>527</v>
      </c>
      <c r="F18" s="37" t="s">
        <v>528</v>
      </c>
      <c r="G18" s="37" t="s">
        <v>529</v>
      </c>
      <c r="H18" s="37" t="s">
        <v>321</v>
      </c>
      <c r="I18" s="37" t="s">
        <v>36</v>
      </c>
      <c r="J18" s="36">
        <v>43811</v>
      </c>
      <c r="K18" s="36">
        <v>43811</v>
      </c>
      <c r="L18" s="204" t="s">
        <v>926</v>
      </c>
      <c r="M18" s="310" t="s">
        <v>1314</v>
      </c>
    </row>
    <row r="19" spans="1:13" ht="15.75" x14ac:dyDescent="0.25">
      <c r="A19" s="18">
        <v>1717</v>
      </c>
      <c r="B19" s="37" t="s">
        <v>14</v>
      </c>
      <c r="C19" s="37">
        <v>36</v>
      </c>
      <c r="D19" s="37" t="s">
        <v>2</v>
      </c>
      <c r="E19" s="37" t="s">
        <v>527</v>
      </c>
      <c r="F19" s="37" t="s">
        <v>528</v>
      </c>
      <c r="G19" s="37" t="s">
        <v>529</v>
      </c>
      <c r="H19" s="37" t="s">
        <v>321</v>
      </c>
      <c r="I19" s="37" t="s">
        <v>36</v>
      </c>
      <c r="J19" s="36">
        <v>43846</v>
      </c>
      <c r="K19" s="37" t="s">
        <v>942</v>
      </c>
      <c r="L19" s="204" t="s">
        <v>926</v>
      </c>
      <c r="M19" s="310" t="s">
        <v>10</v>
      </c>
    </row>
    <row r="20" spans="1:13" ht="15.75" x14ac:dyDescent="0.25">
      <c r="A20" s="18">
        <v>1718</v>
      </c>
      <c r="B20" s="37" t="s">
        <v>14</v>
      </c>
      <c r="C20" s="37">
        <v>33</v>
      </c>
      <c r="D20" s="37" t="s">
        <v>2</v>
      </c>
      <c r="E20" s="37" t="s">
        <v>527</v>
      </c>
      <c r="F20" s="37" t="s">
        <v>528</v>
      </c>
      <c r="G20" s="37" t="s">
        <v>534</v>
      </c>
      <c r="H20" s="37" t="s">
        <v>321</v>
      </c>
      <c r="I20" s="37" t="s">
        <v>36</v>
      </c>
      <c r="J20" s="36">
        <v>43847</v>
      </c>
      <c r="K20" s="37" t="s">
        <v>943</v>
      </c>
      <c r="L20" s="204" t="s">
        <v>926</v>
      </c>
      <c r="M20" s="310" t="s">
        <v>10</v>
      </c>
    </row>
    <row r="21" spans="1:13" ht="15.75" x14ac:dyDescent="0.25">
      <c r="A21" s="18">
        <v>1719</v>
      </c>
      <c r="B21" s="37" t="s">
        <v>14</v>
      </c>
      <c r="C21" s="37">
        <v>62</v>
      </c>
      <c r="D21" s="37" t="s">
        <v>2</v>
      </c>
      <c r="E21" s="37" t="s">
        <v>527</v>
      </c>
      <c r="F21" s="37" t="s">
        <v>528</v>
      </c>
      <c r="G21" s="37" t="s">
        <v>529</v>
      </c>
      <c r="H21" s="37" t="s">
        <v>536</v>
      </c>
      <c r="I21" s="37" t="s">
        <v>526</v>
      </c>
      <c r="J21" s="36">
        <v>43853</v>
      </c>
      <c r="K21" s="37" t="s">
        <v>958</v>
      </c>
      <c r="L21" s="204" t="s">
        <v>926</v>
      </c>
      <c r="M21" s="310" t="s">
        <v>10</v>
      </c>
    </row>
    <row r="22" spans="1:13" ht="15.75" x14ac:dyDescent="0.25">
      <c r="A22" s="18">
        <v>1720</v>
      </c>
      <c r="B22" s="37" t="s">
        <v>14</v>
      </c>
      <c r="C22" s="37">
        <v>43</v>
      </c>
      <c r="D22" s="37" t="s">
        <v>2</v>
      </c>
      <c r="E22" s="37" t="s">
        <v>527</v>
      </c>
      <c r="F22" s="37" t="s">
        <v>528</v>
      </c>
      <c r="G22" s="37" t="s">
        <v>534</v>
      </c>
      <c r="H22" s="37" t="s">
        <v>345</v>
      </c>
      <c r="I22" s="37" t="s">
        <v>36</v>
      </c>
      <c r="J22" s="36">
        <v>43860</v>
      </c>
      <c r="K22" s="37" t="s">
        <v>959</v>
      </c>
      <c r="L22" s="204" t="s">
        <v>926</v>
      </c>
      <c r="M22" s="310" t="s">
        <v>1145</v>
      </c>
    </row>
    <row r="23" spans="1:13" ht="15.75" x14ac:dyDescent="0.25">
      <c r="A23" s="18">
        <v>1721</v>
      </c>
      <c r="B23" s="37" t="s">
        <v>14</v>
      </c>
      <c r="C23" s="37">
        <v>75</v>
      </c>
      <c r="D23" s="37" t="s">
        <v>2</v>
      </c>
      <c r="E23" s="37" t="s">
        <v>527</v>
      </c>
      <c r="F23" s="37" t="s">
        <v>528</v>
      </c>
      <c r="G23" s="37" t="s">
        <v>535</v>
      </c>
      <c r="H23" s="37" t="s">
        <v>321</v>
      </c>
      <c r="I23" s="37" t="s">
        <v>36</v>
      </c>
      <c r="J23" s="36">
        <v>43866</v>
      </c>
      <c r="K23" s="36">
        <v>43953</v>
      </c>
      <c r="L23" s="204" t="s">
        <v>926</v>
      </c>
      <c r="M23" s="310" t="s">
        <v>1264</v>
      </c>
    </row>
    <row r="24" spans="1:13" ht="15.75" x14ac:dyDescent="0.25">
      <c r="A24" s="18">
        <v>1722</v>
      </c>
      <c r="B24" s="37" t="s">
        <v>14</v>
      </c>
      <c r="C24" s="37">
        <v>52</v>
      </c>
      <c r="D24" s="37" t="s">
        <v>2</v>
      </c>
      <c r="E24" s="37" t="s">
        <v>527</v>
      </c>
      <c r="F24" s="37" t="s">
        <v>528</v>
      </c>
      <c r="G24" s="37" t="s">
        <v>529</v>
      </c>
      <c r="H24" s="37" t="s">
        <v>537</v>
      </c>
      <c r="I24" s="37" t="s">
        <v>36</v>
      </c>
      <c r="J24" s="36">
        <v>43873</v>
      </c>
      <c r="K24" s="37" t="s">
        <v>945</v>
      </c>
      <c r="L24" s="204" t="s">
        <v>926</v>
      </c>
      <c r="M24" s="310" t="s">
        <v>1145</v>
      </c>
    </row>
    <row r="25" spans="1:13" ht="15.75" x14ac:dyDescent="0.25">
      <c r="A25" s="18">
        <v>1723</v>
      </c>
      <c r="B25" s="37" t="s">
        <v>14</v>
      </c>
      <c r="C25" s="37">
        <v>44</v>
      </c>
      <c r="D25" s="37" t="s">
        <v>2</v>
      </c>
      <c r="E25" s="37" t="s">
        <v>527</v>
      </c>
      <c r="F25" s="37" t="s">
        <v>528</v>
      </c>
      <c r="G25" s="37" t="s">
        <v>534</v>
      </c>
      <c r="H25" s="37" t="s">
        <v>321</v>
      </c>
      <c r="I25" s="37" t="s">
        <v>36</v>
      </c>
      <c r="J25" s="36">
        <v>43874</v>
      </c>
      <c r="K25" s="37" t="s">
        <v>945</v>
      </c>
      <c r="L25" s="204" t="s">
        <v>926</v>
      </c>
      <c r="M25" s="310" t="s">
        <v>1315</v>
      </c>
    </row>
    <row r="26" spans="1:13" ht="15.75" x14ac:dyDescent="0.25">
      <c r="A26" s="18">
        <v>1724</v>
      </c>
      <c r="B26" s="37" t="s">
        <v>14</v>
      </c>
      <c r="C26" s="37">
        <v>24</v>
      </c>
      <c r="D26" s="37" t="s">
        <v>2</v>
      </c>
      <c r="E26" s="37" t="s">
        <v>527</v>
      </c>
      <c r="F26" s="37" t="s">
        <v>528</v>
      </c>
      <c r="G26" s="37" t="s">
        <v>534</v>
      </c>
      <c r="H26" s="37" t="s">
        <v>537</v>
      </c>
      <c r="I26" s="37" t="s">
        <v>36</v>
      </c>
      <c r="J26" s="36">
        <v>43878</v>
      </c>
      <c r="K26" s="37" t="s">
        <v>950</v>
      </c>
      <c r="L26" s="204" t="s">
        <v>926</v>
      </c>
      <c r="M26" s="310" t="s">
        <v>10</v>
      </c>
    </row>
    <row r="27" spans="1:13" ht="15.75" x14ac:dyDescent="0.25">
      <c r="A27" s="18">
        <v>1725</v>
      </c>
      <c r="B27" s="37" t="s">
        <v>14</v>
      </c>
      <c r="C27" s="37">
        <v>25</v>
      </c>
      <c r="D27" s="37" t="s">
        <v>2</v>
      </c>
      <c r="E27" s="37" t="s">
        <v>527</v>
      </c>
      <c r="F27" s="37" t="s">
        <v>528</v>
      </c>
      <c r="G27" s="37" t="s">
        <v>534</v>
      </c>
      <c r="H27" s="37" t="s">
        <v>538</v>
      </c>
      <c r="I27" s="37" t="s">
        <v>36</v>
      </c>
      <c r="J27" s="36">
        <v>43880</v>
      </c>
      <c r="K27" s="37" t="s">
        <v>934</v>
      </c>
      <c r="L27" s="204" t="s">
        <v>926</v>
      </c>
      <c r="M27" s="310" t="s">
        <v>10</v>
      </c>
    </row>
    <row r="28" spans="1:13" ht="15.75" x14ac:dyDescent="0.25">
      <c r="A28" s="18">
        <v>1726</v>
      </c>
      <c r="B28" s="37" t="s">
        <v>14</v>
      </c>
      <c r="C28" s="37">
        <v>45</v>
      </c>
      <c r="D28" s="37" t="s">
        <v>2</v>
      </c>
      <c r="E28" s="37" t="s">
        <v>527</v>
      </c>
      <c r="F28" s="37" t="s">
        <v>528</v>
      </c>
      <c r="G28" s="37" t="s">
        <v>534</v>
      </c>
      <c r="H28" s="37" t="s">
        <v>530</v>
      </c>
      <c r="I28" s="37" t="s">
        <v>36</v>
      </c>
      <c r="J28" s="36">
        <v>43894</v>
      </c>
      <c r="K28" s="36">
        <v>43924</v>
      </c>
      <c r="L28" s="204" t="s">
        <v>926</v>
      </c>
      <c r="M28" s="310" t="s">
        <v>1316</v>
      </c>
    </row>
    <row r="29" spans="1:13" ht="15.75" x14ac:dyDescent="0.25">
      <c r="A29" s="18">
        <v>1727</v>
      </c>
      <c r="B29" s="37" t="s">
        <v>14</v>
      </c>
      <c r="C29" s="37">
        <v>44</v>
      </c>
      <c r="D29" s="37" t="s">
        <v>2</v>
      </c>
      <c r="E29" s="37" t="s">
        <v>527</v>
      </c>
      <c r="F29" s="37" t="s">
        <v>528</v>
      </c>
      <c r="G29" s="37" t="s">
        <v>529</v>
      </c>
      <c r="H29" s="37" t="s">
        <v>321</v>
      </c>
      <c r="I29" s="37" t="s">
        <v>36</v>
      </c>
      <c r="J29" s="36">
        <v>43906</v>
      </c>
      <c r="K29" s="36">
        <v>43907</v>
      </c>
      <c r="L29" s="204" t="s">
        <v>926</v>
      </c>
      <c r="M29" s="310" t="s">
        <v>1317</v>
      </c>
    </row>
    <row r="30" spans="1:13" ht="15.75" x14ac:dyDescent="0.25">
      <c r="A30" s="18">
        <v>1728</v>
      </c>
      <c r="B30" s="37" t="s">
        <v>14</v>
      </c>
      <c r="C30" s="37">
        <v>49</v>
      </c>
      <c r="D30" s="37" t="s">
        <v>2</v>
      </c>
      <c r="E30" s="37" t="s">
        <v>527</v>
      </c>
      <c r="F30" s="37" t="s">
        <v>528</v>
      </c>
      <c r="G30" s="37" t="s">
        <v>529</v>
      </c>
      <c r="H30" s="37" t="s">
        <v>539</v>
      </c>
      <c r="I30" s="37" t="s">
        <v>36</v>
      </c>
      <c r="J30" s="36">
        <v>43913</v>
      </c>
      <c r="K30" s="36">
        <v>43915</v>
      </c>
      <c r="L30" s="204" t="s">
        <v>926</v>
      </c>
      <c r="M30" s="310" t="s">
        <v>1145</v>
      </c>
    </row>
    <row r="31" spans="1:13" ht="15.75" x14ac:dyDescent="0.25">
      <c r="A31" s="18">
        <v>1729</v>
      </c>
      <c r="B31" s="37" t="s">
        <v>14</v>
      </c>
      <c r="C31" s="37">
        <v>24</v>
      </c>
      <c r="D31" s="37" t="s">
        <v>2</v>
      </c>
      <c r="E31" s="37" t="s">
        <v>527</v>
      </c>
      <c r="F31" s="37" t="s">
        <v>528</v>
      </c>
      <c r="G31" s="37" t="s">
        <v>529</v>
      </c>
      <c r="H31" s="37" t="s">
        <v>321</v>
      </c>
      <c r="I31" s="37" t="s">
        <v>36</v>
      </c>
      <c r="J31" s="36">
        <v>43973</v>
      </c>
      <c r="K31" s="36">
        <v>43977</v>
      </c>
      <c r="L31" s="204" t="s">
        <v>926</v>
      </c>
      <c r="M31" s="310" t="s">
        <v>10</v>
      </c>
    </row>
    <row r="32" spans="1:13" ht="15.75" x14ac:dyDescent="0.25">
      <c r="A32" s="18">
        <v>1730</v>
      </c>
      <c r="B32" s="37" t="s">
        <v>14</v>
      </c>
      <c r="C32" s="37">
        <v>23</v>
      </c>
      <c r="D32" s="37" t="s">
        <v>2</v>
      </c>
      <c r="E32" s="37" t="s">
        <v>527</v>
      </c>
      <c r="F32" s="37" t="s">
        <v>528</v>
      </c>
      <c r="G32" s="37" t="s">
        <v>534</v>
      </c>
      <c r="H32" s="37" t="s">
        <v>537</v>
      </c>
      <c r="I32" s="37" t="s">
        <v>36</v>
      </c>
      <c r="J32" s="36">
        <v>43985</v>
      </c>
      <c r="K32" s="36">
        <v>43985</v>
      </c>
      <c r="L32" s="204" t="s">
        <v>926</v>
      </c>
      <c r="M32" s="310" t="s">
        <v>10</v>
      </c>
    </row>
    <row r="33" spans="1:13" ht="15.75" x14ac:dyDescent="0.25">
      <c r="A33" s="18">
        <v>1731</v>
      </c>
      <c r="B33" s="37" t="s">
        <v>14</v>
      </c>
      <c r="C33" s="37">
        <v>67</v>
      </c>
      <c r="D33" s="37" t="s">
        <v>2</v>
      </c>
      <c r="E33" s="37" t="s">
        <v>527</v>
      </c>
      <c r="F33" s="37" t="s">
        <v>528</v>
      </c>
      <c r="G33" s="37" t="s">
        <v>534</v>
      </c>
      <c r="H33" s="37" t="s">
        <v>321</v>
      </c>
      <c r="I33" s="37" t="s">
        <v>36</v>
      </c>
      <c r="J33" s="36">
        <v>44021</v>
      </c>
      <c r="K33" s="36">
        <v>44021</v>
      </c>
      <c r="L33" s="204" t="s">
        <v>926</v>
      </c>
      <c r="M33" s="310" t="s">
        <v>1318</v>
      </c>
    </row>
    <row r="34" spans="1:13" ht="15.75" x14ac:dyDescent="0.25">
      <c r="A34" s="18">
        <v>1732</v>
      </c>
      <c r="B34" s="37" t="s">
        <v>14</v>
      </c>
      <c r="C34" s="37">
        <v>30</v>
      </c>
      <c r="D34" s="37" t="s">
        <v>2</v>
      </c>
      <c r="E34" s="37" t="s">
        <v>527</v>
      </c>
      <c r="F34" s="37" t="s">
        <v>528</v>
      </c>
      <c r="G34" s="37" t="s">
        <v>529</v>
      </c>
      <c r="H34" s="37" t="s">
        <v>537</v>
      </c>
      <c r="I34" s="37" t="s">
        <v>36</v>
      </c>
      <c r="J34" s="36">
        <v>44029</v>
      </c>
      <c r="K34" s="36">
        <v>44032</v>
      </c>
      <c r="L34" s="204" t="s">
        <v>926</v>
      </c>
      <c r="M34" s="310" t="s">
        <v>10</v>
      </c>
    </row>
    <row r="35" spans="1:13" ht="15.75" x14ac:dyDescent="0.25">
      <c r="A35" s="18">
        <v>1733</v>
      </c>
      <c r="B35" s="37" t="s">
        <v>14</v>
      </c>
      <c r="C35" s="37">
        <v>40</v>
      </c>
      <c r="D35" s="37" t="s">
        <v>2</v>
      </c>
      <c r="E35" s="37" t="s">
        <v>527</v>
      </c>
      <c r="F35" s="37" t="s">
        <v>528</v>
      </c>
      <c r="G35" s="37" t="s">
        <v>529</v>
      </c>
      <c r="H35" s="37" t="s">
        <v>540</v>
      </c>
      <c r="I35" s="37" t="s">
        <v>36</v>
      </c>
      <c r="J35" s="36">
        <v>44034</v>
      </c>
      <c r="K35" s="36">
        <v>44035</v>
      </c>
      <c r="L35" s="204" t="s">
        <v>926</v>
      </c>
      <c r="M35" s="310" t="s">
        <v>1145</v>
      </c>
    </row>
    <row r="36" spans="1:13" ht="15.75" x14ac:dyDescent="0.25">
      <c r="A36" s="18">
        <v>1734</v>
      </c>
      <c r="B36" s="37" t="s">
        <v>14</v>
      </c>
      <c r="C36" s="37">
        <v>31</v>
      </c>
      <c r="D36" s="37" t="s">
        <v>2</v>
      </c>
      <c r="E36" s="37" t="s">
        <v>527</v>
      </c>
      <c r="F36" s="37" t="s">
        <v>528</v>
      </c>
      <c r="G36" s="37" t="s">
        <v>529</v>
      </c>
      <c r="H36" s="37" t="s">
        <v>321</v>
      </c>
      <c r="I36" s="37" t="s">
        <v>36</v>
      </c>
      <c r="J36" s="36">
        <v>44035</v>
      </c>
      <c r="K36" s="36">
        <v>44035</v>
      </c>
      <c r="L36" s="204" t="s">
        <v>926</v>
      </c>
      <c r="M36" s="310" t="s">
        <v>1319</v>
      </c>
    </row>
    <row r="37" spans="1:13" x14ac:dyDescent="0.25">
      <c r="A37" s="184" t="s">
        <v>127</v>
      </c>
      <c r="B37" s="184" t="s">
        <v>11</v>
      </c>
      <c r="C37" s="184" t="s">
        <v>5</v>
      </c>
      <c r="D37" s="184" t="s">
        <v>7</v>
      </c>
      <c r="E37" s="184" t="s">
        <v>903</v>
      </c>
      <c r="F37" s="184" t="s">
        <v>184</v>
      </c>
      <c r="G37" s="184" t="s">
        <v>22</v>
      </c>
      <c r="H37" s="184" t="s">
        <v>909</v>
      </c>
      <c r="I37" s="184" t="s">
        <v>19</v>
      </c>
      <c r="J37" s="184" t="s">
        <v>910</v>
      </c>
    </row>
    <row r="38" spans="1:13" ht="15.75" x14ac:dyDescent="0.25">
      <c r="A38" s="18">
        <v>2258</v>
      </c>
      <c r="B38" s="186" t="s">
        <v>14</v>
      </c>
      <c r="C38" s="186">
        <v>55</v>
      </c>
      <c r="D38" s="186" t="s">
        <v>904</v>
      </c>
      <c r="E38" s="187" t="s">
        <v>905</v>
      </c>
      <c r="F38" s="185" t="s">
        <v>906</v>
      </c>
      <c r="G38" s="186" t="s">
        <v>28</v>
      </c>
      <c r="H38" s="204"/>
      <c r="I38" s="266">
        <v>44146</v>
      </c>
      <c r="J38" s="204" t="s">
        <v>927</v>
      </c>
    </row>
    <row r="39" spans="1:13" ht="15.75" x14ac:dyDescent="0.25">
      <c r="A39" s="18">
        <v>2259</v>
      </c>
      <c r="B39" s="186" t="s">
        <v>14</v>
      </c>
      <c r="C39" s="186">
        <v>61</v>
      </c>
      <c r="D39" s="186" t="s">
        <v>904</v>
      </c>
      <c r="E39" s="188" t="s">
        <v>905</v>
      </c>
      <c r="F39" s="185" t="s">
        <v>906</v>
      </c>
      <c r="G39" s="186" t="s">
        <v>28</v>
      </c>
      <c r="H39" s="204"/>
      <c r="I39" s="266">
        <v>44148</v>
      </c>
      <c r="J39" s="204" t="s">
        <v>927</v>
      </c>
    </row>
    <row r="40" spans="1:13" ht="15.75" x14ac:dyDescent="0.25">
      <c r="A40" s="18">
        <v>2260</v>
      </c>
      <c r="B40" s="186" t="s">
        <v>14</v>
      </c>
      <c r="C40" s="186">
        <v>57</v>
      </c>
      <c r="D40" s="186" t="s">
        <v>904</v>
      </c>
      <c r="E40" s="188" t="s">
        <v>905</v>
      </c>
      <c r="F40" s="185" t="s">
        <v>906</v>
      </c>
      <c r="G40" s="186" t="s">
        <v>28</v>
      </c>
      <c r="H40" s="204"/>
      <c r="I40" s="267">
        <v>44148</v>
      </c>
      <c r="J40" s="204" t="s">
        <v>927</v>
      </c>
    </row>
    <row r="41" spans="1:13" ht="15.75" x14ac:dyDescent="0.25">
      <c r="A41" s="18">
        <v>2261</v>
      </c>
      <c r="B41" s="186" t="s">
        <v>14</v>
      </c>
      <c r="C41" s="186">
        <v>48</v>
      </c>
      <c r="D41" s="186" t="s">
        <v>904</v>
      </c>
      <c r="E41" s="188" t="s">
        <v>905</v>
      </c>
      <c r="F41" s="185" t="s">
        <v>906</v>
      </c>
      <c r="G41" s="186" t="s">
        <v>28</v>
      </c>
      <c r="H41" s="204"/>
      <c r="I41" s="267">
        <v>44151</v>
      </c>
      <c r="J41" s="204" t="s">
        <v>927</v>
      </c>
    </row>
    <row r="42" spans="1:13" ht="15.75" x14ac:dyDescent="0.25">
      <c r="A42" s="18">
        <v>2262</v>
      </c>
      <c r="B42" s="186" t="s">
        <v>14</v>
      </c>
      <c r="C42" s="186">
        <v>53</v>
      </c>
      <c r="D42" s="186" t="s">
        <v>904</v>
      </c>
      <c r="E42" s="188" t="s">
        <v>905</v>
      </c>
      <c r="F42" s="185" t="s">
        <v>906</v>
      </c>
      <c r="G42" s="186" t="s">
        <v>28</v>
      </c>
      <c r="H42" s="204"/>
      <c r="I42" s="267">
        <v>44154</v>
      </c>
      <c r="J42" s="204" t="s">
        <v>927</v>
      </c>
    </row>
    <row r="43" spans="1:13" ht="15.75" x14ac:dyDescent="0.25">
      <c r="A43" s="18">
        <v>2263</v>
      </c>
      <c r="B43" s="186" t="s">
        <v>14</v>
      </c>
      <c r="C43" s="186">
        <v>62</v>
      </c>
      <c r="D43" s="186" t="s">
        <v>904</v>
      </c>
      <c r="E43" s="188" t="s">
        <v>905</v>
      </c>
      <c r="F43" s="185" t="s">
        <v>906</v>
      </c>
      <c r="G43" s="186" t="s">
        <v>28</v>
      </c>
      <c r="H43" s="204"/>
      <c r="I43" s="267">
        <v>44155</v>
      </c>
      <c r="J43" s="204" t="s">
        <v>927</v>
      </c>
    </row>
    <row r="44" spans="1:13" ht="15.75" x14ac:dyDescent="0.25">
      <c r="A44" s="18">
        <v>2264</v>
      </c>
      <c r="B44" s="186" t="s">
        <v>14</v>
      </c>
      <c r="C44" s="186">
        <v>55</v>
      </c>
      <c r="D44" s="186" t="s">
        <v>904</v>
      </c>
      <c r="E44" s="188" t="s">
        <v>905</v>
      </c>
      <c r="F44" s="185" t="s">
        <v>906</v>
      </c>
      <c r="G44" s="186" t="s">
        <v>28</v>
      </c>
      <c r="H44" s="204"/>
      <c r="I44" s="267">
        <v>44158</v>
      </c>
      <c r="J44" s="204" t="s">
        <v>927</v>
      </c>
    </row>
    <row r="45" spans="1:13" ht="15.75" x14ac:dyDescent="0.25">
      <c r="A45" s="18">
        <v>2265</v>
      </c>
      <c r="B45" s="186" t="s">
        <v>14</v>
      </c>
      <c r="C45" s="186">
        <v>59</v>
      </c>
      <c r="D45" s="186" t="s">
        <v>904</v>
      </c>
      <c r="E45" s="188" t="s">
        <v>905</v>
      </c>
      <c r="F45" s="185" t="s">
        <v>906</v>
      </c>
      <c r="G45" s="186" t="s">
        <v>28</v>
      </c>
      <c r="H45" s="204"/>
      <c r="I45" s="267">
        <v>44158</v>
      </c>
      <c r="J45" s="204" t="s">
        <v>927</v>
      </c>
    </row>
    <row r="46" spans="1:13" ht="15.75" x14ac:dyDescent="0.25">
      <c r="A46" s="18">
        <v>2266</v>
      </c>
      <c r="B46" s="186" t="s">
        <v>14</v>
      </c>
      <c r="C46" s="186">
        <v>53</v>
      </c>
      <c r="D46" s="186" t="s">
        <v>904</v>
      </c>
      <c r="E46" s="188" t="s">
        <v>905</v>
      </c>
      <c r="F46" s="185" t="s">
        <v>906</v>
      </c>
      <c r="G46" s="186" t="s">
        <v>28</v>
      </c>
      <c r="H46" s="204"/>
      <c r="I46" s="267">
        <v>44162</v>
      </c>
      <c r="J46" s="204" t="s">
        <v>927</v>
      </c>
    </row>
    <row r="47" spans="1:13" ht="15.75" x14ac:dyDescent="0.25">
      <c r="A47" s="18">
        <v>2267</v>
      </c>
      <c r="B47" s="186" t="s">
        <v>14</v>
      </c>
      <c r="C47" s="186">
        <v>57</v>
      </c>
      <c r="D47" s="186" t="s">
        <v>904</v>
      </c>
      <c r="E47" s="188" t="s">
        <v>905</v>
      </c>
      <c r="F47" s="185" t="s">
        <v>906</v>
      </c>
      <c r="G47" s="186" t="s">
        <v>28</v>
      </c>
      <c r="H47" s="204"/>
      <c r="I47" s="267">
        <v>44165</v>
      </c>
      <c r="J47" s="204" t="s">
        <v>927</v>
      </c>
    </row>
    <row r="48" spans="1:13" ht="15.75" x14ac:dyDescent="0.25">
      <c r="A48" s="18">
        <v>2268</v>
      </c>
      <c r="B48" s="186" t="s">
        <v>14</v>
      </c>
      <c r="C48" s="186">
        <v>51</v>
      </c>
      <c r="D48" s="186" t="s">
        <v>904</v>
      </c>
      <c r="E48" s="188" t="s">
        <v>905</v>
      </c>
      <c r="F48" s="185" t="s">
        <v>906</v>
      </c>
      <c r="G48" s="186" t="s">
        <v>28</v>
      </c>
      <c r="H48" s="204"/>
      <c r="I48" s="267">
        <v>44167</v>
      </c>
      <c r="J48" s="204" t="s">
        <v>927</v>
      </c>
    </row>
    <row r="49" spans="1:10" ht="15.75" x14ac:dyDescent="0.25">
      <c r="A49" s="18">
        <v>2269</v>
      </c>
      <c r="B49" s="186" t="s">
        <v>14</v>
      </c>
      <c r="C49" s="186">
        <v>56</v>
      </c>
      <c r="D49" s="186" t="s">
        <v>904</v>
      </c>
      <c r="E49" s="188" t="s">
        <v>905</v>
      </c>
      <c r="F49" s="185" t="s">
        <v>906</v>
      </c>
      <c r="G49" s="186" t="s">
        <v>28</v>
      </c>
      <c r="H49" s="204"/>
      <c r="I49" s="267">
        <v>44168</v>
      </c>
      <c r="J49" s="204" t="s">
        <v>927</v>
      </c>
    </row>
    <row r="50" spans="1:10" ht="15.75" x14ac:dyDescent="0.25">
      <c r="A50" s="18">
        <v>2270</v>
      </c>
      <c r="B50" s="186" t="s">
        <v>14</v>
      </c>
      <c r="C50" s="186">
        <v>63</v>
      </c>
      <c r="D50" s="186" t="s">
        <v>904</v>
      </c>
      <c r="E50" s="188" t="s">
        <v>905</v>
      </c>
      <c r="F50" s="185" t="s">
        <v>906</v>
      </c>
      <c r="G50" s="186" t="s">
        <v>28</v>
      </c>
      <c r="H50" s="204"/>
      <c r="I50" s="267">
        <v>44174</v>
      </c>
      <c r="J50" s="204" t="s">
        <v>927</v>
      </c>
    </row>
    <row r="51" spans="1:10" ht="15.75" x14ac:dyDescent="0.25">
      <c r="A51" s="18">
        <v>2271</v>
      </c>
      <c r="B51" s="186" t="s">
        <v>14</v>
      </c>
      <c r="C51" s="186">
        <v>56</v>
      </c>
      <c r="D51" s="186" t="s">
        <v>904</v>
      </c>
      <c r="E51" s="188" t="s">
        <v>905</v>
      </c>
      <c r="F51" s="185" t="s">
        <v>906</v>
      </c>
      <c r="G51" s="186" t="s">
        <v>28</v>
      </c>
      <c r="H51" s="204"/>
      <c r="I51" s="266">
        <v>44366</v>
      </c>
      <c r="J51" s="204" t="s">
        <v>927</v>
      </c>
    </row>
    <row r="52" spans="1:10" ht="15.75" x14ac:dyDescent="0.25">
      <c r="A52" s="18">
        <v>2272</v>
      </c>
      <c r="B52" s="186" t="s">
        <v>14</v>
      </c>
      <c r="C52" s="186">
        <v>43</v>
      </c>
      <c r="D52" s="186" t="s">
        <v>904</v>
      </c>
      <c r="E52" s="188" t="s">
        <v>905</v>
      </c>
      <c r="F52" s="185" t="s">
        <v>906</v>
      </c>
      <c r="G52" s="186" t="s">
        <v>28</v>
      </c>
      <c r="H52" s="204"/>
      <c r="I52" s="266">
        <v>44403</v>
      </c>
      <c r="J52" s="204" t="s">
        <v>927</v>
      </c>
    </row>
    <row r="53" spans="1:10" ht="15.75" x14ac:dyDescent="0.25">
      <c r="A53" s="18">
        <v>2273</v>
      </c>
      <c r="B53" s="186" t="s">
        <v>14</v>
      </c>
      <c r="C53" s="186">
        <v>47</v>
      </c>
      <c r="D53" s="186" t="s">
        <v>904</v>
      </c>
      <c r="E53" s="188" t="s">
        <v>905</v>
      </c>
      <c r="F53" s="185" t="s">
        <v>906</v>
      </c>
      <c r="G53" s="186" t="s">
        <v>28</v>
      </c>
      <c r="H53" s="204"/>
      <c r="I53" s="266">
        <v>44409</v>
      </c>
      <c r="J53" s="204" t="s">
        <v>927</v>
      </c>
    </row>
    <row r="54" spans="1:10" ht="15.75" x14ac:dyDescent="0.25">
      <c r="A54" s="18">
        <v>2274</v>
      </c>
      <c r="B54" s="186" t="s">
        <v>14</v>
      </c>
      <c r="C54" s="186">
        <v>60</v>
      </c>
      <c r="D54" s="186" t="s">
        <v>904</v>
      </c>
      <c r="E54" s="188" t="s">
        <v>905</v>
      </c>
      <c r="F54" s="185" t="s">
        <v>906</v>
      </c>
      <c r="G54" s="186" t="s">
        <v>28</v>
      </c>
      <c r="H54" s="204"/>
      <c r="I54" s="266">
        <v>44400</v>
      </c>
      <c r="J54" s="204" t="s">
        <v>927</v>
      </c>
    </row>
    <row r="55" spans="1:10" ht="15.75" x14ac:dyDescent="0.25">
      <c r="A55" s="18">
        <v>2275</v>
      </c>
      <c r="B55" s="186" t="s">
        <v>14</v>
      </c>
      <c r="C55" s="186">
        <v>52</v>
      </c>
      <c r="D55" s="186" t="s">
        <v>904</v>
      </c>
      <c r="E55" s="188" t="s">
        <v>905</v>
      </c>
      <c r="F55" s="185" t="s">
        <v>906</v>
      </c>
      <c r="G55" s="186" t="s">
        <v>28</v>
      </c>
      <c r="H55" s="204"/>
      <c r="I55" s="266">
        <v>44401</v>
      </c>
      <c r="J55" s="204" t="s">
        <v>927</v>
      </c>
    </row>
    <row r="56" spans="1:10" ht="15.75" x14ac:dyDescent="0.25">
      <c r="A56" s="18">
        <v>2276</v>
      </c>
      <c r="B56" s="186" t="s">
        <v>14</v>
      </c>
      <c r="C56" s="186">
        <v>45</v>
      </c>
      <c r="D56" s="186" t="s">
        <v>904</v>
      </c>
      <c r="E56" s="188" t="s">
        <v>905</v>
      </c>
      <c r="F56" s="185" t="s">
        <v>906</v>
      </c>
      <c r="G56" s="186" t="s">
        <v>28</v>
      </c>
      <c r="H56" s="204"/>
      <c r="I56" s="266">
        <v>44410</v>
      </c>
      <c r="J56" s="204" t="s">
        <v>927</v>
      </c>
    </row>
    <row r="57" spans="1:10" ht="15.75" x14ac:dyDescent="0.25">
      <c r="A57" s="18">
        <v>2277</v>
      </c>
      <c r="B57" s="186" t="s">
        <v>14</v>
      </c>
      <c r="C57" s="186">
        <v>48</v>
      </c>
      <c r="D57" s="186" t="s">
        <v>904</v>
      </c>
      <c r="E57" s="188" t="s">
        <v>905</v>
      </c>
      <c r="F57" s="185" t="s">
        <v>906</v>
      </c>
      <c r="G57" s="186" t="s">
        <v>28</v>
      </c>
      <c r="H57" s="204"/>
      <c r="I57" s="266">
        <v>44343</v>
      </c>
      <c r="J57" s="204" t="s">
        <v>927</v>
      </c>
    </row>
    <row r="58" spans="1:10" ht="15.75" x14ac:dyDescent="0.25">
      <c r="A58" s="18">
        <v>2278</v>
      </c>
      <c r="B58" s="186" t="s">
        <v>14</v>
      </c>
      <c r="C58" s="186">
        <v>35</v>
      </c>
      <c r="D58" s="188" t="s">
        <v>904</v>
      </c>
      <c r="E58" s="188" t="s">
        <v>905</v>
      </c>
      <c r="F58" s="185" t="s">
        <v>906</v>
      </c>
      <c r="G58" s="186" t="s">
        <v>28</v>
      </c>
      <c r="H58" s="204"/>
      <c r="I58" s="266">
        <v>44346</v>
      </c>
      <c r="J58" s="204" t="s">
        <v>927</v>
      </c>
    </row>
    <row r="59" spans="1:10" ht="15.75" x14ac:dyDescent="0.25">
      <c r="A59" s="18">
        <v>2279</v>
      </c>
      <c r="B59" s="186" t="s">
        <v>14</v>
      </c>
      <c r="C59" s="186">
        <v>42</v>
      </c>
      <c r="D59" s="188" t="s">
        <v>904</v>
      </c>
      <c r="E59" s="188" t="s">
        <v>905</v>
      </c>
      <c r="F59" s="185" t="s">
        <v>906</v>
      </c>
      <c r="G59" s="186" t="s">
        <v>28</v>
      </c>
      <c r="H59" s="204"/>
      <c r="I59" s="266">
        <v>44348</v>
      </c>
      <c r="J59" s="204" t="s">
        <v>927</v>
      </c>
    </row>
    <row r="60" spans="1:10" ht="15.75" x14ac:dyDescent="0.25">
      <c r="A60" s="18">
        <v>2280</v>
      </c>
      <c r="B60" s="186" t="s">
        <v>14</v>
      </c>
      <c r="C60" s="186">
        <v>45</v>
      </c>
      <c r="D60" s="188" t="s">
        <v>904</v>
      </c>
      <c r="E60" s="188" t="s">
        <v>905</v>
      </c>
      <c r="F60" s="185" t="s">
        <v>906</v>
      </c>
      <c r="G60" s="186" t="s">
        <v>28</v>
      </c>
      <c r="H60" s="204"/>
      <c r="I60" s="266">
        <v>44350</v>
      </c>
      <c r="J60" s="204" t="s">
        <v>927</v>
      </c>
    </row>
    <row r="61" spans="1:10" ht="15.75" x14ac:dyDescent="0.25">
      <c r="A61" s="18">
        <v>2281</v>
      </c>
      <c r="B61" s="186" t="s">
        <v>14</v>
      </c>
      <c r="C61" s="186">
        <v>54</v>
      </c>
      <c r="D61" s="188" t="s">
        <v>904</v>
      </c>
      <c r="E61" s="188" t="s">
        <v>905</v>
      </c>
      <c r="F61" s="185" t="s">
        <v>906</v>
      </c>
      <c r="G61" s="186" t="s">
        <v>28</v>
      </c>
      <c r="H61" s="204"/>
      <c r="I61" s="266">
        <v>44357</v>
      </c>
      <c r="J61" s="204" t="s">
        <v>927</v>
      </c>
    </row>
    <row r="62" spans="1:10" ht="15.75" x14ac:dyDescent="0.25">
      <c r="A62" s="18">
        <v>2282</v>
      </c>
      <c r="B62" s="186" t="s">
        <v>14</v>
      </c>
      <c r="C62" s="186">
        <v>50</v>
      </c>
      <c r="D62" s="188" t="s">
        <v>904</v>
      </c>
      <c r="E62" s="188" t="s">
        <v>905</v>
      </c>
      <c r="F62" s="185" t="s">
        <v>906</v>
      </c>
      <c r="G62" s="186" t="s">
        <v>28</v>
      </c>
      <c r="H62" s="204"/>
      <c r="I62" s="266">
        <v>44381</v>
      </c>
      <c r="J62" s="204" t="s">
        <v>927</v>
      </c>
    </row>
    <row r="63" spans="1:10" ht="15.75" x14ac:dyDescent="0.25">
      <c r="A63" s="18">
        <v>2283</v>
      </c>
      <c r="B63" s="186" t="s">
        <v>14</v>
      </c>
      <c r="C63" s="186">
        <v>60</v>
      </c>
      <c r="D63" s="188" t="s">
        <v>904</v>
      </c>
      <c r="E63" s="188" t="s">
        <v>905</v>
      </c>
      <c r="F63" s="185" t="s">
        <v>906</v>
      </c>
      <c r="G63" s="186" t="s">
        <v>28</v>
      </c>
      <c r="H63" s="204"/>
      <c r="I63" s="266">
        <v>44398</v>
      </c>
      <c r="J63" s="204" t="s">
        <v>927</v>
      </c>
    </row>
    <row r="64" spans="1:10" ht="15.75" x14ac:dyDescent="0.25">
      <c r="A64" s="18">
        <v>2284</v>
      </c>
      <c r="B64" s="186" t="s">
        <v>14</v>
      </c>
      <c r="C64" s="186">
        <v>50</v>
      </c>
      <c r="D64" s="186" t="s">
        <v>904</v>
      </c>
      <c r="E64" s="186" t="s">
        <v>905</v>
      </c>
      <c r="F64" s="185" t="s">
        <v>906</v>
      </c>
      <c r="G64" s="186" t="s">
        <v>28</v>
      </c>
      <c r="H64" s="204"/>
      <c r="I64" s="266">
        <v>44369</v>
      </c>
      <c r="J64" s="204" t="s">
        <v>927</v>
      </c>
    </row>
    <row r="65" spans="1:10" ht="15.75" x14ac:dyDescent="0.25">
      <c r="A65" s="18">
        <v>2285</v>
      </c>
      <c r="B65" s="186" t="s">
        <v>14</v>
      </c>
      <c r="C65" s="186">
        <v>42</v>
      </c>
      <c r="D65" s="186" t="s">
        <v>904</v>
      </c>
      <c r="E65" s="186" t="s">
        <v>905</v>
      </c>
      <c r="F65" s="185" t="s">
        <v>906</v>
      </c>
      <c r="G65" s="186" t="s">
        <v>28</v>
      </c>
      <c r="H65" s="204"/>
      <c r="I65" s="266">
        <v>44390</v>
      </c>
      <c r="J65" s="204" t="s">
        <v>927</v>
      </c>
    </row>
    <row r="66" spans="1:10" ht="15.75" x14ac:dyDescent="0.25">
      <c r="A66" s="18">
        <v>2286</v>
      </c>
      <c r="B66" s="186" t="s">
        <v>14</v>
      </c>
      <c r="C66" s="186">
        <v>45</v>
      </c>
      <c r="D66" s="186" t="s">
        <v>904</v>
      </c>
      <c r="E66" s="186" t="s">
        <v>905</v>
      </c>
      <c r="F66" s="185" t="s">
        <v>906</v>
      </c>
      <c r="G66" s="186" t="s">
        <v>28</v>
      </c>
      <c r="H66" s="204"/>
      <c r="I66" s="266">
        <v>44366</v>
      </c>
      <c r="J66" s="204" t="s">
        <v>927</v>
      </c>
    </row>
    <row r="67" spans="1:10" ht="15.75" x14ac:dyDescent="0.25">
      <c r="A67" s="18">
        <v>2287</v>
      </c>
      <c r="B67" s="186" t="s">
        <v>14</v>
      </c>
      <c r="C67" s="186">
        <v>32</v>
      </c>
      <c r="D67" s="186" t="s">
        <v>904</v>
      </c>
      <c r="E67" s="186" t="s">
        <v>905</v>
      </c>
      <c r="F67" s="185" t="s">
        <v>906</v>
      </c>
      <c r="G67" s="186" t="s">
        <v>28</v>
      </c>
      <c r="H67" s="204"/>
      <c r="I67" s="266">
        <v>44403</v>
      </c>
      <c r="J67" s="204" t="s">
        <v>927</v>
      </c>
    </row>
    <row r="68" spans="1:10" ht="15.75" x14ac:dyDescent="0.25">
      <c r="A68" s="18">
        <v>2288</v>
      </c>
      <c r="B68" s="186" t="s">
        <v>14</v>
      </c>
      <c r="C68" s="186">
        <v>38</v>
      </c>
      <c r="D68" s="186" t="s">
        <v>904</v>
      </c>
      <c r="E68" s="186" t="s">
        <v>905</v>
      </c>
      <c r="F68" s="185" t="s">
        <v>907</v>
      </c>
      <c r="G68" s="186" t="s">
        <v>34</v>
      </c>
      <c r="H68" s="204"/>
      <c r="I68" s="266">
        <v>44409</v>
      </c>
      <c r="J68" s="204" t="s">
        <v>927</v>
      </c>
    </row>
    <row r="69" spans="1:10" ht="15.75" x14ac:dyDescent="0.25">
      <c r="A69" s="18">
        <v>2289</v>
      </c>
      <c r="B69" s="189" t="s">
        <v>14</v>
      </c>
      <c r="C69" s="189">
        <v>40</v>
      </c>
      <c r="D69" s="189" t="s">
        <v>904</v>
      </c>
      <c r="E69" s="189" t="s">
        <v>905</v>
      </c>
      <c r="F69" s="185" t="s">
        <v>907</v>
      </c>
      <c r="G69" s="186" t="s">
        <v>34</v>
      </c>
      <c r="H69" s="204"/>
      <c r="I69" s="268">
        <v>44410</v>
      </c>
      <c r="J69" s="204" t="s">
        <v>927</v>
      </c>
    </row>
    <row r="70" spans="1:10" ht="15.75" x14ac:dyDescent="0.25">
      <c r="A70" s="18">
        <v>2290</v>
      </c>
      <c r="B70" s="174" t="s">
        <v>14</v>
      </c>
      <c r="C70" s="174">
        <v>35</v>
      </c>
      <c r="D70" s="174" t="s">
        <v>904</v>
      </c>
      <c r="E70" s="174" t="s">
        <v>905</v>
      </c>
      <c r="F70" s="185" t="s">
        <v>907</v>
      </c>
      <c r="G70" s="186" t="s">
        <v>34</v>
      </c>
      <c r="H70" s="204"/>
      <c r="I70" s="262">
        <v>44419</v>
      </c>
      <c r="J70" s="204" t="s">
        <v>927</v>
      </c>
    </row>
    <row r="71" spans="1:10" ht="15.75" x14ac:dyDescent="0.25">
      <c r="A71" s="18">
        <v>2291</v>
      </c>
      <c r="B71" s="174" t="s">
        <v>14</v>
      </c>
      <c r="C71" s="174">
        <v>45</v>
      </c>
      <c r="D71" s="174" t="s">
        <v>904</v>
      </c>
      <c r="E71" s="174" t="s">
        <v>905</v>
      </c>
      <c r="F71" s="185" t="s">
        <v>907</v>
      </c>
      <c r="G71" s="186" t="s">
        <v>34</v>
      </c>
      <c r="H71" s="204"/>
      <c r="I71" s="262">
        <v>44424</v>
      </c>
      <c r="J71" s="204" t="s">
        <v>927</v>
      </c>
    </row>
    <row r="72" spans="1:10" ht="15.75" x14ac:dyDescent="0.25">
      <c r="A72" s="18">
        <v>2292</v>
      </c>
      <c r="B72" s="174" t="s">
        <v>14</v>
      </c>
      <c r="C72" s="174">
        <v>61</v>
      </c>
      <c r="D72" s="174" t="s">
        <v>904</v>
      </c>
      <c r="E72" s="174" t="s">
        <v>905</v>
      </c>
      <c r="F72" s="185" t="s">
        <v>907</v>
      </c>
      <c r="G72" s="186" t="s">
        <v>34</v>
      </c>
      <c r="H72" s="204"/>
      <c r="I72" s="262">
        <v>44432</v>
      </c>
      <c r="J72" s="204" t="s">
        <v>927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8"/>
  <sheetViews>
    <sheetView workbookViewId="0">
      <selection activeCell="P31" sqref="P31"/>
    </sheetView>
  </sheetViews>
  <sheetFormatPr defaultRowHeight="15" x14ac:dyDescent="0.25"/>
  <cols>
    <col min="2" max="2" width="14.42578125" customWidth="1"/>
    <col min="3" max="3" width="15.5703125" customWidth="1"/>
    <col min="9" max="9" width="14.7109375" customWidth="1"/>
    <col min="10" max="10" width="14" customWidth="1"/>
    <col min="11" max="11" width="14.42578125" customWidth="1"/>
    <col min="12" max="12" width="18.5703125" customWidth="1"/>
    <col min="13" max="13" width="17" customWidth="1"/>
    <col min="19" max="19" width="15.42578125" customWidth="1"/>
    <col min="23" max="23" width="14.5703125" customWidth="1"/>
  </cols>
  <sheetData>
    <row r="1" spans="1:13" x14ac:dyDescent="0.25">
      <c r="A1" s="16" t="s">
        <v>141</v>
      </c>
      <c r="B1" s="34" t="s">
        <v>11</v>
      </c>
      <c r="C1" s="34" t="s">
        <v>5</v>
      </c>
      <c r="D1" s="34" t="s">
        <v>1</v>
      </c>
      <c r="E1" s="34" t="s">
        <v>18</v>
      </c>
      <c r="F1" s="34" t="s">
        <v>51</v>
      </c>
      <c r="G1" s="34" t="s">
        <v>20</v>
      </c>
      <c r="H1" s="27" t="s">
        <v>22</v>
      </c>
      <c r="I1" s="27" t="s">
        <v>23</v>
      </c>
      <c r="J1" s="27" t="s">
        <v>909</v>
      </c>
      <c r="K1" s="27" t="s">
        <v>19</v>
      </c>
      <c r="L1" s="27" t="s">
        <v>910</v>
      </c>
      <c r="M1" s="309" t="s">
        <v>13</v>
      </c>
    </row>
    <row r="2" spans="1:13" ht="15.75" x14ac:dyDescent="0.25">
      <c r="A2" s="18">
        <v>1735</v>
      </c>
      <c r="B2" s="37" t="s">
        <v>14</v>
      </c>
      <c r="C2" s="37">
        <v>34</v>
      </c>
      <c r="D2" s="95" t="s">
        <v>2</v>
      </c>
      <c r="E2" s="95" t="s">
        <v>541</v>
      </c>
      <c r="F2" s="96" t="s">
        <v>542</v>
      </c>
      <c r="G2" s="95" t="s">
        <v>543</v>
      </c>
      <c r="H2" s="37" t="s">
        <v>530</v>
      </c>
      <c r="I2" s="37" t="s">
        <v>544</v>
      </c>
      <c r="J2" s="36">
        <v>43397</v>
      </c>
      <c r="K2" s="36">
        <v>43399</v>
      </c>
      <c r="L2" s="204" t="s">
        <v>926</v>
      </c>
      <c r="M2" s="310" t="s">
        <v>10</v>
      </c>
    </row>
    <row r="3" spans="1:13" ht="15.75" x14ac:dyDescent="0.25">
      <c r="A3" s="18">
        <v>1736</v>
      </c>
      <c r="B3" s="37" t="s">
        <v>14</v>
      </c>
      <c r="C3" s="37">
        <v>54</v>
      </c>
      <c r="D3" s="95" t="s">
        <v>2</v>
      </c>
      <c r="E3" s="95" t="s">
        <v>541</v>
      </c>
      <c r="F3" s="96" t="s">
        <v>545</v>
      </c>
      <c r="G3" s="95" t="s">
        <v>546</v>
      </c>
      <c r="H3" s="37" t="s">
        <v>547</v>
      </c>
      <c r="I3" s="37" t="s">
        <v>339</v>
      </c>
      <c r="J3" s="36">
        <v>43413</v>
      </c>
      <c r="K3" s="36">
        <v>43417</v>
      </c>
      <c r="L3" s="204" t="s">
        <v>926</v>
      </c>
      <c r="M3" s="310" t="s">
        <v>387</v>
      </c>
    </row>
    <row r="4" spans="1:13" ht="15.75" x14ac:dyDescent="0.25">
      <c r="A4" s="18">
        <v>1737</v>
      </c>
      <c r="B4" s="37" t="s">
        <v>14</v>
      </c>
      <c r="C4" s="37">
        <v>38</v>
      </c>
      <c r="D4" s="95" t="s">
        <v>2</v>
      </c>
      <c r="E4" s="95" t="s">
        <v>541</v>
      </c>
      <c r="F4" s="96" t="s">
        <v>542</v>
      </c>
      <c r="G4" s="95" t="s">
        <v>548</v>
      </c>
      <c r="H4" s="37" t="s">
        <v>324</v>
      </c>
      <c r="I4" s="37" t="s">
        <v>35</v>
      </c>
      <c r="J4" s="36">
        <v>43418</v>
      </c>
      <c r="K4" s="36">
        <v>43397</v>
      </c>
      <c r="L4" s="204" t="s">
        <v>926</v>
      </c>
      <c r="M4" s="310" t="s">
        <v>1152</v>
      </c>
    </row>
    <row r="5" spans="1:13" ht="15.75" x14ac:dyDescent="0.25">
      <c r="A5" s="18">
        <v>1738</v>
      </c>
      <c r="B5" s="37" t="s">
        <v>14</v>
      </c>
      <c r="C5" s="37">
        <v>79</v>
      </c>
      <c r="D5" s="95" t="s">
        <v>2</v>
      </c>
      <c r="E5" s="95" t="s">
        <v>541</v>
      </c>
      <c r="F5" s="96" t="s">
        <v>550</v>
      </c>
      <c r="G5" s="95" t="s">
        <v>551</v>
      </c>
      <c r="H5" s="37" t="s">
        <v>324</v>
      </c>
      <c r="I5" s="37" t="s">
        <v>35</v>
      </c>
      <c r="J5" s="36">
        <v>43119</v>
      </c>
      <c r="K5" s="36">
        <v>43454</v>
      </c>
      <c r="L5" s="204" t="s">
        <v>926</v>
      </c>
      <c r="M5" s="310" t="s">
        <v>1320</v>
      </c>
    </row>
    <row r="6" spans="1:13" ht="15.75" x14ac:dyDescent="0.25">
      <c r="A6" s="18">
        <v>1739</v>
      </c>
      <c r="B6" s="37" t="s">
        <v>14</v>
      </c>
      <c r="C6" s="37">
        <v>38</v>
      </c>
      <c r="D6" s="95" t="s">
        <v>2</v>
      </c>
      <c r="E6" s="95" t="s">
        <v>541</v>
      </c>
      <c r="F6" s="96" t="s">
        <v>552</v>
      </c>
      <c r="G6" s="95" t="s">
        <v>546</v>
      </c>
      <c r="H6" s="37" t="s">
        <v>553</v>
      </c>
      <c r="I6" s="37" t="s">
        <v>554</v>
      </c>
      <c r="J6" s="36">
        <v>43452</v>
      </c>
      <c r="K6" s="36">
        <v>43461</v>
      </c>
      <c r="L6" s="204" t="s">
        <v>926</v>
      </c>
      <c r="M6" s="310" t="s">
        <v>10</v>
      </c>
    </row>
    <row r="7" spans="1:13" ht="15.75" x14ac:dyDescent="0.25">
      <c r="A7" s="18">
        <v>1740</v>
      </c>
      <c r="B7" s="37" t="s">
        <v>14</v>
      </c>
      <c r="C7" s="37">
        <v>67</v>
      </c>
      <c r="D7" s="95" t="s">
        <v>2</v>
      </c>
      <c r="E7" s="95" t="s">
        <v>541</v>
      </c>
      <c r="F7" s="96" t="s">
        <v>555</v>
      </c>
      <c r="G7" s="95" t="s">
        <v>556</v>
      </c>
      <c r="H7" s="37" t="s">
        <v>88</v>
      </c>
      <c r="I7" s="37">
        <v>0</v>
      </c>
      <c r="J7" s="36">
        <v>43476</v>
      </c>
      <c r="K7" s="36">
        <v>43476</v>
      </c>
      <c r="L7" s="204" t="s">
        <v>926</v>
      </c>
      <c r="M7" s="310" t="s">
        <v>1320</v>
      </c>
    </row>
    <row r="8" spans="1:13" ht="15.75" x14ac:dyDescent="0.25">
      <c r="A8" s="18">
        <v>1741</v>
      </c>
      <c r="B8" s="37" t="s">
        <v>14</v>
      </c>
      <c r="C8" s="37">
        <v>56</v>
      </c>
      <c r="D8" s="95" t="s">
        <v>2</v>
      </c>
      <c r="E8" s="95" t="s">
        <v>541</v>
      </c>
      <c r="F8" s="96" t="s">
        <v>557</v>
      </c>
      <c r="G8" s="95" t="s">
        <v>558</v>
      </c>
      <c r="H8" s="37" t="s">
        <v>559</v>
      </c>
      <c r="I8" s="37" t="s">
        <v>339</v>
      </c>
      <c r="J8" s="36">
        <v>43479</v>
      </c>
      <c r="K8" s="36">
        <v>43480</v>
      </c>
      <c r="L8" s="204" t="s">
        <v>926</v>
      </c>
      <c r="M8" s="310" t="s">
        <v>1321</v>
      </c>
    </row>
    <row r="9" spans="1:13" ht="15.75" x14ac:dyDescent="0.25">
      <c r="A9" s="18">
        <v>1742</v>
      </c>
      <c r="B9" s="37" t="s">
        <v>14</v>
      </c>
      <c r="C9" s="37">
        <v>59</v>
      </c>
      <c r="D9" s="95" t="s">
        <v>2</v>
      </c>
      <c r="E9" s="95" t="s">
        <v>541</v>
      </c>
      <c r="F9" s="96" t="s">
        <v>560</v>
      </c>
      <c r="G9" s="95" t="s">
        <v>541</v>
      </c>
      <c r="H9" s="37" t="s">
        <v>28</v>
      </c>
      <c r="I9" s="37" t="s">
        <v>29</v>
      </c>
      <c r="J9" s="36">
        <v>43482</v>
      </c>
      <c r="K9" s="36">
        <v>43482</v>
      </c>
      <c r="L9" s="204" t="s">
        <v>926</v>
      </c>
      <c r="M9" s="310" t="s">
        <v>1278</v>
      </c>
    </row>
    <row r="10" spans="1:13" ht="15.75" x14ac:dyDescent="0.25">
      <c r="A10" s="18">
        <v>1743</v>
      </c>
      <c r="B10" s="37" t="s">
        <v>14</v>
      </c>
      <c r="C10" s="37">
        <v>82</v>
      </c>
      <c r="D10" s="95" t="s">
        <v>2</v>
      </c>
      <c r="E10" s="95" t="s">
        <v>541</v>
      </c>
      <c r="F10" s="96" t="s">
        <v>552</v>
      </c>
      <c r="G10" s="95" t="s">
        <v>558</v>
      </c>
      <c r="H10" s="37" t="s">
        <v>533</v>
      </c>
      <c r="I10" s="37" t="s">
        <v>549</v>
      </c>
      <c r="J10" s="36">
        <v>43488</v>
      </c>
      <c r="K10" s="36">
        <v>43488</v>
      </c>
      <c r="L10" s="204" t="s">
        <v>926</v>
      </c>
      <c r="M10" s="310" t="s">
        <v>1322</v>
      </c>
    </row>
    <row r="11" spans="1:13" ht="15.75" x14ac:dyDescent="0.25">
      <c r="A11" s="18">
        <v>1744</v>
      </c>
      <c r="B11" s="37" t="s">
        <v>14</v>
      </c>
      <c r="C11" s="37">
        <v>39</v>
      </c>
      <c r="D11" s="95" t="s">
        <v>2</v>
      </c>
      <c r="E11" s="95" t="s">
        <v>541</v>
      </c>
      <c r="F11" s="96" t="s">
        <v>561</v>
      </c>
      <c r="G11" s="95" t="s">
        <v>558</v>
      </c>
      <c r="H11" s="37" t="s">
        <v>28</v>
      </c>
      <c r="I11" s="37" t="s">
        <v>29</v>
      </c>
      <c r="J11" s="36">
        <v>43494</v>
      </c>
      <c r="K11" s="36">
        <v>43494</v>
      </c>
      <c r="L11" s="204" t="s">
        <v>926</v>
      </c>
      <c r="M11" s="310" t="s">
        <v>1272</v>
      </c>
    </row>
    <row r="12" spans="1:13" ht="15.75" x14ac:dyDescent="0.25">
      <c r="A12" s="18">
        <v>1745</v>
      </c>
      <c r="B12" s="37" t="s">
        <v>14</v>
      </c>
      <c r="C12" s="37">
        <v>67</v>
      </c>
      <c r="D12" s="95" t="s">
        <v>2</v>
      </c>
      <c r="E12" s="95" t="s">
        <v>541</v>
      </c>
      <c r="F12" s="96" t="s">
        <v>550</v>
      </c>
      <c r="G12" s="95" t="s">
        <v>562</v>
      </c>
      <c r="H12" s="37" t="s">
        <v>563</v>
      </c>
      <c r="I12" s="37" t="s">
        <v>564</v>
      </c>
      <c r="J12" s="36">
        <v>43515</v>
      </c>
      <c r="K12" s="36">
        <v>43515</v>
      </c>
      <c r="L12" s="204" t="s">
        <v>926</v>
      </c>
      <c r="M12" s="310" t="s">
        <v>1204</v>
      </c>
    </row>
    <row r="13" spans="1:13" ht="15.75" x14ac:dyDescent="0.25">
      <c r="A13" s="18">
        <v>1746</v>
      </c>
      <c r="B13" s="37" t="s">
        <v>14</v>
      </c>
      <c r="C13" s="37">
        <v>64</v>
      </c>
      <c r="D13" s="95" t="s">
        <v>2</v>
      </c>
      <c r="E13" s="95" t="s">
        <v>541</v>
      </c>
      <c r="F13" s="96" t="s">
        <v>542</v>
      </c>
      <c r="G13" s="95" t="s">
        <v>565</v>
      </c>
      <c r="H13" s="37" t="s">
        <v>566</v>
      </c>
      <c r="I13" s="37" t="s">
        <v>567</v>
      </c>
      <c r="J13" s="36">
        <v>43545</v>
      </c>
      <c r="K13" s="36">
        <v>43545</v>
      </c>
      <c r="L13" s="204" t="s">
        <v>926</v>
      </c>
      <c r="M13" s="310" t="s">
        <v>1147</v>
      </c>
    </row>
    <row r="14" spans="1:13" ht="15.75" x14ac:dyDescent="0.25">
      <c r="A14" s="18">
        <v>1747</v>
      </c>
      <c r="B14" s="37" t="s">
        <v>14</v>
      </c>
      <c r="C14" s="37">
        <v>77</v>
      </c>
      <c r="D14" s="95" t="s">
        <v>2</v>
      </c>
      <c r="E14" s="95" t="s">
        <v>541</v>
      </c>
      <c r="F14" s="96" t="s">
        <v>568</v>
      </c>
      <c r="G14" s="95" t="s">
        <v>541</v>
      </c>
      <c r="H14" s="37" t="s">
        <v>569</v>
      </c>
      <c r="I14" s="37" t="s">
        <v>570</v>
      </c>
      <c r="J14" s="36">
        <v>43553</v>
      </c>
      <c r="K14" s="36">
        <v>43552</v>
      </c>
      <c r="L14" s="204" t="s">
        <v>926</v>
      </c>
      <c r="M14" s="310" t="s">
        <v>1272</v>
      </c>
    </row>
    <row r="15" spans="1:13" ht="15.75" x14ac:dyDescent="0.25">
      <c r="A15" s="18">
        <v>1748</v>
      </c>
      <c r="B15" s="37" t="s">
        <v>14</v>
      </c>
      <c r="C15" s="37">
        <v>73</v>
      </c>
      <c r="D15" s="95" t="s">
        <v>2</v>
      </c>
      <c r="E15" s="95" t="s">
        <v>541</v>
      </c>
      <c r="F15" s="96" t="s">
        <v>571</v>
      </c>
      <c r="G15" s="95" t="s">
        <v>558</v>
      </c>
      <c r="H15" s="97" t="s">
        <v>28</v>
      </c>
      <c r="I15" s="97" t="s">
        <v>29</v>
      </c>
      <c r="J15" s="36">
        <v>43574</v>
      </c>
      <c r="K15" s="264">
        <v>43574</v>
      </c>
      <c r="L15" s="204" t="s">
        <v>926</v>
      </c>
      <c r="M15" s="310" t="s">
        <v>1323</v>
      </c>
    </row>
    <row r="16" spans="1:13" ht="15.75" x14ac:dyDescent="0.25">
      <c r="A16" s="18">
        <v>1749</v>
      </c>
      <c r="B16" s="37" t="s">
        <v>14</v>
      </c>
      <c r="C16" s="37">
        <v>80</v>
      </c>
      <c r="D16" s="95" t="s">
        <v>2</v>
      </c>
      <c r="E16" s="95" t="s">
        <v>541</v>
      </c>
      <c r="F16" s="96" t="s">
        <v>572</v>
      </c>
      <c r="G16" s="95" t="s">
        <v>573</v>
      </c>
      <c r="H16" s="97" t="s">
        <v>28</v>
      </c>
      <c r="I16" s="97" t="s">
        <v>29</v>
      </c>
      <c r="J16" s="36">
        <v>43581</v>
      </c>
      <c r="K16" s="36">
        <v>43579</v>
      </c>
      <c r="L16" s="204" t="s">
        <v>926</v>
      </c>
      <c r="M16" s="310" t="s">
        <v>1324</v>
      </c>
    </row>
    <row r="17" spans="1:13" ht="15.75" x14ac:dyDescent="0.25">
      <c r="A17" s="18">
        <v>1750</v>
      </c>
      <c r="B17" s="37" t="s">
        <v>14</v>
      </c>
      <c r="C17" s="37">
        <v>32</v>
      </c>
      <c r="D17" s="95" t="s">
        <v>2</v>
      </c>
      <c r="E17" s="95" t="s">
        <v>541</v>
      </c>
      <c r="F17" s="37" t="s">
        <v>545</v>
      </c>
      <c r="G17" s="98" t="s">
        <v>558</v>
      </c>
      <c r="H17" s="37" t="s">
        <v>547</v>
      </c>
      <c r="I17" s="37" t="s">
        <v>339</v>
      </c>
      <c r="J17" s="36">
        <v>43614</v>
      </c>
      <c r="K17" s="36">
        <v>43620</v>
      </c>
      <c r="L17" s="204" t="s">
        <v>926</v>
      </c>
      <c r="M17" s="310" t="s">
        <v>10</v>
      </c>
    </row>
    <row r="18" spans="1:13" ht="15.75" x14ac:dyDescent="0.25">
      <c r="A18" s="18">
        <v>1751</v>
      </c>
      <c r="B18" s="37" t="s">
        <v>14</v>
      </c>
      <c r="C18" s="37">
        <v>50</v>
      </c>
      <c r="D18" s="95" t="s">
        <v>2</v>
      </c>
      <c r="E18" s="95" t="s">
        <v>541</v>
      </c>
      <c r="F18" s="37" t="s">
        <v>574</v>
      </c>
      <c r="G18" s="98" t="s">
        <v>558</v>
      </c>
      <c r="H18" s="99" t="s">
        <v>575</v>
      </c>
      <c r="I18" s="99" t="s">
        <v>554</v>
      </c>
      <c r="J18" s="36">
        <v>43615</v>
      </c>
      <c r="K18" s="265">
        <v>43615</v>
      </c>
      <c r="L18" s="204" t="s">
        <v>926</v>
      </c>
      <c r="M18" s="310" t="s">
        <v>1325</v>
      </c>
    </row>
    <row r="19" spans="1:13" ht="15.75" x14ac:dyDescent="0.25">
      <c r="A19" s="18">
        <v>1752</v>
      </c>
      <c r="B19" s="37" t="s">
        <v>14</v>
      </c>
      <c r="C19" s="37">
        <v>47</v>
      </c>
      <c r="D19" s="95" t="s">
        <v>2</v>
      </c>
      <c r="E19" s="95" t="s">
        <v>541</v>
      </c>
      <c r="F19" s="37" t="s">
        <v>576</v>
      </c>
      <c r="G19" s="100" t="s">
        <v>577</v>
      </c>
      <c r="H19" s="37" t="s">
        <v>578</v>
      </c>
      <c r="I19" s="37" t="s">
        <v>112</v>
      </c>
      <c r="J19" s="36">
        <v>43636</v>
      </c>
      <c r="K19" s="36">
        <v>43636</v>
      </c>
      <c r="L19" s="204" t="s">
        <v>926</v>
      </c>
      <c r="M19" s="310" t="s">
        <v>10</v>
      </c>
    </row>
    <row r="20" spans="1:13" ht="15.75" x14ac:dyDescent="0.25">
      <c r="A20" s="18">
        <v>1753</v>
      </c>
      <c r="B20" s="37" t="s">
        <v>14</v>
      </c>
      <c r="C20" s="37">
        <v>79</v>
      </c>
      <c r="D20" s="95" t="s">
        <v>2</v>
      </c>
      <c r="E20" s="95" t="s">
        <v>541</v>
      </c>
      <c r="F20" s="37" t="s">
        <v>579</v>
      </c>
      <c r="G20" s="98" t="s">
        <v>580</v>
      </c>
      <c r="H20" s="37" t="s">
        <v>569</v>
      </c>
      <c r="I20" s="37" t="s">
        <v>570</v>
      </c>
      <c r="J20" s="36">
        <v>43648</v>
      </c>
      <c r="K20" s="36">
        <v>43650</v>
      </c>
      <c r="L20" s="204" t="s">
        <v>926</v>
      </c>
      <c r="M20" s="310" t="s">
        <v>1208</v>
      </c>
    </row>
    <row r="21" spans="1:13" ht="15.75" x14ac:dyDescent="0.25">
      <c r="A21" s="18">
        <v>1754</v>
      </c>
      <c r="B21" s="20" t="s">
        <v>14</v>
      </c>
      <c r="C21" s="20">
        <v>29</v>
      </c>
      <c r="D21" s="95" t="s">
        <v>2</v>
      </c>
      <c r="E21" s="101" t="s">
        <v>541</v>
      </c>
      <c r="F21" s="96" t="s">
        <v>542</v>
      </c>
      <c r="G21" s="102" t="s">
        <v>558</v>
      </c>
      <c r="H21" s="20" t="s">
        <v>530</v>
      </c>
      <c r="I21" s="20" t="s">
        <v>544</v>
      </c>
      <c r="J21" s="216">
        <v>43802</v>
      </c>
      <c r="K21" s="20" t="s">
        <v>957</v>
      </c>
      <c r="L21" s="204" t="s">
        <v>926</v>
      </c>
      <c r="M21" s="322" t="s">
        <v>10</v>
      </c>
    </row>
    <row r="22" spans="1:13" ht="15.75" x14ac:dyDescent="0.25">
      <c r="A22" s="18">
        <v>1755</v>
      </c>
      <c r="B22" s="20" t="s">
        <v>14</v>
      </c>
      <c r="C22" s="20">
        <v>67</v>
      </c>
      <c r="D22" s="95" t="s">
        <v>2</v>
      </c>
      <c r="E22" s="20" t="s">
        <v>541</v>
      </c>
      <c r="F22" s="20" t="s">
        <v>581</v>
      </c>
      <c r="G22" s="20" t="s">
        <v>582</v>
      </c>
      <c r="H22" s="20" t="s">
        <v>583</v>
      </c>
      <c r="I22" s="20" t="s">
        <v>339</v>
      </c>
      <c r="J22" s="216">
        <v>43747</v>
      </c>
      <c r="K22" s="216">
        <v>43754</v>
      </c>
      <c r="L22" s="204" t="s">
        <v>926</v>
      </c>
      <c r="M22" s="322" t="s">
        <v>1278</v>
      </c>
    </row>
    <row r="23" spans="1:13" ht="15.75" x14ac:dyDescent="0.25">
      <c r="A23" s="18">
        <v>1756</v>
      </c>
      <c r="B23" s="20" t="s">
        <v>14</v>
      </c>
      <c r="C23" s="20">
        <v>85</v>
      </c>
      <c r="D23" s="95" t="s">
        <v>2</v>
      </c>
      <c r="E23" s="101" t="s">
        <v>541</v>
      </c>
      <c r="F23" s="96" t="s">
        <v>561</v>
      </c>
      <c r="G23" s="102" t="s">
        <v>584</v>
      </c>
      <c r="H23" s="20" t="s">
        <v>569</v>
      </c>
      <c r="I23" s="20" t="s">
        <v>570</v>
      </c>
      <c r="J23" s="216">
        <v>43816</v>
      </c>
      <c r="K23" s="216">
        <v>43818</v>
      </c>
      <c r="L23" s="204" t="s">
        <v>926</v>
      </c>
      <c r="M23" s="322" t="s">
        <v>1154</v>
      </c>
    </row>
    <row r="24" spans="1:13" ht="15.75" x14ac:dyDescent="0.25">
      <c r="A24" s="18">
        <v>1757</v>
      </c>
      <c r="B24" s="20" t="s">
        <v>14</v>
      </c>
      <c r="C24" s="20">
        <v>68</v>
      </c>
      <c r="D24" s="95" t="s">
        <v>2</v>
      </c>
      <c r="E24" s="101" t="s">
        <v>541</v>
      </c>
      <c r="F24" s="20" t="s">
        <v>585</v>
      </c>
      <c r="G24" s="103" t="s">
        <v>586</v>
      </c>
      <c r="H24" s="20" t="s">
        <v>324</v>
      </c>
      <c r="I24" s="20" t="s">
        <v>35</v>
      </c>
      <c r="J24" s="216">
        <v>43861</v>
      </c>
      <c r="K24" s="216">
        <v>43892</v>
      </c>
      <c r="L24" s="204" t="s">
        <v>926</v>
      </c>
      <c r="M24" s="322" t="s">
        <v>1147</v>
      </c>
    </row>
    <row r="25" spans="1:13" ht="15.75" x14ac:dyDescent="0.25">
      <c r="A25" s="18">
        <v>1758</v>
      </c>
      <c r="B25" s="20" t="s">
        <v>14</v>
      </c>
      <c r="C25" s="20">
        <v>55</v>
      </c>
      <c r="D25" s="95" t="s">
        <v>2</v>
      </c>
      <c r="E25" s="101" t="s">
        <v>541</v>
      </c>
      <c r="F25" s="20" t="s">
        <v>587</v>
      </c>
      <c r="G25" s="20" t="s">
        <v>541</v>
      </c>
      <c r="H25" s="20" t="s">
        <v>569</v>
      </c>
      <c r="I25" s="20" t="s">
        <v>570</v>
      </c>
      <c r="J25" s="216">
        <v>43861</v>
      </c>
      <c r="K25" s="216">
        <v>43861</v>
      </c>
      <c r="L25" s="204" t="s">
        <v>926</v>
      </c>
      <c r="M25" s="322" t="s">
        <v>1326</v>
      </c>
    </row>
    <row r="26" spans="1:13" ht="15.75" x14ac:dyDescent="0.25">
      <c r="A26" s="18">
        <v>1759</v>
      </c>
      <c r="B26" s="20" t="s">
        <v>14</v>
      </c>
      <c r="C26" s="20">
        <v>30</v>
      </c>
      <c r="D26" s="95" t="s">
        <v>2</v>
      </c>
      <c r="E26" s="101" t="s">
        <v>541</v>
      </c>
      <c r="F26" s="96" t="s">
        <v>550</v>
      </c>
      <c r="G26" s="20" t="s">
        <v>556</v>
      </c>
      <c r="H26" s="20" t="s">
        <v>88</v>
      </c>
      <c r="I26" s="20">
        <v>0</v>
      </c>
      <c r="J26" s="216">
        <v>43868</v>
      </c>
      <c r="K26" s="216">
        <v>44137</v>
      </c>
      <c r="L26" s="204" t="s">
        <v>926</v>
      </c>
      <c r="M26" s="322" t="s">
        <v>1327</v>
      </c>
    </row>
    <row r="27" spans="1:13" ht="15.75" x14ac:dyDescent="0.25">
      <c r="A27" s="18">
        <v>2293</v>
      </c>
      <c r="B27" s="37" t="s">
        <v>14</v>
      </c>
      <c r="C27" s="37">
        <v>30</v>
      </c>
      <c r="D27" s="37" t="s">
        <v>16</v>
      </c>
      <c r="E27" s="37" t="s">
        <v>541</v>
      </c>
      <c r="F27" s="37" t="s">
        <v>759</v>
      </c>
      <c r="G27" s="37" t="s">
        <v>760</v>
      </c>
      <c r="H27" s="37" t="s">
        <v>28</v>
      </c>
      <c r="I27" s="37" t="s">
        <v>29</v>
      </c>
      <c r="J27" s="36">
        <v>39232</v>
      </c>
      <c r="K27" s="36">
        <v>39234</v>
      </c>
      <c r="L27" s="204" t="s">
        <v>925</v>
      </c>
      <c r="M27" s="310" t="s">
        <v>10</v>
      </c>
    </row>
    <row r="28" spans="1:13" ht="15.75" x14ac:dyDescent="0.25">
      <c r="A28" s="18">
        <v>2294</v>
      </c>
      <c r="B28" s="37" t="s">
        <v>14</v>
      </c>
      <c r="C28" s="37">
        <v>58</v>
      </c>
      <c r="D28" s="37" t="s">
        <v>16</v>
      </c>
      <c r="E28" s="37" t="s">
        <v>541</v>
      </c>
      <c r="F28" s="37" t="s">
        <v>9</v>
      </c>
      <c r="G28" s="37" t="s">
        <v>761</v>
      </c>
      <c r="H28" s="37" t="s">
        <v>324</v>
      </c>
      <c r="I28" s="37" t="s">
        <v>35</v>
      </c>
      <c r="J28" s="37" t="s">
        <v>956</v>
      </c>
      <c r="K28" s="37" t="s">
        <v>956</v>
      </c>
      <c r="L28" s="204" t="s">
        <v>925</v>
      </c>
      <c r="M28" s="310" t="s">
        <v>1328</v>
      </c>
    </row>
    <row r="29" spans="1:13" ht="15.75" x14ac:dyDescent="0.25">
      <c r="A29" s="18">
        <v>2295</v>
      </c>
      <c r="B29" s="37" t="s">
        <v>14</v>
      </c>
      <c r="C29" s="37">
        <v>71</v>
      </c>
      <c r="D29" s="37" t="s">
        <v>16</v>
      </c>
      <c r="E29" s="37" t="s">
        <v>541</v>
      </c>
      <c r="F29" s="37" t="s">
        <v>587</v>
      </c>
      <c r="G29" s="37" t="s">
        <v>762</v>
      </c>
      <c r="H29" s="37" t="s">
        <v>530</v>
      </c>
      <c r="I29" s="37" t="s">
        <v>544</v>
      </c>
      <c r="J29" s="36">
        <v>40639</v>
      </c>
      <c r="K29" s="36">
        <v>40641</v>
      </c>
      <c r="L29" s="204" t="s">
        <v>925</v>
      </c>
      <c r="M29" s="310" t="s">
        <v>10</v>
      </c>
    </row>
    <row r="30" spans="1:13" ht="15.75" x14ac:dyDescent="0.25">
      <c r="A30" s="18">
        <v>2296</v>
      </c>
      <c r="B30" s="37" t="s">
        <v>14</v>
      </c>
      <c r="C30" s="37">
        <v>43</v>
      </c>
      <c r="D30" s="37" t="s">
        <v>16</v>
      </c>
      <c r="E30" s="37" t="s">
        <v>541</v>
      </c>
      <c r="F30" s="37" t="s">
        <v>763</v>
      </c>
      <c r="G30" s="37" t="s">
        <v>764</v>
      </c>
      <c r="H30" s="37" t="s">
        <v>34</v>
      </c>
      <c r="I30" s="37" t="s">
        <v>35</v>
      </c>
      <c r="J30" s="36">
        <v>40639</v>
      </c>
      <c r="K30" s="36">
        <v>40644</v>
      </c>
      <c r="L30" s="204" t="s">
        <v>925</v>
      </c>
      <c r="M30" s="310" t="s">
        <v>10</v>
      </c>
    </row>
    <row r="31" spans="1:13" ht="15.75" x14ac:dyDescent="0.25">
      <c r="A31" s="18">
        <v>2297</v>
      </c>
      <c r="B31" s="37" t="s">
        <v>14</v>
      </c>
      <c r="C31" s="37">
        <v>54</v>
      </c>
      <c r="D31" s="37" t="s">
        <v>16</v>
      </c>
      <c r="E31" s="37" t="s">
        <v>541</v>
      </c>
      <c r="F31" s="37" t="s">
        <v>765</v>
      </c>
      <c r="G31" s="37" t="s">
        <v>573</v>
      </c>
      <c r="H31" s="37" t="s">
        <v>324</v>
      </c>
      <c r="I31" s="37" t="s">
        <v>35</v>
      </c>
      <c r="J31" s="36">
        <v>40766</v>
      </c>
      <c r="K31" s="36">
        <v>40766</v>
      </c>
      <c r="L31" s="204" t="s">
        <v>925</v>
      </c>
      <c r="M31" s="310" t="s">
        <v>10</v>
      </c>
    </row>
    <row r="32" spans="1:13" ht="15.75" x14ac:dyDescent="0.25">
      <c r="A32" s="18">
        <v>2298</v>
      </c>
      <c r="B32" s="37" t="s">
        <v>14</v>
      </c>
      <c r="C32" s="37">
        <v>63</v>
      </c>
      <c r="D32" s="37" t="s">
        <v>16</v>
      </c>
      <c r="E32" s="37" t="s">
        <v>541</v>
      </c>
      <c r="F32" s="37" t="s">
        <v>561</v>
      </c>
      <c r="G32" s="37" t="s">
        <v>573</v>
      </c>
      <c r="H32" s="37" t="s">
        <v>28</v>
      </c>
      <c r="I32" s="37" t="s">
        <v>29</v>
      </c>
      <c r="J32" s="36">
        <v>40807</v>
      </c>
      <c r="K32" s="36">
        <v>40807</v>
      </c>
      <c r="L32" s="204" t="s">
        <v>925</v>
      </c>
      <c r="M32" s="310" t="s">
        <v>10</v>
      </c>
    </row>
    <row r="33" spans="1:13" ht="15.75" x14ac:dyDescent="0.25">
      <c r="A33" s="18">
        <v>2299</v>
      </c>
      <c r="B33" s="37" t="s">
        <v>14</v>
      </c>
      <c r="C33" s="37">
        <v>47</v>
      </c>
      <c r="D33" s="37" t="s">
        <v>16</v>
      </c>
      <c r="E33" s="37" t="s">
        <v>541</v>
      </c>
      <c r="F33" s="37" t="s">
        <v>766</v>
      </c>
      <c r="G33" s="37" t="s">
        <v>548</v>
      </c>
      <c r="H33" s="37" t="s">
        <v>569</v>
      </c>
      <c r="I33" s="37" t="s">
        <v>570</v>
      </c>
      <c r="J33" s="36">
        <v>40984</v>
      </c>
      <c r="K33" s="36">
        <v>40984</v>
      </c>
      <c r="L33" s="204" t="s">
        <v>925</v>
      </c>
      <c r="M33" s="310" t="s">
        <v>10</v>
      </c>
    </row>
    <row r="34" spans="1:13" ht="15.75" x14ac:dyDescent="0.25">
      <c r="A34" s="18">
        <v>2300</v>
      </c>
      <c r="B34" s="37" t="s">
        <v>14</v>
      </c>
      <c r="C34" s="37">
        <v>48</v>
      </c>
      <c r="D34" s="37" t="s">
        <v>16</v>
      </c>
      <c r="E34" s="37" t="s">
        <v>541</v>
      </c>
      <c r="F34" s="37" t="s">
        <v>561</v>
      </c>
      <c r="G34" s="37" t="s">
        <v>582</v>
      </c>
      <c r="H34" s="37" t="s">
        <v>28</v>
      </c>
      <c r="I34" s="37" t="s">
        <v>29</v>
      </c>
      <c r="J34" s="36">
        <v>40995</v>
      </c>
      <c r="K34" s="36">
        <v>40995</v>
      </c>
      <c r="L34" s="204" t="s">
        <v>925</v>
      </c>
      <c r="M34" s="310" t="s">
        <v>10</v>
      </c>
    </row>
    <row r="35" spans="1:13" ht="15.75" x14ac:dyDescent="0.25">
      <c r="A35" s="18">
        <v>2301</v>
      </c>
      <c r="B35" s="37" t="s">
        <v>14</v>
      </c>
      <c r="C35" s="37">
        <v>78</v>
      </c>
      <c r="D35" s="37" t="s">
        <v>16</v>
      </c>
      <c r="E35" s="37" t="s">
        <v>541</v>
      </c>
      <c r="F35" s="37" t="s">
        <v>561</v>
      </c>
      <c r="G35" s="37" t="s">
        <v>541</v>
      </c>
      <c r="H35" s="37" t="s">
        <v>617</v>
      </c>
      <c r="I35" s="37" t="s">
        <v>591</v>
      </c>
      <c r="J35" s="36">
        <v>41584</v>
      </c>
      <c r="K35" s="36">
        <v>41032</v>
      </c>
      <c r="L35" s="204" t="s">
        <v>925</v>
      </c>
      <c r="M35" s="310" t="s">
        <v>1329</v>
      </c>
    </row>
    <row r="36" spans="1:13" ht="15.75" x14ac:dyDescent="0.25">
      <c r="A36" s="18">
        <v>2302</v>
      </c>
      <c r="B36" s="37" t="s">
        <v>14</v>
      </c>
      <c r="C36" s="37">
        <v>36</v>
      </c>
      <c r="D36" s="37" t="s">
        <v>16</v>
      </c>
      <c r="E36" s="37" t="s">
        <v>541</v>
      </c>
      <c r="F36" s="37" t="s">
        <v>767</v>
      </c>
      <c r="G36" s="37" t="s">
        <v>577</v>
      </c>
      <c r="H36" s="37" t="s">
        <v>617</v>
      </c>
      <c r="I36" s="37" t="s">
        <v>591</v>
      </c>
      <c r="J36" s="36">
        <v>41933</v>
      </c>
      <c r="K36" s="36">
        <v>41934</v>
      </c>
      <c r="L36" s="204" t="s">
        <v>925</v>
      </c>
      <c r="M36" s="310" t="s">
        <v>10</v>
      </c>
    </row>
    <row r="37" spans="1:13" ht="15.75" x14ac:dyDescent="0.25">
      <c r="A37" s="18">
        <v>2303</v>
      </c>
      <c r="B37" s="37" t="s">
        <v>14</v>
      </c>
      <c r="C37" s="37">
        <v>28</v>
      </c>
      <c r="D37" s="37" t="s">
        <v>16</v>
      </c>
      <c r="E37" s="37" t="s">
        <v>541</v>
      </c>
      <c r="F37" s="37" t="s">
        <v>561</v>
      </c>
      <c r="G37" s="37" t="s">
        <v>565</v>
      </c>
      <c r="H37" s="37" t="s">
        <v>617</v>
      </c>
      <c r="I37" s="37" t="s">
        <v>591</v>
      </c>
      <c r="J37" s="36">
        <v>42066</v>
      </c>
      <c r="K37" s="36">
        <v>42067</v>
      </c>
      <c r="L37" s="204" t="s">
        <v>925</v>
      </c>
      <c r="M37" s="310" t="s">
        <v>1147</v>
      </c>
    </row>
    <row r="38" spans="1:13" ht="15.75" x14ac:dyDescent="0.25">
      <c r="A38" s="18">
        <v>2304</v>
      </c>
      <c r="B38" s="37" t="s">
        <v>14</v>
      </c>
      <c r="C38" s="37">
        <v>55</v>
      </c>
      <c r="D38" s="37" t="s">
        <v>16</v>
      </c>
      <c r="E38" s="37" t="s">
        <v>541</v>
      </c>
      <c r="F38" s="37" t="s">
        <v>555</v>
      </c>
      <c r="G38" s="37" t="s">
        <v>577</v>
      </c>
      <c r="H38" s="37" t="s">
        <v>324</v>
      </c>
      <c r="I38" s="37" t="s">
        <v>35</v>
      </c>
      <c r="J38" s="36">
        <v>42297</v>
      </c>
      <c r="K38" s="36">
        <v>42298</v>
      </c>
      <c r="L38" s="204" t="s">
        <v>925</v>
      </c>
      <c r="M38" s="310" t="s">
        <v>1152</v>
      </c>
    </row>
    <row r="39" spans="1:13" ht="15.75" x14ac:dyDescent="0.25">
      <c r="A39" s="18">
        <v>2305</v>
      </c>
      <c r="B39" s="37" t="s">
        <v>14</v>
      </c>
      <c r="C39" s="37">
        <v>52</v>
      </c>
      <c r="D39" s="37" t="s">
        <v>16</v>
      </c>
      <c r="E39" s="37" t="s">
        <v>541</v>
      </c>
      <c r="F39" s="37" t="s">
        <v>768</v>
      </c>
      <c r="G39" s="37" t="s">
        <v>769</v>
      </c>
      <c r="H39" s="37" t="s">
        <v>34</v>
      </c>
      <c r="I39" s="37" t="s">
        <v>35</v>
      </c>
      <c r="J39" s="36">
        <v>42346</v>
      </c>
      <c r="K39" s="36">
        <v>42346</v>
      </c>
      <c r="L39" s="204" t="s">
        <v>925</v>
      </c>
      <c r="M39" s="310" t="s">
        <v>17</v>
      </c>
    </row>
    <row r="40" spans="1:13" ht="15.75" x14ac:dyDescent="0.25">
      <c r="A40" s="18">
        <v>2306</v>
      </c>
      <c r="B40" s="37" t="s">
        <v>14</v>
      </c>
      <c r="C40" s="37">
        <v>56</v>
      </c>
      <c r="D40" s="37" t="s">
        <v>16</v>
      </c>
      <c r="E40" s="37" t="s">
        <v>541</v>
      </c>
      <c r="F40" s="37" t="s">
        <v>767</v>
      </c>
      <c r="G40" s="37" t="s">
        <v>558</v>
      </c>
      <c r="H40" s="37" t="s">
        <v>324</v>
      </c>
      <c r="I40" s="37" t="s">
        <v>35</v>
      </c>
      <c r="J40" s="36">
        <v>42367</v>
      </c>
      <c r="K40" s="36">
        <v>42380</v>
      </c>
      <c r="L40" s="204" t="s">
        <v>925</v>
      </c>
      <c r="M40" s="310" t="s">
        <v>10</v>
      </c>
    </row>
    <row r="41" spans="1:13" ht="15.75" x14ac:dyDescent="0.25">
      <c r="A41" s="18">
        <v>2307</v>
      </c>
      <c r="B41" s="37" t="s">
        <v>14</v>
      </c>
      <c r="C41" s="37">
        <v>44</v>
      </c>
      <c r="D41" s="37" t="s">
        <v>16</v>
      </c>
      <c r="E41" s="37" t="s">
        <v>541</v>
      </c>
      <c r="F41" s="37" t="s">
        <v>561</v>
      </c>
      <c r="G41" s="37" t="s">
        <v>558</v>
      </c>
      <c r="H41" s="37" t="s">
        <v>28</v>
      </c>
      <c r="I41" s="37" t="s">
        <v>29</v>
      </c>
      <c r="J41" s="36">
        <v>42522</v>
      </c>
      <c r="K41" s="36">
        <v>42523</v>
      </c>
      <c r="L41" s="204" t="s">
        <v>925</v>
      </c>
      <c r="M41" s="310" t="s">
        <v>1152</v>
      </c>
    </row>
    <row r="42" spans="1:13" ht="15.75" x14ac:dyDescent="0.25">
      <c r="A42" s="18">
        <v>2308</v>
      </c>
      <c r="B42" s="37" t="s">
        <v>14</v>
      </c>
      <c r="C42" s="37">
        <v>71</v>
      </c>
      <c r="D42" s="37" t="s">
        <v>16</v>
      </c>
      <c r="E42" s="37" t="s">
        <v>541</v>
      </c>
      <c r="F42" s="37" t="s">
        <v>770</v>
      </c>
      <c r="G42" s="37" t="s">
        <v>558</v>
      </c>
      <c r="H42" s="37" t="s">
        <v>28</v>
      </c>
      <c r="I42" s="37" t="s">
        <v>29</v>
      </c>
      <c r="J42" s="36">
        <v>42601</v>
      </c>
      <c r="K42" s="36">
        <v>42604</v>
      </c>
      <c r="L42" s="204" t="s">
        <v>925</v>
      </c>
      <c r="M42" s="310" t="s">
        <v>1330</v>
      </c>
    </row>
    <row r="43" spans="1:13" ht="15.75" x14ac:dyDescent="0.25">
      <c r="A43" s="18">
        <v>2309</v>
      </c>
      <c r="B43" s="37" t="s">
        <v>14</v>
      </c>
      <c r="C43" s="37">
        <v>52</v>
      </c>
      <c r="D43" s="37" t="s">
        <v>16</v>
      </c>
      <c r="E43" s="37" t="s">
        <v>541</v>
      </c>
      <c r="F43" s="37" t="s">
        <v>550</v>
      </c>
      <c r="G43" s="37" t="s">
        <v>558</v>
      </c>
      <c r="H43" s="37" t="s">
        <v>28</v>
      </c>
      <c r="I43" s="37" t="s">
        <v>29</v>
      </c>
      <c r="J43" s="36">
        <v>42612</v>
      </c>
      <c r="K43" s="36">
        <v>42613</v>
      </c>
      <c r="L43" s="204" t="s">
        <v>925</v>
      </c>
      <c r="M43" s="310" t="s">
        <v>10</v>
      </c>
    </row>
    <row r="44" spans="1:13" ht="15.75" x14ac:dyDescent="0.25">
      <c r="A44" s="18">
        <v>2310</v>
      </c>
      <c r="B44" s="37" t="s">
        <v>14</v>
      </c>
      <c r="C44" s="37">
        <v>68</v>
      </c>
      <c r="D44" s="37" t="s">
        <v>16</v>
      </c>
      <c r="E44" s="37" t="s">
        <v>541</v>
      </c>
      <c r="F44" s="37" t="s">
        <v>770</v>
      </c>
      <c r="G44" s="37" t="s">
        <v>771</v>
      </c>
      <c r="H44" s="37" t="s">
        <v>34</v>
      </c>
      <c r="I44" s="37" t="s">
        <v>35</v>
      </c>
      <c r="J44" s="36">
        <v>42815</v>
      </c>
      <c r="K44" s="36">
        <v>42821</v>
      </c>
      <c r="L44" s="204" t="s">
        <v>925</v>
      </c>
      <c r="M44" s="310" t="s">
        <v>1331</v>
      </c>
    </row>
    <row r="45" spans="1:13" ht="15.75" x14ac:dyDescent="0.25">
      <c r="A45" s="18">
        <v>2311</v>
      </c>
      <c r="B45" s="129" t="s">
        <v>14</v>
      </c>
      <c r="C45" s="129">
        <v>70</v>
      </c>
      <c r="D45" s="129" t="s">
        <v>16</v>
      </c>
      <c r="E45" s="129" t="s">
        <v>541</v>
      </c>
      <c r="F45" s="130" t="s">
        <v>743</v>
      </c>
      <c r="G45" s="129" t="s">
        <v>558</v>
      </c>
      <c r="H45" s="129" t="s">
        <v>575</v>
      </c>
      <c r="I45" s="129" t="s">
        <v>544</v>
      </c>
      <c r="J45" s="263">
        <v>42831</v>
      </c>
      <c r="K45" s="263">
        <v>42831</v>
      </c>
      <c r="L45" s="204" t="s">
        <v>925</v>
      </c>
      <c r="M45" s="323" t="s">
        <v>1152</v>
      </c>
    </row>
    <row r="46" spans="1:13" ht="15.75" x14ac:dyDescent="0.25">
      <c r="A46" s="18">
        <v>2312</v>
      </c>
      <c r="B46" s="37" t="s">
        <v>14</v>
      </c>
      <c r="C46" s="37">
        <v>51</v>
      </c>
      <c r="D46" s="37" t="s">
        <v>16</v>
      </c>
      <c r="E46" s="37" t="s">
        <v>541</v>
      </c>
      <c r="F46" s="37" t="s">
        <v>772</v>
      </c>
      <c r="G46" s="37" t="s">
        <v>771</v>
      </c>
      <c r="H46" s="37" t="s">
        <v>569</v>
      </c>
      <c r="I46" s="37" t="s">
        <v>570</v>
      </c>
      <c r="J46" s="36">
        <v>43041</v>
      </c>
      <c r="K46" s="36">
        <v>43042</v>
      </c>
      <c r="L46" s="204" t="s">
        <v>925</v>
      </c>
      <c r="M46" s="310" t="s">
        <v>1152</v>
      </c>
    </row>
    <row r="47" spans="1:13" ht="15.75" x14ac:dyDescent="0.25">
      <c r="A47" s="18">
        <v>2313</v>
      </c>
      <c r="B47" s="37" t="s">
        <v>14</v>
      </c>
      <c r="C47" s="37">
        <v>85</v>
      </c>
      <c r="D47" s="37" t="s">
        <v>16</v>
      </c>
      <c r="E47" s="37" t="s">
        <v>541</v>
      </c>
      <c r="F47" s="37" t="s">
        <v>568</v>
      </c>
      <c r="G47" s="37" t="s">
        <v>577</v>
      </c>
      <c r="H47" s="37" t="s">
        <v>617</v>
      </c>
      <c r="I47" s="37" t="s">
        <v>591</v>
      </c>
      <c r="J47" s="36">
        <v>43161</v>
      </c>
      <c r="K47" s="36">
        <v>43161</v>
      </c>
      <c r="L47" s="204" t="s">
        <v>925</v>
      </c>
      <c r="M47" s="310" t="s">
        <v>1332</v>
      </c>
    </row>
    <row r="48" spans="1:13" ht="15.75" x14ac:dyDescent="0.25">
      <c r="A48" s="18">
        <v>2314</v>
      </c>
      <c r="B48" s="37" t="s">
        <v>14</v>
      </c>
      <c r="C48" s="37">
        <v>53</v>
      </c>
      <c r="D48" s="37" t="s">
        <v>16</v>
      </c>
      <c r="E48" s="37" t="s">
        <v>541</v>
      </c>
      <c r="F48" s="37" t="s">
        <v>773</v>
      </c>
      <c r="G48" s="37" t="s">
        <v>577</v>
      </c>
      <c r="H48" s="37" t="s">
        <v>34</v>
      </c>
      <c r="I48" s="37" t="s">
        <v>35</v>
      </c>
      <c r="J48" s="36">
        <v>43202</v>
      </c>
      <c r="K48" s="36">
        <v>43207</v>
      </c>
      <c r="L48" s="204" t="s">
        <v>925</v>
      </c>
      <c r="M48" s="310" t="s">
        <v>1147</v>
      </c>
    </row>
    <row r="49" spans="1:13" ht="15.75" x14ac:dyDescent="0.25">
      <c r="A49" s="18">
        <v>2315</v>
      </c>
      <c r="B49" s="37" t="s">
        <v>14</v>
      </c>
      <c r="C49" s="37">
        <v>39</v>
      </c>
      <c r="D49" s="37" t="s">
        <v>16</v>
      </c>
      <c r="E49" s="37" t="s">
        <v>541</v>
      </c>
      <c r="F49" s="37" t="s">
        <v>561</v>
      </c>
      <c r="G49" s="37" t="s">
        <v>584</v>
      </c>
      <c r="H49" s="37" t="s">
        <v>575</v>
      </c>
      <c r="I49" s="37" t="s">
        <v>544</v>
      </c>
      <c r="J49" s="36">
        <v>43236</v>
      </c>
      <c r="K49" s="36">
        <v>43238</v>
      </c>
      <c r="L49" s="204" t="s">
        <v>925</v>
      </c>
      <c r="M49" s="310" t="s">
        <v>1147</v>
      </c>
    </row>
    <row r="50" spans="1:13" ht="15.75" x14ac:dyDescent="0.25">
      <c r="A50" s="18">
        <v>2316</v>
      </c>
      <c r="B50" s="37" t="s">
        <v>14</v>
      </c>
      <c r="C50" s="37">
        <v>66</v>
      </c>
      <c r="D50" s="96" t="s">
        <v>16</v>
      </c>
      <c r="E50" s="96" t="s">
        <v>541</v>
      </c>
      <c r="F50" s="96" t="s">
        <v>568</v>
      </c>
      <c r="G50" s="96" t="s">
        <v>774</v>
      </c>
      <c r="H50" s="37" t="s">
        <v>530</v>
      </c>
      <c r="I50" s="37" t="s">
        <v>544</v>
      </c>
      <c r="J50" s="36">
        <v>43272</v>
      </c>
      <c r="K50" s="36">
        <v>43280</v>
      </c>
      <c r="L50" s="204" t="s">
        <v>925</v>
      </c>
      <c r="M50" s="310" t="s">
        <v>1147</v>
      </c>
    </row>
    <row r="51" spans="1:13" ht="15.75" x14ac:dyDescent="0.25">
      <c r="A51" s="18">
        <v>2317</v>
      </c>
      <c r="B51" s="37" t="s">
        <v>14</v>
      </c>
      <c r="C51" s="37">
        <v>82</v>
      </c>
      <c r="D51" s="96" t="s">
        <v>16</v>
      </c>
      <c r="E51" s="96" t="s">
        <v>541</v>
      </c>
      <c r="F51" s="37" t="s">
        <v>775</v>
      </c>
      <c r="G51" s="97" t="s">
        <v>771</v>
      </c>
      <c r="H51" s="37" t="s">
        <v>321</v>
      </c>
      <c r="I51" s="37" t="s">
        <v>36</v>
      </c>
      <c r="J51" s="36">
        <v>43780</v>
      </c>
      <c r="K51" s="36">
        <v>43783</v>
      </c>
      <c r="L51" s="204" t="s">
        <v>925</v>
      </c>
      <c r="M51" s="310" t="s">
        <v>1333</v>
      </c>
    </row>
    <row r="52" spans="1:13" ht="15.75" x14ac:dyDescent="0.25">
      <c r="A52" s="18">
        <v>2318</v>
      </c>
      <c r="B52" s="37" t="s">
        <v>14</v>
      </c>
      <c r="C52" s="37">
        <v>65</v>
      </c>
      <c r="D52" s="96" t="s">
        <v>16</v>
      </c>
      <c r="E52" s="96" t="s">
        <v>541</v>
      </c>
      <c r="F52" s="37" t="s">
        <v>776</v>
      </c>
      <c r="G52" s="37" t="s">
        <v>548</v>
      </c>
      <c r="H52" s="37" t="s">
        <v>34</v>
      </c>
      <c r="I52" s="37" t="s">
        <v>35</v>
      </c>
      <c r="J52" s="36">
        <v>43860</v>
      </c>
      <c r="K52" s="36">
        <v>43860</v>
      </c>
      <c r="L52" s="204" t="s">
        <v>925</v>
      </c>
      <c r="M52" s="310" t="s">
        <v>1189</v>
      </c>
    </row>
    <row r="53" spans="1:13" ht="15.75" x14ac:dyDescent="0.25">
      <c r="A53" s="18">
        <v>2319</v>
      </c>
      <c r="B53" s="37" t="s">
        <v>14</v>
      </c>
      <c r="C53" s="37">
        <v>57</v>
      </c>
      <c r="D53" s="96" t="s">
        <v>16</v>
      </c>
      <c r="E53" s="96" t="s">
        <v>541</v>
      </c>
      <c r="F53" s="37" t="s">
        <v>561</v>
      </c>
      <c r="G53" s="97" t="s">
        <v>558</v>
      </c>
      <c r="H53" s="37" t="s">
        <v>34</v>
      </c>
      <c r="I53" s="37" t="s">
        <v>29</v>
      </c>
      <c r="J53" s="36">
        <v>44040</v>
      </c>
      <c r="K53" s="36">
        <v>44040</v>
      </c>
      <c r="L53" s="204" t="s">
        <v>925</v>
      </c>
      <c r="M53" s="310" t="s">
        <v>1334</v>
      </c>
    </row>
    <row r="54" spans="1:13" ht="15.75" x14ac:dyDescent="0.25">
      <c r="A54" s="18">
        <v>2320</v>
      </c>
      <c r="B54" s="37" t="s">
        <v>14</v>
      </c>
      <c r="C54" s="37">
        <v>83</v>
      </c>
      <c r="D54" s="96" t="s">
        <v>16</v>
      </c>
      <c r="E54" s="96" t="s">
        <v>541</v>
      </c>
      <c r="F54" s="96" t="s">
        <v>777</v>
      </c>
      <c r="G54" s="36" t="s">
        <v>778</v>
      </c>
      <c r="H54" s="37" t="s">
        <v>34</v>
      </c>
      <c r="I54" s="37" t="s">
        <v>35</v>
      </c>
      <c r="J54" s="36">
        <v>44047</v>
      </c>
      <c r="K54" s="36">
        <v>44049</v>
      </c>
      <c r="L54" s="204" t="s">
        <v>925</v>
      </c>
      <c r="M54" s="310" t="s">
        <v>1170</v>
      </c>
    </row>
    <row r="55" spans="1:13" ht="15.75" x14ac:dyDescent="0.25">
      <c r="A55" s="18">
        <v>2321</v>
      </c>
      <c r="B55" s="37" t="s">
        <v>14</v>
      </c>
      <c r="C55" s="37">
        <v>35</v>
      </c>
      <c r="D55" s="96" t="s">
        <v>16</v>
      </c>
      <c r="E55" s="96" t="s">
        <v>541</v>
      </c>
      <c r="F55" s="37" t="s">
        <v>777</v>
      </c>
      <c r="G55" s="97" t="s">
        <v>558</v>
      </c>
      <c r="H55" s="37" t="s">
        <v>28</v>
      </c>
      <c r="I55" s="37" t="s">
        <v>29</v>
      </c>
      <c r="J55" s="36">
        <v>44068</v>
      </c>
      <c r="K55" s="36">
        <v>44068</v>
      </c>
      <c r="L55" s="204" t="s">
        <v>925</v>
      </c>
      <c r="M55" s="310" t="s">
        <v>1145</v>
      </c>
    </row>
    <row r="56" spans="1:13" ht="15.75" x14ac:dyDescent="0.25">
      <c r="A56" s="18">
        <v>2322</v>
      </c>
      <c r="B56" s="37" t="s">
        <v>14</v>
      </c>
      <c r="C56" s="37">
        <v>42</v>
      </c>
      <c r="D56" s="96" t="s">
        <v>16</v>
      </c>
      <c r="E56" s="96" t="s">
        <v>541</v>
      </c>
      <c r="F56" s="37" t="s">
        <v>550</v>
      </c>
      <c r="G56" s="97" t="s">
        <v>779</v>
      </c>
      <c r="H56" s="37" t="s">
        <v>28</v>
      </c>
      <c r="I56" s="37" t="s">
        <v>29</v>
      </c>
      <c r="J56" s="36">
        <v>44099</v>
      </c>
      <c r="K56" s="36">
        <v>44099</v>
      </c>
      <c r="L56" s="204" t="s">
        <v>925</v>
      </c>
      <c r="M56" s="310" t="s">
        <v>1335</v>
      </c>
    </row>
    <row r="57" spans="1:13" ht="15.75" x14ac:dyDescent="0.25">
      <c r="A57" s="18">
        <v>2323</v>
      </c>
      <c r="B57" s="37" t="s">
        <v>14</v>
      </c>
      <c r="C57" s="37">
        <v>62</v>
      </c>
      <c r="D57" s="96" t="s">
        <v>16</v>
      </c>
      <c r="E57" s="96" t="s">
        <v>541</v>
      </c>
      <c r="F57" s="37" t="s">
        <v>579</v>
      </c>
      <c r="G57" s="97" t="s">
        <v>558</v>
      </c>
      <c r="H57" s="37" t="s">
        <v>34</v>
      </c>
      <c r="I57" s="37" t="s">
        <v>29</v>
      </c>
      <c r="J57" s="36">
        <v>44287</v>
      </c>
      <c r="K57" s="36">
        <v>44288</v>
      </c>
      <c r="L57" s="204" t="s">
        <v>925</v>
      </c>
      <c r="M57" s="310" t="s">
        <v>1147</v>
      </c>
    </row>
    <row r="58" spans="1:13" x14ac:dyDescent="0.25">
      <c r="A58" s="178" t="s">
        <v>127</v>
      </c>
      <c r="B58" s="178" t="s">
        <v>5</v>
      </c>
      <c r="C58" s="178" t="s">
        <v>4</v>
      </c>
      <c r="D58" s="178" t="s">
        <v>6</v>
      </c>
      <c r="E58" s="178" t="s">
        <v>897</v>
      </c>
      <c r="F58" s="191" t="s">
        <v>898</v>
      </c>
      <c r="G58" s="191" t="s">
        <v>22</v>
      </c>
      <c r="H58" s="157" t="s">
        <v>881</v>
      </c>
      <c r="I58" s="157" t="s">
        <v>899</v>
      </c>
      <c r="J58" s="157" t="s">
        <v>909</v>
      </c>
      <c r="K58" s="157" t="s">
        <v>19</v>
      </c>
      <c r="L58" s="157" t="s">
        <v>910</v>
      </c>
    </row>
    <row r="59" spans="1:13" ht="15.75" x14ac:dyDescent="0.25">
      <c r="A59" s="18">
        <v>2324</v>
      </c>
      <c r="B59" s="179">
        <v>50</v>
      </c>
      <c r="C59" s="179" t="s">
        <v>14</v>
      </c>
      <c r="D59" s="179" t="s">
        <v>317</v>
      </c>
      <c r="E59" s="180" t="s">
        <v>900</v>
      </c>
      <c r="F59" s="179" t="s">
        <v>901</v>
      </c>
      <c r="G59" s="181" t="s">
        <v>28</v>
      </c>
      <c r="H59" s="174" t="s">
        <v>902</v>
      </c>
      <c r="I59" s="174" t="s">
        <v>879</v>
      </c>
      <c r="J59" s="180">
        <v>44203</v>
      </c>
      <c r="K59" s="204"/>
      <c r="L59" s="204" t="s">
        <v>927</v>
      </c>
    </row>
    <row r="60" spans="1:13" ht="15.75" x14ac:dyDescent="0.25">
      <c r="A60" s="18">
        <v>2325</v>
      </c>
      <c r="B60" s="179">
        <v>62</v>
      </c>
      <c r="C60" s="179" t="s">
        <v>14</v>
      </c>
      <c r="D60" s="179" t="s">
        <v>317</v>
      </c>
      <c r="E60" s="180" t="s">
        <v>900</v>
      </c>
      <c r="F60" s="179" t="s">
        <v>901</v>
      </c>
      <c r="G60" s="181" t="s">
        <v>28</v>
      </c>
      <c r="H60" s="174" t="s">
        <v>902</v>
      </c>
      <c r="I60" s="174" t="s">
        <v>879</v>
      </c>
      <c r="J60" s="180">
        <v>44212</v>
      </c>
      <c r="K60" s="204"/>
      <c r="L60" s="204" t="s">
        <v>927</v>
      </c>
    </row>
    <row r="61" spans="1:13" ht="15.75" x14ac:dyDescent="0.25">
      <c r="A61" s="18">
        <v>2326</v>
      </c>
      <c r="B61" s="179">
        <v>58</v>
      </c>
      <c r="C61" s="179" t="s">
        <v>14</v>
      </c>
      <c r="D61" s="179" t="s">
        <v>317</v>
      </c>
      <c r="E61" s="180" t="s">
        <v>900</v>
      </c>
      <c r="F61" s="179" t="s">
        <v>901</v>
      </c>
      <c r="G61" s="181" t="s">
        <v>28</v>
      </c>
      <c r="H61" s="174" t="s">
        <v>902</v>
      </c>
      <c r="I61" s="174" t="s">
        <v>879</v>
      </c>
      <c r="J61" s="180">
        <v>44221</v>
      </c>
      <c r="K61" s="204"/>
      <c r="L61" s="204" t="s">
        <v>927</v>
      </c>
    </row>
    <row r="62" spans="1:13" ht="15.75" x14ac:dyDescent="0.25">
      <c r="A62" s="18">
        <v>2327</v>
      </c>
      <c r="B62" s="179">
        <v>62</v>
      </c>
      <c r="C62" s="179" t="s">
        <v>14</v>
      </c>
      <c r="D62" s="179" t="s">
        <v>317</v>
      </c>
      <c r="E62" s="180" t="s">
        <v>900</v>
      </c>
      <c r="F62" s="179" t="s">
        <v>901</v>
      </c>
      <c r="G62" s="181" t="s">
        <v>28</v>
      </c>
      <c r="H62" s="174" t="s">
        <v>902</v>
      </c>
      <c r="I62" s="174" t="s">
        <v>879</v>
      </c>
      <c r="J62" s="180">
        <v>44219</v>
      </c>
      <c r="K62" s="204"/>
      <c r="L62" s="204" t="s">
        <v>927</v>
      </c>
    </row>
    <row r="63" spans="1:13" ht="15.75" x14ac:dyDescent="0.25">
      <c r="A63" s="18">
        <v>2328</v>
      </c>
      <c r="B63" s="179">
        <v>51</v>
      </c>
      <c r="C63" s="179" t="s">
        <v>14</v>
      </c>
      <c r="D63" s="179" t="s">
        <v>317</v>
      </c>
      <c r="E63" s="180" t="s">
        <v>900</v>
      </c>
      <c r="F63" s="179" t="s">
        <v>901</v>
      </c>
      <c r="G63" s="181" t="s">
        <v>28</v>
      </c>
      <c r="H63" s="174" t="s">
        <v>902</v>
      </c>
      <c r="I63" s="174" t="s">
        <v>879</v>
      </c>
      <c r="J63" s="180">
        <v>44222</v>
      </c>
      <c r="K63" s="204"/>
      <c r="L63" s="204" t="s">
        <v>927</v>
      </c>
    </row>
    <row r="64" spans="1:13" ht="15.75" x14ac:dyDescent="0.25">
      <c r="A64" s="18">
        <v>2329</v>
      </c>
      <c r="B64" s="179">
        <v>49</v>
      </c>
      <c r="C64" s="179" t="s">
        <v>14</v>
      </c>
      <c r="D64" s="179" t="s">
        <v>317</v>
      </c>
      <c r="E64" s="180" t="s">
        <v>900</v>
      </c>
      <c r="F64" s="179" t="s">
        <v>901</v>
      </c>
      <c r="G64" s="181" t="s">
        <v>28</v>
      </c>
      <c r="H64" s="174" t="s">
        <v>902</v>
      </c>
      <c r="I64" s="174" t="s">
        <v>879</v>
      </c>
      <c r="J64" s="180">
        <v>44226</v>
      </c>
      <c r="K64" s="204"/>
      <c r="L64" s="204" t="s">
        <v>927</v>
      </c>
    </row>
    <row r="65" spans="1:12" ht="15.75" x14ac:dyDescent="0.25">
      <c r="A65" s="18">
        <v>2330</v>
      </c>
      <c r="B65" s="179">
        <v>65</v>
      </c>
      <c r="C65" s="179" t="s">
        <v>14</v>
      </c>
      <c r="D65" s="179" t="s">
        <v>317</v>
      </c>
      <c r="E65" s="180" t="s">
        <v>900</v>
      </c>
      <c r="F65" s="179" t="s">
        <v>901</v>
      </c>
      <c r="G65" s="181" t="s">
        <v>28</v>
      </c>
      <c r="H65" s="174" t="s">
        <v>902</v>
      </c>
      <c r="I65" s="174" t="s">
        <v>879</v>
      </c>
      <c r="J65" s="259">
        <v>44212</v>
      </c>
      <c r="K65" s="204"/>
      <c r="L65" s="204" t="s">
        <v>927</v>
      </c>
    </row>
    <row r="66" spans="1:12" ht="15.75" x14ac:dyDescent="0.25">
      <c r="A66" s="18">
        <v>2331</v>
      </c>
      <c r="B66" s="179">
        <v>47</v>
      </c>
      <c r="C66" s="179" t="s">
        <v>14</v>
      </c>
      <c r="D66" s="179" t="s">
        <v>317</v>
      </c>
      <c r="E66" s="180" t="s">
        <v>900</v>
      </c>
      <c r="F66" s="179" t="s">
        <v>901</v>
      </c>
      <c r="G66" s="181" t="s">
        <v>28</v>
      </c>
      <c r="H66" s="174" t="s">
        <v>902</v>
      </c>
      <c r="I66" s="174" t="s">
        <v>879</v>
      </c>
      <c r="J66" s="180">
        <v>44229</v>
      </c>
      <c r="K66" s="204"/>
      <c r="L66" s="204" t="s">
        <v>927</v>
      </c>
    </row>
    <row r="67" spans="1:12" ht="15.75" x14ac:dyDescent="0.25">
      <c r="A67" s="18">
        <v>2332</v>
      </c>
      <c r="B67" s="179">
        <v>42</v>
      </c>
      <c r="C67" s="179" t="s">
        <v>14</v>
      </c>
      <c r="D67" s="179" t="s">
        <v>317</v>
      </c>
      <c r="E67" s="180" t="s">
        <v>900</v>
      </c>
      <c r="F67" s="179" t="s">
        <v>901</v>
      </c>
      <c r="G67" s="181" t="s">
        <v>28</v>
      </c>
      <c r="H67" s="174" t="s">
        <v>902</v>
      </c>
      <c r="I67" s="174" t="s">
        <v>879</v>
      </c>
      <c r="J67" s="180">
        <v>44239</v>
      </c>
      <c r="K67" s="204"/>
      <c r="L67" s="204" t="s">
        <v>927</v>
      </c>
    </row>
    <row r="68" spans="1:12" ht="15.75" x14ac:dyDescent="0.25">
      <c r="A68" s="18">
        <v>2333</v>
      </c>
      <c r="B68" s="179">
        <v>55</v>
      </c>
      <c r="C68" s="179" t="s">
        <v>14</v>
      </c>
      <c r="D68" s="179" t="s">
        <v>317</v>
      </c>
      <c r="E68" s="180" t="s">
        <v>900</v>
      </c>
      <c r="F68" s="179" t="s">
        <v>901</v>
      </c>
      <c r="G68" s="181" t="s">
        <v>28</v>
      </c>
      <c r="H68" s="174" t="s">
        <v>902</v>
      </c>
      <c r="I68" s="174" t="s">
        <v>879</v>
      </c>
      <c r="J68" s="180">
        <v>44238</v>
      </c>
      <c r="K68" s="204"/>
      <c r="L68" s="204" t="s">
        <v>927</v>
      </c>
    </row>
    <row r="69" spans="1:12" ht="15.75" x14ac:dyDescent="0.25">
      <c r="A69" s="18">
        <v>2334</v>
      </c>
      <c r="B69" s="179">
        <v>60</v>
      </c>
      <c r="C69" s="179" t="s">
        <v>14</v>
      </c>
      <c r="D69" s="179" t="s">
        <v>317</v>
      </c>
      <c r="E69" s="180" t="s">
        <v>900</v>
      </c>
      <c r="F69" s="179" t="s">
        <v>901</v>
      </c>
      <c r="G69" s="181" t="s">
        <v>28</v>
      </c>
      <c r="H69" s="174" t="s">
        <v>902</v>
      </c>
      <c r="I69" s="174" t="s">
        <v>879</v>
      </c>
      <c r="J69" s="180">
        <v>44270</v>
      </c>
      <c r="K69" s="204"/>
      <c r="L69" s="204" t="s">
        <v>927</v>
      </c>
    </row>
    <row r="70" spans="1:12" ht="15.75" x14ac:dyDescent="0.25">
      <c r="A70" s="18">
        <v>2335</v>
      </c>
      <c r="B70" s="179">
        <v>65</v>
      </c>
      <c r="C70" s="179" t="s">
        <v>14</v>
      </c>
      <c r="D70" s="179" t="s">
        <v>317</v>
      </c>
      <c r="E70" s="180" t="s">
        <v>900</v>
      </c>
      <c r="F70" s="179" t="s">
        <v>901</v>
      </c>
      <c r="G70" s="181" t="s">
        <v>28</v>
      </c>
      <c r="H70" s="174" t="s">
        <v>902</v>
      </c>
      <c r="I70" s="174" t="s">
        <v>879</v>
      </c>
      <c r="J70" s="180">
        <v>44270</v>
      </c>
      <c r="K70" s="204"/>
      <c r="L70" s="204" t="s">
        <v>927</v>
      </c>
    </row>
    <row r="71" spans="1:12" ht="15.75" x14ac:dyDescent="0.25">
      <c r="A71" s="18">
        <v>2336</v>
      </c>
      <c r="B71" s="179">
        <v>71</v>
      </c>
      <c r="C71" s="179" t="s">
        <v>14</v>
      </c>
      <c r="D71" s="179" t="s">
        <v>317</v>
      </c>
      <c r="E71" s="180" t="s">
        <v>900</v>
      </c>
      <c r="F71" s="179" t="s">
        <v>901</v>
      </c>
      <c r="G71" s="181" t="s">
        <v>28</v>
      </c>
      <c r="H71" s="174" t="s">
        <v>902</v>
      </c>
      <c r="I71" s="174" t="s">
        <v>879</v>
      </c>
      <c r="J71" s="180">
        <v>44270</v>
      </c>
      <c r="K71" s="204"/>
      <c r="L71" s="204" t="s">
        <v>927</v>
      </c>
    </row>
    <row r="72" spans="1:12" ht="15.75" x14ac:dyDescent="0.25">
      <c r="A72" s="18">
        <v>2337</v>
      </c>
      <c r="B72" s="179">
        <v>55</v>
      </c>
      <c r="C72" s="179" t="s">
        <v>14</v>
      </c>
      <c r="D72" s="179" t="s">
        <v>317</v>
      </c>
      <c r="E72" s="180" t="s">
        <v>900</v>
      </c>
      <c r="F72" s="179" t="s">
        <v>901</v>
      </c>
      <c r="G72" s="181" t="s">
        <v>28</v>
      </c>
      <c r="H72" s="174" t="s">
        <v>902</v>
      </c>
      <c r="I72" s="174" t="s">
        <v>879</v>
      </c>
      <c r="J72" s="260">
        <v>44272</v>
      </c>
      <c r="K72" s="204"/>
      <c r="L72" s="204" t="s">
        <v>927</v>
      </c>
    </row>
    <row r="73" spans="1:12" ht="15.75" x14ac:dyDescent="0.25">
      <c r="A73" s="18">
        <v>2338</v>
      </c>
      <c r="B73" s="179">
        <v>59</v>
      </c>
      <c r="C73" s="179" t="s">
        <v>14</v>
      </c>
      <c r="D73" s="179" t="s">
        <v>317</v>
      </c>
      <c r="E73" s="180" t="s">
        <v>900</v>
      </c>
      <c r="F73" s="179" t="s">
        <v>901</v>
      </c>
      <c r="G73" s="181" t="s">
        <v>28</v>
      </c>
      <c r="H73" s="174" t="s">
        <v>902</v>
      </c>
      <c r="I73" s="174" t="s">
        <v>879</v>
      </c>
      <c r="J73" s="260">
        <v>44272</v>
      </c>
      <c r="K73" s="204"/>
      <c r="L73" s="204" t="s">
        <v>927</v>
      </c>
    </row>
    <row r="74" spans="1:12" ht="15.75" x14ac:dyDescent="0.25">
      <c r="A74" s="18">
        <v>2339</v>
      </c>
      <c r="B74" s="179">
        <v>64</v>
      </c>
      <c r="C74" s="179" t="s">
        <v>14</v>
      </c>
      <c r="D74" s="179" t="s">
        <v>317</v>
      </c>
      <c r="E74" s="180" t="s">
        <v>900</v>
      </c>
      <c r="F74" s="179" t="s">
        <v>901</v>
      </c>
      <c r="G74" s="181" t="s">
        <v>28</v>
      </c>
      <c r="H74" s="174" t="s">
        <v>902</v>
      </c>
      <c r="I74" s="174" t="s">
        <v>879</v>
      </c>
      <c r="J74" s="260">
        <v>44277</v>
      </c>
      <c r="K74" s="204"/>
      <c r="L74" s="204" t="s">
        <v>927</v>
      </c>
    </row>
    <row r="75" spans="1:12" ht="15.75" x14ac:dyDescent="0.25">
      <c r="A75" s="18">
        <v>2340</v>
      </c>
      <c r="B75" s="179">
        <v>66</v>
      </c>
      <c r="C75" s="179" t="s">
        <v>14</v>
      </c>
      <c r="D75" s="179" t="s">
        <v>317</v>
      </c>
      <c r="E75" s="180" t="s">
        <v>900</v>
      </c>
      <c r="F75" s="179" t="s">
        <v>901</v>
      </c>
      <c r="G75" s="181" t="s">
        <v>28</v>
      </c>
      <c r="H75" s="174" t="s">
        <v>902</v>
      </c>
      <c r="I75" s="174" t="s">
        <v>879</v>
      </c>
      <c r="J75" s="260">
        <v>44277</v>
      </c>
      <c r="K75" s="204"/>
      <c r="L75" s="204" t="s">
        <v>927</v>
      </c>
    </row>
    <row r="76" spans="1:12" ht="15.75" x14ac:dyDescent="0.25">
      <c r="A76" s="18">
        <v>2341</v>
      </c>
      <c r="B76" s="179">
        <v>72</v>
      </c>
      <c r="C76" s="179" t="s">
        <v>14</v>
      </c>
      <c r="D76" s="179" t="s">
        <v>317</v>
      </c>
      <c r="E76" s="180" t="s">
        <v>900</v>
      </c>
      <c r="F76" s="179" t="s">
        <v>901</v>
      </c>
      <c r="G76" s="181" t="s">
        <v>28</v>
      </c>
      <c r="H76" s="174" t="s">
        <v>902</v>
      </c>
      <c r="I76" s="174" t="s">
        <v>879</v>
      </c>
      <c r="J76" s="260">
        <v>44272</v>
      </c>
      <c r="K76" s="204"/>
      <c r="L76" s="204" t="s">
        <v>927</v>
      </c>
    </row>
    <row r="77" spans="1:12" ht="15.75" x14ac:dyDescent="0.25">
      <c r="A77" s="18">
        <v>2342</v>
      </c>
      <c r="B77" s="179">
        <v>64</v>
      </c>
      <c r="C77" s="179" t="s">
        <v>14</v>
      </c>
      <c r="D77" s="179" t="s">
        <v>317</v>
      </c>
      <c r="E77" s="180" t="s">
        <v>900</v>
      </c>
      <c r="F77" s="179" t="s">
        <v>901</v>
      </c>
      <c r="G77" s="181" t="s">
        <v>28</v>
      </c>
      <c r="H77" s="174" t="s">
        <v>902</v>
      </c>
      <c r="I77" s="174" t="s">
        <v>879</v>
      </c>
      <c r="J77" s="260">
        <v>44272</v>
      </c>
      <c r="K77" s="204"/>
      <c r="L77" s="204" t="s">
        <v>927</v>
      </c>
    </row>
    <row r="78" spans="1:12" ht="15.75" x14ac:dyDescent="0.25">
      <c r="A78" s="18">
        <v>2343</v>
      </c>
      <c r="B78" s="182">
        <v>58</v>
      </c>
      <c r="C78" s="182" t="s">
        <v>14</v>
      </c>
      <c r="D78" s="182" t="s">
        <v>317</v>
      </c>
      <c r="E78" s="183" t="s">
        <v>900</v>
      </c>
      <c r="F78" s="182" t="s">
        <v>901</v>
      </c>
      <c r="G78" s="181" t="s">
        <v>28</v>
      </c>
      <c r="H78" s="174" t="s">
        <v>902</v>
      </c>
      <c r="I78" s="174" t="s">
        <v>879</v>
      </c>
      <c r="J78" s="261">
        <v>44278</v>
      </c>
      <c r="K78" s="204"/>
      <c r="L78" s="204" t="s">
        <v>927</v>
      </c>
    </row>
    <row r="79" spans="1:12" ht="15.75" x14ac:dyDescent="0.25">
      <c r="A79" s="18">
        <v>2344</v>
      </c>
      <c r="B79" s="174">
        <v>60</v>
      </c>
      <c r="C79" s="174" t="s">
        <v>14</v>
      </c>
      <c r="D79" s="174" t="s">
        <v>317</v>
      </c>
      <c r="E79" s="174" t="s">
        <v>900</v>
      </c>
      <c r="F79" s="174" t="s">
        <v>901</v>
      </c>
      <c r="G79" s="181" t="s">
        <v>28</v>
      </c>
      <c r="H79" s="174" t="s">
        <v>902</v>
      </c>
      <c r="I79" s="174" t="s">
        <v>879</v>
      </c>
      <c r="J79" s="262">
        <v>44283</v>
      </c>
      <c r="K79" s="204"/>
      <c r="L79" s="204" t="s">
        <v>927</v>
      </c>
    </row>
    <row r="80" spans="1:12" ht="15.75" x14ac:dyDescent="0.25">
      <c r="A80" s="18">
        <v>2345</v>
      </c>
      <c r="B80" s="174">
        <v>65</v>
      </c>
      <c r="C80" s="174" t="s">
        <v>14</v>
      </c>
      <c r="D80" s="174" t="s">
        <v>317</v>
      </c>
      <c r="E80" s="174" t="s">
        <v>900</v>
      </c>
      <c r="F80" s="174" t="s">
        <v>901</v>
      </c>
      <c r="G80" s="181" t="s">
        <v>28</v>
      </c>
      <c r="H80" s="174" t="s">
        <v>902</v>
      </c>
      <c r="I80" s="174" t="s">
        <v>879</v>
      </c>
      <c r="J80" s="262">
        <v>44291</v>
      </c>
      <c r="K80" s="204"/>
      <c r="L80" s="204" t="s">
        <v>927</v>
      </c>
    </row>
    <row r="81" spans="1:12" ht="15.75" x14ac:dyDescent="0.25">
      <c r="A81" s="18">
        <v>2346</v>
      </c>
      <c r="B81" s="174">
        <v>71</v>
      </c>
      <c r="C81" s="174" t="s">
        <v>14</v>
      </c>
      <c r="D81" s="174" t="s">
        <v>317</v>
      </c>
      <c r="E81" s="174" t="s">
        <v>900</v>
      </c>
      <c r="F81" s="174" t="s">
        <v>901</v>
      </c>
      <c r="G81" s="181" t="s">
        <v>28</v>
      </c>
      <c r="H81" s="174" t="s">
        <v>902</v>
      </c>
      <c r="I81" s="174" t="s">
        <v>879</v>
      </c>
      <c r="J81" s="262">
        <v>44297</v>
      </c>
      <c r="K81" s="204"/>
      <c r="L81" s="204" t="s">
        <v>927</v>
      </c>
    </row>
    <row r="82" spans="1:12" ht="15.75" x14ac:dyDescent="0.25">
      <c r="A82" s="18">
        <v>2347</v>
      </c>
      <c r="B82" s="174">
        <v>55</v>
      </c>
      <c r="C82" s="174" t="s">
        <v>14</v>
      </c>
      <c r="D82" s="174" t="s">
        <v>317</v>
      </c>
      <c r="E82" s="174" t="s">
        <v>900</v>
      </c>
      <c r="F82" s="174" t="s">
        <v>901</v>
      </c>
      <c r="G82" s="181" t="s">
        <v>28</v>
      </c>
      <c r="H82" s="174" t="s">
        <v>902</v>
      </c>
      <c r="I82" s="174" t="s">
        <v>879</v>
      </c>
      <c r="J82" s="262">
        <v>44302</v>
      </c>
      <c r="K82" s="204"/>
      <c r="L82" s="204" t="s">
        <v>927</v>
      </c>
    </row>
    <row r="83" spans="1:12" ht="15.75" x14ac:dyDescent="0.25">
      <c r="A83" s="18">
        <v>2348</v>
      </c>
      <c r="B83" s="174">
        <v>59</v>
      </c>
      <c r="C83" s="174" t="s">
        <v>14</v>
      </c>
      <c r="D83" s="174" t="s">
        <v>317</v>
      </c>
      <c r="E83" s="174" t="s">
        <v>900</v>
      </c>
      <c r="F83" s="174" t="s">
        <v>901</v>
      </c>
      <c r="G83" s="181" t="s">
        <v>28</v>
      </c>
      <c r="H83" s="174" t="s">
        <v>902</v>
      </c>
      <c r="I83" s="174" t="s">
        <v>879</v>
      </c>
      <c r="J83" s="262">
        <v>44305</v>
      </c>
      <c r="K83" s="204"/>
      <c r="L83" s="204" t="s">
        <v>927</v>
      </c>
    </row>
    <row r="84" spans="1:12" ht="15.75" x14ac:dyDescent="0.25">
      <c r="A84" s="18">
        <v>2349</v>
      </c>
      <c r="B84" s="174">
        <v>64</v>
      </c>
      <c r="C84" s="174" t="s">
        <v>14</v>
      </c>
      <c r="D84" s="174" t="s">
        <v>317</v>
      </c>
      <c r="E84" s="174" t="s">
        <v>900</v>
      </c>
      <c r="F84" s="174" t="s">
        <v>901</v>
      </c>
      <c r="G84" s="181" t="s">
        <v>28</v>
      </c>
      <c r="H84" s="174" t="s">
        <v>902</v>
      </c>
      <c r="I84" s="174" t="s">
        <v>879</v>
      </c>
      <c r="J84" s="262">
        <v>44310</v>
      </c>
      <c r="K84" s="204"/>
      <c r="L84" s="204" t="s">
        <v>927</v>
      </c>
    </row>
    <row r="85" spans="1:12" ht="15.75" x14ac:dyDescent="0.25">
      <c r="A85" s="18">
        <v>2350</v>
      </c>
      <c r="B85" s="174">
        <v>66</v>
      </c>
      <c r="C85" s="174" t="s">
        <v>14</v>
      </c>
      <c r="D85" s="174" t="s">
        <v>317</v>
      </c>
      <c r="E85" s="174" t="s">
        <v>900</v>
      </c>
      <c r="F85" s="174" t="s">
        <v>901</v>
      </c>
      <c r="G85" s="181" t="s">
        <v>28</v>
      </c>
      <c r="H85" s="174" t="s">
        <v>902</v>
      </c>
      <c r="I85" s="174" t="s">
        <v>879</v>
      </c>
      <c r="J85" s="262">
        <v>44312</v>
      </c>
      <c r="K85" s="204"/>
      <c r="L85" s="204" t="s">
        <v>927</v>
      </c>
    </row>
    <row r="86" spans="1:12" ht="15.75" x14ac:dyDescent="0.25">
      <c r="A86" s="18">
        <v>2351</v>
      </c>
      <c r="B86" s="174">
        <v>33</v>
      </c>
      <c r="C86" s="174" t="s">
        <v>14</v>
      </c>
      <c r="D86" s="174" t="s">
        <v>317</v>
      </c>
      <c r="E86" s="174" t="s">
        <v>900</v>
      </c>
      <c r="F86" s="174" t="s">
        <v>901</v>
      </c>
      <c r="G86" s="181" t="s">
        <v>28</v>
      </c>
      <c r="H86" s="174" t="s">
        <v>902</v>
      </c>
      <c r="I86" s="174" t="s">
        <v>879</v>
      </c>
      <c r="J86" s="262">
        <v>44316</v>
      </c>
      <c r="K86" s="204"/>
      <c r="L86" s="204" t="s">
        <v>927</v>
      </c>
    </row>
    <row r="87" spans="1:12" ht="15.75" x14ac:dyDescent="0.25">
      <c r="A87" s="18">
        <v>2352</v>
      </c>
      <c r="B87" s="174">
        <v>45</v>
      </c>
      <c r="C87" s="174" t="s">
        <v>14</v>
      </c>
      <c r="D87" s="174" t="s">
        <v>317</v>
      </c>
      <c r="E87" s="174" t="s">
        <v>900</v>
      </c>
      <c r="F87" s="174" t="s">
        <v>901</v>
      </c>
      <c r="G87" s="181" t="s">
        <v>28</v>
      </c>
      <c r="H87" s="174" t="s">
        <v>902</v>
      </c>
      <c r="I87" s="174" t="s">
        <v>879</v>
      </c>
      <c r="J87" s="262">
        <v>44318</v>
      </c>
      <c r="K87" s="204"/>
      <c r="L87" s="204" t="s">
        <v>927</v>
      </c>
    </row>
    <row r="88" spans="1:12" ht="15.75" x14ac:dyDescent="0.25">
      <c r="A88" s="18">
        <v>2353</v>
      </c>
      <c r="B88" s="174">
        <v>50</v>
      </c>
      <c r="C88" s="174" t="s">
        <v>14</v>
      </c>
      <c r="D88" s="174" t="s">
        <v>317</v>
      </c>
      <c r="E88" s="174" t="s">
        <v>900</v>
      </c>
      <c r="F88" s="174" t="s">
        <v>901</v>
      </c>
      <c r="G88" s="181" t="s">
        <v>28</v>
      </c>
      <c r="H88" s="174" t="s">
        <v>902</v>
      </c>
      <c r="I88" s="174" t="s">
        <v>879</v>
      </c>
      <c r="J88" s="262">
        <v>44323</v>
      </c>
      <c r="K88" s="204"/>
      <c r="L88" s="204" t="s">
        <v>92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8"/>
  <sheetViews>
    <sheetView workbookViewId="0">
      <selection activeCell="R30" sqref="R30"/>
    </sheetView>
  </sheetViews>
  <sheetFormatPr defaultRowHeight="15" x14ac:dyDescent="0.25"/>
  <cols>
    <col min="11" max="11" width="15" customWidth="1"/>
    <col min="12" max="12" width="15.140625" customWidth="1"/>
    <col min="13" max="13" width="17.85546875" customWidth="1"/>
    <col min="14" max="14" width="27.42578125" customWidth="1"/>
  </cols>
  <sheetData>
    <row r="1" spans="1:14" x14ac:dyDescent="0.25">
      <c r="A1" s="16" t="s">
        <v>141</v>
      </c>
      <c r="B1" s="27" t="s">
        <v>11</v>
      </c>
      <c r="C1" s="27" t="s">
        <v>5</v>
      </c>
      <c r="D1" s="104" t="s">
        <v>1</v>
      </c>
      <c r="E1" s="27" t="s">
        <v>18</v>
      </c>
      <c r="F1" s="27" t="s">
        <v>51</v>
      </c>
      <c r="G1" s="27" t="s">
        <v>20</v>
      </c>
      <c r="H1" s="27" t="s">
        <v>21</v>
      </c>
      <c r="I1" s="27" t="s">
        <v>22</v>
      </c>
      <c r="J1" s="27" t="s">
        <v>23</v>
      </c>
      <c r="K1" s="27" t="s">
        <v>909</v>
      </c>
      <c r="L1" s="27" t="s">
        <v>19</v>
      </c>
      <c r="M1" s="27" t="s">
        <v>910</v>
      </c>
      <c r="N1" s="309" t="s">
        <v>13</v>
      </c>
    </row>
    <row r="2" spans="1:14" ht="15.75" x14ac:dyDescent="0.25">
      <c r="A2" s="18">
        <v>1760</v>
      </c>
      <c r="B2" s="37" t="s">
        <v>14</v>
      </c>
      <c r="C2" s="37">
        <v>82</v>
      </c>
      <c r="D2" s="37" t="s">
        <v>2</v>
      </c>
      <c r="E2" s="37" t="s">
        <v>588</v>
      </c>
      <c r="F2" s="37" t="s">
        <v>589</v>
      </c>
      <c r="G2" s="37" t="s">
        <v>109</v>
      </c>
      <c r="H2" s="37" t="s">
        <v>27</v>
      </c>
      <c r="I2" s="37" t="s">
        <v>321</v>
      </c>
      <c r="J2" s="37" t="s">
        <v>36</v>
      </c>
      <c r="K2" s="36">
        <v>43845</v>
      </c>
      <c r="L2" s="37" t="s">
        <v>948</v>
      </c>
      <c r="M2" s="204" t="s">
        <v>926</v>
      </c>
      <c r="N2" s="310" t="s">
        <v>1336</v>
      </c>
    </row>
    <row r="3" spans="1:14" ht="15.75" x14ac:dyDescent="0.25">
      <c r="A3" s="18">
        <v>1761</v>
      </c>
      <c r="B3" s="37" t="s">
        <v>14</v>
      </c>
      <c r="C3" s="37">
        <v>60</v>
      </c>
      <c r="D3" s="37" t="s">
        <v>2</v>
      </c>
      <c r="E3" s="37" t="s">
        <v>588</v>
      </c>
      <c r="F3" s="37" t="s">
        <v>590</v>
      </c>
      <c r="G3" s="37" t="s">
        <v>109</v>
      </c>
      <c r="H3" s="37" t="s">
        <v>30</v>
      </c>
      <c r="I3" s="37" t="s">
        <v>533</v>
      </c>
      <c r="J3" s="37" t="s">
        <v>591</v>
      </c>
      <c r="K3" s="36">
        <v>43851</v>
      </c>
      <c r="L3" s="37" t="s">
        <v>943</v>
      </c>
      <c r="M3" s="204" t="s">
        <v>926</v>
      </c>
      <c r="N3" s="310" t="s">
        <v>10</v>
      </c>
    </row>
    <row r="4" spans="1:14" ht="15.75" x14ac:dyDescent="0.25">
      <c r="A4" s="18">
        <v>1762</v>
      </c>
      <c r="B4" s="105" t="s">
        <v>14</v>
      </c>
      <c r="C4" s="37">
        <v>44</v>
      </c>
      <c r="D4" s="37" t="s">
        <v>2</v>
      </c>
      <c r="E4" s="37" t="s">
        <v>588</v>
      </c>
      <c r="F4" s="37" t="s">
        <v>592</v>
      </c>
      <c r="G4" s="37" t="s">
        <v>109</v>
      </c>
      <c r="H4" s="37" t="s">
        <v>9</v>
      </c>
      <c r="I4" s="37" t="s">
        <v>593</v>
      </c>
      <c r="J4" s="37" t="s">
        <v>554</v>
      </c>
      <c r="K4" s="36">
        <v>43860</v>
      </c>
      <c r="L4" s="36">
        <v>43892</v>
      </c>
      <c r="M4" s="204" t="s">
        <v>926</v>
      </c>
      <c r="N4" s="324" t="s">
        <v>10</v>
      </c>
    </row>
    <row r="5" spans="1:14" ht="15.75" x14ac:dyDescent="0.25">
      <c r="A5" s="18">
        <v>1763</v>
      </c>
      <c r="B5" s="105" t="s">
        <v>14</v>
      </c>
      <c r="C5" s="37">
        <v>50</v>
      </c>
      <c r="D5" s="37" t="s">
        <v>2</v>
      </c>
      <c r="E5" s="37" t="s">
        <v>588</v>
      </c>
      <c r="F5" s="37" t="s">
        <v>589</v>
      </c>
      <c r="G5" s="37" t="s">
        <v>109</v>
      </c>
      <c r="H5" s="37" t="s">
        <v>30</v>
      </c>
      <c r="I5" s="37" t="s">
        <v>569</v>
      </c>
      <c r="J5" s="37" t="s">
        <v>570</v>
      </c>
      <c r="K5" s="36">
        <v>43861</v>
      </c>
      <c r="L5" s="36">
        <v>43923</v>
      </c>
      <c r="M5" s="204" t="s">
        <v>926</v>
      </c>
      <c r="N5" s="310" t="s">
        <v>1229</v>
      </c>
    </row>
    <row r="6" spans="1:14" ht="15.75" x14ac:dyDescent="0.25">
      <c r="A6" s="18">
        <v>1764</v>
      </c>
      <c r="B6" s="105" t="s">
        <v>14</v>
      </c>
      <c r="C6" s="37">
        <v>74</v>
      </c>
      <c r="D6" s="37" t="s">
        <v>2</v>
      </c>
      <c r="E6" s="37" t="s">
        <v>588</v>
      </c>
      <c r="F6" s="37" t="s">
        <v>594</v>
      </c>
      <c r="G6" s="37" t="s">
        <v>109</v>
      </c>
      <c r="H6" s="37" t="s">
        <v>30</v>
      </c>
      <c r="I6" s="37" t="s">
        <v>533</v>
      </c>
      <c r="J6" s="37" t="s">
        <v>591</v>
      </c>
      <c r="K6" s="36">
        <v>43861</v>
      </c>
      <c r="L6" s="36">
        <v>43923</v>
      </c>
      <c r="M6" s="204" t="s">
        <v>926</v>
      </c>
      <c r="N6" s="310" t="s">
        <v>1337</v>
      </c>
    </row>
    <row r="7" spans="1:14" ht="15.75" x14ac:dyDescent="0.25">
      <c r="A7" s="18">
        <v>1765</v>
      </c>
      <c r="B7" s="105" t="s">
        <v>14</v>
      </c>
      <c r="C7" s="37">
        <v>63</v>
      </c>
      <c r="D7" s="37" t="s">
        <v>2</v>
      </c>
      <c r="E7" s="37" t="s">
        <v>588</v>
      </c>
      <c r="F7" s="37" t="s">
        <v>589</v>
      </c>
      <c r="G7" s="37" t="s">
        <v>109</v>
      </c>
      <c r="H7" s="37" t="s">
        <v>9</v>
      </c>
      <c r="I7" s="37" t="s">
        <v>595</v>
      </c>
      <c r="J7" s="37" t="s">
        <v>567</v>
      </c>
      <c r="K7" s="36">
        <v>43861</v>
      </c>
      <c r="L7" s="36">
        <v>44046</v>
      </c>
      <c r="M7" s="204" t="s">
        <v>926</v>
      </c>
      <c r="N7" s="310" t="s">
        <v>1338</v>
      </c>
    </row>
    <row r="8" spans="1:14" ht="15.75" x14ac:dyDescent="0.25">
      <c r="A8" s="18">
        <v>1766</v>
      </c>
      <c r="B8" s="105" t="s">
        <v>14</v>
      </c>
      <c r="C8" s="37">
        <v>69</v>
      </c>
      <c r="D8" s="37" t="s">
        <v>2</v>
      </c>
      <c r="E8" s="37" t="s">
        <v>588</v>
      </c>
      <c r="F8" s="37" t="s">
        <v>589</v>
      </c>
      <c r="G8" s="37" t="s">
        <v>109</v>
      </c>
      <c r="H8" s="37" t="s">
        <v>27</v>
      </c>
      <c r="I8" s="37" t="s">
        <v>321</v>
      </c>
      <c r="J8" s="37" t="s">
        <v>36</v>
      </c>
      <c r="K8" s="36">
        <v>43868</v>
      </c>
      <c r="L8" s="36">
        <v>44014</v>
      </c>
      <c r="M8" s="204" t="s">
        <v>926</v>
      </c>
      <c r="N8" s="324" t="s">
        <v>10</v>
      </c>
    </row>
    <row r="9" spans="1:14" ht="15.75" x14ac:dyDescent="0.25">
      <c r="A9" s="18">
        <v>1767</v>
      </c>
      <c r="B9" s="105" t="s">
        <v>14</v>
      </c>
      <c r="C9" s="37">
        <v>67</v>
      </c>
      <c r="D9" s="37" t="s">
        <v>2</v>
      </c>
      <c r="E9" s="37" t="s">
        <v>588</v>
      </c>
      <c r="F9" s="37" t="s">
        <v>589</v>
      </c>
      <c r="G9" s="37" t="s">
        <v>109</v>
      </c>
      <c r="H9" s="37" t="s">
        <v>30</v>
      </c>
      <c r="I9" s="37" t="s">
        <v>345</v>
      </c>
      <c r="J9" s="37" t="s">
        <v>36</v>
      </c>
      <c r="K9" s="36">
        <v>43868</v>
      </c>
      <c r="L9" s="36">
        <v>44014</v>
      </c>
      <c r="M9" s="204" t="s">
        <v>926</v>
      </c>
      <c r="N9" s="310" t="s">
        <v>1339</v>
      </c>
    </row>
    <row r="10" spans="1:14" ht="15.75" x14ac:dyDescent="0.25">
      <c r="A10" s="18">
        <v>1768</v>
      </c>
      <c r="B10" s="105" t="s">
        <v>14</v>
      </c>
      <c r="C10" s="37">
        <v>61</v>
      </c>
      <c r="D10" s="37" t="s">
        <v>2</v>
      </c>
      <c r="E10" s="37" t="s">
        <v>588</v>
      </c>
      <c r="F10" s="37" t="s">
        <v>596</v>
      </c>
      <c r="G10" s="37" t="s">
        <v>109</v>
      </c>
      <c r="H10" s="37" t="s">
        <v>42</v>
      </c>
      <c r="I10" s="37" t="s">
        <v>533</v>
      </c>
      <c r="J10" s="37" t="s">
        <v>591</v>
      </c>
      <c r="K10" s="36">
        <v>43873</v>
      </c>
      <c r="L10" s="36">
        <v>44167</v>
      </c>
      <c r="M10" s="204" t="s">
        <v>926</v>
      </c>
      <c r="N10" s="310" t="s">
        <v>1340</v>
      </c>
    </row>
    <row r="11" spans="1:14" ht="15.75" x14ac:dyDescent="0.25">
      <c r="A11" s="18">
        <v>1769</v>
      </c>
      <c r="B11" s="105" t="s">
        <v>14</v>
      </c>
      <c r="C11" s="37">
        <v>62</v>
      </c>
      <c r="D11" s="37" t="s">
        <v>2</v>
      </c>
      <c r="E11" s="37" t="s">
        <v>588</v>
      </c>
      <c r="F11" s="37" t="s">
        <v>597</v>
      </c>
      <c r="G11" s="37" t="s">
        <v>109</v>
      </c>
      <c r="H11" s="37" t="s">
        <v>30</v>
      </c>
      <c r="I11" s="37" t="s">
        <v>345</v>
      </c>
      <c r="J11" s="37" t="s">
        <v>36</v>
      </c>
      <c r="K11" s="36">
        <v>43875</v>
      </c>
      <c r="L11" s="37" t="s">
        <v>949</v>
      </c>
      <c r="M11" s="204" t="s">
        <v>926</v>
      </c>
      <c r="N11" s="310" t="s">
        <v>1147</v>
      </c>
    </row>
    <row r="12" spans="1:14" ht="15.75" x14ac:dyDescent="0.25">
      <c r="A12" s="18">
        <v>1770</v>
      </c>
      <c r="B12" s="105" t="s">
        <v>14</v>
      </c>
      <c r="C12" s="37">
        <v>30</v>
      </c>
      <c r="D12" s="37" t="s">
        <v>2</v>
      </c>
      <c r="E12" s="37" t="s">
        <v>588</v>
      </c>
      <c r="F12" s="37" t="s">
        <v>589</v>
      </c>
      <c r="G12" s="37" t="s">
        <v>109</v>
      </c>
      <c r="H12" s="37" t="s">
        <v>27</v>
      </c>
      <c r="I12" s="37" t="s">
        <v>321</v>
      </c>
      <c r="J12" s="37" t="s">
        <v>36</v>
      </c>
      <c r="K12" s="36">
        <v>43878</v>
      </c>
      <c r="L12" s="37" t="s">
        <v>945</v>
      </c>
      <c r="M12" s="204" t="s">
        <v>926</v>
      </c>
      <c r="N12" s="310" t="s">
        <v>1314</v>
      </c>
    </row>
    <row r="13" spans="1:14" ht="15.75" x14ac:dyDescent="0.25">
      <c r="A13" s="18">
        <v>1771</v>
      </c>
      <c r="B13" s="105" t="s">
        <v>14</v>
      </c>
      <c r="C13" s="37">
        <v>62</v>
      </c>
      <c r="D13" s="37" t="s">
        <v>2</v>
      </c>
      <c r="E13" s="37" t="s">
        <v>588</v>
      </c>
      <c r="F13" s="37" t="s">
        <v>597</v>
      </c>
      <c r="G13" s="37" t="s">
        <v>109</v>
      </c>
      <c r="H13" s="37" t="s">
        <v>27</v>
      </c>
      <c r="I13" s="37" t="s">
        <v>598</v>
      </c>
      <c r="J13" s="37" t="s">
        <v>599</v>
      </c>
      <c r="K13" s="36">
        <v>43880</v>
      </c>
      <c r="L13" s="37" t="s">
        <v>950</v>
      </c>
      <c r="M13" s="204" t="s">
        <v>926</v>
      </c>
      <c r="N13" s="324" t="s">
        <v>1145</v>
      </c>
    </row>
    <row r="14" spans="1:14" ht="15.75" x14ac:dyDescent="0.25">
      <c r="A14" s="18">
        <v>1772</v>
      </c>
      <c r="B14" s="105" t="s">
        <v>14</v>
      </c>
      <c r="C14" s="37">
        <v>58</v>
      </c>
      <c r="D14" s="37" t="s">
        <v>2</v>
      </c>
      <c r="E14" s="37" t="s">
        <v>588</v>
      </c>
      <c r="F14" s="37" t="s">
        <v>589</v>
      </c>
      <c r="G14" s="37" t="s">
        <v>109</v>
      </c>
      <c r="H14" s="37" t="s">
        <v>9</v>
      </c>
      <c r="I14" s="37" t="s">
        <v>531</v>
      </c>
      <c r="J14" s="37" t="s">
        <v>112</v>
      </c>
      <c r="K14" s="36">
        <v>43886</v>
      </c>
      <c r="L14" s="36">
        <v>44046</v>
      </c>
      <c r="M14" s="204" t="s">
        <v>926</v>
      </c>
      <c r="N14" s="324" t="s">
        <v>10</v>
      </c>
    </row>
    <row r="15" spans="1:14" ht="15.75" x14ac:dyDescent="0.25">
      <c r="A15" s="18">
        <v>1773</v>
      </c>
      <c r="B15" s="105" t="s">
        <v>14</v>
      </c>
      <c r="C15" s="37">
        <v>61</v>
      </c>
      <c r="D15" s="37" t="s">
        <v>2</v>
      </c>
      <c r="E15" s="37" t="s">
        <v>588</v>
      </c>
      <c r="F15" s="37" t="s">
        <v>597</v>
      </c>
      <c r="G15" s="37" t="s">
        <v>109</v>
      </c>
      <c r="H15" s="37" t="s">
        <v>27</v>
      </c>
      <c r="I15" s="37" t="s">
        <v>533</v>
      </c>
      <c r="J15" s="37" t="s">
        <v>591</v>
      </c>
      <c r="K15" s="36">
        <v>43886</v>
      </c>
      <c r="L15" s="37" t="s">
        <v>951</v>
      </c>
      <c r="M15" s="204" t="s">
        <v>926</v>
      </c>
      <c r="N15" s="324" t="s">
        <v>10</v>
      </c>
    </row>
    <row r="16" spans="1:14" ht="15.75" x14ac:dyDescent="0.25">
      <c r="A16" s="18">
        <v>1774</v>
      </c>
      <c r="B16" s="105" t="s">
        <v>14</v>
      </c>
      <c r="C16" s="37">
        <v>67</v>
      </c>
      <c r="D16" s="37" t="s">
        <v>2</v>
      </c>
      <c r="E16" s="37" t="s">
        <v>588</v>
      </c>
      <c r="F16" s="37" t="s">
        <v>589</v>
      </c>
      <c r="G16" s="37" t="s">
        <v>109</v>
      </c>
      <c r="H16" s="37" t="s">
        <v>30</v>
      </c>
      <c r="I16" s="37" t="s">
        <v>345</v>
      </c>
      <c r="J16" s="37" t="s">
        <v>36</v>
      </c>
      <c r="K16" s="36">
        <v>43886</v>
      </c>
      <c r="L16" s="37" t="s">
        <v>951</v>
      </c>
      <c r="M16" s="204" t="s">
        <v>926</v>
      </c>
      <c r="N16" s="310" t="s">
        <v>1152</v>
      </c>
    </row>
    <row r="17" spans="1:14" ht="15.75" x14ac:dyDescent="0.25">
      <c r="A17" s="18">
        <v>1775</v>
      </c>
      <c r="B17" s="105" t="s">
        <v>14</v>
      </c>
      <c r="C17" s="37">
        <v>72</v>
      </c>
      <c r="D17" s="37" t="s">
        <v>2</v>
      </c>
      <c r="E17" s="37" t="s">
        <v>588</v>
      </c>
      <c r="F17" s="37" t="s">
        <v>597</v>
      </c>
      <c r="G17" s="37" t="s">
        <v>109</v>
      </c>
      <c r="H17" s="37" t="s">
        <v>30</v>
      </c>
      <c r="I17" s="37" t="s">
        <v>345</v>
      </c>
      <c r="J17" s="37" t="s">
        <v>36</v>
      </c>
      <c r="K17" s="36">
        <v>43889</v>
      </c>
      <c r="L17" s="37" t="s">
        <v>952</v>
      </c>
      <c r="M17" s="204" t="s">
        <v>926</v>
      </c>
      <c r="N17" s="310" t="s">
        <v>1147</v>
      </c>
    </row>
    <row r="18" spans="1:14" ht="15.75" x14ac:dyDescent="0.25">
      <c r="A18" s="18">
        <v>1776</v>
      </c>
      <c r="B18" s="37" t="s">
        <v>14</v>
      </c>
      <c r="C18" s="37">
        <v>78</v>
      </c>
      <c r="D18" s="37" t="s">
        <v>2</v>
      </c>
      <c r="E18" s="37" t="s">
        <v>588</v>
      </c>
      <c r="F18" s="37" t="s">
        <v>597</v>
      </c>
      <c r="G18" s="37" t="s">
        <v>109</v>
      </c>
      <c r="H18" s="37" t="s">
        <v>30</v>
      </c>
      <c r="I18" s="37" t="s">
        <v>345</v>
      </c>
      <c r="J18" s="37" t="s">
        <v>36</v>
      </c>
      <c r="K18" s="36">
        <v>43901</v>
      </c>
      <c r="L18" s="36">
        <v>44168</v>
      </c>
      <c r="M18" s="204" t="s">
        <v>926</v>
      </c>
      <c r="N18" s="310" t="s">
        <v>1341</v>
      </c>
    </row>
    <row r="19" spans="1:14" ht="15.75" x14ac:dyDescent="0.25">
      <c r="A19" s="18">
        <v>1777</v>
      </c>
      <c r="B19" s="37" t="s">
        <v>14</v>
      </c>
      <c r="C19" s="37">
        <v>80</v>
      </c>
      <c r="D19" s="37" t="s">
        <v>2</v>
      </c>
      <c r="E19" s="37" t="s">
        <v>588</v>
      </c>
      <c r="F19" s="37" t="s">
        <v>589</v>
      </c>
      <c r="G19" s="37" t="s">
        <v>109</v>
      </c>
      <c r="H19" s="37" t="s">
        <v>27</v>
      </c>
      <c r="I19" s="37" t="s">
        <v>345</v>
      </c>
      <c r="J19" s="37" t="s">
        <v>36</v>
      </c>
      <c r="K19" s="36">
        <v>43901</v>
      </c>
      <c r="L19" s="36">
        <v>44078</v>
      </c>
      <c r="M19" s="204" t="s">
        <v>926</v>
      </c>
      <c r="N19" s="310" t="s">
        <v>1342</v>
      </c>
    </row>
    <row r="20" spans="1:14" ht="15.75" x14ac:dyDescent="0.25">
      <c r="A20" s="18">
        <v>1778</v>
      </c>
      <c r="B20" s="37" t="s">
        <v>14</v>
      </c>
      <c r="C20" s="37">
        <v>78</v>
      </c>
      <c r="D20" s="37" t="s">
        <v>2</v>
      </c>
      <c r="E20" s="38" t="s">
        <v>588</v>
      </c>
      <c r="F20" s="37" t="s">
        <v>597</v>
      </c>
      <c r="G20" s="37" t="s">
        <v>109</v>
      </c>
      <c r="H20" s="37" t="s">
        <v>27</v>
      </c>
      <c r="I20" s="37" t="s">
        <v>321</v>
      </c>
      <c r="J20" s="37" t="s">
        <v>36</v>
      </c>
      <c r="K20" s="36">
        <v>43914</v>
      </c>
      <c r="L20" s="37" t="s">
        <v>953</v>
      </c>
      <c r="M20" s="204" t="s">
        <v>926</v>
      </c>
      <c r="N20" s="310" t="s">
        <v>468</v>
      </c>
    </row>
    <row r="21" spans="1:14" ht="15.75" x14ac:dyDescent="0.25">
      <c r="A21" s="18">
        <v>1779</v>
      </c>
      <c r="B21" s="37" t="s">
        <v>14</v>
      </c>
      <c r="C21" s="37">
        <v>53</v>
      </c>
      <c r="D21" s="37" t="s">
        <v>2</v>
      </c>
      <c r="E21" s="37" t="s">
        <v>588</v>
      </c>
      <c r="F21" s="37" t="s">
        <v>597</v>
      </c>
      <c r="G21" s="37" t="s">
        <v>109</v>
      </c>
      <c r="H21" s="37" t="s">
        <v>30</v>
      </c>
      <c r="I21" s="37" t="s">
        <v>533</v>
      </c>
      <c r="J21" s="37" t="s">
        <v>591</v>
      </c>
      <c r="K21" s="36">
        <v>43915</v>
      </c>
      <c r="L21" s="37" t="s">
        <v>954</v>
      </c>
      <c r="M21" s="204" t="s">
        <v>926</v>
      </c>
      <c r="N21" s="310" t="s">
        <v>1216</v>
      </c>
    </row>
    <row r="22" spans="1:14" ht="15.75" x14ac:dyDescent="0.25">
      <c r="A22" s="18">
        <v>1780</v>
      </c>
      <c r="B22" s="37" t="s">
        <v>14</v>
      </c>
      <c r="C22" s="37">
        <v>65</v>
      </c>
      <c r="D22" s="37" t="s">
        <v>2</v>
      </c>
      <c r="E22" s="37" t="s">
        <v>588</v>
      </c>
      <c r="F22" s="106" t="s">
        <v>590</v>
      </c>
      <c r="G22" s="106" t="s">
        <v>109</v>
      </c>
      <c r="H22" s="106" t="s">
        <v>27</v>
      </c>
      <c r="I22" s="106" t="s">
        <v>345</v>
      </c>
      <c r="J22" s="106" t="s">
        <v>36</v>
      </c>
      <c r="K22" s="36">
        <v>43972</v>
      </c>
      <c r="L22" s="36">
        <v>43973</v>
      </c>
      <c r="M22" s="204" t="s">
        <v>926</v>
      </c>
      <c r="N22" s="310" t="s">
        <v>17</v>
      </c>
    </row>
    <row r="23" spans="1:14" ht="15.75" x14ac:dyDescent="0.25">
      <c r="A23" s="18">
        <v>1781</v>
      </c>
      <c r="B23" s="37" t="s">
        <v>14</v>
      </c>
      <c r="C23" s="37">
        <v>41</v>
      </c>
      <c r="D23" s="37" t="s">
        <v>2</v>
      </c>
      <c r="E23" s="37" t="s">
        <v>588</v>
      </c>
      <c r="F23" s="37" t="s">
        <v>594</v>
      </c>
      <c r="G23" s="106" t="s">
        <v>118</v>
      </c>
      <c r="H23" s="106" t="s">
        <v>30</v>
      </c>
      <c r="I23" s="106" t="s">
        <v>600</v>
      </c>
      <c r="J23" s="106" t="s">
        <v>112</v>
      </c>
      <c r="K23" s="36">
        <v>43979</v>
      </c>
      <c r="L23" s="36">
        <v>43980</v>
      </c>
      <c r="M23" s="204" t="s">
        <v>926</v>
      </c>
      <c r="N23" s="310" t="s">
        <v>10</v>
      </c>
    </row>
    <row r="24" spans="1:14" ht="15.75" x14ac:dyDescent="0.25">
      <c r="A24" s="18">
        <v>1782</v>
      </c>
      <c r="B24" s="37" t="s">
        <v>14</v>
      </c>
      <c r="C24" s="37">
        <v>59</v>
      </c>
      <c r="D24" s="37" t="s">
        <v>2</v>
      </c>
      <c r="E24" s="37" t="s">
        <v>588</v>
      </c>
      <c r="F24" s="37" t="s">
        <v>601</v>
      </c>
      <c r="G24" s="106" t="s">
        <v>109</v>
      </c>
      <c r="H24" s="106" t="s">
        <v>30</v>
      </c>
      <c r="I24" s="106" t="s">
        <v>533</v>
      </c>
      <c r="J24" s="106" t="s">
        <v>591</v>
      </c>
      <c r="K24" s="36">
        <v>43987</v>
      </c>
      <c r="L24" s="36">
        <v>43987</v>
      </c>
      <c r="M24" s="204" t="s">
        <v>926</v>
      </c>
      <c r="N24" s="310" t="s">
        <v>1343</v>
      </c>
    </row>
    <row r="25" spans="1:14" ht="15.75" x14ac:dyDescent="0.25">
      <c r="A25" s="18">
        <v>1783</v>
      </c>
      <c r="B25" s="37" t="s">
        <v>14</v>
      </c>
      <c r="C25" s="37">
        <v>56</v>
      </c>
      <c r="D25" s="37" t="s">
        <v>2</v>
      </c>
      <c r="E25" s="37" t="s">
        <v>588</v>
      </c>
      <c r="F25" s="37" t="s">
        <v>597</v>
      </c>
      <c r="G25" s="106" t="s">
        <v>109</v>
      </c>
      <c r="H25" s="106" t="s">
        <v>27</v>
      </c>
      <c r="I25" s="106" t="s">
        <v>533</v>
      </c>
      <c r="J25" s="106" t="s">
        <v>591</v>
      </c>
      <c r="K25" s="36">
        <v>44004</v>
      </c>
      <c r="L25" s="36">
        <v>44005</v>
      </c>
      <c r="M25" s="204" t="s">
        <v>926</v>
      </c>
      <c r="N25" s="310" t="s">
        <v>1344</v>
      </c>
    </row>
    <row r="26" spans="1:14" ht="15.75" x14ac:dyDescent="0.25">
      <c r="A26" s="18">
        <v>1784</v>
      </c>
      <c r="B26" s="37" t="s">
        <v>14</v>
      </c>
      <c r="C26" s="37">
        <v>55</v>
      </c>
      <c r="D26" s="37" t="s">
        <v>2</v>
      </c>
      <c r="E26" s="37" t="s">
        <v>588</v>
      </c>
      <c r="F26" s="37" t="s">
        <v>597</v>
      </c>
      <c r="G26" s="37" t="s">
        <v>109</v>
      </c>
      <c r="H26" s="37" t="s">
        <v>42</v>
      </c>
      <c r="I26" s="37" t="s">
        <v>602</v>
      </c>
      <c r="J26" s="37" t="s">
        <v>112</v>
      </c>
      <c r="K26" s="36">
        <v>44008</v>
      </c>
      <c r="L26" s="36">
        <v>44008</v>
      </c>
      <c r="M26" s="204" t="s">
        <v>926</v>
      </c>
      <c r="N26" s="310" t="s">
        <v>17</v>
      </c>
    </row>
    <row r="27" spans="1:14" ht="15.75" x14ac:dyDescent="0.25">
      <c r="A27" s="18">
        <v>2354</v>
      </c>
      <c r="B27" s="37" t="s">
        <v>14</v>
      </c>
      <c r="C27" s="37">
        <v>35</v>
      </c>
      <c r="D27" s="37" t="s">
        <v>16</v>
      </c>
      <c r="E27" s="37" t="s">
        <v>588</v>
      </c>
      <c r="F27" s="37" t="s">
        <v>597</v>
      </c>
      <c r="G27" s="37" t="s">
        <v>109</v>
      </c>
      <c r="H27" s="37" t="s">
        <v>9</v>
      </c>
      <c r="I27" s="37" t="s">
        <v>533</v>
      </c>
      <c r="J27" s="37" t="s">
        <v>591</v>
      </c>
      <c r="K27" s="36">
        <v>42384</v>
      </c>
      <c r="L27" s="36">
        <v>42538</v>
      </c>
      <c r="M27" s="204" t="s">
        <v>925</v>
      </c>
      <c r="N27" s="37" t="s">
        <v>17</v>
      </c>
    </row>
    <row r="28" spans="1:14" ht="15.75" x14ac:dyDescent="0.25">
      <c r="A28" s="18">
        <v>2355</v>
      </c>
      <c r="B28" s="37" t="s">
        <v>14</v>
      </c>
      <c r="C28" s="37">
        <v>66</v>
      </c>
      <c r="D28" s="37" t="s">
        <v>16</v>
      </c>
      <c r="E28" s="37" t="s">
        <v>588</v>
      </c>
      <c r="F28" s="37" t="s">
        <v>597</v>
      </c>
      <c r="G28" s="37" t="s">
        <v>109</v>
      </c>
      <c r="H28" s="37" t="s">
        <v>27</v>
      </c>
      <c r="I28" s="37" t="s">
        <v>345</v>
      </c>
      <c r="J28" s="37" t="s">
        <v>36</v>
      </c>
      <c r="K28" s="36">
        <v>42384</v>
      </c>
      <c r="L28" s="36">
        <v>42387</v>
      </c>
      <c r="M28" s="204" t="s">
        <v>925</v>
      </c>
      <c r="N28" s="37" t="s">
        <v>17</v>
      </c>
    </row>
    <row r="29" spans="1:14" ht="15.75" x14ac:dyDescent="0.25">
      <c r="A29" s="18">
        <v>2356</v>
      </c>
      <c r="B29" s="37" t="s">
        <v>14</v>
      </c>
      <c r="C29" s="37">
        <v>49</v>
      </c>
      <c r="D29" s="37" t="s">
        <v>16</v>
      </c>
      <c r="E29" s="37" t="s">
        <v>588</v>
      </c>
      <c r="F29" s="37" t="s">
        <v>597</v>
      </c>
      <c r="G29" s="37" t="s">
        <v>109</v>
      </c>
      <c r="H29" s="37" t="s">
        <v>30</v>
      </c>
      <c r="I29" s="37" t="s">
        <v>345</v>
      </c>
      <c r="J29" s="37" t="s">
        <v>36</v>
      </c>
      <c r="K29" s="36">
        <v>42384</v>
      </c>
      <c r="L29" s="36">
        <v>42387</v>
      </c>
      <c r="M29" s="204" t="s">
        <v>925</v>
      </c>
      <c r="N29" s="37" t="s">
        <v>17</v>
      </c>
    </row>
    <row r="30" spans="1:14" ht="15.75" x14ac:dyDescent="0.25">
      <c r="A30" s="18">
        <v>2357</v>
      </c>
      <c r="B30" s="37" t="s">
        <v>14</v>
      </c>
      <c r="C30" s="37">
        <v>55</v>
      </c>
      <c r="D30" s="37" t="s">
        <v>16</v>
      </c>
      <c r="E30" s="37" t="s">
        <v>588</v>
      </c>
      <c r="F30" s="37" t="s">
        <v>597</v>
      </c>
      <c r="G30" s="37" t="s">
        <v>109</v>
      </c>
      <c r="H30" s="37" t="s">
        <v>30</v>
      </c>
      <c r="I30" s="37" t="s">
        <v>569</v>
      </c>
      <c r="J30" s="37" t="s">
        <v>570</v>
      </c>
      <c r="K30" s="36">
        <v>42397</v>
      </c>
      <c r="L30" s="36">
        <v>42416</v>
      </c>
      <c r="M30" s="204" t="s">
        <v>925</v>
      </c>
      <c r="N30" s="37" t="s">
        <v>17</v>
      </c>
    </row>
    <row r="31" spans="1:14" ht="15.75" x14ac:dyDescent="0.25">
      <c r="A31" s="18">
        <v>2358</v>
      </c>
      <c r="B31" s="37" t="s">
        <v>14</v>
      </c>
      <c r="C31" s="37">
        <v>54</v>
      </c>
      <c r="D31" s="37" t="s">
        <v>16</v>
      </c>
      <c r="E31" s="37" t="s">
        <v>588</v>
      </c>
      <c r="F31" s="37" t="s">
        <v>597</v>
      </c>
      <c r="G31" s="37" t="s">
        <v>109</v>
      </c>
      <c r="H31" s="37" t="s">
        <v>9</v>
      </c>
      <c r="I31" s="37" t="s">
        <v>321</v>
      </c>
      <c r="J31" s="37" t="s">
        <v>36</v>
      </c>
      <c r="K31" s="36">
        <v>42403</v>
      </c>
      <c r="L31" s="36">
        <v>42522</v>
      </c>
      <c r="M31" s="204" t="s">
        <v>925</v>
      </c>
      <c r="N31" s="37" t="s">
        <v>1345</v>
      </c>
    </row>
    <row r="32" spans="1:14" ht="15.75" x14ac:dyDescent="0.25">
      <c r="A32" s="18">
        <v>2359</v>
      </c>
      <c r="B32" s="37" t="s">
        <v>14</v>
      </c>
      <c r="C32" s="37">
        <v>58</v>
      </c>
      <c r="D32" s="37" t="s">
        <v>16</v>
      </c>
      <c r="E32" s="37" t="s">
        <v>588</v>
      </c>
      <c r="F32" s="37" t="s">
        <v>589</v>
      </c>
      <c r="G32" s="37" t="s">
        <v>109</v>
      </c>
      <c r="H32" s="37" t="s">
        <v>9</v>
      </c>
      <c r="I32" s="37" t="s">
        <v>345</v>
      </c>
      <c r="J32" s="37" t="s">
        <v>36</v>
      </c>
      <c r="K32" s="36">
        <v>42443</v>
      </c>
      <c r="L32" s="36">
        <v>42585</v>
      </c>
      <c r="M32" s="204" t="s">
        <v>925</v>
      </c>
      <c r="N32" s="37" t="s">
        <v>17</v>
      </c>
    </row>
    <row r="33" spans="1:14" ht="15.75" x14ac:dyDescent="0.25">
      <c r="A33" s="18">
        <v>2360</v>
      </c>
      <c r="B33" s="37" t="s">
        <v>14</v>
      </c>
      <c r="C33" s="37">
        <v>75</v>
      </c>
      <c r="D33" s="37" t="s">
        <v>16</v>
      </c>
      <c r="E33" s="37" t="s">
        <v>588</v>
      </c>
      <c r="F33" s="37" t="s">
        <v>597</v>
      </c>
      <c r="G33" s="37" t="s">
        <v>109</v>
      </c>
      <c r="H33" s="37" t="s">
        <v>9</v>
      </c>
      <c r="I33" s="37" t="s">
        <v>345</v>
      </c>
      <c r="J33" s="37" t="s">
        <v>36</v>
      </c>
      <c r="K33" s="36">
        <v>42443</v>
      </c>
      <c r="L33" s="36">
        <v>42478</v>
      </c>
      <c r="M33" s="204" t="s">
        <v>925</v>
      </c>
      <c r="N33" s="37" t="s">
        <v>1278</v>
      </c>
    </row>
    <row r="34" spans="1:14" ht="15.75" x14ac:dyDescent="0.25">
      <c r="A34" s="18">
        <v>2361</v>
      </c>
      <c r="B34" s="37" t="s">
        <v>14</v>
      </c>
      <c r="C34" s="37">
        <v>82</v>
      </c>
      <c r="D34" s="37" t="s">
        <v>16</v>
      </c>
      <c r="E34" s="37" t="s">
        <v>588</v>
      </c>
      <c r="F34" s="37" t="s">
        <v>597</v>
      </c>
      <c r="G34" s="37" t="s">
        <v>109</v>
      </c>
      <c r="H34" s="37" t="s">
        <v>30</v>
      </c>
      <c r="I34" s="37" t="s">
        <v>533</v>
      </c>
      <c r="J34" s="37" t="s">
        <v>591</v>
      </c>
      <c r="K34" s="36">
        <v>42450</v>
      </c>
      <c r="L34" s="36">
        <v>42452</v>
      </c>
      <c r="M34" s="204" t="s">
        <v>925</v>
      </c>
      <c r="N34" s="37" t="s">
        <v>1278</v>
      </c>
    </row>
    <row r="35" spans="1:14" ht="15.75" x14ac:dyDescent="0.25">
      <c r="A35" s="18">
        <v>2362</v>
      </c>
      <c r="B35" s="37" t="s">
        <v>14</v>
      </c>
      <c r="C35" s="37">
        <v>62</v>
      </c>
      <c r="D35" s="37" t="s">
        <v>16</v>
      </c>
      <c r="E35" s="37" t="s">
        <v>588</v>
      </c>
      <c r="F35" s="37" t="s">
        <v>597</v>
      </c>
      <c r="G35" s="37" t="s">
        <v>109</v>
      </c>
      <c r="H35" s="37" t="s">
        <v>27</v>
      </c>
      <c r="I35" s="37" t="s">
        <v>575</v>
      </c>
      <c r="J35" s="37" t="s">
        <v>544</v>
      </c>
      <c r="K35" s="36">
        <v>42471</v>
      </c>
      <c r="L35" s="36">
        <v>42500</v>
      </c>
      <c r="M35" s="204" t="s">
        <v>925</v>
      </c>
      <c r="N35" s="37" t="s">
        <v>1345</v>
      </c>
    </row>
    <row r="36" spans="1:14" ht="15.75" x14ac:dyDescent="0.25">
      <c r="A36" s="18">
        <v>2363</v>
      </c>
      <c r="B36" s="37" t="s">
        <v>14</v>
      </c>
      <c r="C36" s="37">
        <v>63</v>
      </c>
      <c r="D36" s="37" t="s">
        <v>16</v>
      </c>
      <c r="E36" s="37" t="s">
        <v>588</v>
      </c>
      <c r="F36" s="37" t="s">
        <v>594</v>
      </c>
      <c r="G36" s="37" t="s">
        <v>118</v>
      </c>
      <c r="H36" s="37" t="s">
        <v>27</v>
      </c>
      <c r="I36" s="37" t="s">
        <v>345</v>
      </c>
      <c r="J36" s="37" t="s">
        <v>36</v>
      </c>
      <c r="K36" s="36">
        <v>42482</v>
      </c>
      <c r="L36" s="36">
        <v>42515</v>
      </c>
      <c r="M36" s="204" t="s">
        <v>925</v>
      </c>
      <c r="N36" s="37" t="s">
        <v>1345</v>
      </c>
    </row>
    <row r="37" spans="1:14" ht="15.75" x14ac:dyDescent="0.25">
      <c r="A37" s="18">
        <v>2364</v>
      </c>
      <c r="B37" s="37" t="s">
        <v>14</v>
      </c>
      <c r="C37" s="37">
        <v>55</v>
      </c>
      <c r="D37" s="37" t="s">
        <v>16</v>
      </c>
      <c r="E37" s="37" t="s">
        <v>588</v>
      </c>
      <c r="F37" s="37" t="s">
        <v>590</v>
      </c>
      <c r="G37" s="37" t="s">
        <v>109</v>
      </c>
      <c r="H37" s="37" t="s">
        <v>30</v>
      </c>
      <c r="I37" s="37" t="s">
        <v>345</v>
      </c>
      <c r="J37" s="37" t="s">
        <v>36</v>
      </c>
      <c r="K37" s="36">
        <v>42585</v>
      </c>
      <c r="L37" s="36">
        <v>42590</v>
      </c>
      <c r="M37" s="204" t="s">
        <v>925</v>
      </c>
      <c r="N37" s="37" t="s">
        <v>1346</v>
      </c>
    </row>
    <row r="38" spans="1:14" ht="15.75" x14ac:dyDescent="0.25">
      <c r="A38" s="18">
        <v>2365</v>
      </c>
      <c r="B38" s="37" t="s">
        <v>14</v>
      </c>
      <c r="C38" s="37">
        <v>52</v>
      </c>
      <c r="D38" s="37" t="s">
        <v>16</v>
      </c>
      <c r="E38" s="37" t="s">
        <v>588</v>
      </c>
      <c r="F38" s="37" t="s">
        <v>589</v>
      </c>
      <c r="G38" s="37" t="s">
        <v>109</v>
      </c>
      <c r="H38" s="37" t="s">
        <v>30</v>
      </c>
      <c r="I38" s="37" t="s">
        <v>345</v>
      </c>
      <c r="J38" s="37" t="s">
        <v>36</v>
      </c>
      <c r="K38" s="36">
        <v>42634</v>
      </c>
      <c r="L38" s="36">
        <v>42641</v>
      </c>
      <c r="M38" s="204" t="s">
        <v>925</v>
      </c>
      <c r="N38" s="37" t="s">
        <v>373</v>
      </c>
    </row>
    <row r="39" spans="1:14" ht="15.75" x14ac:dyDescent="0.25">
      <c r="A39" s="18">
        <v>2366</v>
      </c>
      <c r="B39" s="37" t="s">
        <v>14</v>
      </c>
      <c r="C39" s="37">
        <v>61</v>
      </c>
      <c r="D39" s="37" t="s">
        <v>16</v>
      </c>
      <c r="E39" s="37" t="s">
        <v>588</v>
      </c>
      <c r="F39" s="37" t="s">
        <v>597</v>
      </c>
      <c r="G39" s="37" t="s">
        <v>109</v>
      </c>
      <c r="H39" s="37" t="s">
        <v>9</v>
      </c>
      <c r="I39" s="37" t="s">
        <v>345</v>
      </c>
      <c r="J39" s="37" t="s">
        <v>36</v>
      </c>
      <c r="K39" s="36">
        <v>42648</v>
      </c>
      <c r="L39" s="36">
        <v>42748</v>
      </c>
      <c r="M39" s="204" t="s">
        <v>925</v>
      </c>
      <c r="N39" s="37" t="s">
        <v>1347</v>
      </c>
    </row>
    <row r="40" spans="1:14" ht="15.75" x14ac:dyDescent="0.25">
      <c r="A40" s="18">
        <v>2367</v>
      </c>
      <c r="B40" s="37" t="s">
        <v>14</v>
      </c>
      <c r="C40" s="37">
        <v>80</v>
      </c>
      <c r="D40" s="37" t="s">
        <v>16</v>
      </c>
      <c r="E40" s="37" t="s">
        <v>588</v>
      </c>
      <c r="F40" s="37" t="s">
        <v>589</v>
      </c>
      <c r="G40" s="37" t="s">
        <v>109</v>
      </c>
      <c r="H40" s="37" t="s">
        <v>27</v>
      </c>
      <c r="I40" s="37" t="s">
        <v>321</v>
      </c>
      <c r="J40" s="37" t="s">
        <v>36</v>
      </c>
      <c r="K40" s="36">
        <v>42648</v>
      </c>
      <c r="L40" s="36">
        <v>42815</v>
      </c>
      <c r="M40" s="204" t="s">
        <v>925</v>
      </c>
      <c r="N40" s="37" t="s">
        <v>387</v>
      </c>
    </row>
    <row r="41" spans="1:14" ht="15.75" x14ac:dyDescent="0.25">
      <c r="A41" s="18">
        <v>2368</v>
      </c>
      <c r="B41" s="37" t="s">
        <v>14</v>
      </c>
      <c r="C41" s="37">
        <v>48</v>
      </c>
      <c r="D41" s="37" t="s">
        <v>16</v>
      </c>
      <c r="E41" s="37" t="s">
        <v>588</v>
      </c>
      <c r="F41" s="37" t="s">
        <v>589</v>
      </c>
      <c r="G41" s="148" t="s">
        <v>109</v>
      </c>
      <c r="H41" s="148" t="s">
        <v>9</v>
      </c>
      <c r="I41" s="148" t="s">
        <v>321</v>
      </c>
      <c r="J41" s="148" t="s">
        <v>36</v>
      </c>
      <c r="K41" s="36">
        <v>42685</v>
      </c>
      <c r="L41" s="36">
        <v>42808</v>
      </c>
      <c r="M41" s="204" t="s">
        <v>925</v>
      </c>
      <c r="N41" s="37" t="s">
        <v>10</v>
      </c>
    </row>
    <row r="42" spans="1:14" ht="15.75" x14ac:dyDescent="0.25">
      <c r="A42" s="18">
        <v>2369</v>
      </c>
      <c r="B42" s="37" t="s">
        <v>14</v>
      </c>
      <c r="C42" s="37">
        <v>51</v>
      </c>
      <c r="D42" s="149" t="s">
        <v>16</v>
      </c>
      <c r="E42" s="37" t="s">
        <v>588</v>
      </c>
      <c r="F42" s="37" t="s">
        <v>597</v>
      </c>
      <c r="G42" s="149" t="s">
        <v>118</v>
      </c>
      <c r="H42" s="37" t="s">
        <v>27</v>
      </c>
      <c r="I42" s="37" t="s">
        <v>533</v>
      </c>
      <c r="J42" s="37" t="s">
        <v>591</v>
      </c>
      <c r="K42" s="36">
        <v>42705</v>
      </c>
      <c r="L42" s="36">
        <v>42712</v>
      </c>
      <c r="M42" s="204" t="s">
        <v>925</v>
      </c>
      <c r="N42" s="37" t="s">
        <v>17</v>
      </c>
    </row>
    <row r="43" spans="1:14" ht="15.75" x14ac:dyDescent="0.25">
      <c r="A43" s="18">
        <v>2370</v>
      </c>
      <c r="B43" s="37" t="s">
        <v>14</v>
      </c>
      <c r="C43" s="37">
        <v>85</v>
      </c>
      <c r="D43" s="149" t="s">
        <v>16</v>
      </c>
      <c r="E43" s="37" t="s">
        <v>588</v>
      </c>
      <c r="F43" s="37" t="s">
        <v>590</v>
      </c>
      <c r="G43" s="37" t="s">
        <v>109</v>
      </c>
      <c r="H43" s="37" t="s">
        <v>42</v>
      </c>
      <c r="I43" s="37" t="s">
        <v>345</v>
      </c>
      <c r="J43" s="37" t="s">
        <v>36</v>
      </c>
      <c r="K43" s="36">
        <v>42716</v>
      </c>
      <c r="L43" s="36">
        <v>42724</v>
      </c>
      <c r="M43" s="204" t="s">
        <v>925</v>
      </c>
      <c r="N43" s="37" t="s">
        <v>683</v>
      </c>
    </row>
    <row r="44" spans="1:14" ht="15.75" x14ac:dyDescent="0.25">
      <c r="A44" s="18">
        <v>2371</v>
      </c>
      <c r="B44" s="37" t="s">
        <v>14</v>
      </c>
      <c r="C44" s="37">
        <v>71</v>
      </c>
      <c r="D44" s="149" t="s">
        <v>16</v>
      </c>
      <c r="E44" s="37" t="s">
        <v>588</v>
      </c>
      <c r="F44" s="37" t="s">
        <v>597</v>
      </c>
      <c r="G44" s="78" t="s">
        <v>109</v>
      </c>
      <c r="H44" s="78" t="s">
        <v>27</v>
      </c>
      <c r="I44" s="78" t="s">
        <v>345</v>
      </c>
      <c r="J44" s="78" t="s">
        <v>36</v>
      </c>
      <c r="K44" s="36">
        <v>42767</v>
      </c>
      <c r="L44" s="36">
        <v>42780</v>
      </c>
      <c r="M44" s="204" t="s">
        <v>925</v>
      </c>
      <c r="N44" s="37" t="s">
        <v>1348</v>
      </c>
    </row>
    <row r="45" spans="1:14" ht="15.75" x14ac:dyDescent="0.25">
      <c r="A45" s="18">
        <v>2372</v>
      </c>
      <c r="B45" s="37" t="s">
        <v>14</v>
      </c>
      <c r="C45" s="37">
        <v>58</v>
      </c>
      <c r="D45" s="149" t="s">
        <v>16</v>
      </c>
      <c r="E45" s="37" t="s">
        <v>588</v>
      </c>
      <c r="F45" s="37" t="s">
        <v>589</v>
      </c>
      <c r="G45" s="37" t="s">
        <v>109</v>
      </c>
      <c r="H45" s="37" t="s">
        <v>9</v>
      </c>
      <c r="I45" s="37" t="s">
        <v>569</v>
      </c>
      <c r="J45" s="37" t="s">
        <v>570</v>
      </c>
      <c r="K45" s="36">
        <v>42830</v>
      </c>
      <c r="L45" s="36">
        <v>42941</v>
      </c>
      <c r="M45" s="204" t="s">
        <v>925</v>
      </c>
      <c r="N45" s="37" t="s">
        <v>387</v>
      </c>
    </row>
    <row r="46" spans="1:14" ht="15.75" x14ac:dyDescent="0.25">
      <c r="A46" s="18">
        <v>2373</v>
      </c>
      <c r="B46" s="37" t="s">
        <v>14</v>
      </c>
      <c r="C46" s="37">
        <v>48</v>
      </c>
      <c r="D46" s="149" t="s">
        <v>16</v>
      </c>
      <c r="E46" s="37" t="s">
        <v>588</v>
      </c>
      <c r="F46" s="37" t="s">
        <v>597</v>
      </c>
      <c r="G46" s="37" t="s">
        <v>109</v>
      </c>
      <c r="H46" s="37" t="s">
        <v>30</v>
      </c>
      <c r="I46" s="37" t="s">
        <v>533</v>
      </c>
      <c r="J46" s="37" t="s">
        <v>591</v>
      </c>
      <c r="K46" s="36">
        <v>42838</v>
      </c>
      <c r="L46" s="36">
        <v>42842</v>
      </c>
      <c r="M46" s="204" t="s">
        <v>925</v>
      </c>
      <c r="N46" s="37" t="s">
        <v>17</v>
      </c>
    </row>
    <row r="47" spans="1:14" ht="15.75" x14ac:dyDescent="0.25">
      <c r="A47" s="18">
        <v>2374</v>
      </c>
      <c r="B47" s="37" t="s">
        <v>14</v>
      </c>
      <c r="C47" s="37">
        <v>67</v>
      </c>
      <c r="D47" s="149" t="s">
        <v>16</v>
      </c>
      <c r="E47" s="37" t="s">
        <v>588</v>
      </c>
      <c r="F47" s="37" t="s">
        <v>589</v>
      </c>
      <c r="G47" s="37" t="s">
        <v>109</v>
      </c>
      <c r="H47" s="37" t="s">
        <v>30</v>
      </c>
      <c r="I47" s="37" t="s">
        <v>345</v>
      </c>
      <c r="J47" s="37" t="s">
        <v>36</v>
      </c>
      <c r="K47" s="36">
        <v>42838</v>
      </c>
      <c r="L47" s="36">
        <v>42853</v>
      </c>
      <c r="M47" s="204" t="s">
        <v>925</v>
      </c>
      <c r="N47" s="37" t="s">
        <v>10</v>
      </c>
    </row>
    <row r="48" spans="1:14" ht="15.75" x14ac:dyDescent="0.25">
      <c r="A48" s="18">
        <v>2375</v>
      </c>
      <c r="B48" s="37" t="s">
        <v>14</v>
      </c>
      <c r="C48" s="37">
        <v>49</v>
      </c>
      <c r="D48" s="149" t="s">
        <v>16</v>
      </c>
      <c r="E48" s="37" t="s">
        <v>588</v>
      </c>
      <c r="F48" s="37" t="s">
        <v>589</v>
      </c>
      <c r="G48" s="37" t="s">
        <v>109</v>
      </c>
      <c r="H48" s="37" t="s">
        <v>9</v>
      </c>
      <c r="I48" s="37" t="s">
        <v>345</v>
      </c>
      <c r="J48" s="37" t="s">
        <v>36</v>
      </c>
      <c r="K48" s="36">
        <v>42923</v>
      </c>
      <c r="L48" s="36">
        <v>43042</v>
      </c>
      <c r="M48" s="204" t="s">
        <v>925</v>
      </c>
      <c r="N48" s="37" t="s">
        <v>1201</v>
      </c>
    </row>
    <row r="49" spans="1:14" ht="15.75" x14ac:dyDescent="0.25">
      <c r="A49" s="18">
        <v>2376</v>
      </c>
      <c r="B49" s="37" t="s">
        <v>14</v>
      </c>
      <c r="C49" s="37">
        <v>75</v>
      </c>
      <c r="D49" s="149" t="s">
        <v>16</v>
      </c>
      <c r="E49" s="37" t="s">
        <v>588</v>
      </c>
      <c r="F49" s="37" t="s">
        <v>589</v>
      </c>
      <c r="G49" s="37" t="s">
        <v>109</v>
      </c>
      <c r="H49" s="37" t="s">
        <v>30</v>
      </c>
      <c r="I49" s="37" t="s">
        <v>345</v>
      </c>
      <c r="J49" s="37" t="s">
        <v>36</v>
      </c>
      <c r="K49" s="36">
        <v>42937</v>
      </c>
      <c r="L49" s="36">
        <v>42956</v>
      </c>
      <c r="M49" s="204" t="s">
        <v>925</v>
      </c>
      <c r="N49" s="37" t="s">
        <v>683</v>
      </c>
    </row>
    <row r="50" spans="1:14" ht="15.75" x14ac:dyDescent="0.25">
      <c r="A50" s="18">
        <v>2377</v>
      </c>
      <c r="B50" s="37" t="s">
        <v>14</v>
      </c>
      <c r="C50" s="37">
        <v>60</v>
      </c>
      <c r="D50" s="149" t="s">
        <v>16</v>
      </c>
      <c r="E50" s="37" t="s">
        <v>588</v>
      </c>
      <c r="F50" s="37" t="s">
        <v>862</v>
      </c>
      <c r="G50" s="37" t="s">
        <v>109</v>
      </c>
      <c r="H50" s="37" t="s">
        <v>27</v>
      </c>
      <c r="I50" s="37" t="s">
        <v>345</v>
      </c>
      <c r="J50" s="37" t="s">
        <v>36</v>
      </c>
      <c r="K50" s="36">
        <v>42937</v>
      </c>
      <c r="L50" s="36">
        <v>42940</v>
      </c>
      <c r="M50" s="204" t="s">
        <v>925</v>
      </c>
      <c r="N50" s="37" t="s">
        <v>1349</v>
      </c>
    </row>
    <row r="51" spans="1:14" ht="15.75" x14ac:dyDescent="0.25">
      <c r="A51" s="18">
        <v>2378</v>
      </c>
      <c r="B51" s="37" t="s">
        <v>14</v>
      </c>
      <c r="C51" s="37">
        <v>41</v>
      </c>
      <c r="D51" s="149" t="s">
        <v>16</v>
      </c>
      <c r="E51" s="37" t="s">
        <v>588</v>
      </c>
      <c r="F51" s="37" t="s">
        <v>597</v>
      </c>
      <c r="G51" s="37" t="s">
        <v>109</v>
      </c>
      <c r="H51" s="37" t="s">
        <v>30</v>
      </c>
      <c r="I51" s="37" t="s">
        <v>345</v>
      </c>
      <c r="J51" s="37" t="s">
        <v>36</v>
      </c>
      <c r="K51" s="36">
        <v>42948</v>
      </c>
      <c r="L51" s="36">
        <v>42948</v>
      </c>
      <c r="M51" s="204" t="s">
        <v>925</v>
      </c>
      <c r="N51" s="37" t="s">
        <v>17</v>
      </c>
    </row>
    <row r="52" spans="1:14" ht="15.75" x14ac:dyDescent="0.25">
      <c r="A52" s="18">
        <v>2379</v>
      </c>
      <c r="B52" s="37" t="s">
        <v>14</v>
      </c>
      <c r="C52" s="37">
        <v>37</v>
      </c>
      <c r="D52" s="149" t="s">
        <v>16</v>
      </c>
      <c r="E52" s="37" t="s">
        <v>588</v>
      </c>
      <c r="F52" s="37" t="s">
        <v>589</v>
      </c>
      <c r="G52" s="37" t="s">
        <v>118</v>
      </c>
      <c r="H52" s="37" t="s">
        <v>27</v>
      </c>
      <c r="I52" s="37" t="s">
        <v>345</v>
      </c>
      <c r="J52" s="37" t="s">
        <v>36</v>
      </c>
      <c r="K52" s="36">
        <v>42970</v>
      </c>
      <c r="L52" s="36">
        <v>42977</v>
      </c>
      <c r="M52" s="204" t="s">
        <v>925</v>
      </c>
      <c r="N52" s="37" t="s">
        <v>17</v>
      </c>
    </row>
    <row r="53" spans="1:14" ht="15.75" x14ac:dyDescent="0.25">
      <c r="A53" s="18">
        <v>2380</v>
      </c>
      <c r="B53" s="37" t="s">
        <v>14</v>
      </c>
      <c r="C53" s="37">
        <v>62</v>
      </c>
      <c r="D53" s="149" t="s">
        <v>16</v>
      </c>
      <c r="E53" s="37" t="s">
        <v>588</v>
      </c>
      <c r="F53" s="37" t="s">
        <v>594</v>
      </c>
      <c r="G53" s="78" t="s">
        <v>109</v>
      </c>
      <c r="H53" s="78" t="s">
        <v>30</v>
      </c>
      <c r="I53" s="78" t="s">
        <v>345</v>
      </c>
      <c r="J53" s="78" t="s">
        <v>36</v>
      </c>
      <c r="K53" s="36">
        <v>43014</v>
      </c>
      <c r="L53" s="36">
        <v>43020</v>
      </c>
      <c r="M53" s="204" t="s">
        <v>925</v>
      </c>
      <c r="N53" s="37" t="s">
        <v>1152</v>
      </c>
    </row>
    <row r="54" spans="1:14" ht="15.75" x14ac:dyDescent="0.25">
      <c r="A54" s="18">
        <v>2381</v>
      </c>
      <c r="B54" s="37" t="s">
        <v>14</v>
      </c>
      <c r="C54" s="37">
        <v>67</v>
      </c>
      <c r="D54" s="149" t="s">
        <v>16</v>
      </c>
      <c r="E54" s="37" t="s">
        <v>588</v>
      </c>
      <c r="F54" s="37" t="s">
        <v>597</v>
      </c>
      <c r="G54" s="78" t="s">
        <v>109</v>
      </c>
      <c r="H54" s="78" t="s">
        <v>30</v>
      </c>
      <c r="I54" s="78" t="s">
        <v>569</v>
      </c>
      <c r="J54" s="78" t="s">
        <v>570</v>
      </c>
      <c r="K54" s="36">
        <v>43059</v>
      </c>
      <c r="L54" s="36">
        <v>43062</v>
      </c>
      <c r="M54" s="204" t="s">
        <v>925</v>
      </c>
      <c r="N54" s="37" t="s">
        <v>1350</v>
      </c>
    </row>
    <row r="55" spans="1:14" ht="15.75" x14ac:dyDescent="0.25">
      <c r="A55" s="18">
        <v>2382</v>
      </c>
      <c r="B55" s="37" t="s">
        <v>14</v>
      </c>
      <c r="C55" s="37">
        <v>67</v>
      </c>
      <c r="D55" s="149" t="s">
        <v>16</v>
      </c>
      <c r="E55" s="37" t="s">
        <v>588</v>
      </c>
      <c r="F55" s="37" t="s">
        <v>589</v>
      </c>
      <c r="G55" s="37" t="s">
        <v>109</v>
      </c>
      <c r="H55" s="37" t="s">
        <v>27</v>
      </c>
      <c r="I55" s="37" t="s">
        <v>345</v>
      </c>
      <c r="J55" s="37" t="s">
        <v>36</v>
      </c>
      <c r="K55" s="36">
        <v>43116</v>
      </c>
      <c r="L55" s="36">
        <v>43179</v>
      </c>
      <c r="M55" s="204" t="s">
        <v>925</v>
      </c>
      <c r="N55" s="37" t="s">
        <v>1345</v>
      </c>
    </row>
    <row r="56" spans="1:14" ht="15.75" x14ac:dyDescent="0.25">
      <c r="A56" s="18">
        <v>2383</v>
      </c>
      <c r="B56" s="37" t="s">
        <v>14</v>
      </c>
      <c r="C56" s="37">
        <v>73</v>
      </c>
      <c r="D56" s="149" t="s">
        <v>16</v>
      </c>
      <c r="E56" s="37" t="s">
        <v>588</v>
      </c>
      <c r="F56" s="37" t="s">
        <v>863</v>
      </c>
      <c r="G56" s="37" t="s">
        <v>109</v>
      </c>
      <c r="H56" s="37" t="s">
        <v>42</v>
      </c>
      <c r="I56" s="37" t="s">
        <v>533</v>
      </c>
      <c r="J56" s="37" t="s">
        <v>591</v>
      </c>
      <c r="K56" s="36">
        <v>43140</v>
      </c>
      <c r="L56" s="36">
        <v>43147</v>
      </c>
      <c r="M56" s="204" t="s">
        <v>925</v>
      </c>
      <c r="N56" s="37" t="s">
        <v>1345</v>
      </c>
    </row>
    <row r="57" spans="1:14" ht="15.75" x14ac:dyDescent="0.25">
      <c r="A57" s="18">
        <v>2384</v>
      </c>
      <c r="B57" s="37" t="s">
        <v>14</v>
      </c>
      <c r="C57" s="37">
        <v>59</v>
      </c>
      <c r="D57" s="149" t="s">
        <v>16</v>
      </c>
      <c r="E57" s="37" t="s">
        <v>588</v>
      </c>
      <c r="F57" s="37" t="s">
        <v>589</v>
      </c>
      <c r="G57" s="37" t="s">
        <v>109</v>
      </c>
      <c r="H57" s="37" t="s">
        <v>9</v>
      </c>
      <c r="I57" s="37" t="s">
        <v>345</v>
      </c>
      <c r="J57" s="37" t="s">
        <v>36</v>
      </c>
      <c r="K57" s="36">
        <v>43145</v>
      </c>
      <c r="L57" s="36">
        <v>43483</v>
      </c>
      <c r="M57" s="204" t="s">
        <v>925</v>
      </c>
      <c r="N57" s="37" t="s">
        <v>1343</v>
      </c>
    </row>
    <row r="58" spans="1:14" ht="15.75" x14ac:dyDescent="0.25">
      <c r="A58" s="18">
        <v>2385</v>
      </c>
      <c r="B58" s="37" t="s">
        <v>14</v>
      </c>
      <c r="C58" s="37">
        <v>82</v>
      </c>
      <c r="D58" s="149" t="s">
        <v>16</v>
      </c>
      <c r="E58" s="37" t="s">
        <v>588</v>
      </c>
      <c r="F58" s="37" t="s">
        <v>863</v>
      </c>
      <c r="G58" s="37" t="s">
        <v>109</v>
      </c>
      <c r="H58" s="37" t="s">
        <v>30</v>
      </c>
      <c r="I58" s="37" t="s">
        <v>345</v>
      </c>
      <c r="J58" s="37" t="s">
        <v>36</v>
      </c>
      <c r="K58" s="36">
        <v>43178</v>
      </c>
      <c r="L58" s="36">
        <v>43179</v>
      </c>
      <c r="M58" s="204" t="s">
        <v>925</v>
      </c>
      <c r="N58" s="37" t="s">
        <v>1278</v>
      </c>
    </row>
    <row r="59" spans="1:14" ht="15.75" x14ac:dyDescent="0.25">
      <c r="A59" s="18">
        <v>2386</v>
      </c>
      <c r="B59" s="37" t="s">
        <v>14</v>
      </c>
      <c r="C59" s="37">
        <v>70</v>
      </c>
      <c r="D59" s="149" t="s">
        <v>16</v>
      </c>
      <c r="E59" s="37" t="s">
        <v>588</v>
      </c>
      <c r="F59" s="37" t="s">
        <v>589</v>
      </c>
      <c r="G59" s="78" t="s">
        <v>109</v>
      </c>
      <c r="H59" s="37" t="s">
        <v>30</v>
      </c>
      <c r="I59" s="37" t="s">
        <v>321</v>
      </c>
      <c r="J59" s="37" t="s">
        <v>36</v>
      </c>
      <c r="K59" s="36">
        <v>43196</v>
      </c>
      <c r="L59" s="36">
        <v>43299</v>
      </c>
      <c r="M59" s="204" t="s">
        <v>925</v>
      </c>
      <c r="N59" s="37" t="s">
        <v>1351</v>
      </c>
    </row>
    <row r="60" spans="1:14" ht="15.75" x14ac:dyDescent="0.25">
      <c r="A60" s="18">
        <v>2387</v>
      </c>
      <c r="B60" s="37" t="s">
        <v>14</v>
      </c>
      <c r="C60" s="37">
        <v>50</v>
      </c>
      <c r="D60" s="149" t="s">
        <v>16</v>
      </c>
      <c r="E60" s="37" t="s">
        <v>588</v>
      </c>
      <c r="F60" s="37" t="s">
        <v>597</v>
      </c>
      <c r="G60" s="78" t="s">
        <v>109</v>
      </c>
      <c r="H60" s="78" t="s">
        <v>30</v>
      </c>
      <c r="I60" s="78" t="s">
        <v>345</v>
      </c>
      <c r="J60" s="78" t="s">
        <v>36</v>
      </c>
      <c r="K60" s="36">
        <v>43199</v>
      </c>
      <c r="L60" s="36">
        <v>43200</v>
      </c>
      <c r="M60" s="204" t="s">
        <v>925</v>
      </c>
      <c r="N60" s="37" t="s">
        <v>1343</v>
      </c>
    </row>
    <row r="61" spans="1:14" ht="15.75" x14ac:dyDescent="0.25">
      <c r="A61" s="18">
        <v>2388</v>
      </c>
      <c r="B61" s="37" t="s">
        <v>14</v>
      </c>
      <c r="C61" s="37">
        <v>55</v>
      </c>
      <c r="D61" s="149" t="s">
        <v>16</v>
      </c>
      <c r="E61" s="37" t="s">
        <v>588</v>
      </c>
      <c r="F61" s="37" t="s">
        <v>589</v>
      </c>
      <c r="G61" s="37" t="s">
        <v>109</v>
      </c>
      <c r="H61" s="37" t="s">
        <v>9</v>
      </c>
      <c r="I61" s="37" t="s">
        <v>321</v>
      </c>
      <c r="J61" s="37" t="s">
        <v>36</v>
      </c>
      <c r="K61" s="36">
        <v>43208</v>
      </c>
      <c r="L61" s="36">
        <v>43346</v>
      </c>
      <c r="M61" s="204" t="s">
        <v>925</v>
      </c>
      <c r="N61" s="37" t="s">
        <v>10</v>
      </c>
    </row>
    <row r="62" spans="1:14" ht="15.75" x14ac:dyDescent="0.25">
      <c r="A62" s="18">
        <v>2389</v>
      </c>
      <c r="B62" s="37" t="s">
        <v>14</v>
      </c>
      <c r="C62" s="37">
        <v>65</v>
      </c>
      <c r="D62" s="149" t="s">
        <v>16</v>
      </c>
      <c r="E62" s="37" t="s">
        <v>588</v>
      </c>
      <c r="F62" s="37" t="s">
        <v>589</v>
      </c>
      <c r="G62" s="37" t="s">
        <v>109</v>
      </c>
      <c r="H62" s="37" t="s">
        <v>9</v>
      </c>
      <c r="I62" s="37" t="s">
        <v>321</v>
      </c>
      <c r="J62" s="37" t="s">
        <v>36</v>
      </c>
      <c r="K62" s="36">
        <v>43216</v>
      </c>
      <c r="L62" s="36">
        <v>43357</v>
      </c>
      <c r="M62" s="204" t="s">
        <v>925</v>
      </c>
      <c r="N62" s="37" t="s">
        <v>1345</v>
      </c>
    </row>
    <row r="63" spans="1:14" ht="15.75" x14ac:dyDescent="0.25">
      <c r="A63" s="18">
        <v>2390</v>
      </c>
      <c r="B63" s="37" t="s">
        <v>14</v>
      </c>
      <c r="C63" s="37">
        <v>55</v>
      </c>
      <c r="D63" s="149" t="s">
        <v>16</v>
      </c>
      <c r="E63" s="37" t="s">
        <v>588</v>
      </c>
      <c r="F63" s="37" t="s">
        <v>594</v>
      </c>
      <c r="G63" s="78" t="s">
        <v>109</v>
      </c>
      <c r="H63" s="78" t="s">
        <v>27</v>
      </c>
      <c r="I63" s="78" t="s">
        <v>345</v>
      </c>
      <c r="J63" s="78" t="s">
        <v>36</v>
      </c>
      <c r="K63" s="36">
        <v>43227</v>
      </c>
      <c r="L63" s="36">
        <v>43227</v>
      </c>
      <c r="M63" s="204" t="s">
        <v>925</v>
      </c>
      <c r="N63" s="37" t="s">
        <v>1343</v>
      </c>
    </row>
    <row r="64" spans="1:14" ht="15.75" x14ac:dyDescent="0.25">
      <c r="A64" s="18">
        <v>2391</v>
      </c>
      <c r="B64" s="37" t="s">
        <v>14</v>
      </c>
      <c r="C64" s="37">
        <v>57</v>
      </c>
      <c r="D64" s="149" t="s">
        <v>16</v>
      </c>
      <c r="E64" s="37" t="s">
        <v>588</v>
      </c>
      <c r="F64" s="37" t="s">
        <v>597</v>
      </c>
      <c r="G64" s="78" t="s">
        <v>109</v>
      </c>
      <c r="H64" s="78" t="s">
        <v>27</v>
      </c>
      <c r="I64" s="78" t="s">
        <v>321</v>
      </c>
      <c r="J64" s="78" t="s">
        <v>36</v>
      </c>
      <c r="K64" s="36">
        <v>43236</v>
      </c>
      <c r="L64" s="36">
        <v>43238</v>
      </c>
      <c r="M64" s="204" t="s">
        <v>925</v>
      </c>
      <c r="N64" s="37" t="s">
        <v>1345</v>
      </c>
    </row>
    <row r="65" spans="1:14" ht="15.75" x14ac:dyDescent="0.25">
      <c r="A65" s="18">
        <v>2392</v>
      </c>
      <c r="B65" s="37" t="s">
        <v>14</v>
      </c>
      <c r="C65" s="37">
        <v>66</v>
      </c>
      <c r="D65" s="149" t="s">
        <v>16</v>
      </c>
      <c r="E65" s="37" t="s">
        <v>588</v>
      </c>
      <c r="F65" s="37" t="s">
        <v>597</v>
      </c>
      <c r="G65" s="37" t="s">
        <v>109</v>
      </c>
      <c r="H65" s="150" t="s">
        <v>27</v>
      </c>
      <c r="I65" s="150" t="s">
        <v>321</v>
      </c>
      <c r="J65" s="150" t="s">
        <v>36</v>
      </c>
      <c r="K65" s="36">
        <v>43307</v>
      </c>
      <c r="L65" s="36">
        <v>43308</v>
      </c>
      <c r="M65" s="204" t="s">
        <v>925</v>
      </c>
      <c r="N65" s="37" t="s">
        <v>17</v>
      </c>
    </row>
    <row r="66" spans="1:14" ht="15.75" x14ac:dyDescent="0.25">
      <c r="A66" s="18">
        <v>2393</v>
      </c>
      <c r="B66" s="37" t="s">
        <v>14</v>
      </c>
      <c r="C66" s="37">
        <v>47</v>
      </c>
      <c r="D66" s="149" t="s">
        <v>16</v>
      </c>
      <c r="E66" s="37" t="s">
        <v>588</v>
      </c>
      <c r="F66" s="37" t="s">
        <v>589</v>
      </c>
      <c r="G66" s="37" t="s">
        <v>109</v>
      </c>
      <c r="H66" s="37" t="s">
        <v>27</v>
      </c>
      <c r="I66" s="37" t="s">
        <v>321</v>
      </c>
      <c r="J66" s="37" t="s">
        <v>36</v>
      </c>
      <c r="K66" s="36">
        <v>43312</v>
      </c>
      <c r="L66" s="36">
        <v>43314</v>
      </c>
      <c r="M66" s="204" t="s">
        <v>925</v>
      </c>
      <c r="N66" s="37" t="s">
        <v>10</v>
      </c>
    </row>
    <row r="67" spans="1:14" ht="15.75" x14ac:dyDescent="0.25">
      <c r="A67" s="18">
        <v>2394</v>
      </c>
      <c r="B67" s="37" t="s">
        <v>14</v>
      </c>
      <c r="C67" s="37">
        <v>67</v>
      </c>
      <c r="D67" s="149" t="s">
        <v>16</v>
      </c>
      <c r="E67" s="37" t="s">
        <v>588</v>
      </c>
      <c r="F67" s="37" t="s">
        <v>597</v>
      </c>
      <c r="G67" s="37" t="s">
        <v>109</v>
      </c>
      <c r="H67" s="37" t="s">
        <v>30</v>
      </c>
      <c r="I67" s="37" t="s">
        <v>345</v>
      </c>
      <c r="J67" s="37" t="s">
        <v>36</v>
      </c>
      <c r="K67" s="36">
        <v>43327</v>
      </c>
      <c r="L67" s="36">
        <v>43328</v>
      </c>
      <c r="M67" s="204" t="s">
        <v>925</v>
      </c>
      <c r="N67" s="37" t="s">
        <v>1345</v>
      </c>
    </row>
    <row r="68" spans="1:14" ht="15.75" x14ac:dyDescent="0.25">
      <c r="A68" s="18">
        <v>2395</v>
      </c>
      <c r="B68" s="37" t="s">
        <v>14</v>
      </c>
      <c r="C68" s="37">
        <v>49</v>
      </c>
      <c r="D68" s="149" t="s">
        <v>16</v>
      </c>
      <c r="E68" s="37" t="s">
        <v>588</v>
      </c>
      <c r="F68" s="37" t="s">
        <v>589</v>
      </c>
      <c r="G68" s="37" t="s">
        <v>109</v>
      </c>
      <c r="H68" s="37" t="s">
        <v>9</v>
      </c>
      <c r="I68" s="37" t="s">
        <v>345</v>
      </c>
      <c r="J68" s="37" t="s">
        <v>36</v>
      </c>
      <c r="K68" s="36">
        <v>43329</v>
      </c>
      <c r="L68" s="36">
        <v>43444</v>
      </c>
      <c r="M68" s="204" t="s">
        <v>925</v>
      </c>
      <c r="N68" s="37" t="s">
        <v>1352</v>
      </c>
    </row>
    <row r="69" spans="1:14" ht="15.75" x14ac:dyDescent="0.25">
      <c r="A69" s="18">
        <v>2396</v>
      </c>
      <c r="B69" s="37" t="s">
        <v>14</v>
      </c>
      <c r="C69" s="37">
        <v>40</v>
      </c>
      <c r="D69" s="149" t="s">
        <v>16</v>
      </c>
      <c r="E69" s="37" t="s">
        <v>588</v>
      </c>
      <c r="F69" s="37" t="s">
        <v>589</v>
      </c>
      <c r="G69" s="78" t="s">
        <v>109</v>
      </c>
      <c r="H69" s="78" t="s">
        <v>30</v>
      </c>
      <c r="I69" s="78" t="s">
        <v>345</v>
      </c>
      <c r="J69" s="78" t="s">
        <v>36</v>
      </c>
      <c r="K69" s="36">
        <v>43334</v>
      </c>
      <c r="L69" s="36">
        <v>43335</v>
      </c>
      <c r="M69" s="204" t="s">
        <v>925</v>
      </c>
      <c r="N69" s="37" t="s">
        <v>17</v>
      </c>
    </row>
    <row r="70" spans="1:14" ht="15.75" x14ac:dyDescent="0.25">
      <c r="A70" s="18">
        <v>2397</v>
      </c>
      <c r="B70" s="37" t="s">
        <v>14</v>
      </c>
      <c r="C70" s="37">
        <v>34</v>
      </c>
      <c r="D70" s="149" t="s">
        <v>16</v>
      </c>
      <c r="E70" s="37" t="s">
        <v>588</v>
      </c>
      <c r="F70" s="37" t="s">
        <v>589</v>
      </c>
      <c r="G70" s="151" t="s">
        <v>109</v>
      </c>
      <c r="H70" s="151" t="s">
        <v>9</v>
      </c>
      <c r="I70" s="151" t="s">
        <v>321</v>
      </c>
      <c r="J70" s="151" t="s">
        <v>36</v>
      </c>
      <c r="K70" s="36">
        <v>43347</v>
      </c>
      <c r="L70" s="36">
        <v>43434</v>
      </c>
      <c r="M70" s="204" t="s">
        <v>925</v>
      </c>
      <c r="N70" s="37" t="s">
        <v>17</v>
      </c>
    </row>
    <row r="71" spans="1:14" ht="15.75" x14ac:dyDescent="0.25">
      <c r="A71" s="18">
        <v>2398</v>
      </c>
      <c r="B71" s="37" t="s">
        <v>14</v>
      </c>
      <c r="C71" s="37">
        <v>74</v>
      </c>
      <c r="D71" s="149" t="s">
        <v>16</v>
      </c>
      <c r="E71" s="37" t="s">
        <v>588</v>
      </c>
      <c r="F71" s="37" t="s">
        <v>862</v>
      </c>
      <c r="G71" s="151" t="s">
        <v>109</v>
      </c>
      <c r="H71" s="151" t="s">
        <v>30</v>
      </c>
      <c r="I71" s="151" t="s">
        <v>321</v>
      </c>
      <c r="J71" s="151" t="s">
        <v>36</v>
      </c>
      <c r="K71" s="36">
        <v>43347</v>
      </c>
      <c r="L71" s="36">
        <v>43347</v>
      </c>
      <c r="M71" s="204" t="s">
        <v>925</v>
      </c>
      <c r="N71" s="37" t="s">
        <v>1353</v>
      </c>
    </row>
    <row r="72" spans="1:14" ht="15.75" x14ac:dyDescent="0.25">
      <c r="A72" s="18">
        <v>2399</v>
      </c>
      <c r="B72" s="37" t="s">
        <v>14</v>
      </c>
      <c r="C72" s="37">
        <v>80</v>
      </c>
      <c r="D72" s="149" t="s">
        <v>16</v>
      </c>
      <c r="E72" s="37" t="s">
        <v>588</v>
      </c>
      <c r="F72" s="37" t="s">
        <v>589</v>
      </c>
      <c r="G72" s="37" t="s">
        <v>109</v>
      </c>
      <c r="H72" s="37" t="s">
        <v>9</v>
      </c>
      <c r="I72" s="37" t="s">
        <v>533</v>
      </c>
      <c r="J72" s="37" t="s">
        <v>544</v>
      </c>
      <c r="K72" s="36">
        <v>43350</v>
      </c>
      <c r="L72" s="36">
        <v>43715</v>
      </c>
      <c r="M72" s="204" t="s">
        <v>925</v>
      </c>
      <c r="N72" s="37" t="s">
        <v>1345</v>
      </c>
    </row>
    <row r="73" spans="1:14" ht="15.75" x14ac:dyDescent="0.25">
      <c r="A73" s="18">
        <v>2400</v>
      </c>
      <c r="B73" s="37" t="s">
        <v>14</v>
      </c>
      <c r="C73" s="37">
        <v>54</v>
      </c>
      <c r="D73" s="149" t="s">
        <v>16</v>
      </c>
      <c r="E73" s="37" t="s">
        <v>588</v>
      </c>
      <c r="F73" s="151" t="s">
        <v>589</v>
      </c>
      <c r="G73" s="151" t="s">
        <v>109</v>
      </c>
      <c r="H73" s="151" t="s">
        <v>30</v>
      </c>
      <c r="I73" s="151" t="s">
        <v>345</v>
      </c>
      <c r="J73" s="151" t="s">
        <v>36</v>
      </c>
      <c r="K73" s="36">
        <v>43357</v>
      </c>
      <c r="L73" s="36">
        <v>43360</v>
      </c>
      <c r="M73" s="204" t="s">
        <v>925</v>
      </c>
      <c r="N73" s="37" t="s">
        <v>1343</v>
      </c>
    </row>
    <row r="74" spans="1:14" ht="15.75" x14ac:dyDescent="0.25">
      <c r="A74" s="18">
        <v>2401</v>
      </c>
      <c r="B74" s="37" t="s">
        <v>14</v>
      </c>
      <c r="C74" s="37">
        <v>58</v>
      </c>
      <c r="D74" s="149" t="s">
        <v>16</v>
      </c>
      <c r="E74" s="37" t="s">
        <v>588</v>
      </c>
      <c r="F74" s="37" t="s">
        <v>589</v>
      </c>
      <c r="G74" s="151" t="s">
        <v>109</v>
      </c>
      <c r="H74" s="151" t="s">
        <v>9</v>
      </c>
      <c r="I74" s="151" t="s">
        <v>345</v>
      </c>
      <c r="J74" s="151" t="s">
        <v>36</v>
      </c>
      <c r="K74" s="36">
        <v>43361</v>
      </c>
      <c r="L74" s="36">
        <v>43363</v>
      </c>
      <c r="M74" s="204" t="s">
        <v>925</v>
      </c>
      <c r="N74" s="37" t="s">
        <v>17</v>
      </c>
    </row>
    <row r="75" spans="1:14" ht="15.75" x14ac:dyDescent="0.25">
      <c r="A75" s="18">
        <v>2402</v>
      </c>
      <c r="B75" s="37" t="s">
        <v>14</v>
      </c>
      <c r="C75" s="37">
        <v>39</v>
      </c>
      <c r="D75" s="37" t="s">
        <v>16</v>
      </c>
      <c r="E75" s="37" t="s">
        <v>588</v>
      </c>
      <c r="F75" s="37" t="s">
        <v>597</v>
      </c>
      <c r="G75" s="37" t="s">
        <v>109</v>
      </c>
      <c r="H75" s="37" t="s">
        <v>27</v>
      </c>
      <c r="I75" s="37" t="s">
        <v>321</v>
      </c>
      <c r="J75" s="37" t="s">
        <v>36</v>
      </c>
      <c r="K75" s="36">
        <v>43402</v>
      </c>
      <c r="L75" s="36">
        <v>43406</v>
      </c>
      <c r="M75" s="204" t="s">
        <v>925</v>
      </c>
      <c r="N75" s="37" t="s">
        <v>17</v>
      </c>
    </row>
    <row r="76" spans="1:14" ht="15.75" x14ac:dyDescent="0.25">
      <c r="A76" s="18">
        <v>2403</v>
      </c>
      <c r="B76" s="78" t="s">
        <v>14</v>
      </c>
      <c r="C76" s="37">
        <v>38</v>
      </c>
      <c r="D76" s="37" t="s">
        <v>16</v>
      </c>
      <c r="E76" s="37" t="s">
        <v>588</v>
      </c>
      <c r="F76" s="37" t="s">
        <v>594</v>
      </c>
      <c r="G76" s="37" t="s">
        <v>118</v>
      </c>
      <c r="H76" s="37" t="s">
        <v>30</v>
      </c>
      <c r="I76" s="37" t="s">
        <v>345</v>
      </c>
      <c r="J76" s="37" t="s">
        <v>36</v>
      </c>
      <c r="K76" s="36">
        <v>43537</v>
      </c>
      <c r="L76" s="36">
        <v>43538</v>
      </c>
      <c r="M76" s="204" t="s">
        <v>925</v>
      </c>
      <c r="N76" s="37" t="s">
        <v>1354</v>
      </c>
    </row>
    <row r="77" spans="1:14" ht="15.75" x14ac:dyDescent="0.25">
      <c r="A77" s="18">
        <v>2404</v>
      </c>
      <c r="B77" s="78" t="s">
        <v>14</v>
      </c>
      <c r="C77" s="37">
        <v>73</v>
      </c>
      <c r="D77" s="37" t="s">
        <v>16</v>
      </c>
      <c r="E77" s="37" t="s">
        <v>588</v>
      </c>
      <c r="F77" s="37" t="s">
        <v>864</v>
      </c>
      <c r="G77" s="37" t="s">
        <v>109</v>
      </c>
      <c r="H77" s="37" t="s">
        <v>27</v>
      </c>
      <c r="I77" s="37" t="s">
        <v>345</v>
      </c>
      <c r="J77" s="37" t="s">
        <v>36</v>
      </c>
      <c r="K77" s="36">
        <v>43571</v>
      </c>
      <c r="L77" s="36">
        <v>43579</v>
      </c>
      <c r="M77" s="204" t="s">
        <v>925</v>
      </c>
      <c r="N77" s="37" t="s">
        <v>1324</v>
      </c>
    </row>
    <row r="78" spans="1:14" ht="15.75" x14ac:dyDescent="0.25">
      <c r="A78" s="18">
        <v>2405</v>
      </c>
      <c r="B78" s="78" t="s">
        <v>14</v>
      </c>
      <c r="C78" s="37">
        <v>64</v>
      </c>
      <c r="D78" s="37" t="s">
        <v>16</v>
      </c>
      <c r="E78" s="37" t="s">
        <v>588</v>
      </c>
      <c r="F78" s="37" t="s">
        <v>862</v>
      </c>
      <c r="G78" s="37" t="s">
        <v>109</v>
      </c>
      <c r="H78" s="37" t="s">
        <v>30</v>
      </c>
      <c r="I78" s="37" t="s">
        <v>345</v>
      </c>
      <c r="J78" s="37" t="s">
        <v>36</v>
      </c>
      <c r="K78" s="36">
        <v>43572</v>
      </c>
      <c r="L78" s="36">
        <v>43572</v>
      </c>
      <c r="M78" s="204" t="s">
        <v>925</v>
      </c>
      <c r="N78" s="37" t="s">
        <v>1355</v>
      </c>
    </row>
    <row r="79" spans="1:14" ht="15.75" x14ac:dyDescent="0.25">
      <c r="A79" s="18">
        <v>2406</v>
      </c>
      <c r="B79" s="78" t="s">
        <v>14</v>
      </c>
      <c r="C79" s="37">
        <v>78</v>
      </c>
      <c r="D79" s="37" t="s">
        <v>16</v>
      </c>
      <c r="E79" s="37" t="s">
        <v>588</v>
      </c>
      <c r="F79" s="37" t="s">
        <v>862</v>
      </c>
      <c r="G79" s="37" t="s">
        <v>109</v>
      </c>
      <c r="H79" s="37" t="s">
        <v>30</v>
      </c>
      <c r="I79" s="37" t="s">
        <v>345</v>
      </c>
      <c r="J79" s="37" t="s">
        <v>36</v>
      </c>
      <c r="K79" s="36">
        <v>43573</v>
      </c>
      <c r="L79" s="36">
        <v>43600</v>
      </c>
      <c r="M79" s="204" t="s">
        <v>925</v>
      </c>
      <c r="N79" s="37" t="s">
        <v>1356</v>
      </c>
    </row>
    <row r="80" spans="1:14" ht="15.75" x14ac:dyDescent="0.25">
      <c r="A80" s="18">
        <v>2407</v>
      </c>
      <c r="B80" s="37" t="s">
        <v>14</v>
      </c>
      <c r="C80" s="37">
        <v>58</v>
      </c>
      <c r="D80" s="37" t="s">
        <v>16</v>
      </c>
      <c r="E80" s="37" t="s">
        <v>588</v>
      </c>
      <c r="F80" s="152" t="s">
        <v>589</v>
      </c>
      <c r="G80" s="152" t="s">
        <v>109</v>
      </c>
      <c r="H80" s="152" t="s">
        <v>30</v>
      </c>
      <c r="I80" s="152" t="s">
        <v>345</v>
      </c>
      <c r="J80" s="152" t="s">
        <v>36</v>
      </c>
      <c r="K80" s="36">
        <v>43623</v>
      </c>
      <c r="L80" s="258">
        <v>43623</v>
      </c>
      <c r="M80" s="204" t="s">
        <v>925</v>
      </c>
      <c r="N80" s="37" t="s">
        <v>1152</v>
      </c>
    </row>
    <row r="81" spans="1:14" ht="15.75" x14ac:dyDescent="0.25">
      <c r="A81" s="18">
        <v>2408</v>
      </c>
      <c r="B81" s="37" t="s">
        <v>14</v>
      </c>
      <c r="C81" s="37">
        <v>39</v>
      </c>
      <c r="D81" s="37" t="s">
        <v>16</v>
      </c>
      <c r="E81" s="37" t="s">
        <v>588</v>
      </c>
      <c r="F81" s="37" t="s">
        <v>597</v>
      </c>
      <c r="G81" s="152" t="s">
        <v>109</v>
      </c>
      <c r="H81" s="152" t="s">
        <v>27</v>
      </c>
      <c r="I81" s="152" t="s">
        <v>345</v>
      </c>
      <c r="J81" s="152" t="s">
        <v>36</v>
      </c>
      <c r="K81" s="36">
        <v>43627</v>
      </c>
      <c r="L81" s="258">
        <v>43627</v>
      </c>
      <c r="M81" s="204" t="s">
        <v>925</v>
      </c>
      <c r="N81" s="37" t="s">
        <v>10</v>
      </c>
    </row>
    <row r="82" spans="1:14" ht="15.75" x14ac:dyDescent="0.25">
      <c r="A82" s="18">
        <v>2409</v>
      </c>
      <c r="B82" s="37" t="s">
        <v>14</v>
      </c>
      <c r="C82" s="37">
        <v>60</v>
      </c>
      <c r="D82" s="37" t="s">
        <v>16</v>
      </c>
      <c r="E82" s="37" t="s">
        <v>588</v>
      </c>
      <c r="F82" s="37" t="s">
        <v>594</v>
      </c>
      <c r="G82" s="37" t="s">
        <v>109</v>
      </c>
      <c r="H82" s="37" t="s">
        <v>9</v>
      </c>
      <c r="I82" s="37" t="s">
        <v>533</v>
      </c>
      <c r="J82" s="37" t="s">
        <v>591</v>
      </c>
      <c r="K82" s="36">
        <v>43763</v>
      </c>
      <c r="L82" s="36">
        <v>43763</v>
      </c>
      <c r="M82" s="204" t="s">
        <v>925</v>
      </c>
      <c r="N82" s="37" t="s">
        <v>1357</v>
      </c>
    </row>
    <row r="83" spans="1:14" ht="15.75" x14ac:dyDescent="0.25">
      <c r="A83" s="18">
        <v>2410</v>
      </c>
      <c r="B83" s="37" t="s">
        <v>14</v>
      </c>
      <c r="C83" s="37">
        <v>70</v>
      </c>
      <c r="D83" s="37" t="s">
        <v>16</v>
      </c>
      <c r="E83" s="37" t="s">
        <v>588</v>
      </c>
      <c r="F83" s="37" t="s">
        <v>589</v>
      </c>
      <c r="G83" s="153" t="s">
        <v>109</v>
      </c>
      <c r="H83" s="153" t="s">
        <v>30</v>
      </c>
      <c r="I83" s="153" t="s">
        <v>345</v>
      </c>
      <c r="J83" s="153" t="s">
        <v>36</v>
      </c>
      <c r="K83" s="36">
        <v>44041</v>
      </c>
      <c r="L83" s="36">
        <v>44041</v>
      </c>
      <c r="M83" s="204" t="s">
        <v>925</v>
      </c>
      <c r="N83" s="37" t="s">
        <v>10</v>
      </c>
    </row>
    <row r="84" spans="1:14" ht="15.75" x14ac:dyDescent="0.25">
      <c r="A84" s="18">
        <v>2411</v>
      </c>
      <c r="B84" s="37" t="s">
        <v>14</v>
      </c>
      <c r="C84" s="37">
        <v>80</v>
      </c>
      <c r="D84" s="37" t="s">
        <v>16</v>
      </c>
      <c r="E84" s="37" t="s">
        <v>588</v>
      </c>
      <c r="F84" s="37" t="s">
        <v>589</v>
      </c>
      <c r="G84" s="37" t="s">
        <v>109</v>
      </c>
      <c r="H84" s="37" t="s">
        <v>27</v>
      </c>
      <c r="I84" s="37" t="s">
        <v>345</v>
      </c>
      <c r="J84" s="37" t="s">
        <v>36</v>
      </c>
      <c r="K84" s="36">
        <v>44050</v>
      </c>
      <c r="L84" s="36">
        <v>44055</v>
      </c>
      <c r="M84" s="204" t="s">
        <v>925</v>
      </c>
      <c r="N84" s="37" t="s">
        <v>1147</v>
      </c>
    </row>
    <row r="85" spans="1:14" ht="15.75" x14ac:dyDescent="0.25">
      <c r="A85" s="18">
        <v>2412</v>
      </c>
      <c r="B85" s="37" t="s">
        <v>14</v>
      </c>
      <c r="C85" s="37">
        <v>64</v>
      </c>
      <c r="D85" s="37" t="s">
        <v>16</v>
      </c>
      <c r="E85" s="37" t="s">
        <v>588</v>
      </c>
      <c r="F85" s="37" t="s">
        <v>589</v>
      </c>
      <c r="G85" s="37" t="s">
        <v>109</v>
      </c>
      <c r="H85" s="37" t="s">
        <v>9</v>
      </c>
      <c r="I85" s="37" t="s">
        <v>321</v>
      </c>
      <c r="J85" s="37" t="s">
        <v>36</v>
      </c>
      <c r="K85" s="36">
        <v>44070</v>
      </c>
      <c r="L85" s="37" t="s">
        <v>955</v>
      </c>
      <c r="M85" s="204" t="s">
        <v>925</v>
      </c>
      <c r="N85" s="37" t="s">
        <v>1358</v>
      </c>
    </row>
    <row r="86" spans="1:14" ht="15.75" x14ac:dyDescent="0.25">
      <c r="A86" s="18">
        <v>2413</v>
      </c>
      <c r="B86" s="37" t="s">
        <v>14</v>
      </c>
      <c r="C86" s="37">
        <v>50</v>
      </c>
      <c r="D86" s="37" t="s">
        <v>16</v>
      </c>
      <c r="E86" s="37" t="s">
        <v>588</v>
      </c>
      <c r="F86" s="37" t="s">
        <v>597</v>
      </c>
      <c r="G86" s="37" t="s">
        <v>109</v>
      </c>
      <c r="H86" s="37" t="s">
        <v>30</v>
      </c>
      <c r="I86" s="37" t="s">
        <v>345</v>
      </c>
      <c r="J86" s="37" t="s">
        <v>36</v>
      </c>
      <c r="K86" s="36">
        <v>44082</v>
      </c>
      <c r="L86" s="36">
        <v>44095</v>
      </c>
      <c r="M86" s="204" t="s">
        <v>925</v>
      </c>
      <c r="N86" s="37" t="s">
        <v>10</v>
      </c>
    </row>
    <row r="87" spans="1:14" ht="15.75" x14ac:dyDescent="0.25">
      <c r="A87" s="18">
        <v>2414</v>
      </c>
      <c r="B87" s="37" t="s">
        <v>14</v>
      </c>
      <c r="C87" s="37">
        <v>76</v>
      </c>
      <c r="D87" s="37" t="s">
        <v>16</v>
      </c>
      <c r="E87" s="37" t="s">
        <v>588</v>
      </c>
      <c r="F87" s="37" t="s">
        <v>589</v>
      </c>
      <c r="G87" s="153" t="s">
        <v>109</v>
      </c>
      <c r="H87" s="153" t="s">
        <v>9</v>
      </c>
      <c r="I87" s="153" t="s">
        <v>345</v>
      </c>
      <c r="J87" s="153" t="s">
        <v>36</v>
      </c>
      <c r="K87" s="36">
        <v>44111</v>
      </c>
      <c r="L87" s="36">
        <v>44175</v>
      </c>
      <c r="M87" s="204" t="s">
        <v>925</v>
      </c>
      <c r="N87" s="37" t="s">
        <v>1147</v>
      </c>
    </row>
    <row r="88" spans="1:14" ht="15.75" x14ac:dyDescent="0.25">
      <c r="A88" s="18">
        <v>2415</v>
      </c>
      <c r="B88" s="37" t="s">
        <v>14</v>
      </c>
      <c r="C88" s="37">
        <v>66</v>
      </c>
      <c r="D88" s="37" t="s">
        <v>16</v>
      </c>
      <c r="E88" s="37" t="s">
        <v>588</v>
      </c>
      <c r="F88" s="37" t="s">
        <v>597</v>
      </c>
      <c r="G88" s="153" t="s">
        <v>109</v>
      </c>
      <c r="H88" s="153" t="s">
        <v>27</v>
      </c>
      <c r="I88" s="153" t="s">
        <v>345</v>
      </c>
      <c r="J88" s="153" t="s">
        <v>36</v>
      </c>
      <c r="K88" s="36">
        <v>44137</v>
      </c>
      <c r="L88" s="36">
        <v>44137</v>
      </c>
      <c r="M88" s="204" t="s">
        <v>925</v>
      </c>
      <c r="N88" s="37" t="s">
        <v>12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Uterine Cancer Samples</vt:lpstr>
      <vt:lpstr>Breast Cancer Samples </vt:lpstr>
      <vt:lpstr>Cervical Cancer Samples</vt:lpstr>
      <vt:lpstr>Overian Cancer Samples </vt:lpstr>
      <vt:lpstr>Lung Cancer </vt:lpstr>
      <vt:lpstr>AML </vt:lpstr>
      <vt:lpstr>Thyroid Cancer </vt:lpstr>
      <vt:lpstr>Melanoma Cancer </vt:lpstr>
      <vt:lpstr>Colorectal Cancer</vt:lpstr>
      <vt:lpstr>Kidney Cancer </vt:lpstr>
      <vt:lpstr>Non-Hodgkin lymphoma Cancer </vt:lpstr>
      <vt:lpstr>Pancreatic Cancer </vt:lpstr>
      <vt:lpstr>Liver Cancer</vt:lpstr>
      <vt:lpstr>Gastric Cancer</vt:lpstr>
      <vt:lpstr>Head &amp; Neck Cancer</vt:lpstr>
      <vt:lpstr>Normal Cont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0-10T09:25:01Z</dcterms:modified>
</cp:coreProperties>
</file>